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asmeh/Dropbox/Paper_epistasis in ecoli/scientific_reports/submitted/"/>
    </mc:Choice>
  </mc:AlternateContent>
  <bookViews>
    <workbookView xWindow="6280" yWindow="9140" windowWidth="28800" windowHeight="17600" tabRatio="500"/>
  </bookViews>
  <sheets>
    <sheet name="TableS2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91" i="1" l="1"/>
  <c r="F2791" i="1"/>
  <c r="E2790" i="1"/>
  <c r="F2790" i="1"/>
  <c r="E2789" i="1"/>
  <c r="F2789" i="1"/>
  <c r="E2788" i="1"/>
  <c r="F2788" i="1"/>
  <c r="E2787" i="1"/>
  <c r="F2787" i="1"/>
  <c r="E2786" i="1"/>
  <c r="F2786" i="1"/>
  <c r="E2785" i="1"/>
  <c r="F2785" i="1"/>
  <c r="E2784" i="1"/>
  <c r="F2784" i="1"/>
  <c r="E2783" i="1"/>
  <c r="F2783" i="1"/>
  <c r="E2782" i="1"/>
  <c r="F2782" i="1"/>
  <c r="E2781" i="1"/>
  <c r="F2781" i="1"/>
  <c r="E2780" i="1"/>
  <c r="F2780" i="1"/>
  <c r="E2779" i="1"/>
  <c r="F2779" i="1"/>
  <c r="E2778" i="1"/>
  <c r="F2778" i="1"/>
  <c r="E2777" i="1"/>
  <c r="F2777" i="1"/>
  <c r="E2776" i="1"/>
  <c r="F2776" i="1"/>
  <c r="E2775" i="1"/>
  <c r="F2775" i="1"/>
  <c r="E2774" i="1"/>
  <c r="F2774" i="1"/>
  <c r="E2773" i="1"/>
  <c r="F2773" i="1"/>
  <c r="E2772" i="1"/>
  <c r="F2772" i="1"/>
  <c r="E2771" i="1"/>
  <c r="F2771" i="1"/>
  <c r="E2770" i="1"/>
  <c r="F2770" i="1"/>
  <c r="E2769" i="1"/>
  <c r="F2769" i="1"/>
  <c r="E2768" i="1"/>
  <c r="F2768" i="1"/>
  <c r="E2767" i="1"/>
  <c r="F2767" i="1"/>
  <c r="E2766" i="1"/>
  <c r="F2766" i="1"/>
  <c r="E2765" i="1"/>
  <c r="F2765" i="1"/>
  <c r="E2764" i="1"/>
  <c r="F2764" i="1"/>
  <c r="E2763" i="1"/>
  <c r="F2763" i="1"/>
  <c r="E2762" i="1"/>
  <c r="F2762" i="1"/>
  <c r="E2761" i="1"/>
  <c r="F2761" i="1"/>
  <c r="E2760" i="1"/>
  <c r="F2760" i="1"/>
  <c r="E2759" i="1"/>
  <c r="F2759" i="1"/>
  <c r="E2758" i="1"/>
  <c r="F2758" i="1"/>
  <c r="E2757" i="1"/>
  <c r="F2757" i="1"/>
  <c r="E2756" i="1"/>
  <c r="F2756" i="1"/>
  <c r="E2755" i="1"/>
  <c r="F2755" i="1"/>
  <c r="E2754" i="1"/>
  <c r="F2754" i="1"/>
  <c r="E2753" i="1"/>
  <c r="F2753" i="1"/>
  <c r="E2752" i="1"/>
  <c r="F2752" i="1"/>
  <c r="E2751" i="1"/>
  <c r="F2751" i="1"/>
  <c r="E2750" i="1"/>
  <c r="F2750" i="1"/>
  <c r="E2749" i="1"/>
  <c r="F2749" i="1"/>
  <c r="E2748" i="1"/>
  <c r="F2748" i="1"/>
  <c r="E2747" i="1"/>
  <c r="F2747" i="1"/>
  <c r="E2746" i="1"/>
  <c r="F2746" i="1"/>
  <c r="E2745" i="1"/>
  <c r="F2745" i="1"/>
  <c r="E2744" i="1"/>
  <c r="F2744" i="1"/>
  <c r="E2743" i="1"/>
  <c r="F2743" i="1"/>
  <c r="E2742" i="1"/>
  <c r="F2742" i="1"/>
  <c r="E2741" i="1"/>
  <c r="F2741" i="1"/>
  <c r="E2740" i="1"/>
  <c r="F2740" i="1"/>
  <c r="E2739" i="1"/>
  <c r="F2739" i="1"/>
  <c r="E2738" i="1"/>
  <c r="F2738" i="1"/>
  <c r="E2737" i="1"/>
  <c r="F2737" i="1"/>
  <c r="E2736" i="1"/>
  <c r="F2736" i="1"/>
  <c r="E2735" i="1"/>
  <c r="F2735" i="1"/>
  <c r="E2734" i="1"/>
  <c r="F2734" i="1"/>
  <c r="E2733" i="1"/>
  <c r="F2733" i="1"/>
  <c r="E2732" i="1"/>
  <c r="F2732" i="1"/>
  <c r="E2731" i="1"/>
  <c r="F2731" i="1"/>
  <c r="E2730" i="1"/>
  <c r="F2730" i="1"/>
  <c r="E2729" i="1"/>
  <c r="F2729" i="1"/>
  <c r="E2728" i="1"/>
  <c r="F2728" i="1"/>
  <c r="E2727" i="1"/>
  <c r="F2727" i="1"/>
  <c r="E2726" i="1"/>
  <c r="F2726" i="1"/>
  <c r="E2725" i="1"/>
  <c r="F2725" i="1"/>
  <c r="E2724" i="1"/>
  <c r="F2724" i="1"/>
  <c r="E2723" i="1"/>
  <c r="F2723" i="1"/>
  <c r="E2722" i="1"/>
  <c r="F2722" i="1"/>
  <c r="E2721" i="1"/>
  <c r="F2721" i="1"/>
  <c r="E2720" i="1"/>
  <c r="F2720" i="1"/>
  <c r="E2719" i="1"/>
  <c r="F2719" i="1"/>
  <c r="E2718" i="1"/>
  <c r="F2718" i="1"/>
  <c r="E2717" i="1"/>
  <c r="F2717" i="1"/>
  <c r="E2716" i="1"/>
  <c r="F2716" i="1"/>
  <c r="E2715" i="1"/>
  <c r="F2715" i="1"/>
  <c r="E2714" i="1"/>
  <c r="F2714" i="1"/>
  <c r="E2713" i="1"/>
  <c r="F2713" i="1"/>
  <c r="E2712" i="1"/>
  <c r="F2712" i="1"/>
  <c r="E2711" i="1"/>
  <c r="F2711" i="1"/>
  <c r="E2710" i="1"/>
  <c r="F2710" i="1"/>
  <c r="E2709" i="1"/>
  <c r="F2709" i="1"/>
  <c r="E2708" i="1"/>
  <c r="F2708" i="1"/>
  <c r="E2707" i="1"/>
  <c r="F2707" i="1"/>
  <c r="E2706" i="1"/>
  <c r="F2706" i="1"/>
  <c r="E2705" i="1"/>
  <c r="F2705" i="1"/>
  <c r="E2704" i="1"/>
  <c r="F2704" i="1"/>
  <c r="E2703" i="1"/>
  <c r="F2703" i="1"/>
  <c r="E2702" i="1"/>
  <c r="F2702" i="1"/>
  <c r="E2701" i="1"/>
  <c r="F2701" i="1"/>
  <c r="E2700" i="1"/>
  <c r="F2700" i="1"/>
  <c r="E2699" i="1"/>
  <c r="F2699" i="1"/>
  <c r="E2698" i="1"/>
  <c r="F2698" i="1"/>
  <c r="E2697" i="1"/>
  <c r="F2697" i="1"/>
  <c r="E2696" i="1"/>
  <c r="F2696" i="1"/>
  <c r="E2695" i="1"/>
  <c r="F2695" i="1"/>
  <c r="E2694" i="1"/>
  <c r="F2694" i="1"/>
  <c r="E2693" i="1"/>
  <c r="F2693" i="1"/>
  <c r="E2692" i="1"/>
  <c r="F2692" i="1"/>
  <c r="E2691" i="1"/>
  <c r="F2691" i="1"/>
  <c r="E2690" i="1"/>
  <c r="F2690" i="1"/>
  <c r="E2689" i="1"/>
  <c r="F2689" i="1"/>
  <c r="E2688" i="1"/>
  <c r="F2688" i="1"/>
  <c r="E2687" i="1"/>
  <c r="F2687" i="1"/>
  <c r="E2686" i="1"/>
  <c r="F2686" i="1"/>
  <c r="E2685" i="1"/>
  <c r="F2685" i="1"/>
  <c r="E2684" i="1"/>
  <c r="F2684" i="1"/>
  <c r="E2683" i="1"/>
  <c r="F2683" i="1"/>
  <c r="E2682" i="1"/>
  <c r="F2682" i="1"/>
  <c r="E2681" i="1"/>
  <c r="F2681" i="1"/>
  <c r="E2680" i="1"/>
  <c r="F2680" i="1"/>
  <c r="E2679" i="1"/>
  <c r="F2679" i="1"/>
  <c r="E2678" i="1"/>
  <c r="F2678" i="1"/>
  <c r="E2677" i="1"/>
  <c r="F2677" i="1"/>
  <c r="E2676" i="1"/>
  <c r="F2676" i="1"/>
  <c r="E2675" i="1"/>
  <c r="F2675" i="1"/>
  <c r="E2674" i="1"/>
  <c r="F2674" i="1"/>
  <c r="E2673" i="1"/>
  <c r="F2673" i="1"/>
  <c r="E2672" i="1"/>
  <c r="F2672" i="1"/>
  <c r="E2671" i="1"/>
  <c r="F2671" i="1"/>
  <c r="E2670" i="1"/>
  <c r="F2670" i="1"/>
  <c r="E2669" i="1"/>
  <c r="F2669" i="1"/>
  <c r="E2668" i="1"/>
  <c r="F2668" i="1"/>
  <c r="E2667" i="1"/>
  <c r="F2667" i="1"/>
  <c r="E2666" i="1"/>
  <c r="F2666" i="1"/>
  <c r="E2665" i="1"/>
  <c r="F2665" i="1"/>
  <c r="E2664" i="1"/>
  <c r="F2664" i="1"/>
  <c r="E2663" i="1"/>
  <c r="F2663" i="1"/>
  <c r="E2662" i="1"/>
  <c r="F2662" i="1"/>
  <c r="E2661" i="1"/>
  <c r="F2661" i="1"/>
  <c r="E2660" i="1"/>
  <c r="F2660" i="1"/>
  <c r="E2659" i="1"/>
  <c r="F2659" i="1"/>
  <c r="E2658" i="1"/>
  <c r="F2658" i="1"/>
  <c r="E2657" i="1"/>
  <c r="F2657" i="1"/>
  <c r="E2656" i="1"/>
  <c r="F2656" i="1"/>
  <c r="E2655" i="1"/>
  <c r="F2655" i="1"/>
  <c r="E2654" i="1"/>
  <c r="F2654" i="1"/>
  <c r="E2653" i="1"/>
  <c r="F2653" i="1"/>
  <c r="E2652" i="1"/>
  <c r="F2652" i="1"/>
  <c r="E2651" i="1"/>
  <c r="F2651" i="1"/>
  <c r="E2650" i="1"/>
  <c r="F2650" i="1"/>
  <c r="E2649" i="1"/>
  <c r="F2649" i="1"/>
  <c r="E2648" i="1"/>
  <c r="F2648" i="1"/>
  <c r="E2647" i="1"/>
  <c r="F2647" i="1"/>
  <c r="E2646" i="1"/>
  <c r="F2646" i="1"/>
  <c r="E2645" i="1"/>
  <c r="F2645" i="1"/>
  <c r="E2644" i="1"/>
  <c r="F2644" i="1"/>
  <c r="E2643" i="1"/>
  <c r="F2643" i="1"/>
  <c r="E2642" i="1"/>
  <c r="F2642" i="1"/>
  <c r="E2641" i="1"/>
  <c r="F2641" i="1"/>
  <c r="E2640" i="1"/>
  <c r="F2640" i="1"/>
  <c r="E2639" i="1"/>
  <c r="F2639" i="1"/>
  <c r="E2638" i="1"/>
  <c r="F2638" i="1"/>
  <c r="E2637" i="1"/>
  <c r="F2637" i="1"/>
  <c r="E2636" i="1"/>
  <c r="F2636" i="1"/>
  <c r="E2635" i="1"/>
  <c r="F2635" i="1"/>
  <c r="E2634" i="1"/>
  <c r="F2634" i="1"/>
  <c r="E2633" i="1"/>
  <c r="F2633" i="1"/>
  <c r="E2632" i="1"/>
  <c r="F2632" i="1"/>
  <c r="E2631" i="1"/>
  <c r="F2631" i="1"/>
  <c r="E2630" i="1"/>
  <c r="F2630" i="1"/>
  <c r="E2629" i="1"/>
  <c r="F2629" i="1"/>
  <c r="E2628" i="1"/>
  <c r="F2628" i="1"/>
  <c r="E2627" i="1"/>
  <c r="F2627" i="1"/>
  <c r="E2626" i="1"/>
  <c r="F2626" i="1"/>
  <c r="E2625" i="1"/>
  <c r="F2625" i="1"/>
  <c r="E2624" i="1"/>
  <c r="F2624" i="1"/>
  <c r="E2623" i="1"/>
  <c r="F2623" i="1"/>
  <c r="E2622" i="1"/>
  <c r="F2622" i="1"/>
  <c r="E2621" i="1"/>
  <c r="F2621" i="1"/>
  <c r="E2620" i="1"/>
  <c r="F2620" i="1"/>
  <c r="E2619" i="1"/>
  <c r="F2619" i="1"/>
  <c r="E2618" i="1"/>
  <c r="F2618" i="1"/>
  <c r="E2617" i="1"/>
  <c r="F2617" i="1"/>
  <c r="E2616" i="1"/>
  <c r="F2616" i="1"/>
  <c r="E2615" i="1"/>
  <c r="F2615" i="1"/>
  <c r="E2614" i="1"/>
  <c r="F2614" i="1"/>
  <c r="E2613" i="1"/>
  <c r="F2613" i="1"/>
  <c r="E2612" i="1"/>
  <c r="F2612" i="1"/>
  <c r="E2611" i="1"/>
  <c r="F2611" i="1"/>
  <c r="E2610" i="1"/>
  <c r="F2610" i="1"/>
  <c r="E2609" i="1"/>
  <c r="F2609" i="1"/>
  <c r="E2608" i="1"/>
  <c r="F2608" i="1"/>
  <c r="E2607" i="1"/>
  <c r="F2607" i="1"/>
  <c r="E2606" i="1"/>
  <c r="F2606" i="1"/>
  <c r="E2605" i="1"/>
  <c r="F2605" i="1"/>
  <c r="E2604" i="1"/>
  <c r="F2604" i="1"/>
  <c r="E2603" i="1"/>
  <c r="F2603" i="1"/>
  <c r="E2602" i="1"/>
  <c r="F2602" i="1"/>
  <c r="E2601" i="1"/>
  <c r="F2601" i="1"/>
  <c r="E2600" i="1"/>
  <c r="F2600" i="1"/>
  <c r="E2599" i="1"/>
  <c r="F2599" i="1"/>
  <c r="E2598" i="1"/>
  <c r="F2598" i="1"/>
  <c r="E2597" i="1"/>
  <c r="F2597" i="1"/>
  <c r="E2596" i="1"/>
  <c r="F2596" i="1"/>
  <c r="E2595" i="1"/>
  <c r="F2595" i="1"/>
  <c r="E2594" i="1"/>
  <c r="F2594" i="1"/>
  <c r="E2593" i="1"/>
  <c r="F2593" i="1"/>
  <c r="E2592" i="1"/>
  <c r="F2592" i="1"/>
  <c r="E2591" i="1"/>
  <c r="F2591" i="1"/>
  <c r="E2590" i="1"/>
  <c r="F2590" i="1"/>
  <c r="E2589" i="1"/>
  <c r="F2589" i="1"/>
  <c r="E2588" i="1"/>
  <c r="F2588" i="1"/>
  <c r="E2587" i="1"/>
  <c r="F2587" i="1"/>
  <c r="E2586" i="1"/>
  <c r="F2586" i="1"/>
  <c r="E2585" i="1"/>
  <c r="F2585" i="1"/>
  <c r="E2584" i="1"/>
  <c r="F2584" i="1"/>
  <c r="E2583" i="1"/>
  <c r="F2583" i="1"/>
  <c r="E2582" i="1"/>
  <c r="F2582" i="1"/>
  <c r="E2581" i="1"/>
  <c r="F2581" i="1"/>
  <c r="E2580" i="1"/>
  <c r="F2580" i="1"/>
  <c r="E2579" i="1"/>
  <c r="F2579" i="1"/>
  <c r="E2578" i="1"/>
  <c r="F2578" i="1"/>
  <c r="E2577" i="1"/>
  <c r="F2577" i="1"/>
  <c r="E2576" i="1"/>
  <c r="F2576" i="1"/>
  <c r="E2575" i="1"/>
  <c r="F2575" i="1"/>
  <c r="E2574" i="1"/>
  <c r="F2574" i="1"/>
  <c r="E2573" i="1"/>
  <c r="F2573" i="1"/>
  <c r="E2572" i="1"/>
  <c r="F2572" i="1"/>
  <c r="E2571" i="1"/>
  <c r="F2571" i="1"/>
  <c r="E2570" i="1"/>
  <c r="F2570" i="1"/>
  <c r="E2569" i="1"/>
  <c r="F2569" i="1"/>
  <c r="E2568" i="1"/>
  <c r="F2568" i="1"/>
  <c r="E2567" i="1"/>
  <c r="F2567" i="1"/>
  <c r="E2566" i="1"/>
  <c r="F2566" i="1"/>
  <c r="E2565" i="1"/>
  <c r="F2565" i="1"/>
  <c r="E2564" i="1"/>
  <c r="F2564" i="1"/>
  <c r="E2563" i="1"/>
  <c r="F2563" i="1"/>
  <c r="E2562" i="1"/>
  <c r="F2562" i="1"/>
  <c r="E2561" i="1"/>
  <c r="F2561" i="1"/>
  <c r="E2560" i="1"/>
  <c r="F2560" i="1"/>
  <c r="E2559" i="1"/>
  <c r="F2559" i="1"/>
  <c r="E2558" i="1"/>
  <c r="F2558" i="1"/>
  <c r="E2557" i="1"/>
  <c r="F2557" i="1"/>
  <c r="E2556" i="1"/>
  <c r="F2556" i="1"/>
  <c r="E2555" i="1"/>
  <c r="F2555" i="1"/>
  <c r="E2554" i="1"/>
  <c r="F2554" i="1"/>
  <c r="E2553" i="1"/>
  <c r="F2553" i="1"/>
  <c r="E2552" i="1"/>
  <c r="F2552" i="1"/>
  <c r="E2551" i="1"/>
  <c r="F2551" i="1"/>
  <c r="E2550" i="1"/>
  <c r="F2550" i="1"/>
  <c r="E2549" i="1"/>
  <c r="F2549" i="1"/>
  <c r="E2548" i="1"/>
  <c r="F2548" i="1"/>
  <c r="E2547" i="1"/>
  <c r="F2547" i="1"/>
  <c r="E2546" i="1"/>
  <c r="F2546" i="1"/>
  <c r="E2545" i="1"/>
  <c r="F2545" i="1"/>
  <c r="E2544" i="1"/>
  <c r="F2544" i="1"/>
  <c r="E2543" i="1"/>
  <c r="F2543" i="1"/>
  <c r="E2542" i="1"/>
  <c r="F2542" i="1"/>
  <c r="E2541" i="1"/>
  <c r="F2541" i="1"/>
  <c r="E2540" i="1"/>
  <c r="F2540" i="1"/>
  <c r="E2539" i="1"/>
  <c r="F2539" i="1"/>
  <c r="E2538" i="1"/>
  <c r="F2538" i="1"/>
  <c r="E2537" i="1"/>
  <c r="F2537" i="1"/>
  <c r="E2536" i="1"/>
  <c r="F2536" i="1"/>
  <c r="E2535" i="1"/>
  <c r="F2535" i="1"/>
  <c r="E2534" i="1"/>
  <c r="F2534" i="1"/>
  <c r="E2533" i="1"/>
  <c r="F2533" i="1"/>
  <c r="E2532" i="1"/>
  <c r="F2532" i="1"/>
  <c r="E2531" i="1"/>
  <c r="F2531" i="1"/>
  <c r="E2530" i="1"/>
  <c r="F2530" i="1"/>
  <c r="E2529" i="1"/>
  <c r="F2529" i="1"/>
  <c r="E2528" i="1"/>
  <c r="F2528" i="1"/>
  <c r="E2527" i="1"/>
  <c r="F2527" i="1"/>
  <c r="E2526" i="1"/>
  <c r="F2526" i="1"/>
  <c r="E2525" i="1"/>
  <c r="F2525" i="1"/>
  <c r="E2524" i="1"/>
  <c r="F2524" i="1"/>
  <c r="E2523" i="1"/>
  <c r="F2523" i="1"/>
  <c r="E2522" i="1"/>
  <c r="F2522" i="1"/>
  <c r="E2521" i="1"/>
  <c r="F2521" i="1"/>
  <c r="E2520" i="1"/>
  <c r="F2520" i="1"/>
  <c r="E2519" i="1"/>
  <c r="F2519" i="1"/>
  <c r="E2518" i="1"/>
  <c r="F2518" i="1"/>
  <c r="E2517" i="1"/>
  <c r="F2517" i="1"/>
  <c r="E2516" i="1"/>
  <c r="F2516" i="1"/>
  <c r="E2515" i="1"/>
  <c r="F2515" i="1"/>
  <c r="E2514" i="1"/>
  <c r="F2514" i="1"/>
  <c r="E2513" i="1"/>
  <c r="F2513" i="1"/>
  <c r="E2512" i="1"/>
  <c r="F2512" i="1"/>
  <c r="E2511" i="1"/>
  <c r="F2511" i="1"/>
  <c r="E2510" i="1"/>
  <c r="F2510" i="1"/>
  <c r="E2509" i="1"/>
  <c r="F2509" i="1"/>
  <c r="E2508" i="1"/>
  <c r="F2508" i="1"/>
  <c r="E2507" i="1"/>
  <c r="F2507" i="1"/>
  <c r="E2506" i="1"/>
  <c r="F2506" i="1"/>
  <c r="E2505" i="1"/>
  <c r="F2505" i="1"/>
  <c r="E2504" i="1"/>
  <c r="F2504" i="1"/>
  <c r="E2503" i="1"/>
  <c r="F2503" i="1"/>
  <c r="E2502" i="1"/>
  <c r="F2502" i="1"/>
  <c r="E2501" i="1"/>
  <c r="F2501" i="1"/>
  <c r="E2500" i="1"/>
  <c r="F2500" i="1"/>
  <c r="E2499" i="1"/>
  <c r="F2499" i="1"/>
  <c r="E2498" i="1"/>
  <c r="F2498" i="1"/>
  <c r="E2497" i="1"/>
  <c r="F2497" i="1"/>
  <c r="E2496" i="1"/>
  <c r="F2496" i="1"/>
  <c r="E2495" i="1"/>
  <c r="F2495" i="1"/>
  <c r="E2494" i="1"/>
  <c r="F2494" i="1"/>
  <c r="E2493" i="1"/>
  <c r="F2493" i="1"/>
  <c r="E2492" i="1"/>
  <c r="F2492" i="1"/>
  <c r="E2491" i="1"/>
  <c r="F2491" i="1"/>
  <c r="E2490" i="1"/>
  <c r="F2490" i="1"/>
  <c r="E2489" i="1"/>
  <c r="F2489" i="1"/>
  <c r="E2488" i="1"/>
  <c r="F2488" i="1"/>
  <c r="E2487" i="1"/>
  <c r="F2487" i="1"/>
  <c r="E2486" i="1"/>
  <c r="F2486" i="1"/>
  <c r="E2485" i="1"/>
  <c r="F2485" i="1"/>
  <c r="E2484" i="1"/>
  <c r="F2484" i="1"/>
  <c r="E2483" i="1"/>
  <c r="F2483" i="1"/>
  <c r="E2482" i="1"/>
  <c r="F2482" i="1"/>
  <c r="E2481" i="1"/>
  <c r="F2481" i="1"/>
  <c r="E2480" i="1"/>
  <c r="F2480" i="1"/>
  <c r="E2479" i="1"/>
  <c r="F2479" i="1"/>
  <c r="E2478" i="1"/>
  <c r="F2478" i="1"/>
  <c r="E2477" i="1"/>
  <c r="F2477" i="1"/>
  <c r="E2476" i="1"/>
  <c r="F2476" i="1"/>
  <c r="E2475" i="1"/>
  <c r="F2475" i="1"/>
  <c r="E2474" i="1"/>
  <c r="F2474" i="1"/>
  <c r="E2473" i="1"/>
  <c r="F2473" i="1"/>
  <c r="E2472" i="1"/>
  <c r="F2472" i="1"/>
  <c r="E2471" i="1"/>
  <c r="F2471" i="1"/>
  <c r="E2470" i="1"/>
  <c r="F2470" i="1"/>
  <c r="E2469" i="1"/>
  <c r="F2469" i="1"/>
  <c r="E2468" i="1"/>
  <c r="F2468" i="1"/>
  <c r="E2467" i="1"/>
  <c r="F2467" i="1"/>
  <c r="E2466" i="1"/>
  <c r="F2466" i="1"/>
  <c r="E2465" i="1"/>
  <c r="F2465" i="1"/>
  <c r="E2464" i="1"/>
  <c r="F2464" i="1"/>
  <c r="E2463" i="1"/>
  <c r="F2463" i="1"/>
  <c r="E2462" i="1"/>
  <c r="F2462" i="1"/>
  <c r="E2461" i="1"/>
  <c r="F2461" i="1"/>
  <c r="E2460" i="1"/>
  <c r="F2460" i="1"/>
  <c r="E2459" i="1"/>
  <c r="F2459" i="1"/>
  <c r="E2458" i="1"/>
  <c r="F2458" i="1"/>
  <c r="E2457" i="1"/>
  <c r="F2457" i="1"/>
  <c r="E2456" i="1"/>
  <c r="F2456" i="1"/>
  <c r="E2455" i="1"/>
  <c r="F2455" i="1"/>
  <c r="E2454" i="1"/>
  <c r="F2454" i="1"/>
  <c r="E2453" i="1"/>
  <c r="F2453" i="1"/>
  <c r="E2452" i="1"/>
  <c r="F2452" i="1"/>
  <c r="E2451" i="1"/>
  <c r="F2451" i="1"/>
  <c r="E2450" i="1"/>
  <c r="F2450" i="1"/>
  <c r="E2449" i="1"/>
  <c r="F2449" i="1"/>
  <c r="E2448" i="1"/>
  <c r="F2448" i="1"/>
  <c r="E2447" i="1"/>
  <c r="F2447" i="1"/>
  <c r="E2446" i="1"/>
  <c r="F2446" i="1"/>
  <c r="E2445" i="1"/>
  <c r="F2445" i="1"/>
  <c r="E2444" i="1"/>
  <c r="F2444" i="1"/>
  <c r="E2443" i="1"/>
  <c r="F2443" i="1"/>
  <c r="E2442" i="1"/>
  <c r="F2442" i="1"/>
  <c r="E2441" i="1"/>
  <c r="F2441" i="1"/>
  <c r="E2440" i="1"/>
  <c r="F2440" i="1"/>
  <c r="E2439" i="1"/>
  <c r="F2439" i="1"/>
  <c r="E2438" i="1"/>
  <c r="F2438" i="1"/>
  <c r="E2437" i="1"/>
  <c r="F2437" i="1"/>
  <c r="E2436" i="1"/>
  <c r="F2436" i="1"/>
  <c r="E2435" i="1"/>
  <c r="F2435" i="1"/>
  <c r="E2434" i="1"/>
  <c r="F2434" i="1"/>
  <c r="E2433" i="1"/>
  <c r="F2433" i="1"/>
  <c r="E2432" i="1"/>
  <c r="F2432" i="1"/>
  <c r="E2431" i="1"/>
  <c r="F2431" i="1"/>
  <c r="E2430" i="1"/>
  <c r="F2430" i="1"/>
  <c r="E2429" i="1"/>
  <c r="F2429" i="1"/>
  <c r="E2428" i="1"/>
  <c r="F2428" i="1"/>
  <c r="E2427" i="1"/>
  <c r="F2427" i="1"/>
  <c r="E2426" i="1"/>
  <c r="F2426" i="1"/>
  <c r="E2425" i="1"/>
  <c r="F2425" i="1"/>
  <c r="E2424" i="1"/>
  <c r="F2424" i="1"/>
  <c r="E2423" i="1"/>
  <c r="F2423" i="1"/>
  <c r="E2422" i="1"/>
  <c r="F2422" i="1"/>
  <c r="E2421" i="1"/>
  <c r="F2421" i="1"/>
  <c r="E2420" i="1"/>
  <c r="F2420" i="1"/>
  <c r="E2419" i="1"/>
  <c r="F2419" i="1"/>
  <c r="E2418" i="1"/>
  <c r="F2418" i="1"/>
  <c r="E2417" i="1"/>
  <c r="F2417" i="1"/>
  <c r="E2416" i="1"/>
  <c r="F2416" i="1"/>
  <c r="E2415" i="1"/>
  <c r="F2415" i="1"/>
  <c r="E2414" i="1"/>
  <c r="F2414" i="1"/>
  <c r="E2413" i="1"/>
  <c r="F2413" i="1"/>
  <c r="E2412" i="1"/>
  <c r="F2412" i="1"/>
  <c r="E2411" i="1"/>
  <c r="F2411" i="1"/>
  <c r="E2410" i="1"/>
  <c r="F2410" i="1"/>
  <c r="E2409" i="1"/>
  <c r="F2409" i="1"/>
  <c r="E2408" i="1"/>
  <c r="F2408" i="1"/>
  <c r="E2407" i="1"/>
  <c r="F2407" i="1"/>
  <c r="E2406" i="1"/>
  <c r="F2406" i="1"/>
  <c r="E2405" i="1"/>
  <c r="F2405" i="1"/>
  <c r="E2404" i="1"/>
  <c r="F2404" i="1"/>
  <c r="E2403" i="1"/>
  <c r="F2403" i="1"/>
  <c r="E2402" i="1"/>
  <c r="F2402" i="1"/>
  <c r="E2401" i="1"/>
  <c r="F2401" i="1"/>
  <c r="E2400" i="1"/>
  <c r="F2400" i="1"/>
  <c r="E2399" i="1"/>
  <c r="F2399" i="1"/>
  <c r="E2398" i="1"/>
  <c r="F2398" i="1"/>
  <c r="E2397" i="1"/>
  <c r="F2397" i="1"/>
  <c r="E2396" i="1"/>
  <c r="F2396" i="1"/>
  <c r="E2395" i="1"/>
  <c r="F2395" i="1"/>
  <c r="E2394" i="1"/>
  <c r="F2394" i="1"/>
  <c r="E2393" i="1"/>
  <c r="F2393" i="1"/>
  <c r="E2392" i="1"/>
  <c r="F2392" i="1"/>
  <c r="E2391" i="1"/>
  <c r="F2391" i="1"/>
  <c r="E2390" i="1"/>
  <c r="F2390" i="1"/>
  <c r="E2389" i="1"/>
  <c r="F2389" i="1"/>
  <c r="E2388" i="1"/>
  <c r="F2388" i="1"/>
  <c r="E2387" i="1"/>
  <c r="F2387" i="1"/>
  <c r="E2386" i="1"/>
  <c r="F2386" i="1"/>
  <c r="E2385" i="1"/>
  <c r="F2385" i="1"/>
  <c r="E2384" i="1"/>
  <c r="F2384" i="1"/>
  <c r="E2383" i="1"/>
  <c r="F2383" i="1"/>
  <c r="E2382" i="1"/>
  <c r="F2382" i="1"/>
  <c r="E2381" i="1"/>
  <c r="F2381" i="1"/>
  <c r="E2380" i="1"/>
  <c r="F2380" i="1"/>
  <c r="E2379" i="1"/>
  <c r="F2379" i="1"/>
  <c r="E2378" i="1"/>
  <c r="F2378" i="1"/>
  <c r="E2377" i="1"/>
  <c r="F2377" i="1"/>
  <c r="E2376" i="1"/>
  <c r="F2376" i="1"/>
  <c r="E2375" i="1"/>
  <c r="F2375" i="1"/>
  <c r="E2374" i="1"/>
  <c r="F2374" i="1"/>
  <c r="E2373" i="1"/>
  <c r="F2373" i="1"/>
  <c r="E2372" i="1"/>
  <c r="F2372" i="1"/>
  <c r="E2371" i="1"/>
  <c r="F2371" i="1"/>
  <c r="E2370" i="1"/>
  <c r="F2370" i="1"/>
  <c r="E2369" i="1"/>
  <c r="F2369" i="1"/>
  <c r="E2368" i="1"/>
  <c r="F2368" i="1"/>
  <c r="E2367" i="1"/>
  <c r="F2367" i="1"/>
  <c r="E2366" i="1"/>
  <c r="F2366" i="1"/>
  <c r="E2365" i="1"/>
  <c r="F2365" i="1"/>
  <c r="E2364" i="1"/>
  <c r="F2364" i="1"/>
  <c r="E2363" i="1"/>
  <c r="F2363" i="1"/>
  <c r="E2362" i="1"/>
  <c r="F2362" i="1"/>
  <c r="E2361" i="1"/>
  <c r="F2361" i="1"/>
  <c r="E2360" i="1"/>
  <c r="F2360" i="1"/>
  <c r="E2359" i="1"/>
  <c r="F2359" i="1"/>
  <c r="E2358" i="1"/>
  <c r="F2358" i="1"/>
  <c r="E2357" i="1"/>
  <c r="F2357" i="1"/>
  <c r="E2356" i="1"/>
  <c r="F2356" i="1"/>
  <c r="E2355" i="1"/>
  <c r="F2355" i="1"/>
  <c r="E2354" i="1"/>
  <c r="F2354" i="1"/>
  <c r="E2353" i="1"/>
  <c r="F2353" i="1"/>
  <c r="E2352" i="1"/>
  <c r="F2352" i="1"/>
  <c r="E2351" i="1"/>
  <c r="F2351" i="1"/>
  <c r="E2350" i="1"/>
  <c r="F2350" i="1"/>
  <c r="E2349" i="1"/>
  <c r="F2349" i="1"/>
  <c r="E2348" i="1"/>
  <c r="F2348" i="1"/>
  <c r="E2347" i="1"/>
  <c r="F2347" i="1"/>
  <c r="E2346" i="1"/>
  <c r="F2346" i="1"/>
  <c r="E2345" i="1"/>
  <c r="F2345" i="1"/>
  <c r="E2344" i="1"/>
  <c r="F2344" i="1"/>
  <c r="E2343" i="1"/>
  <c r="F2343" i="1"/>
  <c r="E2342" i="1"/>
  <c r="F2342" i="1"/>
  <c r="E2341" i="1"/>
  <c r="F2341" i="1"/>
  <c r="E2340" i="1"/>
  <c r="F2340" i="1"/>
  <c r="E2339" i="1"/>
  <c r="F2339" i="1"/>
  <c r="E2338" i="1"/>
  <c r="F2338" i="1"/>
  <c r="E2337" i="1"/>
  <c r="F2337" i="1"/>
  <c r="E2336" i="1"/>
  <c r="F2336" i="1"/>
  <c r="E2335" i="1"/>
  <c r="F2335" i="1"/>
  <c r="E2334" i="1"/>
  <c r="F2334" i="1"/>
  <c r="E2333" i="1"/>
  <c r="F2333" i="1"/>
  <c r="E2332" i="1"/>
  <c r="F2332" i="1"/>
  <c r="E2331" i="1"/>
  <c r="F2331" i="1"/>
  <c r="E2330" i="1"/>
  <c r="F2330" i="1"/>
  <c r="E2329" i="1"/>
  <c r="F2329" i="1"/>
  <c r="E2328" i="1"/>
  <c r="F2328" i="1"/>
  <c r="E2327" i="1"/>
  <c r="F2327" i="1"/>
  <c r="E2326" i="1"/>
  <c r="F2326" i="1"/>
  <c r="E2325" i="1"/>
  <c r="F2325" i="1"/>
  <c r="E2324" i="1"/>
  <c r="F2324" i="1"/>
  <c r="E2323" i="1"/>
  <c r="F2323" i="1"/>
  <c r="E2322" i="1"/>
  <c r="F2322" i="1"/>
  <c r="E2321" i="1"/>
  <c r="F2321" i="1"/>
  <c r="E2320" i="1"/>
  <c r="F2320" i="1"/>
  <c r="E2319" i="1"/>
  <c r="F2319" i="1"/>
  <c r="E2318" i="1"/>
  <c r="F2318" i="1"/>
  <c r="E2317" i="1"/>
  <c r="F2317" i="1"/>
  <c r="E2316" i="1"/>
  <c r="F2316" i="1"/>
  <c r="E2315" i="1"/>
  <c r="F2315" i="1"/>
  <c r="E2314" i="1"/>
  <c r="F2314" i="1"/>
  <c r="E2313" i="1"/>
  <c r="F2313" i="1"/>
  <c r="E2312" i="1"/>
  <c r="F2312" i="1"/>
  <c r="E2311" i="1"/>
  <c r="F2311" i="1"/>
  <c r="E2310" i="1"/>
  <c r="F2310" i="1"/>
  <c r="E2309" i="1"/>
  <c r="F2309" i="1"/>
  <c r="E2308" i="1"/>
  <c r="F2308" i="1"/>
  <c r="E2307" i="1"/>
  <c r="F2307" i="1"/>
  <c r="E2306" i="1"/>
  <c r="F2306" i="1"/>
  <c r="E2305" i="1"/>
  <c r="F2305" i="1"/>
  <c r="E2304" i="1"/>
  <c r="F2304" i="1"/>
  <c r="E2303" i="1"/>
  <c r="F2303" i="1"/>
  <c r="E2302" i="1"/>
  <c r="F2302" i="1"/>
  <c r="E2301" i="1"/>
  <c r="F2301" i="1"/>
  <c r="E2300" i="1"/>
  <c r="F2300" i="1"/>
  <c r="E2299" i="1"/>
  <c r="F2299" i="1"/>
  <c r="E2298" i="1"/>
  <c r="F2298" i="1"/>
  <c r="E2297" i="1"/>
  <c r="F2297" i="1"/>
  <c r="E2296" i="1"/>
  <c r="F2296" i="1"/>
  <c r="E2295" i="1"/>
  <c r="F2295" i="1"/>
  <c r="E2294" i="1"/>
  <c r="F2294" i="1"/>
  <c r="E2293" i="1"/>
  <c r="F2293" i="1"/>
  <c r="E2292" i="1"/>
  <c r="F2292" i="1"/>
  <c r="E2291" i="1"/>
  <c r="F2291" i="1"/>
  <c r="E2290" i="1"/>
  <c r="F2290" i="1"/>
  <c r="E2289" i="1"/>
  <c r="F2289" i="1"/>
  <c r="E2288" i="1"/>
  <c r="F2288" i="1"/>
  <c r="E2287" i="1"/>
  <c r="F2287" i="1"/>
  <c r="E2286" i="1"/>
  <c r="F2286" i="1"/>
  <c r="E2285" i="1"/>
  <c r="F2285" i="1"/>
  <c r="E2284" i="1"/>
  <c r="F2284" i="1"/>
  <c r="E2283" i="1"/>
  <c r="F2283" i="1"/>
  <c r="E2282" i="1"/>
  <c r="F2282" i="1"/>
  <c r="E2281" i="1"/>
  <c r="F2281" i="1"/>
  <c r="E2280" i="1"/>
  <c r="F2280" i="1"/>
  <c r="E2279" i="1"/>
  <c r="F2279" i="1"/>
  <c r="E2278" i="1"/>
  <c r="F2278" i="1"/>
  <c r="E2277" i="1"/>
  <c r="F2277" i="1"/>
  <c r="E2276" i="1"/>
  <c r="F2276" i="1"/>
  <c r="E2275" i="1"/>
  <c r="F2275" i="1"/>
  <c r="E2274" i="1"/>
  <c r="F2274" i="1"/>
  <c r="E2273" i="1"/>
  <c r="F2273" i="1"/>
  <c r="E2272" i="1"/>
  <c r="F2272" i="1"/>
  <c r="E2271" i="1"/>
  <c r="F2271" i="1"/>
  <c r="E2270" i="1"/>
  <c r="F2270" i="1"/>
  <c r="E2269" i="1"/>
  <c r="F2269" i="1"/>
  <c r="E2268" i="1"/>
  <c r="F2268" i="1"/>
  <c r="E2267" i="1"/>
  <c r="F2267" i="1"/>
  <c r="E2266" i="1"/>
  <c r="F2266" i="1"/>
  <c r="E2265" i="1"/>
  <c r="F2265" i="1"/>
  <c r="E2264" i="1"/>
  <c r="F2264" i="1"/>
  <c r="E2263" i="1"/>
  <c r="F2263" i="1"/>
  <c r="E2262" i="1"/>
  <c r="F2262" i="1"/>
  <c r="E2261" i="1"/>
  <c r="F2261" i="1"/>
  <c r="E2260" i="1"/>
  <c r="F2260" i="1"/>
  <c r="E2259" i="1"/>
  <c r="F2259" i="1"/>
  <c r="E2258" i="1"/>
  <c r="F2258" i="1"/>
  <c r="E2257" i="1"/>
  <c r="F2257" i="1"/>
  <c r="E2256" i="1"/>
  <c r="F2256" i="1"/>
  <c r="E2255" i="1"/>
  <c r="F2255" i="1"/>
  <c r="E2254" i="1"/>
  <c r="F2254" i="1"/>
  <c r="E2253" i="1"/>
  <c r="F2253" i="1"/>
  <c r="E2252" i="1"/>
  <c r="F2252" i="1"/>
  <c r="E2251" i="1"/>
  <c r="F2251" i="1"/>
  <c r="E2250" i="1"/>
  <c r="F2250" i="1"/>
  <c r="E2249" i="1"/>
  <c r="F2249" i="1"/>
  <c r="E2248" i="1"/>
  <c r="F2248" i="1"/>
  <c r="E2247" i="1"/>
  <c r="F2247" i="1"/>
  <c r="E2246" i="1"/>
  <c r="F2246" i="1"/>
  <c r="E2245" i="1"/>
  <c r="F2245" i="1"/>
  <c r="E2244" i="1"/>
  <c r="F2244" i="1"/>
  <c r="E2243" i="1"/>
  <c r="F2243" i="1"/>
  <c r="E2242" i="1"/>
  <c r="F2242" i="1"/>
  <c r="E2241" i="1"/>
  <c r="F2241" i="1"/>
  <c r="E2240" i="1"/>
  <c r="F2240" i="1"/>
  <c r="E2239" i="1"/>
  <c r="F2239" i="1"/>
  <c r="E2238" i="1"/>
  <c r="F2238" i="1"/>
  <c r="E2237" i="1"/>
  <c r="F2237" i="1"/>
  <c r="E2236" i="1"/>
  <c r="F2236" i="1"/>
  <c r="E2235" i="1"/>
  <c r="F2235" i="1"/>
  <c r="E2234" i="1"/>
  <c r="F2234" i="1"/>
  <c r="E2233" i="1"/>
  <c r="F2233" i="1"/>
  <c r="E2232" i="1"/>
  <c r="F2232" i="1"/>
  <c r="E2231" i="1"/>
  <c r="F2231" i="1"/>
  <c r="E2230" i="1"/>
  <c r="F2230" i="1"/>
  <c r="E2229" i="1"/>
  <c r="F2229" i="1"/>
  <c r="E2228" i="1"/>
  <c r="F2228" i="1"/>
  <c r="E2227" i="1"/>
  <c r="F2227" i="1"/>
  <c r="E2226" i="1"/>
  <c r="F2226" i="1"/>
  <c r="E2225" i="1"/>
  <c r="F2225" i="1"/>
  <c r="E2224" i="1"/>
  <c r="F2224" i="1"/>
  <c r="E2223" i="1"/>
  <c r="F2223" i="1"/>
  <c r="E2222" i="1"/>
  <c r="F2222" i="1"/>
  <c r="E2221" i="1"/>
  <c r="F2221" i="1"/>
  <c r="E2220" i="1"/>
  <c r="F2220" i="1"/>
  <c r="E2219" i="1"/>
  <c r="F2219" i="1"/>
  <c r="E2218" i="1"/>
  <c r="F2218" i="1"/>
  <c r="E2217" i="1"/>
  <c r="F2217" i="1"/>
  <c r="E2216" i="1"/>
  <c r="F2216" i="1"/>
  <c r="E2215" i="1"/>
  <c r="F2215" i="1"/>
  <c r="E2214" i="1"/>
  <c r="F2214" i="1"/>
  <c r="E2213" i="1"/>
  <c r="F2213" i="1"/>
  <c r="E2212" i="1"/>
  <c r="F2212" i="1"/>
  <c r="E2211" i="1"/>
  <c r="F2211" i="1"/>
  <c r="E2210" i="1"/>
  <c r="F2210" i="1"/>
  <c r="E2209" i="1"/>
  <c r="F2209" i="1"/>
  <c r="E2208" i="1"/>
  <c r="F2208" i="1"/>
  <c r="E2207" i="1"/>
  <c r="F2207" i="1"/>
  <c r="E2206" i="1"/>
  <c r="F2206" i="1"/>
  <c r="E2205" i="1"/>
  <c r="F2205" i="1"/>
  <c r="E2204" i="1"/>
  <c r="F2204" i="1"/>
  <c r="E2203" i="1"/>
  <c r="F2203" i="1"/>
  <c r="E2202" i="1"/>
  <c r="F2202" i="1"/>
  <c r="E2201" i="1"/>
  <c r="F2201" i="1"/>
  <c r="E2200" i="1"/>
  <c r="F2200" i="1"/>
  <c r="E2199" i="1"/>
  <c r="F2199" i="1"/>
  <c r="E2198" i="1"/>
  <c r="F2198" i="1"/>
  <c r="E2197" i="1"/>
  <c r="F2197" i="1"/>
  <c r="E2196" i="1"/>
  <c r="F2196" i="1"/>
  <c r="E2195" i="1"/>
  <c r="F2195" i="1"/>
  <c r="E2194" i="1"/>
  <c r="F2194" i="1"/>
  <c r="E2193" i="1"/>
  <c r="F2193" i="1"/>
  <c r="E2192" i="1"/>
  <c r="F2192" i="1"/>
  <c r="E2191" i="1"/>
  <c r="F2191" i="1"/>
  <c r="E2190" i="1"/>
  <c r="F2190" i="1"/>
  <c r="E2189" i="1"/>
  <c r="F2189" i="1"/>
  <c r="E2188" i="1"/>
  <c r="F2188" i="1"/>
  <c r="E2187" i="1"/>
  <c r="F2187" i="1"/>
  <c r="E2186" i="1"/>
  <c r="F2186" i="1"/>
  <c r="E2185" i="1"/>
  <c r="F2185" i="1"/>
  <c r="E2184" i="1"/>
  <c r="F2184" i="1"/>
  <c r="E2183" i="1"/>
  <c r="F2183" i="1"/>
  <c r="E2182" i="1"/>
  <c r="F2182" i="1"/>
  <c r="E2181" i="1"/>
  <c r="F2181" i="1"/>
  <c r="E2180" i="1"/>
  <c r="F2180" i="1"/>
  <c r="E2179" i="1"/>
  <c r="F2179" i="1"/>
  <c r="E2178" i="1"/>
  <c r="F2178" i="1"/>
  <c r="E2177" i="1"/>
  <c r="F2177" i="1"/>
  <c r="E2176" i="1"/>
  <c r="F2176" i="1"/>
  <c r="E2175" i="1"/>
  <c r="F2175" i="1"/>
  <c r="E2174" i="1"/>
  <c r="F2174" i="1"/>
  <c r="E2173" i="1"/>
  <c r="F2173" i="1"/>
  <c r="E2172" i="1"/>
  <c r="F2172" i="1"/>
  <c r="E2171" i="1"/>
  <c r="F2171" i="1"/>
  <c r="E2170" i="1"/>
  <c r="F2170" i="1"/>
  <c r="E2169" i="1"/>
  <c r="F2169" i="1"/>
  <c r="E2168" i="1"/>
  <c r="F2168" i="1"/>
  <c r="E2167" i="1"/>
  <c r="F2167" i="1"/>
  <c r="E2166" i="1"/>
  <c r="F2166" i="1"/>
  <c r="E2165" i="1"/>
  <c r="F2165" i="1"/>
  <c r="E2164" i="1"/>
  <c r="F2164" i="1"/>
  <c r="E2163" i="1"/>
  <c r="F2163" i="1"/>
  <c r="E2162" i="1"/>
  <c r="F2162" i="1"/>
  <c r="E2161" i="1"/>
  <c r="F2161" i="1"/>
  <c r="E2160" i="1"/>
  <c r="F2160" i="1"/>
  <c r="E2159" i="1"/>
  <c r="F2159" i="1"/>
  <c r="E2158" i="1"/>
  <c r="F2158" i="1"/>
  <c r="E2157" i="1"/>
  <c r="F2157" i="1"/>
  <c r="E2156" i="1"/>
  <c r="F2156" i="1"/>
  <c r="E2155" i="1"/>
  <c r="F2155" i="1"/>
  <c r="E2154" i="1"/>
  <c r="F2154" i="1"/>
  <c r="E2153" i="1"/>
  <c r="F2153" i="1"/>
  <c r="E2152" i="1"/>
  <c r="F2152" i="1"/>
  <c r="E2151" i="1"/>
  <c r="F2151" i="1"/>
  <c r="E2150" i="1"/>
  <c r="F2150" i="1"/>
  <c r="E2149" i="1"/>
  <c r="F2149" i="1"/>
  <c r="E2148" i="1"/>
  <c r="F2148" i="1"/>
  <c r="E2147" i="1"/>
  <c r="F2147" i="1"/>
  <c r="E2146" i="1"/>
  <c r="F2146" i="1"/>
  <c r="E2145" i="1"/>
  <c r="F2145" i="1"/>
  <c r="E2144" i="1"/>
  <c r="F2144" i="1"/>
  <c r="E2143" i="1"/>
  <c r="F2143" i="1"/>
  <c r="E2142" i="1"/>
  <c r="F2142" i="1"/>
  <c r="E2141" i="1"/>
  <c r="F2141" i="1"/>
  <c r="E2140" i="1"/>
  <c r="F2140" i="1"/>
  <c r="E2139" i="1"/>
  <c r="F2139" i="1"/>
  <c r="E2138" i="1"/>
  <c r="F2138" i="1"/>
  <c r="E2137" i="1"/>
  <c r="F2137" i="1"/>
  <c r="E2136" i="1"/>
  <c r="F2136" i="1"/>
  <c r="E2135" i="1"/>
  <c r="F2135" i="1"/>
  <c r="E2134" i="1"/>
  <c r="F2134" i="1"/>
  <c r="E2133" i="1"/>
  <c r="F2133" i="1"/>
  <c r="E2132" i="1"/>
  <c r="F2132" i="1"/>
  <c r="E2131" i="1"/>
  <c r="F2131" i="1"/>
  <c r="E2130" i="1"/>
  <c r="F2130" i="1"/>
  <c r="E2129" i="1"/>
  <c r="F2129" i="1"/>
  <c r="E2128" i="1"/>
  <c r="F2128" i="1"/>
  <c r="E2127" i="1"/>
  <c r="F2127" i="1"/>
  <c r="E2126" i="1"/>
  <c r="F2126" i="1"/>
  <c r="E2125" i="1"/>
  <c r="F2125" i="1"/>
  <c r="E2124" i="1"/>
  <c r="F2124" i="1"/>
  <c r="E2123" i="1"/>
  <c r="F2123" i="1"/>
  <c r="E2122" i="1"/>
  <c r="F2122" i="1"/>
  <c r="E2121" i="1"/>
  <c r="F2121" i="1"/>
  <c r="E2120" i="1"/>
  <c r="F2120" i="1"/>
  <c r="E2119" i="1"/>
  <c r="F2119" i="1"/>
  <c r="E2118" i="1"/>
  <c r="F2118" i="1"/>
  <c r="E2117" i="1"/>
  <c r="F2117" i="1"/>
  <c r="E2116" i="1"/>
  <c r="F2116" i="1"/>
  <c r="E2115" i="1"/>
  <c r="F2115" i="1"/>
  <c r="E2114" i="1"/>
  <c r="F2114" i="1"/>
  <c r="E2113" i="1"/>
  <c r="F2113" i="1"/>
  <c r="E2112" i="1"/>
  <c r="F2112" i="1"/>
  <c r="E2111" i="1"/>
  <c r="F2111" i="1"/>
  <c r="E2110" i="1"/>
  <c r="F2110" i="1"/>
  <c r="E2109" i="1"/>
  <c r="F2109" i="1"/>
  <c r="E2108" i="1"/>
  <c r="F2108" i="1"/>
  <c r="E2107" i="1"/>
  <c r="F2107" i="1"/>
  <c r="E2106" i="1"/>
  <c r="F2106" i="1"/>
  <c r="E2105" i="1"/>
  <c r="F2105" i="1"/>
  <c r="E2104" i="1"/>
  <c r="F2104" i="1"/>
  <c r="E2103" i="1"/>
  <c r="F2103" i="1"/>
  <c r="E2102" i="1"/>
  <c r="F2102" i="1"/>
  <c r="E2101" i="1"/>
  <c r="F2101" i="1"/>
  <c r="E2100" i="1"/>
  <c r="F2100" i="1"/>
  <c r="E2099" i="1"/>
  <c r="F2099" i="1"/>
  <c r="E2098" i="1"/>
  <c r="F2098" i="1"/>
  <c r="E2097" i="1"/>
  <c r="F2097" i="1"/>
  <c r="E2096" i="1"/>
  <c r="F2096" i="1"/>
  <c r="E2095" i="1"/>
  <c r="F2095" i="1"/>
  <c r="E2094" i="1"/>
  <c r="F2094" i="1"/>
  <c r="E2093" i="1"/>
  <c r="F2093" i="1"/>
  <c r="E2092" i="1"/>
  <c r="F2092" i="1"/>
  <c r="E2091" i="1"/>
  <c r="F2091" i="1"/>
  <c r="E2090" i="1"/>
  <c r="F2090" i="1"/>
  <c r="E2089" i="1"/>
  <c r="F2089" i="1"/>
  <c r="E2088" i="1"/>
  <c r="F2088" i="1"/>
  <c r="E2087" i="1"/>
  <c r="F2087" i="1"/>
  <c r="E2086" i="1"/>
  <c r="F2086" i="1"/>
  <c r="E2085" i="1"/>
  <c r="F2085" i="1"/>
  <c r="E2084" i="1"/>
  <c r="F2084" i="1"/>
  <c r="E2083" i="1"/>
  <c r="F2083" i="1"/>
  <c r="E2082" i="1"/>
  <c r="F2082" i="1"/>
  <c r="E2081" i="1"/>
  <c r="F2081" i="1"/>
  <c r="E2080" i="1"/>
  <c r="F2080" i="1"/>
  <c r="E2079" i="1"/>
  <c r="F2079" i="1"/>
  <c r="E2078" i="1"/>
  <c r="F2078" i="1"/>
  <c r="E2077" i="1"/>
  <c r="F2077" i="1"/>
  <c r="E2076" i="1"/>
  <c r="F2076" i="1"/>
  <c r="E2075" i="1"/>
  <c r="F2075" i="1"/>
  <c r="E2074" i="1"/>
  <c r="F2074" i="1"/>
  <c r="E2073" i="1"/>
  <c r="F2073" i="1"/>
  <c r="E2072" i="1"/>
  <c r="F2072" i="1"/>
  <c r="E2071" i="1"/>
  <c r="F2071" i="1"/>
  <c r="E2070" i="1"/>
  <c r="F2070" i="1"/>
  <c r="E2069" i="1"/>
  <c r="F2069" i="1"/>
  <c r="E2068" i="1"/>
  <c r="F2068" i="1"/>
  <c r="E2067" i="1"/>
  <c r="F2067" i="1"/>
  <c r="E2066" i="1"/>
  <c r="F2066" i="1"/>
  <c r="E2065" i="1"/>
  <c r="F2065" i="1"/>
  <c r="E2064" i="1"/>
  <c r="F2064" i="1"/>
  <c r="E2063" i="1"/>
  <c r="F2063" i="1"/>
  <c r="E2062" i="1"/>
  <c r="F2062" i="1"/>
  <c r="E2061" i="1"/>
  <c r="F2061" i="1"/>
  <c r="E2060" i="1"/>
  <c r="F2060" i="1"/>
  <c r="E2059" i="1"/>
  <c r="F2059" i="1"/>
  <c r="E2058" i="1"/>
  <c r="F2058" i="1"/>
  <c r="E2057" i="1"/>
  <c r="F2057" i="1"/>
  <c r="E2056" i="1"/>
  <c r="F2056" i="1"/>
  <c r="E2055" i="1"/>
  <c r="F2055" i="1"/>
  <c r="E2054" i="1"/>
  <c r="F2054" i="1"/>
  <c r="E2053" i="1"/>
  <c r="F2053" i="1"/>
  <c r="E2052" i="1"/>
  <c r="F2052" i="1"/>
  <c r="E2051" i="1"/>
  <c r="F2051" i="1"/>
  <c r="E2050" i="1"/>
  <c r="F2050" i="1"/>
  <c r="E2049" i="1"/>
  <c r="F2049" i="1"/>
  <c r="E2048" i="1"/>
  <c r="F2048" i="1"/>
  <c r="E2047" i="1"/>
  <c r="F2047" i="1"/>
  <c r="E2046" i="1"/>
  <c r="F2046" i="1"/>
  <c r="E2045" i="1"/>
  <c r="F2045" i="1"/>
  <c r="E2044" i="1"/>
  <c r="F2044" i="1"/>
  <c r="E2043" i="1"/>
  <c r="F2043" i="1"/>
  <c r="E2042" i="1"/>
  <c r="F2042" i="1"/>
  <c r="E2041" i="1"/>
  <c r="F2041" i="1"/>
  <c r="E2040" i="1"/>
  <c r="F2040" i="1"/>
  <c r="E2039" i="1"/>
  <c r="F2039" i="1"/>
  <c r="E2038" i="1"/>
  <c r="F2038" i="1"/>
  <c r="E2037" i="1"/>
  <c r="F2037" i="1"/>
  <c r="E2036" i="1"/>
  <c r="F2036" i="1"/>
  <c r="E2035" i="1"/>
  <c r="F2035" i="1"/>
  <c r="E2034" i="1"/>
  <c r="F2034" i="1"/>
  <c r="E2033" i="1"/>
  <c r="F2033" i="1"/>
  <c r="E2032" i="1"/>
  <c r="F2032" i="1"/>
  <c r="E2031" i="1"/>
  <c r="F2031" i="1"/>
  <c r="E2030" i="1"/>
  <c r="F2030" i="1"/>
  <c r="E2029" i="1"/>
  <c r="F2029" i="1"/>
  <c r="E2028" i="1"/>
  <c r="F2028" i="1"/>
  <c r="E2027" i="1"/>
  <c r="F2027" i="1"/>
  <c r="E2026" i="1"/>
  <c r="F2026" i="1"/>
  <c r="E2025" i="1"/>
  <c r="F2025" i="1"/>
  <c r="E2024" i="1"/>
  <c r="F2024" i="1"/>
  <c r="E2023" i="1"/>
  <c r="F2023" i="1"/>
  <c r="E2022" i="1"/>
  <c r="F2022" i="1"/>
  <c r="E2021" i="1"/>
  <c r="F2021" i="1"/>
  <c r="E2020" i="1"/>
  <c r="F2020" i="1"/>
  <c r="E2019" i="1"/>
  <c r="F2019" i="1"/>
  <c r="E2018" i="1"/>
  <c r="F2018" i="1"/>
  <c r="E2017" i="1"/>
  <c r="F2017" i="1"/>
  <c r="E2016" i="1"/>
  <c r="F2016" i="1"/>
  <c r="E2015" i="1"/>
  <c r="F2015" i="1"/>
  <c r="E2014" i="1"/>
  <c r="F2014" i="1"/>
  <c r="E2013" i="1"/>
  <c r="F2013" i="1"/>
  <c r="E2012" i="1"/>
  <c r="F2012" i="1"/>
  <c r="E2011" i="1"/>
  <c r="F2011" i="1"/>
  <c r="E2010" i="1"/>
  <c r="F2010" i="1"/>
  <c r="E2009" i="1"/>
  <c r="F2009" i="1"/>
  <c r="E2008" i="1"/>
  <c r="F2008" i="1"/>
  <c r="E2007" i="1"/>
  <c r="F2007" i="1"/>
  <c r="E2006" i="1"/>
  <c r="F2006" i="1"/>
  <c r="E2005" i="1"/>
  <c r="F2005" i="1"/>
  <c r="E2004" i="1"/>
  <c r="F2004" i="1"/>
  <c r="E2003" i="1"/>
  <c r="F2003" i="1"/>
  <c r="E2002" i="1"/>
  <c r="F2002" i="1"/>
  <c r="E2001" i="1"/>
  <c r="F2001" i="1"/>
  <c r="E2000" i="1"/>
  <c r="F2000" i="1"/>
  <c r="E1999" i="1"/>
  <c r="F1999" i="1"/>
  <c r="E1998" i="1"/>
  <c r="F1998" i="1"/>
  <c r="E1997" i="1"/>
  <c r="F1997" i="1"/>
  <c r="E1996" i="1"/>
  <c r="F1996" i="1"/>
  <c r="E1995" i="1"/>
  <c r="F1995" i="1"/>
  <c r="E1994" i="1"/>
  <c r="F1994" i="1"/>
  <c r="E1993" i="1"/>
  <c r="F1993" i="1"/>
  <c r="E1992" i="1"/>
  <c r="F1992" i="1"/>
  <c r="E1991" i="1"/>
  <c r="F1991" i="1"/>
  <c r="E1990" i="1"/>
  <c r="F1990" i="1"/>
  <c r="E1989" i="1"/>
  <c r="F1989" i="1"/>
  <c r="E1988" i="1"/>
  <c r="F1988" i="1"/>
  <c r="E1987" i="1"/>
  <c r="F1987" i="1"/>
  <c r="E1986" i="1"/>
  <c r="F1986" i="1"/>
  <c r="E1985" i="1"/>
  <c r="F1985" i="1"/>
  <c r="E1984" i="1"/>
  <c r="F1984" i="1"/>
  <c r="E1983" i="1"/>
  <c r="F1983" i="1"/>
  <c r="E1982" i="1"/>
  <c r="F1982" i="1"/>
  <c r="E1981" i="1"/>
  <c r="F1981" i="1"/>
  <c r="E1980" i="1"/>
  <c r="F1980" i="1"/>
  <c r="E1979" i="1"/>
  <c r="F1979" i="1"/>
  <c r="E1978" i="1"/>
  <c r="F1978" i="1"/>
  <c r="E1977" i="1"/>
  <c r="F1977" i="1"/>
  <c r="E1976" i="1"/>
  <c r="F1976" i="1"/>
  <c r="E1975" i="1"/>
  <c r="F1975" i="1"/>
  <c r="E1974" i="1"/>
  <c r="F1974" i="1"/>
  <c r="E1973" i="1"/>
  <c r="F1973" i="1"/>
  <c r="E1972" i="1"/>
  <c r="F1972" i="1"/>
  <c r="E1971" i="1"/>
  <c r="F1971" i="1"/>
  <c r="E1970" i="1"/>
  <c r="F1970" i="1"/>
  <c r="E1969" i="1"/>
  <c r="F1969" i="1"/>
  <c r="E1968" i="1"/>
  <c r="F1968" i="1"/>
  <c r="E1967" i="1"/>
  <c r="F1967" i="1"/>
  <c r="E1966" i="1"/>
  <c r="F1966" i="1"/>
  <c r="E1965" i="1"/>
  <c r="F1965" i="1"/>
  <c r="E1964" i="1"/>
  <c r="F1964" i="1"/>
  <c r="E1963" i="1"/>
  <c r="F1963" i="1"/>
  <c r="E1962" i="1"/>
  <c r="F1962" i="1"/>
  <c r="E1961" i="1"/>
  <c r="F1961" i="1"/>
  <c r="E1960" i="1"/>
  <c r="F1960" i="1"/>
  <c r="E1959" i="1"/>
  <c r="F1959" i="1"/>
  <c r="E1958" i="1"/>
  <c r="F1958" i="1"/>
  <c r="E1957" i="1"/>
  <c r="F1957" i="1"/>
  <c r="E1956" i="1"/>
  <c r="F1956" i="1"/>
  <c r="E1955" i="1"/>
  <c r="F1955" i="1"/>
  <c r="E1954" i="1"/>
  <c r="F1954" i="1"/>
  <c r="E1953" i="1"/>
  <c r="F1953" i="1"/>
  <c r="E1952" i="1"/>
  <c r="F1952" i="1"/>
  <c r="E1951" i="1"/>
  <c r="F1951" i="1"/>
  <c r="E1950" i="1"/>
  <c r="F1950" i="1"/>
  <c r="E1949" i="1"/>
  <c r="F1949" i="1"/>
  <c r="E1948" i="1"/>
  <c r="F1948" i="1"/>
  <c r="E1947" i="1"/>
  <c r="F1947" i="1"/>
  <c r="E1946" i="1"/>
  <c r="F1946" i="1"/>
  <c r="E1945" i="1"/>
  <c r="F1945" i="1"/>
  <c r="E1944" i="1"/>
  <c r="F1944" i="1"/>
  <c r="E1943" i="1"/>
  <c r="F1943" i="1"/>
  <c r="E1942" i="1"/>
  <c r="F1942" i="1"/>
  <c r="E1941" i="1"/>
  <c r="F1941" i="1"/>
  <c r="E1940" i="1"/>
  <c r="F1940" i="1"/>
  <c r="E1939" i="1"/>
  <c r="F1939" i="1"/>
  <c r="E1938" i="1"/>
  <c r="F1938" i="1"/>
  <c r="E1937" i="1"/>
  <c r="F1937" i="1"/>
  <c r="E1936" i="1"/>
  <c r="F1936" i="1"/>
  <c r="E1935" i="1"/>
  <c r="F1935" i="1"/>
  <c r="E1934" i="1"/>
  <c r="F1934" i="1"/>
  <c r="E1933" i="1"/>
  <c r="F1933" i="1"/>
  <c r="E1932" i="1"/>
  <c r="F1932" i="1"/>
  <c r="E1931" i="1"/>
  <c r="F1931" i="1"/>
  <c r="E1930" i="1"/>
  <c r="F1930" i="1"/>
  <c r="E1929" i="1"/>
  <c r="F1929" i="1"/>
  <c r="E1928" i="1"/>
  <c r="F1928" i="1"/>
  <c r="E1927" i="1"/>
  <c r="F1927" i="1"/>
  <c r="E1926" i="1"/>
  <c r="F1926" i="1"/>
  <c r="E1925" i="1"/>
  <c r="F1925" i="1"/>
  <c r="E1924" i="1"/>
  <c r="F1924" i="1"/>
  <c r="E1923" i="1"/>
  <c r="F1923" i="1"/>
  <c r="E1922" i="1"/>
  <c r="F1922" i="1"/>
  <c r="E1921" i="1"/>
  <c r="F1921" i="1"/>
  <c r="E1920" i="1"/>
  <c r="F1920" i="1"/>
  <c r="E1919" i="1"/>
  <c r="F1919" i="1"/>
  <c r="E1918" i="1"/>
  <c r="F1918" i="1"/>
  <c r="E1917" i="1"/>
  <c r="F1917" i="1"/>
  <c r="E1916" i="1"/>
  <c r="F1916" i="1"/>
  <c r="E1915" i="1"/>
  <c r="F1915" i="1"/>
  <c r="E1914" i="1"/>
  <c r="F1914" i="1"/>
  <c r="E1913" i="1"/>
  <c r="F1913" i="1"/>
  <c r="E1912" i="1"/>
  <c r="F1912" i="1"/>
  <c r="E1911" i="1"/>
  <c r="F1911" i="1"/>
  <c r="E1910" i="1"/>
  <c r="F1910" i="1"/>
  <c r="E1909" i="1"/>
  <c r="F1909" i="1"/>
  <c r="E1908" i="1"/>
  <c r="F1908" i="1"/>
  <c r="E1907" i="1"/>
  <c r="F1907" i="1"/>
  <c r="E1906" i="1"/>
  <c r="F1906" i="1"/>
  <c r="E1905" i="1"/>
  <c r="F1905" i="1"/>
  <c r="E1904" i="1"/>
  <c r="F1904" i="1"/>
  <c r="E1903" i="1"/>
  <c r="F1903" i="1"/>
  <c r="E1902" i="1"/>
  <c r="F1902" i="1"/>
  <c r="E1901" i="1"/>
  <c r="F1901" i="1"/>
  <c r="E1900" i="1"/>
  <c r="F1900" i="1"/>
  <c r="E1899" i="1"/>
  <c r="F1899" i="1"/>
  <c r="E1898" i="1"/>
  <c r="F1898" i="1"/>
  <c r="E1897" i="1"/>
  <c r="F1897" i="1"/>
  <c r="E1896" i="1"/>
  <c r="F1896" i="1"/>
  <c r="E1895" i="1"/>
  <c r="F1895" i="1"/>
  <c r="E1894" i="1"/>
  <c r="F1894" i="1"/>
  <c r="E1893" i="1"/>
  <c r="F1893" i="1"/>
  <c r="E1892" i="1"/>
  <c r="F1892" i="1"/>
  <c r="E1891" i="1"/>
  <c r="F1891" i="1"/>
  <c r="E1890" i="1"/>
  <c r="F1890" i="1"/>
  <c r="E1889" i="1"/>
  <c r="F1889" i="1"/>
  <c r="E1888" i="1"/>
  <c r="F1888" i="1"/>
  <c r="E1887" i="1"/>
  <c r="F1887" i="1"/>
  <c r="E1886" i="1"/>
  <c r="F1886" i="1"/>
  <c r="E1885" i="1"/>
  <c r="F1885" i="1"/>
  <c r="E1884" i="1"/>
  <c r="F1884" i="1"/>
  <c r="E1883" i="1"/>
  <c r="F1883" i="1"/>
  <c r="E1882" i="1"/>
  <c r="F1882" i="1"/>
  <c r="E1881" i="1"/>
  <c r="F1881" i="1"/>
  <c r="E1880" i="1"/>
  <c r="F1880" i="1"/>
  <c r="E1879" i="1"/>
  <c r="F1879" i="1"/>
  <c r="E1878" i="1"/>
  <c r="F1878" i="1"/>
  <c r="E1877" i="1"/>
  <c r="F1877" i="1"/>
  <c r="E1876" i="1"/>
  <c r="F1876" i="1"/>
  <c r="E1875" i="1"/>
  <c r="F1875" i="1"/>
  <c r="E1874" i="1"/>
  <c r="F1874" i="1"/>
  <c r="E1873" i="1"/>
  <c r="F1873" i="1"/>
  <c r="E1872" i="1"/>
  <c r="F1872" i="1"/>
  <c r="E1871" i="1"/>
  <c r="F1871" i="1"/>
  <c r="E1870" i="1"/>
  <c r="F1870" i="1"/>
  <c r="E1869" i="1"/>
  <c r="F1869" i="1"/>
  <c r="E1868" i="1"/>
  <c r="F1868" i="1"/>
  <c r="E1867" i="1"/>
  <c r="F1867" i="1"/>
  <c r="E1866" i="1"/>
  <c r="F1866" i="1"/>
  <c r="E1865" i="1"/>
  <c r="F1865" i="1"/>
  <c r="E1864" i="1"/>
  <c r="F1864" i="1"/>
  <c r="E1863" i="1"/>
  <c r="F1863" i="1"/>
  <c r="E1862" i="1"/>
  <c r="F1862" i="1"/>
  <c r="E1861" i="1"/>
  <c r="F1861" i="1"/>
  <c r="E1860" i="1"/>
  <c r="F1860" i="1"/>
  <c r="E1859" i="1"/>
  <c r="F1859" i="1"/>
  <c r="E1858" i="1"/>
  <c r="F1858" i="1"/>
  <c r="E1857" i="1"/>
  <c r="F1857" i="1"/>
  <c r="E1856" i="1"/>
  <c r="F1856" i="1"/>
  <c r="E1855" i="1"/>
  <c r="F1855" i="1"/>
  <c r="E1854" i="1"/>
  <c r="F1854" i="1"/>
  <c r="E1853" i="1"/>
  <c r="F1853" i="1"/>
  <c r="E1852" i="1"/>
  <c r="F1852" i="1"/>
  <c r="E1851" i="1"/>
  <c r="F1851" i="1"/>
  <c r="E1850" i="1"/>
  <c r="F1850" i="1"/>
  <c r="E1849" i="1"/>
  <c r="F1849" i="1"/>
  <c r="E1848" i="1"/>
  <c r="F1848" i="1"/>
  <c r="E1847" i="1"/>
  <c r="F1847" i="1"/>
  <c r="E1846" i="1"/>
  <c r="F1846" i="1"/>
  <c r="E1845" i="1"/>
  <c r="F1845" i="1"/>
  <c r="E1844" i="1"/>
  <c r="F1844" i="1"/>
  <c r="E1843" i="1"/>
  <c r="F1843" i="1"/>
  <c r="E1842" i="1"/>
  <c r="F1842" i="1"/>
  <c r="E1841" i="1"/>
  <c r="F1841" i="1"/>
  <c r="E1840" i="1"/>
  <c r="F1840" i="1"/>
  <c r="E1839" i="1"/>
  <c r="F1839" i="1"/>
  <c r="E1838" i="1"/>
  <c r="F1838" i="1"/>
  <c r="E1837" i="1"/>
  <c r="F1837" i="1"/>
  <c r="E1836" i="1"/>
  <c r="F1836" i="1"/>
  <c r="E1835" i="1"/>
  <c r="F1835" i="1"/>
  <c r="E1834" i="1"/>
  <c r="F1834" i="1"/>
  <c r="E1833" i="1"/>
  <c r="F1833" i="1"/>
  <c r="E1832" i="1"/>
  <c r="F1832" i="1"/>
  <c r="E1831" i="1"/>
  <c r="F1831" i="1"/>
  <c r="E1830" i="1"/>
  <c r="F1830" i="1"/>
  <c r="E1829" i="1"/>
  <c r="F1829" i="1"/>
  <c r="E1828" i="1"/>
  <c r="F1828" i="1"/>
  <c r="E1827" i="1"/>
  <c r="F1827" i="1"/>
  <c r="E1826" i="1"/>
  <c r="F1826" i="1"/>
  <c r="E1825" i="1"/>
  <c r="F1825" i="1"/>
  <c r="E1824" i="1"/>
  <c r="F1824" i="1"/>
  <c r="E1823" i="1"/>
  <c r="F1823" i="1"/>
  <c r="E1822" i="1"/>
  <c r="F1822" i="1"/>
  <c r="E1821" i="1"/>
  <c r="F1821" i="1"/>
  <c r="E1820" i="1"/>
  <c r="F1820" i="1"/>
  <c r="E1819" i="1"/>
  <c r="F1819" i="1"/>
  <c r="E1818" i="1"/>
  <c r="F1818" i="1"/>
  <c r="E1817" i="1"/>
  <c r="F1817" i="1"/>
  <c r="E1816" i="1"/>
  <c r="F1816" i="1"/>
  <c r="E1815" i="1"/>
  <c r="F1815" i="1"/>
  <c r="E1814" i="1"/>
  <c r="F1814" i="1"/>
  <c r="E1813" i="1"/>
  <c r="F1813" i="1"/>
  <c r="E1812" i="1"/>
  <c r="F1812" i="1"/>
  <c r="E1811" i="1"/>
  <c r="F1811" i="1"/>
  <c r="E1810" i="1"/>
  <c r="F1810" i="1"/>
  <c r="E1809" i="1"/>
  <c r="F1809" i="1"/>
  <c r="E1808" i="1"/>
  <c r="F1808" i="1"/>
  <c r="E1807" i="1"/>
  <c r="F1807" i="1"/>
  <c r="E1806" i="1"/>
  <c r="F1806" i="1"/>
  <c r="E1805" i="1"/>
  <c r="F1805" i="1"/>
  <c r="E1804" i="1"/>
  <c r="F1804" i="1"/>
  <c r="E1803" i="1"/>
  <c r="F1803" i="1"/>
  <c r="E1802" i="1"/>
  <c r="F1802" i="1"/>
  <c r="E1801" i="1"/>
  <c r="F1801" i="1"/>
  <c r="E1800" i="1"/>
  <c r="F1800" i="1"/>
  <c r="E1799" i="1"/>
  <c r="F1799" i="1"/>
  <c r="E1798" i="1"/>
  <c r="F1798" i="1"/>
  <c r="E1797" i="1"/>
  <c r="F1797" i="1"/>
  <c r="E1796" i="1"/>
  <c r="F1796" i="1"/>
  <c r="E1795" i="1"/>
  <c r="F1795" i="1"/>
  <c r="E1794" i="1"/>
  <c r="F1794" i="1"/>
  <c r="E1793" i="1"/>
  <c r="F1793" i="1"/>
  <c r="E1792" i="1"/>
  <c r="F1792" i="1"/>
  <c r="E1791" i="1"/>
  <c r="F1791" i="1"/>
  <c r="E1790" i="1"/>
  <c r="F1790" i="1"/>
  <c r="E1789" i="1"/>
  <c r="F1789" i="1"/>
  <c r="E1788" i="1"/>
  <c r="F1788" i="1"/>
  <c r="E1787" i="1"/>
  <c r="F1787" i="1"/>
  <c r="E1786" i="1"/>
  <c r="F1786" i="1"/>
  <c r="E1785" i="1"/>
  <c r="F1785" i="1"/>
  <c r="E1784" i="1"/>
  <c r="F1784" i="1"/>
  <c r="E1783" i="1"/>
  <c r="F1783" i="1"/>
  <c r="E1782" i="1"/>
  <c r="F1782" i="1"/>
  <c r="E1781" i="1"/>
  <c r="F1781" i="1"/>
  <c r="E1780" i="1"/>
  <c r="F1780" i="1"/>
  <c r="E1779" i="1"/>
  <c r="F1779" i="1"/>
  <c r="E1778" i="1"/>
  <c r="F1778" i="1"/>
  <c r="E1777" i="1"/>
  <c r="F1777" i="1"/>
  <c r="E1776" i="1"/>
  <c r="F1776" i="1"/>
  <c r="E1775" i="1"/>
  <c r="F1775" i="1"/>
  <c r="E1774" i="1"/>
  <c r="F1774" i="1"/>
  <c r="E1773" i="1"/>
  <c r="F1773" i="1"/>
  <c r="E1772" i="1"/>
  <c r="F1772" i="1"/>
  <c r="E1771" i="1"/>
  <c r="F1771" i="1"/>
  <c r="E1770" i="1"/>
  <c r="F1770" i="1"/>
  <c r="E1769" i="1"/>
  <c r="F1769" i="1"/>
  <c r="E1768" i="1"/>
  <c r="F1768" i="1"/>
  <c r="E1767" i="1"/>
  <c r="F1767" i="1"/>
  <c r="E1766" i="1"/>
  <c r="F1766" i="1"/>
  <c r="E1765" i="1"/>
  <c r="F1765" i="1"/>
  <c r="E1764" i="1"/>
  <c r="F1764" i="1"/>
  <c r="E1763" i="1"/>
  <c r="F1763" i="1"/>
  <c r="E1762" i="1"/>
  <c r="F1762" i="1"/>
  <c r="E1761" i="1"/>
  <c r="F1761" i="1"/>
  <c r="E1760" i="1"/>
  <c r="F1760" i="1"/>
  <c r="E1759" i="1"/>
  <c r="F1759" i="1"/>
  <c r="E1758" i="1"/>
  <c r="F1758" i="1"/>
  <c r="E1757" i="1"/>
  <c r="F1757" i="1"/>
  <c r="E1756" i="1"/>
  <c r="F1756" i="1"/>
  <c r="E1755" i="1"/>
  <c r="F1755" i="1"/>
  <c r="E1754" i="1"/>
  <c r="F1754" i="1"/>
  <c r="E1753" i="1"/>
  <c r="F1753" i="1"/>
  <c r="E1752" i="1"/>
  <c r="F1752" i="1"/>
  <c r="E1751" i="1"/>
  <c r="F1751" i="1"/>
  <c r="E1750" i="1"/>
  <c r="F1750" i="1"/>
  <c r="E1749" i="1"/>
  <c r="F1749" i="1"/>
  <c r="E1748" i="1"/>
  <c r="F1748" i="1"/>
  <c r="E1747" i="1"/>
  <c r="F1747" i="1"/>
  <c r="E1746" i="1"/>
  <c r="F1746" i="1"/>
  <c r="E1745" i="1"/>
  <c r="F1745" i="1"/>
  <c r="E1744" i="1"/>
  <c r="F1744" i="1"/>
  <c r="E1743" i="1"/>
  <c r="F1743" i="1"/>
  <c r="E1742" i="1"/>
  <c r="F1742" i="1"/>
  <c r="E1741" i="1"/>
  <c r="F1741" i="1"/>
  <c r="E1740" i="1"/>
  <c r="F1740" i="1"/>
  <c r="E1739" i="1"/>
  <c r="F1739" i="1"/>
  <c r="E1738" i="1"/>
  <c r="F1738" i="1"/>
  <c r="E1737" i="1"/>
  <c r="F1737" i="1"/>
  <c r="E1736" i="1"/>
  <c r="F1736" i="1"/>
  <c r="E1735" i="1"/>
  <c r="F1735" i="1"/>
  <c r="E1734" i="1"/>
  <c r="F1734" i="1"/>
  <c r="E1733" i="1"/>
  <c r="F1733" i="1"/>
  <c r="E1732" i="1"/>
  <c r="F1732" i="1"/>
  <c r="E1731" i="1"/>
  <c r="F1731" i="1"/>
  <c r="E1730" i="1"/>
  <c r="F1730" i="1"/>
  <c r="E1729" i="1"/>
  <c r="F1729" i="1"/>
  <c r="E1728" i="1"/>
  <c r="F1728" i="1"/>
  <c r="E1727" i="1"/>
  <c r="F1727" i="1"/>
  <c r="E1726" i="1"/>
  <c r="F1726" i="1"/>
  <c r="E1725" i="1"/>
  <c r="F1725" i="1"/>
  <c r="E1724" i="1"/>
  <c r="F1724" i="1"/>
  <c r="E1723" i="1"/>
  <c r="F1723" i="1"/>
  <c r="E1722" i="1"/>
  <c r="F1722" i="1"/>
  <c r="E1721" i="1"/>
  <c r="F1721" i="1"/>
  <c r="E1720" i="1"/>
  <c r="F1720" i="1"/>
  <c r="E1719" i="1"/>
  <c r="F1719" i="1"/>
  <c r="E1718" i="1"/>
  <c r="F1718" i="1"/>
  <c r="E1717" i="1"/>
  <c r="F1717" i="1"/>
  <c r="E1716" i="1"/>
  <c r="F1716" i="1"/>
  <c r="E1715" i="1"/>
  <c r="F1715" i="1"/>
  <c r="E1714" i="1"/>
  <c r="F1714" i="1"/>
  <c r="E1713" i="1"/>
  <c r="F1713" i="1"/>
  <c r="E1712" i="1"/>
  <c r="F1712" i="1"/>
  <c r="E1711" i="1"/>
  <c r="F1711" i="1"/>
  <c r="E1710" i="1"/>
  <c r="F1710" i="1"/>
  <c r="E1709" i="1"/>
  <c r="F1709" i="1"/>
  <c r="E1708" i="1"/>
  <c r="F1708" i="1"/>
  <c r="E1707" i="1"/>
  <c r="F1707" i="1"/>
  <c r="E1706" i="1"/>
  <c r="F1706" i="1"/>
  <c r="E1705" i="1"/>
  <c r="F1705" i="1"/>
  <c r="E1704" i="1"/>
  <c r="F1704" i="1"/>
  <c r="E1703" i="1"/>
  <c r="F1703" i="1"/>
  <c r="E1702" i="1"/>
  <c r="F1702" i="1"/>
  <c r="E1701" i="1"/>
  <c r="F1701" i="1"/>
  <c r="E1700" i="1"/>
  <c r="F1700" i="1"/>
  <c r="E1699" i="1"/>
  <c r="F1699" i="1"/>
  <c r="E1698" i="1"/>
  <c r="F1698" i="1"/>
  <c r="E1697" i="1"/>
  <c r="F1697" i="1"/>
  <c r="E1696" i="1"/>
  <c r="F1696" i="1"/>
  <c r="E1695" i="1"/>
  <c r="F1695" i="1"/>
  <c r="E1694" i="1"/>
  <c r="F1694" i="1"/>
  <c r="E1693" i="1"/>
  <c r="F1693" i="1"/>
  <c r="E1692" i="1"/>
  <c r="F1692" i="1"/>
  <c r="E1691" i="1"/>
  <c r="F1691" i="1"/>
  <c r="E1690" i="1"/>
  <c r="F1690" i="1"/>
  <c r="E1689" i="1"/>
  <c r="F1689" i="1"/>
  <c r="E1688" i="1"/>
  <c r="F1688" i="1"/>
  <c r="E1687" i="1"/>
  <c r="F1687" i="1"/>
  <c r="E1686" i="1"/>
  <c r="F1686" i="1"/>
  <c r="E1685" i="1"/>
  <c r="F1685" i="1"/>
  <c r="E1684" i="1"/>
  <c r="F1684" i="1"/>
  <c r="E1683" i="1"/>
  <c r="F1683" i="1"/>
  <c r="E1682" i="1"/>
  <c r="F1682" i="1"/>
  <c r="E1681" i="1"/>
  <c r="F1681" i="1"/>
  <c r="E1680" i="1"/>
  <c r="F1680" i="1"/>
  <c r="E1679" i="1"/>
  <c r="F1679" i="1"/>
  <c r="E1678" i="1"/>
  <c r="F1678" i="1"/>
  <c r="E1677" i="1"/>
  <c r="F1677" i="1"/>
  <c r="E1676" i="1"/>
  <c r="F1676" i="1"/>
  <c r="E1675" i="1"/>
  <c r="F1675" i="1"/>
  <c r="E1674" i="1"/>
  <c r="F1674" i="1"/>
  <c r="E1673" i="1"/>
  <c r="F1673" i="1"/>
  <c r="E1672" i="1"/>
  <c r="F1672" i="1"/>
  <c r="E1671" i="1"/>
  <c r="F1671" i="1"/>
  <c r="E1670" i="1"/>
  <c r="F1670" i="1"/>
  <c r="E1669" i="1"/>
  <c r="F1669" i="1"/>
  <c r="E1668" i="1"/>
  <c r="F1668" i="1"/>
  <c r="E1667" i="1"/>
  <c r="F1667" i="1"/>
  <c r="E1666" i="1"/>
  <c r="F1666" i="1"/>
  <c r="E1665" i="1"/>
  <c r="F1665" i="1"/>
  <c r="E1664" i="1"/>
  <c r="F1664" i="1"/>
  <c r="E1663" i="1"/>
  <c r="F1663" i="1"/>
  <c r="E1662" i="1"/>
  <c r="F1662" i="1"/>
  <c r="E1661" i="1"/>
  <c r="F1661" i="1"/>
  <c r="E1660" i="1"/>
  <c r="F1660" i="1"/>
  <c r="E1659" i="1"/>
  <c r="F1659" i="1"/>
  <c r="E1658" i="1"/>
  <c r="F1658" i="1"/>
  <c r="E1657" i="1"/>
  <c r="F1657" i="1"/>
  <c r="E1656" i="1"/>
  <c r="F1656" i="1"/>
  <c r="E1655" i="1"/>
  <c r="F1655" i="1"/>
  <c r="E1654" i="1"/>
  <c r="F1654" i="1"/>
  <c r="E1653" i="1"/>
  <c r="F1653" i="1"/>
  <c r="E1652" i="1"/>
  <c r="F1652" i="1"/>
  <c r="E1651" i="1"/>
  <c r="F1651" i="1"/>
  <c r="E1650" i="1"/>
  <c r="F1650" i="1"/>
  <c r="E1649" i="1"/>
  <c r="F1649" i="1"/>
  <c r="E1648" i="1"/>
  <c r="F1648" i="1"/>
  <c r="E1647" i="1"/>
  <c r="F1647" i="1"/>
  <c r="E1646" i="1"/>
  <c r="F1646" i="1"/>
  <c r="E1645" i="1"/>
  <c r="F1645" i="1"/>
  <c r="E1644" i="1"/>
  <c r="F1644" i="1"/>
  <c r="E1643" i="1"/>
  <c r="F1643" i="1"/>
  <c r="E1642" i="1"/>
  <c r="F1642" i="1"/>
  <c r="E1641" i="1"/>
  <c r="F1641" i="1"/>
  <c r="E1640" i="1"/>
  <c r="F1640" i="1"/>
  <c r="E1639" i="1"/>
  <c r="F1639" i="1"/>
  <c r="E1638" i="1"/>
  <c r="F1638" i="1"/>
  <c r="E1637" i="1"/>
  <c r="F1637" i="1"/>
  <c r="E1636" i="1"/>
  <c r="F1636" i="1"/>
  <c r="E1635" i="1"/>
  <c r="F1635" i="1"/>
  <c r="E1634" i="1"/>
  <c r="F1634" i="1"/>
  <c r="E1633" i="1"/>
  <c r="F1633" i="1"/>
  <c r="E1632" i="1"/>
  <c r="F1632" i="1"/>
  <c r="E1631" i="1"/>
  <c r="F1631" i="1"/>
  <c r="E1630" i="1"/>
  <c r="F1630" i="1"/>
  <c r="E1629" i="1"/>
  <c r="F1629" i="1"/>
  <c r="E1628" i="1"/>
  <c r="F1628" i="1"/>
  <c r="E1627" i="1"/>
  <c r="F1627" i="1"/>
  <c r="E1626" i="1"/>
  <c r="F1626" i="1"/>
  <c r="E1625" i="1"/>
  <c r="F1625" i="1"/>
  <c r="E1624" i="1"/>
  <c r="F1624" i="1"/>
  <c r="E1623" i="1"/>
  <c r="F1623" i="1"/>
  <c r="E1622" i="1"/>
  <c r="F1622" i="1"/>
  <c r="E1621" i="1"/>
  <c r="F1621" i="1"/>
  <c r="E1620" i="1"/>
  <c r="F1620" i="1"/>
  <c r="E1619" i="1"/>
  <c r="F1619" i="1"/>
  <c r="E1618" i="1"/>
  <c r="F1618" i="1"/>
  <c r="E1617" i="1"/>
  <c r="F1617" i="1"/>
  <c r="E1616" i="1"/>
  <c r="F1616" i="1"/>
  <c r="E1615" i="1"/>
  <c r="F1615" i="1"/>
  <c r="E1614" i="1"/>
  <c r="F1614" i="1"/>
  <c r="E1613" i="1"/>
  <c r="F1613" i="1"/>
  <c r="E1612" i="1"/>
  <c r="F1612" i="1"/>
  <c r="E1611" i="1"/>
  <c r="F1611" i="1"/>
  <c r="E1610" i="1"/>
  <c r="F1610" i="1"/>
  <c r="E1609" i="1"/>
  <c r="F1609" i="1"/>
  <c r="E1608" i="1"/>
  <c r="F1608" i="1"/>
  <c r="E1607" i="1"/>
  <c r="F1607" i="1"/>
  <c r="E1606" i="1"/>
  <c r="F1606" i="1"/>
  <c r="E1605" i="1"/>
  <c r="F1605" i="1"/>
  <c r="E1604" i="1"/>
  <c r="F1604" i="1"/>
  <c r="E1603" i="1"/>
  <c r="F1603" i="1"/>
  <c r="E1602" i="1"/>
  <c r="F1602" i="1"/>
  <c r="E1601" i="1"/>
  <c r="F1601" i="1"/>
  <c r="E1600" i="1"/>
  <c r="F1600" i="1"/>
  <c r="E1599" i="1"/>
  <c r="F1599" i="1"/>
  <c r="E1598" i="1"/>
  <c r="F1598" i="1"/>
  <c r="E1597" i="1"/>
  <c r="F1597" i="1"/>
  <c r="E1596" i="1"/>
  <c r="F1596" i="1"/>
  <c r="E1595" i="1"/>
  <c r="F1595" i="1"/>
  <c r="E1594" i="1"/>
  <c r="F1594" i="1"/>
  <c r="E1593" i="1"/>
  <c r="F1593" i="1"/>
  <c r="E1592" i="1"/>
  <c r="F1592" i="1"/>
  <c r="E1591" i="1"/>
  <c r="F1591" i="1"/>
  <c r="E1590" i="1"/>
  <c r="F1590" i="1"/>
  <c r="E1589" i="1"/>
  <c r="F1589" i="1"/>
  <c r="E1588" i="1"/>
  <c r="F1588" i="1"/>
  <c r="E1587" i="1"/>
  <c r="F1587" i="1"/>
  <c r="E1586" i="1"/>
  <c r="F1586" i="1"/>
  <c r="E1585" i="1"/>
  <c r="F1585" i="1"/>
  <c r="E1584" i="1"/>
  <c r="F1584" i="1"/>
  <c r="E1583" i="1"/>
  <c r="F1583" i="1"/>
  <c r="E1582" i="1"/>
  <c r="F1582" i="1"/>
  <c r="E1581" i="1"/>
  <c r="F1581" i="1"/>
  <c r="E1580" i="1"/>
  <c r="F1580" i="1"/>
  <c r="E1579" i="1"/>
  <c r="F1579" i="1"/>
  <c r="E1578" i="1"/>
  <c r="F1578" i="1"/>
  <c r="E1577" i="1"/>
  <c r="F1577" i="1"/>
  <c r="E1576" i="1"/>
  <c r="F1576" i="1"/>
  <c r="E1575" i="1"/>
  <c r="F1575" i="1"/>
  <c r="E1574" i="1"/>
  <c r="F1574" i="1"/>
  <c r="E1573" i="1"/>
  <c r="F1573" i="1"/>
  <c r="E1572" i="1"/>
  <c r="F1572" i="1"/>
  <c r="E1571" i="1"/>
  <c r="F1571" i="1"/>
  <c r="E1570" i="1"/>
  <c r="F1570" i="1"/>
  <c r="E1569" i="1"/>
  <c r="F1569" i="1"/>
  <c r="E1568" i="1"/>
  <c r="F1568" i="1"/>
  <c r="E1567" i="1"/>
  <c r="F1567" i="1"/>
  <c r="E1566" i="1"/>
  <c r="F1566" i="1"/>
  <c r="E1565" i="1"/>
  <c r="F1565" i="1"/>
  <c r="E1564" i="1"/>
  <c r="F1564" i="1"/>
  <c r="E1563" i="1"/>
  <c r="F1563" i="1"/>
  <c r="E1562" i="1"/>
  <c r="F1562" i="1"/>
  <c r="E1561" i="1"/>
  <c r="F1561" i="1"/>
  <c r="E1560" i="1"/>
  <c r="F1560" i="1"/>
  <c r="E1559" i="1"/>
  <c r="F1559" i="1"/>
  <c r="E1558" i="1"/>
  <c r="F1558" i="1"/>
  <c r="E1557" i="1"/>
  <c r="F1557" i="1"/>
  <c r="E1556" i="1"/>
  <c r="F1556" i="1"/>
  <c r="E1555" i="1"/>
  <c r="F1555" i="1"/>
  <c r="E1554" i="1"/>
  <c r="F1554" i="1"/>
  <c r="E1553" i="1"/>
  <c r="F1553" i="1"/>
  <c r="E1552" i="1"/>
  <c r="F1552" i="1"/>
  <c r="E1551" i="1"/>
  <c r="F1551" i="1"/>
  <c r="E1550" i="1"/>
  <c r="F1550" i="1"/>
  <c r="E1549" i="1"/>
  <c r="F1549" i="1"/>
  <c r="E1548" i="1"/>
  <c r="F1548" i="1"/>
  <c r="E1547" i="1"/>
  <c r="F1547" i="1"/>
  <c r="E1546" i="1"/>
  <c r="F1546" i="1"/>
  <c r="E1545" i="1"/>
  <c r="F1545" i="1"/>
  <c r="E1544" i="1"/>
  <c r="F1544" i="1"/>
  <c r="E1543" i="1"/>
  <c r="F1543" i="1"/>
  <c r="E1542" i="1"/>
  <c r="F1542" i="1"/>
  <c r="E1541" i="1"/>
  <c r="F1541" i="1"/>
  <c r="E1540" i="1"/>
  <c r="F1540" i="1"/>
  <c r="E1539" i="1"/>
  <c r="F1539" i="1"/>
  <c r="E1538" i="1"/>
  <c r="F1538" i="1"/>
  <c r="E1537" i="1"/>
  <c r="F1537" i="1"/>
  <c r="E1536" i="1"/>
  <c r="F1536" i="1"/>
  <c r="E1535" i="1"/>
  <c r="F1535" i="1"/>
  <c r="E1534" i="1"/>
  <c r="F1534" i="1"/>
  <c r="E1533" i="1"/>
  <c r="F1533" i="1"/>
  <c r="E1532" i="1"/>
  <c r="F1532" i="1"/>
  <c r="E1531" i="1"/>
  <c r="F1531" i="1"/>
  <c r="E1530" i="1"/>
  <c r="F1530" i="1"/>
  <c r="E1529" i="1"/>
  <c r="F1529" i="1"/>
  <c r="E1528" i="1"/>
  <c r="F1528" i="1"/>
  <c r="E1527" i="1"/>
  <c r="F1527" i="1"/>
  <c r="E1526" i="1"/>
  <c r="F1526" i="1"/>
  <c r="E1525" i="1"/>
  <c r="F1525" i="1"/>
  <c r="E1524" i="1"/>
  <c r="F1524" i="1"/>
  <c r="E1523" i="1"/>
  <c r="F1523" i="1"/>
  <c r="E1522" i="1"/>
  <c r="F1522" i="1"/>
  <c r="E1521" i="1"/>
  <c r="F1521" i="1"/>
  <c r="E1520" i="1"/>
  <c r="F1520" i="1"/>
  <c r="E1519" i="1"/>
  <c r="F1519" i="1"/>
  <c r="E1518" i="1"/>
  <c r="F1518" i="1"/>
  <c r="E1517" i="1"/>
  <c r="F1517" i="1"/>
  <c r="E1516" i="1"/>
  <c r="F1516" i="1"/>
  <c r="E1515" i="1"/>
  <c r="F1515" i="1"/>
  <c r="E1514" i="1"/>
  <c r="F1514" i="1"/>
  <c r="E1513" i="1"/>
  <c r="F1513" i="1"/>
  <c r="E1512" i="1"/>
  <c r="F1512" i="1"/>
  <c r="E1511" i="1"/>
  <c r="F1511" i="1"/>
  <c r="E1510" i="1"/>
  <c r="F1510" i="1"/>
  <c r="E1509" i="1"/>
  <c r="F1509" i="1"/>
  <c r="E1508" i="1"/>
  <c r="F1508" i="1"/>
  <c r="E1507" i="1"/>
  <c r="F1507" i="1"/>
  <c r="E1506" i="1"/>
  <c r="F1506" i="1"/>
  <c r="E1505" i="1"/>
  <c r="F1505" i="1"/>
  <c r="E1504" i="1"/>
  <c r="F1504" i="1"/>
  <c r="E1503" i="1"/>
  <c r="F1503" i="1"/>
  <c r="E1502" i="1"/>
  <c r="F1502" i="1"/>
  <c r="E1501" i="1"/>
  <c r="F1501" i="1"/>
  <c r="E1500" i="1"/>
  <c r="F1500" i="1"/>
  <c r="E1499" i="1"/>
  <c r="F1499" i="1"/>
  <c r="E1498" i="1"/>
  <c r="F1498" i="1"/>
  <c r="E1497" i="1"/>
  <c r="F1497" i="1"/>
  <c r="E1496" i="1"/>
  <c r="F1496" i="1"/>
  <c r="E1495" i="1"/>
  <c r="F1495" i="1"/>
  <c r="E1494" i="1"/>
  <c r="F1494" i="1"/>
  <c r="E1493" i="1"/>
  <c r="F1493" i="1"/>
  <c r="E1492" i="1"/>
  <c r="F1492" i="1"/>
  <c r="E1491" i="1"/>
  <c r="F1491" i="1"/>
  <c r="E1490" i="1"/>
  <c r="F1490" i="1"/>
  <c r="E1489" i="1"/>
  <c r="F1489" i="1"/>
  <c r="E1488" i="1"/>
  <c r="F1488" i="1"/>
  <c r="E1487" i="1"/>
  <c r="F1487" i="1"/>
  <c r="E1486" i="1"/>
  <c r="F1486" i="1"/>
  <c r="E1485" i="1"/>
  <c r="F1485" i="1"/>
  <c r="E1484" i="1"/>
  <c r="F1484" i="1"/>
  <c r="E1483" i="1"/>
  <c r="F1483" i="1"/>
  <c r="E1482" i="1"/>
  <c r="F1482" i="1"/>
  <c r="E1481" i="1"/>
  <c r="F1481" i="1"/>
  <c r="E1480" i="1"/>
  <c r="F1480" i="1"/>
  <c r="E1479" i="1"/>
  <c r="F1479" i="1"/>
  <c r="E1478" i="1"/>
  <c r="F1478" i="1"/>
  <c r="E1477" i="1"/>
  <c r="F1477" i="1"/>
  <c r="E1476" i="1"/>
  <c r="F1476" i="1"/>
  <c r="E1475" i="1"/>
  <c r="F1475" i="1"/>
  <c r="E1474" i="1"/>
  <c r="F1474" i="1"/>
  <c r="E1473" i="1"/>
  <c r="F1473" i="1"/>
  <c r="E1472" i="1"/>
  <c r="F1472" i="1"/>
  <c r="E1471" i="1"/>
  <c r="F1471" i="1"/>
  <c r="E1470" i="1"/>
  <c r="F1470" i="1"/>
  <c r="E1469" i="1"/>
  <c r="F1469" i="1"/>
  <c r="E1468" i="1"/>
  <c r="F1468" i="1"/>
  <c r="E1467" i="1"/>
  <c r="F1467" i="1"/>
  <c r="E1466" i="1"/>
  <c r="F1466" i="1"/>
  <c r="E1465" i="1"/>
  <c r="F1465" i="1"/>
  <c r="E1464" i="1"/>
  <c r="F1464" i="1"/>
  <c r="E1463" i="1"/>
  <c r="F1463" i="1"/>
  <c r="E1462" i="1"/>
  <c r="F1462" i="1"/>
  <c r="E1461" i="1"/>
  <c r="F1461" i="1"/>
  <c r="E1460" i="1"/>
  <c r="F1460" i="1"/>
  <c r="E1459" i="1"/>
  <c r="F1459" i="1"/>
  <c r="E1458" i="1"/>
  <c r="F1458" i="1"/>
  <c r="E1457" i="1"/>
  <c r="F1457" i="1"/>
  <c r="E1456" i="1"/>
  <c r="F1456" i="1"/>
  <c r="E1455" i="1"/>
  <c r="F1455" i="1"/>
  <c r="E1454" i="1"/>
  <c r="F1454" i="1"/>
  <c r="E1453" i="1"/>
  <c r="F1453" i="1"/>
  <c r="E1452" i="1"/>
  <c r="F1452" i="1"/>
  <c r="E1451" i="1"/>
  <c r="F1451" i="1"/>
  <c r="E1450" i="1"/>
  <c r="F1450" i="1"/>
  <c r="E1449" i="1"/>
  <c r="F1449" i="1"/>
  <c r="E1448" i="1"/>
  <c r="F1448" i="1"/>
  <c r="E1447" i="1"/>
  <c r="F1447" i="1"/>
  <c r="E1446" i="1"/>
  <c r="F1446" i="1"/>
  <c r="E1445" i="1"/>
  <c r="F1445" i="1"/>
  <c r="E1444" i="1"/>
  <c r="F1444" i="1"/>
  <c r="E1443" i="1"/>
  <c r="F1443" i="1"/>
  <c r="E1442" i="1"/>
  <c r="F1442" i="1"/>
  <c r="E1441" i="1"/>
  <c r="F1441" i="1"/>
  <c r="E1440" i="1"/>
  <c r="F1440" i="1"/>
  <c r="E1439" i="1"/>
  <c r="F1439" i="1"/>
  <c r="E1438" i="1"/>
  <c r="F1438" i="1"/>
  <c r="E1437" i="1"/>
  <c r="F1437" i="1"/>
  <c r="E1436" i="1"/>
  <c r="F1436" i="1"/>
  <c r="E1435" i="1"/>
  <c r="F1435" i="1"/>
  <c r="E1434" i="1"/>
  <c r="F1434" i="1"/>
  <c r="E1433" i="1"/>
  <c r="F1433" i="1"/>
  <c r="E1432" i="1"/>
  <c r="F1432" i="1"/>
  <c r="E1431" i="1"/>
  <c r="F1431" i="1"/>
  <c r="E1430" i="1"/>
  <c r="F1430" i="1"/>
  <c r="E1429" i="1"/>
  <c r="F1429" i="1"/>
  <c r="E1428" i="1"/>
  <c r="F1428" i="1"/>
  <c r="E1427" i="1"/>
  <c r="F1427" i="1"/>
  <c r="E1426" i="1"/>
  <c r="F1426" i="1"/>
  <c r="E1425" i="1"/>
  <c r="F1425" i="1"/>
  <c r="E1424" i="1"/>
  <c r="F1424" i="1"/>
  <c r="E1423" i="1"/>
  <c r="F1423" i="1"/>
  <c r="E1422" i="1"/>
  <c r="F1422" i="1"/>
  <c r="E1421" i="1"/>
  <c r="F1421" i="1"/>
  <c r="E1420" i="1"/>
  <c r="F1420" i="1"/>
  <c r="E1419" i="1"/>
  <c r="F1419" i="1"/>
  <c r="E1418" i="1"/>
  <c r="F1418" i="1"/>
  <c r="E1417" i="1"/>
  <c r="F1417" i="1"/>
  <c r="E1416" i="1"/>
  <c r="F1416" i="1"/>
  <c r="E1415" i="1"/>
  <c r="F1415" i="1"/>
  <c r="E1414" i="1"/>
  <c r="F1414" i="1"/>
  <c r="E1413" i="1"/>
  <c r="F1413" i="1"/>
  <c r="E1412" i="1"/>
  <c r="F1412" i="1"/>
  <c r="E1411" i="1"/>
  <c r="F1411" i="1"/>
  <c r="E1410" i="1"/>
  <c r="F1410" i="1"/>
  <c r="E1409" i="1"/>
  <c r="F1409" i="1"/>
  <c r="E1408" i="1"/>
  <c r="F1408" i="1"/>
  <c r="E1407" i="1"/>
  <c r="F1407" i="1"/>
  <c r="E1406" i="1"/>
  <c r="F1406" i="1"/>
  <c r="E1405" i="1"/>
  <c r="F1405" i="1"/>
  <c r="E1404" i="1"/>
  <c r="F1404" i="1"/>
  <c r="E1403" i="1"/>
  <c r="F1403" i="1"/>
  <c r="E1402" i="1"/>
  <c r="F1402" i="1"/>
  <c r="E1401" i="1"/>
  <c r="F1401" i="1"/>
  <c r="E1400" i="1"/>
  <c r="F1400" i="1"/>
  <c r="E1399" i="1"/>
  <c r="F1399" i="1"/>
  <c r="E1398" i="1"/>
  <c r="F1398" i="1"/>
  <c r="E1397" i="1"/>
  <c r="F1397" i="1"/>
  <c r="E1396" i="1"/>
  <c r="F1396" i="1"/>
  <c r="E1395" i="1"/>
  <c r="F1395" i="1"/>
  <c r="E1394" i="1"/>
  <c r="F1394" i="1"/>
  <c r="E1393" i="1"/>
  <c r="F1393" i="1"/>
  <c r="E1392" i="1"/>
  <c r="F1392" i="1"/>
  <c r="E1391" i="1"/>
  <c r="F1391" i="1"/>
  <c r="E1390" i="1"/>
  <c r="F1390" i="1"/>
  <c r="E1389" i="1"/>
  <c r="F1389" i="1"/>
  <c r="E1388" i="1"/>
  <c r="F1388" i="1"/>
  <c r="E1387" i="1"/>
  <c r="F1387" i="1"/>
  <c r="E1386" i="1"/>
  <c r="F1386" i="1"/>
  <c r="E1385" i="1"/>
  <c r="F1385" i="1"/>
  <c r="E1384" i="1"/>
  <c r="F1384" i="1"/>
  <c r="E1383" i="1"/>
  <c r="F1383" i="1"/>
  <c r="E1382" i="1"/>
  <c r="F1382" i="1"/>
  <c r="E1381" i="1"/>
  <c r="F1381" i="1"/>
  <c r="E1380" i="1"/>
  <c r="F1380" i="1"/>
  <c r="E1379" i="1"/>
  <c r="F1379" i="1"/>
  <c r="E1378" i="1"/>
  <c r="F1378" i="1"/>
  <c r="E1377" i="1"/>
  <c r="F1377" i="1"/>
  <c r="E1376" i="1"/>
  <c r="F1376" i="1"/>
  <c r="E1375" i="1"/>
  <c r="F1375" i="1"/>
  <c r="E1374" i="1"/>
  <c r="F1374" i="1"/>
  <c r="E1373" i="1"/>
  <c r="F1373" i="1"/>
  <c r="E1372" i="1"/>
  <c r="F1372" i="1"/>
  <c r="E1371" i="1"/>
  <c r="F1371" i="1"/>
  <c r="E1370" i="1"/>
  <c r="F1370" i="1"/>
  <c r="E1369" i="1"/>
  <c r="F1369" i="1"/>
  <c r="E1368" i="1"/>
  <c r="F1368" i="1"/>
  <c r="E1367" i="1"/>
  <c r="F1367" i="1"/>
  <c r="E1366" i="1"/>
  <c r="F1366" i="1"/>
  <c r="E1365" i="1"/>
  <c r="F1365" i="1"/>
  <c r="E1364" i="1"/>
  <c r="F1364" i="1"/>
  <c r="E1363" i="1"/>
  <c r="F1363" i="1"/>
  <c r="E1362" i="1"/>
  <c r="F1362" i="1"/>
  <c r="E1361" i="1"/>
  <c r="F1361" i="1"/>
  <c r="E1360" i="1"/>
  <c r="F1360" i="1"/>
  <c r="E1359" i="1"/>
  <c r="F1359" i="1"/>
  <c r="E1358" i="1"/>
  <c r="F1358" i="1"/>
  <c r="E1357" i="1"/>
  <c r="F1357" i="1"/>
  <c r="E1356" i="1"/>
  <c r="F1356" i="1"/>
  <c r="E1355" i="1"/>
  <c r="F1355" i="1"/>
  <c r="E1354" i="1"/>
  <c r="F1354" i="1"/>
  <c r="E1353" i="1"/>
  <c r="F1353" i="1"/>
  <c r="E1352" i="1"/>
  <c r="F1352" i="1"/>
  <c r="E1351" i="1"/>
  <c r="F1351" i="1"/>
  <c r="E1350" i="1"/>
  <c r="F1350" i="1"/>
  <c r="E1349" i="1"/>
  <c r="F1349" i="1"/>
  <c r="E1348" i="1"/>
  <c r="F1348" i="1"/>
  <c r="E1347" i="1"/>
  <c r="F1347" i="1"/>
  <c r="E1346" i="1"/>
  <c r="F1346" i="1"/>
  <c r="E1345" i="1"/>
  <c r="F1345" i="1"/>
  <c r="E1344" i="1"/>
  <c r="F1344" i="1"/>
  <c r="E1343" i="1"/>
  <c r="F1343" i="1"/>
  <c r="E1342" i="1"/>
  <c r="F1342" i="1"/>
  <c r="E1341" i="1"/>
  <c r="F1341" i="1"/>
  <c r="E1340" i="1"/>
  <c r="F1340" i="1"/>
  <c r="E1339" i="1"/>
  <c r="F1339" i="1"/>
  <c r="E1338" i="1"/>
  <c r="F1338" i="1"/>
  <c r="E1337" i="1"/>
  <c r="F1337" i="1"/>
  <c r="E1336" i="1"/>
  <c r="F1336" i="1"/>
  <c r="E1335" i="1"/>
  <c r="F1335" i="1"/>
  <c r="E1334" i="1"/>
  <c r="F1334" i="1"/>
  <c r="E1333" i="1"/>
  <c r="F1333" i="1"/>
  <c r="E1332" i="1"/>
  <c r="F1332" i="1"/>
  <c r="E1331" i="1"/>
  <c r="F1331" i="1"/>
  <c r="E1330" i="1"/>
  <c r="F1330" i="1"/>
  <c r="E1329" i="1"/>
  <c r="F1329" i="1"/>
  <c r="E1328" i="1"/>
  <c r="F1328" i="1"/>
  <c r="E1327" i="1"/>
  <c r="F1327" i="1"/>
  <c r="E1326" i="1"/>
  <c r="F1326" i="1"/>
  <c r="E1325" i="1"/>
  <c r="F1325" i="1"/>
  <c r="E1324" i="1"/>
  <c r="F1324" i="1"/>
  <c r="E1323" i="1"/>
  <c r="F1323" i="1"/>
  <c r="E1322" i="1"/>
  <c r="F1322" i="1"/>
  <c r="E1321" i="1"/>
  <c r="F1321" i="1"/>
  <c r="E1320" i="1"/>
  <c r="F1320" i="1"/>
  <c r="E1319" i="1"/>
  <c r="F1319" i="1"/>
  <c r="E1318" i="1"/>
  <c r="F1318" i="1"/>
  <c r="E1317" i="1"/>
  <c r="F1317" i="1"/>
  <c r="E1316" i="1"/>
  <c r="F1316" i="1"/>
  <c r="E1315" i="1"/>
  <c r="F1315" i="1"/>
  <c r="E1314" i="1"/>
  <c r="F1314" i="1"/>
  <c r="E1313" i="1"/>
  <c r="F1313" i="1"/>
  <c r="E1312" i="1"/>
  <c r="F1312" i="1"/>
  <c r="E1311" i="1"/>
  <c r="F1311" i="1"/>
  <c r="E1310" i="1"/>
  <c r="F1310" i="1"/>
  <c r="E1309" i="1"/>
  <c r="F1309" i="1"/>
  <c r="E1308" i="1"/>
  <c r="F1308" i="1"/>
  <c r="E1307" i="1"/>
  <c r="F1307" i="1"/>
  <c r="E1306" i="1"/>
  <c r="F1306" i="1"/>
  <c r="E1305" i="1"/>
  <c r="F1305" i="1"/>
  <c r="E1304" i="1"/>
  <c r="F1304" i="1"/>
  <c r="E1303" i="1"/>
  <c r="F1303" i="1"/>
  <c r="E1302" i="1"/>
  <c r="F1302" i="1"/>
  <c r="E1301" i="1"/>
  <c r="F1301" i="1"/>
  <c r="E1300" i="1"/>
  <c r="F1300" i="1"/>
  <c r="E1299" i="1"/>
  <c r="F1299" i="1"/>
  <c r="E1298" i="1"/>
  <c r="F1298" i="1"/>
  <c r="E1297" i="1"/>
  <c r="F1297" i="1"/>
  <c r="E1296" i="1"/>
  <c r="F1296" i="1"/>
  <c r="E1295" i="1"/>
  <c r="F1295" i="1"/>
  <c r="E1294" i="1"/>
  <c r="F1294" i="1"/>
  <c r="E1293" i="1"/>
  <c r="F1293" i="1"/>
  <c r="E1292" i="1"/>
  <c r="F1292" i="1"/>
  <c r="E1291" i="1"/>
  <c r="F1291" i="1"/>
  <c r="E1290" i="1"/>
  <c r="F1290" i="1"/>
  <c r="E1289" i="1"/>
  <c r="F1289" i="1"/>
  <c r="E1288" i="1"/>
  <c r="F1288" i="1"/>
  <c r="E1287" i="1"/>
  <c r="F1287" i="1"/>
  <c r="E1286" i="1"/>
  <c r="F1286" i="1"/>
  <c r="E1285" i="1"/>
  <c r="F1285" i="1"/>
  <c r="E1284" i="1"/>
  <c r="F1284" i="1"/>
  <c r="E1283" i="1"/>
  <c r="F1283" i="1"/>
  <c r="E1282" i="1"/>
  <c r="F1282" i="1"/>
  <c r="E1281" i="1"/>
  <c r="F1281" i="1"/>
  <c r="E1280" i="1"/>
  <c r="F1280" i="1"/>
  <c r="E1279" i="1"/>
  <c r="F1279" i="1"/>
  <c r="E1278" i="1"/>
  <c r="F1278" i="1"/>
  <c r="E1277" i="1"/>
  <c r="F1277" i="1"/>
  <c r="E1276" i="1"/>
  <c r="F1276" i="1"/>
  <c r="E1275" i="1"/>
  <c r="F1275" i="1"/>
  <c r="E1274" i="1"/>
  <c r="F1274" i="1"/>
  <c r="E1273" i="1"/>
  <c r="F1273" i="1"/>
  <c r="E1272" i="1"/>
  <c r="F1272" i="1"/>
  <c r="E1271" i="1"/>
  <c r="F1271" i="1"/>
  <c r="E1270" i="1"/>
  <c r="F1270" i="1"/>
  <c r="E1269" i="1"/>
  <c r="F1269" i="1"/>
  <c r="E1268" i="1"/>
  <c r="F1268" i="1"/>
  <c r="E1267" i="1"/>
  <c r="F1267" i="1"/>
  <c r="E1266" i="1"/>
  <c r="F1266" i="1"/>
  <c r="E1265" i="1"/>
  <c r="F1265" i="1"/>
  <c r="E1264" i="1"/>
  <c r="F1264" i="1"/>
  <c r="E1263" i="1"/>
  <c r="F1263" i="1"/>
  <c r="E1262" i="1"/>
  <c r="F1262" i="1"/>
  <c r="E1261" i="1"/>
  <c r="F1261" i="1"/>
  <c r="E1260" i="1"/>
  <c r="F1260" i="1"/>
  <c r="E1259" i="1"/>
  <c r="F1259" i="1"/>
  <c r="E1258" i="1"/>
  <c r="F1258" i="1"/>
  <c r="E1257" i="1"/>
  <c r="F1257" i="1"/>
  <c r="E1256" i="1"/>
  <c r="F1256" i="1"/>
  <c r="E1255" i="1"/>
  <c r="F1255" i="1"/>
  <c r="E1254" i="1"/>
  <c r="F1254" i="1"/>
  <c r="E1253" i="1"/>
  <c r="F1253" i="1"/>
  <c r="E1252" i="1"/>
  <c r="F1252" i="1"/>
  <c r="E1251" i="1"/>
  <c r="F1251" i="1"/>
  <c r="E1250" i="1"/>
  <c r="F1250" i="1"/>
  <c r="E1249" i="1"/>
  <c r="F1249" i="1"/>
  <c r="E1248" i="1"/>
  <c r="F1248" i="1"/>
  <c r="E1247" i="1"/>
  <c r="F1247" i="1"/>
  <c r="E1246" i="1"/>
  <c r="F1246" i="1"/>
  <c r="E1245" i="1"/>
  <c r="F1245" i="1"/>
  <c r="E1244" i="1"/>
  <c r="F1244" i="1"/>
  <c r="E1243" i="1"/>
  <c r="F1243" i="1"/>
  <c r="E1242" i="1"/>
  <c r="F1242" i="1"/>
  <c r="E1241" i="1"/>
  <c r="F1241" i="1"/>
  <c r="E1240" i="1"/>
  <c r="F1240" i="1"/>
  <c r="E1239" i="1"/>
  <c r="F1239" i="1"/>
  <c r="E1238" i="1"/>
  <c r="F1238" i="1"/>
  <c r="E1237" i="1"/>
  <c r="F1237" i="1"/>
  <c r="E1236" i="1"/>
  <c r="F1236" i="1"/>
  <c r="E1235" i="1"/>
  <c r="F1235" i="1"/>
  <c r="E1234" i="1"/>
  <c r="F1234" i="1"/>
  <c r="E1233" i="1"/>
  <c r="F1233" i="1"/>
  <c r="E1232" i="1"/>
  <c r="F1232" i="1"/>
  <c r="E1231" i="1"/>
  <c r="F1231" i="1"/>
  <c r="E1230" i="1"/>
  <c r="F1230" i="1"/>
  <c r="E1229" i="1"/>
  <c r="F1229" i="1"/>
  <c r="E1228" i="1"/>
  <c r="F1228" i="1"/>
  <c r="E1227" i="1"/>
  <c r="F1227" i="1"/>
  <c r="E1226" i="1"/>
  <c r="F1226" i="1"/>
  <c r="E1225" i="1"/>
  <c r="F1225" i="1"/>
  <c r="E1224" i="1"/>
  <c r="F1224" i="1"/>
  <c r="E1223" i="1"/>
  <c r="F1223" i="1"/>
  <c r="E1222" i="1"/>
  <c r="F1222" i="1"/>
  <c r="E1221" i="1"/>
  <c r="F1221" i="1"/>
  <c r="E1220" i="1"/>
  <c r="F1220" i="1"/>
  <c r="E1219" i="1"/>
  <c r="F1219" i="1"/>
  <c r="E1218" i="1"/>
  <c r="F1218" i="1"/>
  <c r="E1217" i="1"/>
  <c r="F1217" i="1"/>
  <c r="E1216" i="1"/>
  <c r="F1216" i="1"/>
  <c r="E1215" i="1"/>
  <c r="F1215" i="1"/>
  <c r="E1214" i="1"/>
  <c r="F1214" i="1"/>
  <c r="E1213" i="1"/>
  <c r="F1213" i="1"/>
  <c r="E1212" i="1"/>
  <c r="F1212" i="1"/>
  <c r="E1211" i="1"/>
  <c r="F1211" i="1"/>
  <c r="E1210" i="1"/>
  <c r="F1210" i="1"/>
  <c r="E1209" i="1"/>
  <c r="F1209" i="1"/>
  <c r="E1208" i="1"/>
  <c r="F1208" i="1"/>
  <c r="E1207" i="1"/>
  <c r="F1207" i="1"/>
  <c r="E1206" i="1"/>
  <c r="F1206" i="1"/>
  <c r="E1205" i="1"/>
  <c r="F1205" i="1"/>
  <c r="E1204" i="1"/>
  <c r="F1204" i="1"/>
  <c r="E1203" i="1"/>
  <c r="F1203" i="1"/>
  <c r="E1202" i="1"/>
  <c r="F1202" i="1"/>
  <c r="E1201" i="1"/>
  <c r="F1201" i="1"/>
  <c r="E1200" i="1"/>
  <c r="F1200" i="1"/>
  <c r="E1199" i="1"/>
  <c r="F1199" i="1"/>
  <c r="E1198" i="1"/>
  <c r="F1198" i="1"/>
  <c r="E1197" i="1"/>
  <c r="F1197" i="1"/>
  <c r="E1196" i="1"/>
  <c r="F1196" i="1"/>
  <c r="E1195" i="1"/>
  <c r="F1195" i="1"/>
  <c r="E1194" i="1"/>
  <c r="F1194" i="1"/>
  <c r="E1193" i="1"/>
  <c r="F1193" i="1"/>
  <c r="E1192" i="1"/>
  <c r="F1192" i="1"/>
  <c r="E1191" i="1"/>
  <c r="F1191" i="1"/>
  <c r="E1190" i="1"/>
  <c r="F1190" i="1"/>
  <c r="E1189" i="1"/>
  <c r="F1189" i="1"/>
  <c r="E1188" i="1"/>
  <c r="F1188" i="1"/>
  <c r="E1187" i="1"/>
  <c r="F1187" i="1"/>
  <c r="E1186" i="1"/>
  <c r="F1186" i="1"/>
  <c r="E1185" i="1"/>
  <c r="F1185" i="1"/>
  <c r="E1184" i="1"/>
  <c r="F1184" i="1"/>
  <c r="E1183" i="1"/>
  <c r="F1183" i="1"/>
  <c r="E1182" i="1"/>
  <c r="F1182" i="1"/>
  <c r="E1181" i="1"/>
  <c r="F1181" i="1"/>
  <c r="E1180" i="1"/>
  <c r="F1180" i="1"/>
  <c r="E1179" i="1"/>
  <c r="F1179" i="1"/>
  <c r="E1178" i="1"/>
  <c r="F1178" i="1"/>
  <c r="E1177" i="1"/>
  <c r="F1177" i="1"/>
  <c r="E1176" i="1"/>
  <c r="F1176" i="1"/>
  <c r="E1175" i="1"/>
  <c r="F1175" i="1"/>
  <c r="E1174" i="1"/>
  <c r="F1174" i="1"/>
  <c r="E1173" i="1"/>
  <c r="F1173" i="1"/>
  <c r="E1172" i="1"/>
  <c r="F1172" i="1"/>
  <c r="E1171" i="1"/>
  <c r="F1171" i="1"/>
  <c r="E1170" i="1"/>
  <c r="F1170" i="1"/>
  <c r="E1169" i="1"/>
  <c r="F1169" i="1"/>
  <c r="E1168" i="1"/>
  <c r="F1168" i="1"/>
  <c r="E1167" i="1"/>
  <c r="F1167" i="1"/>
  <c r="E1166" i="1"/>
  <c r="F1166" i="1"/>
  <c r="E1165" i="1"/>
  <c r="F1165" i="1"/>
  <c r="E1164" i="1"/>
  <c r="F1164" i="1"/>
  <c r="E1163" i="1"/>
  <c r="F1163" i="1"/>
  <c r="E1162" i="1"/>
  <c r="F1162" i="1"/>
  <c r="E1161" i="1"/>
  <c r="F1161" i="1"/>
  <c r="E1160" i="1"/>
  <c r="F1160" i="1"/>
  <c r="E1159" i="1"/>
  <c r="F1159" i="1"/>
  <c r="E1158" i="1"/>
  <c r="F1158" i="1"/>
  <c r="E1157" i="1"/>
  <c r="F1157" i="1"/>
  <c r="E1156" i="1"/>
  <c r="F1156" i="1"/>
  <c r="E1155" i="1"/>
  <c r="F1155" i="1"/>
  <c r="E1154" i="1"/>
  <c r="F1154" i="1"/>
  <c r="E1153" i="1"/>
  <c r="F1153" i="1"/>
  <c r="E1152" i="1"/>
  <c r="F1152" i="1"/>
  <c r="E1151" i="1"/>
  <c r="F1151" i="1"/>
  <c r="E1150" i="1"/>
  <c r="F1150" i="1"/>
  <c r="E1149" i="1"/>
  <c r="F1149" i="1"/>
  <c r="E1148" i="1"/>
  <c r="F1148" i="1"/>
  <c r="E1147" i="1"/>
  <c r="F1147" i="1"/>
  <c r="E1146" i="1"/>
  <c r="F1146" i="1"/>
  <c r="E1145" i="1"/>
  <c r="F1145" i="1"/>
  <c r="E1144" i="1"/>
  <c r="F1144" i="1"/>
  <c r="E1143" i="1"/>
  <c r="F1143" i="1"/>
  <c r="E1142" i="1"/>
  <c r="F1142" i="1"/>
  <c r="E1141" i="1"/>
  <c r="F1141" i="1"/>
  <c r="E1140" i="1"/>
  <c r="F1140" i="1"/>
  <c r="E1139" i="1"/>
  <c r="F1139" i="1"/>
  <c r="E1138" i="1"/>
  <c r="F1138" i="1"/>
  <c r="E1137" i="1"/>
  <c r="F1137" i="1"/>
  <c r="E1136" i="1"/>
  <c r="F1136" i="1"/>
  <c r="E1135" i="1"/>
  <c r="F1135" i="1"/>
  <c r="E1134" i="1"/>
  <c r="F1134" i="1"/>
  <c r="E1133" i="1"/>
  <c r="F1133" i="1"/>
  <c r="E1132" i="1"/>
  <c r="F1132" i="1"/>
  <c r="E1131" i="1"/>
  <c r="F1131" i="1"/>
  <c r="E1130" i="1"/>
  <c r="F1130" i="1"/>
  <c r="E1129" i="1"/>
  <c r="F1129" i="1"/>
  <c r="E1128" i="1"/>
  <c r="F1128" i="1"/>
  <c r="E1127" i="1"/>
  <c r="F1127" i="1"/>
  <c r="E1126" i="1"/>
  <c r="F1126" i="1"/>
  <c r="E1125" i="1"/>
  <c r="F1125" i="1"/>
  <c r="E1124" i="1"/>
  <c r="F1124" i="1"/>
  <c r="E1123" i="1"/>
  <c r="F1123" i="1"/>
  <c r="E1122" i="1"/>
  <c r="F1122" i="1"/>
  <c r="E1121" i="1"/>
  <c r="F1121" i="1"/>
  <c r="E1120" i="1"/>
  <c r="F1120" i="1"/>
  <c r="E1119" i="1"/>
  <c r="F1119" i="1"/>
  <c r="E1118" i="1"/>
  <c r="F1118" i="1"/>
  <c r="E1117" i="1"/>
  <c r="F1117" i="1"/>
  <c r="E1116" i="1"/>
  <c r="F1116" i="1"/>
  <c r="E1115" i="1"/>
  <c r="F1115" i="1"/>
  <c r="E1114" i="1"/>
  <c r="F1114" i="1"/>
  <c r="E1113" i="1"/>
  <c r="F1113" i="1"/>
  <c r="E1112" i="1"/>
  <c r="F1112" i="1"/>
  <c r="E1111" i="1"/>
  <c r="F1111" i="1"/>
  <c r="E1110" i="1"/>
  <c r="F1110" i="1"/>
  <c r="E1109" i="1"/>
  <c r="F1109" i="1"/>
  <c r="E1108" i="1"/>
  <c r="F1108" i="1"/>
  <c r="E1107" i="1"/>
  <c r="F1107" i="1"/>
  <c r="E1106" i="1"/>
  <c r="F1106" i="1"/>
  <c r="E1105" i="1"/>
  <c r="F1105" i="1"/>
  <c r="E1104" i="1"/>
  <c r="F1104" i="1"/>
  <c r="E1103" i="1"/>
  <c r="F1103" i="1"/>
  <c r="E1102" i="1"/>
  <c r="F1102" i="1"/>
  <c r="E1101" i="1"/>
  <c r="F1101" i="1"/>
  <c r="E1100" i="1"/>
  <c r="F1100" i="1"/>
  <c r="E1099" i="1"/>
  <c r="F1099" i="1"/>
  <c r="E1098" i="1"/>
  <c r="F1098" i="1"/>
  <c r="E1097" i="1"/>
  <c r="F1097" i="1"/>
  <c r="E1096" i="1"/>
  <c r="F1096" i="1"/>
  <c r="E1095" i="1"/>
  <c r="F1095" i="1"/>
  <c r="E1094" i="1"/>
  <c r="F1094" i="1"/>
  <c r="E1093" i="1"/>
  <c r="F1093" i="1"/>
  <c r="E1092" i="1"/>
  <c r="F1092" i="1"/>
  <c r="E1091" i="1"/>
  <c r="F1091" i="1"/>
  <c r="E1090" i="1"/>
  <c r="F1090" i="1"/>
  <c r="E1089" i="1"/>
  <c r="F1089" i="1"/>
  <c r="E1088" i="1"/>
  <c r="F1088" i="1"/>
  <c r="E1087" i="1"/>
  <c r="F1087" i="1"/>
  <c r="E1086" i="1"/>
  <c r="F1086" i="1"/>
  <c r="E1085" i="1"/>
  <c r="F1085" i="1"/>
  <c r="E1084" i="1"/>
  <c r="F1084" i="1"/>
  <c r="E1083" i="1"/>
  <c r="F1083" i="1"/>
  <c r="E1082" i="1"/>
  <c r="F1082" i="1"/>
  <c r="E1081" i="1"/>
  <c r="F1081" i="1"/>
  <c r="E1080" i="1"/>
  <c r="F1080" i="1"/>
  <c r="E1079" i="1"/>
  <c r="F1079" i="1"/>
  <c r="E1078" i="1"/>
  <c r="F1078" i="1"/>
  <c r="E1077" i="1"/>
  <c r="F1077" i="1"/>
  <c r="E1076" i="1"/>
  <c r="F1076" i="1"/>
  <c r="E1075" i="1"/>
  <c r="F1075" i="1"/>
  <c r="E1074" i="1"/>
  <c r="F1074" i="1"/>
  <c r="E1073" i="1"/>
  <c r="F1073" i="1"/>
  <c r="E1072" i="1"/>
  <c r="F1072" i="1"/>
  <c r="E1071" i="1"/>
  <c r="F1071" i="1"/>
  <c r="E1070" i="1"/>
  <c r="F1070" i="1"/>
  <c r="E1069" i="1"/>
  <c r="F1069" i="1"/>
  <c r="E1068" i="1"/>
  <c r="F1068" i="1"/>
  <c r="E1067" i="1"/>
  <c r="F1067" i="1"/>
  <c r="E1066" i="1"/>
  <c r="F1066" i="1"/>
  <c r="E1065" i="1"/>
  <c r="F1065" i="1"/>
  <c r="E1064" i="1"/>
  <c r="F1064" i="1"/>
  <c r="E1063" i="1"/>
  <c r="F1063" i="1"/>
  <c r="E1062" i="1"/>
  <c r="F1062" i="1"/>
  <c r="E1061" i="1"/>
  <c r="F1061" i="1"/>
  <c r="E1060" i="1"/>
  <c r="F1060" i="1"/>
  <c r="E1059" i="1"/>
  <c r="F1059" i="1"/>
  <c r="E1058" i="1"/>
  <c r="F1058" i="1"/>
  <c r="E1057" i="1"/>
  <c r="F1057" i="1"/>
  <c r="E1056" i="1"/>
  <c r="F1056" i="1"/>
  <c r="E1055" i="1"/>
  <c r="F1055" i="1"/>
  <c r="E1054" i="1"/>
  <c r="F1054" i="1"/>
  <c r="E1053" i="1"/>
  <c r="F1053" i="1"/>
  <c r="E1052" i="1"/>
  <c r="F1052" i="1"/>
  <c r="E1051" i="1"/>
  <c r="F1051" i="1"/>
  <c r="E1050" i="1"/>
  <c r="F1050" i="1"/>
  <c r="E1049" i="1"/>
  <c r="F1049" i="1"/>
  <c r="E1048" i="1"/>
  <c r="F1048" i="1"/>
  <c r="E1047" i="1"/>
  <c r="F1047" i="1"/>
  <c r="E1046" i="1"/>
  <c r="F1046" i="1"/>
  <c r="E1045" i="1"/>
  <c r="F1045" i="1"/>
  <c r="E1044" i="1"/>
  <c r="F1044" i="1"/>
  <c r="E1043" i="1"/>
  <c r="F1043" i="1"/>
  <c r="E1042" i="1"/>
  <c r="F1042" i="1"/>
  <c r="E1041" i="1"/>
  <c r="F1041" i="1"/>
  <c r="E1040" i="1"/>
  <c r="F1040" i="1"/>
  <c r="E1039" i="1"/>
  <c r="F1039" i="1"/>
  <c r="E1038" i="1"/>
  <c r="F1038" i="1"/>
  <c r="E1037" i="1"/>
  <c r="F1037" i="1"/>
  <c r="E1036" i="1"/>
  <c r="F1036" i="1"/>
  <c r="E1035" i="1"/>
  <c r="F1035" i="1"/>
  <c r="E1034" i="1"/>
  <c r="F1034" i="1"/>
  <c r="E1033" i="1"/>
  <c r="F1033" i="1"/>
  <c r="E1032" i="1"/>
  <c r="F1032" i="1"/>
  <c r="E1031" i="1"/>
  <c r="F1031" i="1"/>
  <c r="E1030" i="1"/>
  <c r="F1030" i="1"/>
  <c r="E1029" i="1"/>
  <c r="F1029" i="1"/>
  <c r="E1028" i="1"/>
  <c r="F1028" i="1"/>
  <c r="E1027" i="1"/>
  <c r="F1027" i="1"/>
  <c r="E1026" i="1"/>
  <c r="F1026" i="1"/>
  <c r="E1025" i="1"/>
  <c r="F1025" i="1"/>
  <c r="E1024" i="1"/>
  <c r="F1024" i="1"/>
  <c r="E1023" i="1"/>
  <c r="F1023" i="1"/>
  <c r="E1022" i="1"/>
  <c r="F1022" i="1"/>
  <c r="E1021" i="1"/>
  <c r="F1021" i="1"/>
  <c r="E1020" i="1"/>
  <c r="F1020" i="1"/>
  <c r="E1019" i="1"/>
  <c r="F1019" i="1"/>
  <c r="E1018" i="1"/>
  <c r="F1018" i="1"/>
  <c r="E1017" i="1"/>
  <c r="F1017" i="1"/>
  <c r="E1016" i="1"/>
  <c r="F1016" i="1"/>
  <c r="E1015" i="1"/>
  <c r="F1015" i="1"/>
  <c r="E1014" i="1"/>
  <c r="F1014" i="1"/>
  <c r="E1013" i="1"/>
  <c r="F1013" i="1"/>
  <c r="E1012" i="1"/>
  <c r="F1012" i="1"/>
  <c r="E1011" i="1"/>
  <c r="F1011" i="1"/>
  <c r="E1010" i="1"/>
  <c r="F1010" i="1"/>
  <c r="E1009" i="1"/>
  <c r="F1009" i="1"/>
  <c r="E1008" i="1"/>
  <c r="F1008" i="1"/>
  <c r="E1007" i="1"/>
  <c r="F1007" i="1"/>
  <c r="E1006" i="1"/>
  <c r="F1006" i="1"/>
  <c r="E1005" i="1"/>
  <c r="F1005" i="1"/>
  <c r="E1004" i="1"/>
  <c r="F1004" i="1"/>
  <c r="E1003" i="1"/>
  <c r="F1003" i="1"/>
  <c r="E1002" i="1"/>
  <c r="F1002" i="1"/>
  <c r="E1001" i="1"/>
  <c r="F1001" i="1"/>
  <c r="E1000" i="1"/>
  <c r="F1000" i="1"/>
  <c r="E999" i="1"/>
  <c r="F999" i="1"/>
  <c r="E998" i="1"/>
  <c r="F998" i="1"/>
  <c r="E997" i="1"/>
  <c r="F997" i="1"/>
  <c r="E996" i="1"/>
  <c r="F996" i="1"/>
  <c r="E995" i="1"/>
  <c r="F995" i="1"/>
  <c r="E994" i="1"/>
  <c r="F994" i="1"/>
  <c r="E993" i="1"/>
  <c r="F993" i="1"/>
  <c r="E992" i="1"/>
  <c r="F992" i="1"/>
  <c r="E991" i="1"/>
  <c r="F991" i="1"/>
  <c r="E990" i="1"/>
  <c r="F990" i="1"/>
  <c r="E989" i="1"/>
  <c r="F989" i="1"/>
  <c r="E988" i="1"/>
  <c r="F988" i="1"/>
  <c r="E987" i="1"/>
  <c r="F987" i="1"/>
  <c r="E986" i="1"/>
  <c r="F986" i="1"/>
  <c r="E985" i="1"/>
  <c r="F985" i="1"/>
  <c r="E984" i="1"/>
  <c r="F984" i="1"/>
  <c r="E983" i="1"/>
  <c r="F983" i="1"/>
  <c r="E982" i="1"/>
  <c r="F982" i="1"/>
  <c r="E981" i="1"/>
  <c r="F981" i="1"/>
  <c r="E980" i="1"/>
  <c r="F980" i="1"/>
  <c r="E979" i="1"/>
  <c r="F979" i="1"/>
  <c r="E978" i="1"/>
  <c r="F978" i="1"/>
  <c r="E977" i="1"/>
  <c r="F977" i="1"/>
  <c r="E976" i="1"/>
  <c r="F976" i="1"/>
  <c r="E975" i="1"/>
  <c r="F975" i="1"/>
  <c r="E974" i="1"/>
  <c r="F974" i="1"/>
  <c r="E973" i="1"/>
  <c r="F973" i="1"/>
  <c r="E972" i="1"/>
  <c r="F972" i="1"/>
  <c r="E971" i="1"/>
  <c r="F971" i="1"/>
  <c r="E970" i="1"/>
  <c r="F970" i="1"/>
  <c r="E969" i="1"/>
  <c r="F969" i="1"/>
  <c r="E968" i="1"/>
  <c r="F968" i="1"/>
  <c r="E967" i="1"/>
  <c r="F967" i="1"/>
  <c r="E966" i="1"/>
  <c r="F966" i="1"/>
  <c r="E965" i="1"/>
  <c r="F965" i="1"/>
  <c r="E964" i="1"/>
  <c r="F964" i="1"/>
  <c r="E963" i="1"/>
  <c r="F963" i="1"/>
  <c r="E962" i="1"/>
  <c r="F962" i="1"/>
  <c r="E961" i="1"/>
  <c r="F961" i="1"/>
  <c r="E960" i="1"/>
  <c r="F960" i="1"/>
  <c r="E959" i="1"/>
  <c r="F959" i="1"/>
  <c r="E958" i="1"/>
  <c r="F958" i="1"/>
  <c r="E957" i="1"/>
  <c r="F957" i="1"/>
  <c r="E956" i="1"/>
  <c r="F956" i="1"/>
  <c r="E955" i="1"/>
  <c r="F955" i="1"/>
  <c r="E954" i="1"/>
  <c r="F954" i="1"/>
  <c r="E953" i="1"/>
  <c r="F953" i="1"/>
  <c r="E952" i="1"/>
  <c r="F952" i="1"/>
  <c r="E951" i="1"/>
  <c r="F951" i="1"/>
  <c r="E950" i="1"/>
  <c r="F950" i="1"/>
  <c r="E949" i="1"/>
  <c r="F949" i="1"/>
  <c r="E948" i="1"/>
  <c r="F948" i="1"/>
  <c r="E947" i="1"/>
  <c r="F947" i="1"/>
  <c r="E946" i="1"/>
  <c r="F946" i="1"/>
  <c r="E945" i="1"/>
  <c r="F945" i="1"/>
  <c r="E944" i="1"/>
  <c r="F944" i="1"/>
  <c r="E943" i="1"/>
  <c r="F943" i="1"/>
  <c r="E942" i="1"/>
  <c r="F942" i="1"/>
  <c r="E941" i="1"/>
  <c r="F941" i="1"/>
  <c r="E940" i="1"/>
  <c r="F940" i="1"/>
  <c r="E939" i="1"/>
  <c r="F939" i="1"/>
  <c r="E938" i="1"/>
  <c r="F938" i="1"/>
  <c r="E937" i="1"/>
  <c r="F937" i="1"/>
  <c r="E936" i="1"/>
  <c r="F936" i="1"/>
  <c r="E935" i="1"/>
  <c r="F935" i="1"/>
  <c r="E934" i="1"/>
  <c r="F934" i="1"/>
  <c r="E933" i="1"/>
  <c r="F933" i="1"/>
  <c r="E932" i="1"/>
  <c r="F932" i="1"/>
  <c r="E931" i="1"/>
  <c r="F931" i="1"/>
  <c r="E930" i="1"/>
  <c r="F930" i="1"/>
  <c r="E929" i="1"/>
  <c r="F929" i="1"/>
  <c r="E928" i="1"/>
  <c r="F928" i="1"/>
  <c r="E927" i="1"/>
  <c r="F927" i="1"/>
  <c r="E926" i="1"/>
  <c r="F926" i="1"/>
  <c r="E925" i="1"/>
  <c r="F925" i="1"/>
  <c r="E924" i="1"/>
  <c r="F924" i="1"/>
  <c r="E923" i="1"/>
  <c r="F923" i="1"/>
  <c r="E922" i="1"/>
  <c r="F922" i="1"/>
  <c r="E921" i="1"/>
  <c r="F921" i="1"/>
  <c r="E920" i="1"/>
  <c r="F920" i="1"/>
  <c r="E919" i="1"/>
  <c r="F919" i="1"/>
  <c r="E918" i="1"/>
  <c r="F918" i="1"/>
  <c r="E917" i="1"/>
  <c r="F917" i="1"/>
  <c r="E916" i="1"/>
  <c r="F916" i="1"/>
  <c r="E915" i="1"/>
  <c r="F915" i="1"/>
  <c r="E914" i="1"/>
  <c r="F914" i="1"/>
  <c r="E913" i="1"/>
  <c r="F913" i="1"/>
  <c r="E912" i="1"/>
  <c r="F912" i="1"/>
  <c r="E911" i="1"/>
  <c r="F911" i="1"/>
  <c r="E910" i="1"/>
  <c r="F910" i="1"/>
  <c r="E909" i="1"/>
  <c r="F909" i="1"/>
  <c r="E908" i="1"/>
  <c r="F908" i="1"/>
  <c r="E907" i="1"/>
  <c r="F907" i="1"/>
  <c r="E906" i="1"/>
  <c r="F906" i="1"/>
  <c r="E905" i="1"/>
  <c r="F905" i="1"/>
  <c r="E904" i="1"/>
  <c r="F904" i="1"/>
  <c r="E903" i="1"/>
  <c r="F903" i="1"/>
  <c r="E902" i="1"/>
  <c r="F902" i="1"/>
  <c r="E901" i="1"/>
  <c r="F901" i="1"/>
  <c r="E900" i="1"/>
  <c r="F900" i="1"/>
  <c r="E899" i="1"/>
  <c r="F899" i="1"/>
  <c r="E898" i="1"/>
  <c r="F898" i="1"/>
  <c r="E897" i="1"/>
  <c r="F897" i="1"/>
  <c r="E896" i="1"/>
  <c r="F896" i="1"/>
  <c r="E895" i="1"/>
  <c r="F895" i="1"/>
  <c r="E894" i="1"/>
  <c r="F894" i="1"/>
  <c r="E893" i="1"/>
  <c r="F893" i="1"/>
  <c r="E892" i="1"/>
  <c r="F892" i="1"/>
  <c r="E891" i="1"/>
  <c r="F891" i="1"/>
  <c r="E890" i="1"/>
  <c r="F890" i="1"/>
  <c r="E889" i="1"/>
  <c r="F889" i="1"/>
  <c r="E888" i="1"/>
  <c r="F888" i="1"/>
  <c r="E887" i="1"/>
  <c r="F887" i="1"/>
  <c r="E886" i="1"/>
  <c r="F886" i="1"/>
  <c r="E885" i="1"/>
  <c r="F885" i="1"/>
  <c r="E884" i="1"/>
  <c r="F884" i="1"/>
  <c r="E883" i="1"/>
  <c r="F883" i="1"/>
  <c r="E882" i="1"/>
  <c r="F882" i="1"/>
  <c r="E881" i="1"/>
  <c r="F881" i="1"/>
  <c r="E880" i="1"/>
  <c r="F880" i="1"/>
  <c r="E879" i="1"/>
  <c r="F879" i="1"/>
  <c r="E878" i="1"/>
  <c r="F878" i="1"/>
  <c r="E877" i="1"/>
  <c r="F877" i="1"/>
  <c r="E876" i="1"/>
  <c r="F876" i="1"/>
  <c r="E875" i="1"/>
  <c r="F875" i="1"/>
  <c r="E874" i="1"/>
  <c r="F874" i="1"/>
  <c r="E873" i="1"/>
  <c r="F873" i="1"/>
  <c r="E872" i="1"/>
  <c r="F872" i="1"/>
  <c r="E871" i="1"/>
  <c r="F871" i="1"/>
  <c r="E870" i="1"/>
  <c r="F870" i="1"/>
  <c r="E869" i="1"/>
  <c r="F869" i="1"/>
  <c r="E868" i="1"/>
  <c r="F868" i="1"/>
  <c r="E867" i="1"/>
  <c r="F867" i="1"/>
  <c r="E866" i="1"/>
  <c r="F866" i="1"/>
  <c r="E865" i="1"/>
  <c r="F865" i="1"/>
  <c r="E864" i="1"/>
  <c r="F864" i="1"/>
  <c r="E863" i="1"/>
  <c r="F863" i="1"/>
  <c r="E862" i="1"/>
  <c r="F862" i="1"/>
  <c r="E861" i="1"/>
  <c r="F861" i="1"/>
  <c r="E860" i="1"/>
  <c r="F860" i="1"/>
  <c r="E859" i="1"/>
  <c r="F859" i="1"/>
  <c r="E858" i="1"/>
  <c r="F858" i="1"/>
  <c r="E857" i="1"/>
  <c r="F857" i="1"/>
  <c r="E856" i="1"/>
  <c r="F856" i="1"/>
  <c r="E855" i="1"/>
  <c r="F855" i="1"/>
  <c r="E854" i="1"/>
  <c r="F854" i="1"/>
  <c r="E853" i="1"/>
  <c r="F853" i="1"/>
  <c r="E852" i="1"/>
  <c r="F852" i="1"/>
  <c r="E851" i="1"/>
  <c r="F851" i="1"/>
  <c r="E850" i="1"/>
  <c r="F850" i="1"/>
  <c r="E849" i="1"/>
  <c r="F849" i="1"/>
  <c r="E848" i="1"/>
  <c r="F848" i="1"/>
  <c r="E847" i="1"/>
  <c r="F847" i="1"/>
  <c r="E846" i="1"/>
  <c r="F846" i="1"/>
  <c r="E845" i="1"/>
  <c r="F845" i="1"/>
  <c r="E844" i="1"/>
  <c r="F844" i="1"/>
  <c r="E843" i="1"/>
  <c r="F843" i="1"/>
  <c r="E842" i="1"/>
  <c r="F842" i="1"/>
  <c r="E841" i="1"/>
  <c r="F841" i="1"/>
  <c r="E840" i="1"/>
  <c r="F840" i="1"/>
  <c r="E839" i="1"/>
  <c r="F839" i="1"/>
  <c r="E838" i="1"/>
  <c r="F838" i="1"/>
  <c r="E837" i="1"/>
  <c r="F837" i="1"/>
  <c r="E836" i="1"/>
  <c r="F836" i="1"/>
  <c r="E835" i="1"/>
  <c r="F835" i="1"/>
  <c r="E834" i="1"/>
  <c r="F834" i="1"/>
  <c r="E833" i="1"/>
  <c r="F833" i="1"/>
  <c r="E832" i="1"/>
  <c r="F832" i="1"/>
  <c r="E831" i="1"/>
  <c r="F831" i="1"/>
  <c r="E830" i="1"/>
  <c r="F830" i="1"/>
  <c r="E829" i="1"/>
  <c r="F829" i="1"/>
  <c r="E828" i="1"/>
  <c r="F828" i="1"/>
  <c r="E827" i="1"/>
  <c r="F827" i="1"/>
  <c r="E826" i="1"/>
  <c r="F826" i="1"/>
  <c r="E825" i="1"/>
  <c r="F825" i="1"/>
  <c r="E824" i="1"/>
  <c r="F824" i="1"/>
  <c r="E823" i="1"/>
  <c r="F823" i="1"/>
  <c r="E822" i="1"/>
  <c r="F822" i="1"/>
  <c r="E821" i="1"/>
  <c r="F821" i="1"/>
  <c r="E820" i="1"/>
  <c r="F820" i="1"/>
  <c r="E819" i="1"/>
  <c r="F819" i="1"/>
  <c r="E818" i="1"/>
  <c r="F818" i="1"/>
  <c r="E817" i="1"/>
  <c r="F817" i="1"/>
  <c r="E816" i="1"/>
  <c r="F816" i="1"/>
  <c r="E815" i="1"/>
  <c r="F815" i="1"/>
  <c r="E814" i="1"/>
  <c r="F814" i="1"/>
  <c r="E813" i="1"/>
  <c r="F813" i="1"/>
  <c r="E812" i="1"/>
  <c r="F812" i="1"/>
  <c r="E811" i="1"/>
  <c r="F811" i="1"/>
  <c r="E810" i="1"/>
  <c r="F810" i="1"/>
  <c r="E809" i="1"/>
  <c r="F809" i="1"/>
  <c r="E808" i="1"/>
  <c r="F808" i="1"/>
  <c r="E807" i="1"/>
  <c r="F807" i="1"/>
  <c r="E806" i="1"/>
  <c r="F806" i="1"/>
  <c r="E805" i="1"/>
  <c r="F805" i="1"/>
  <c r="E804" i="1"/>
  <c r="F804" i="1"/>
  <c r="E803" i="1"/>
  <c r="F803" i="1"/>
  <c r="E802" i="1"/>
  <c r="F802" i="1"/>
  <c r="E801" i="1"/>
  <c r="F801" i="1"/>
  <c r="E800" i="1"/>
  <c r="F800" i="1"/>
  <c r="E799" i="1"/>
  <c r="F799" i="1"/>
  <c r="E798" i="1"/>
  <c r="F798" i="1"/>
  <c r="E797" i="1"/>
  <c r="F797" i="1"/>
  <c r="E796" i="1"/>
  <c r="F796" i="1"/>
  <c r="E795" i="1"/>
  <c r="F795" i="1"/>
  <c r="E794" i="1"/>
  <c r="F794" i="1"/>
  <c r="E793" i="1"/>
  <c r="F793" i="1"/>
  <c r="E792" i="1"/>
  <c r="F792" i="1"/>
  <c r="E791" i="1"/>
  <c r="F791" i="1"/>
  <c r="E790" i="1"/>
  <c r="F790" i="1"/>
  <c r="E789" i="1"/>
  <c r="F789" i="1"/>
  <c r="E788" i="1"/>
  <c r="F788" i="1"/>
  <c r="E787" i="1"/>
  <c r="F787" i="1"/>
  <c r="E786" i="1"/>
  <c r="F786" i="1"/>
  <c r="E785" i="1"/>
  <c r="F785" i="1"/>
  <c r="E784" i="1"/>
  <c r="F784" i="1"/>
  <c r="E783" i="1"/>
  <c r="F783" i="1"/>
  <c r="E782" i="1"/>
  <c r="F782" i="1"/>
  <c r="E781" i="1"/>
  <c r="F781" i="1"/>
  <c r="E780" i="1"/>
  <c r="F780" i="1"/>
  <c r="E779" i="1"/>
  <c r="F779" i="1"/>
  <c r="E778" i="1"/>
  <c r="F778" i="1"/>
  <c r="E777" i="1"/>
  <c r="F777" i="1"/>
  <c r="E776" i="1"/>
  <c r="F776" i="1"/>
  <c r="E775" i="1"/>
  <c r="F775" i="1"/>
  <c r="E774" i="1"/>
  <c r="F774" i="1"/>
  <c r="E773" i="1"/>
  <c r="F773" i="1"/>
  <c r="E772" i="1"/>
  <c r="F772" i="1"/>
  <c r="E771" i="1"/>
  <c r="F771" i="1"/>
  <c r="E770" i="1"/>
  <c r="F770" i="1"/>
  <c r="E769" i="1"/>
  <c r="F769" i="1"/>
  <c r="E768" i="1"/>
  <c r="F768" i="1"/>
  <c r="E767" i="1"/>
  <c r="F767" i="1"/>
  <c r="E766" i="1"/>
  <c r="F766" i="1"/>
  <c r="E765" i="1"/>
  <c r="F765" i="1"/>
  <c r="E764" i="1"/>
  <c r="F764" i="1"/>
  <c r="E763" i="1"/>
  <c r="F763" i="1"/>
  <c r="E762" i="1"/>
  <c r="F762" i="1"/>
  <c r="E761" i="1"/>
  <c r="F761" i="1"/>
  <c r="E760" i="1"/>
  <c r="F760" i="1"/>
  <c r="E759" i="1"/>
  <c r="F759" i="1"/>
  <c r="E758" i="1"/>
  <c r="F758" i="1"/>
  <c r="E757" i="1"/>
  <c r="F757" i="1"/>
  <c r="E756" i="1"/>
  <c r="F756" i="1"/>
  <c r="E755" i="1"/>
  <c r="F755" i="1"/>
  <c r="E754" i="1"/>
  <c r="F754" i="1"/>
  <c r="E753" i="1"/>
  <c r="F753" i="1"/>
  <c r="E752" i="1"/>
  <c r="F752" i="1"/>
  <c r="E751" i="1"/>
  <c r="F751" i="1"/>
  <c r="E750" i="1"/>
  <c r="F750" i="1"/>
  <c r="E749" i="1"/>
  <c r="F749" i="1"/>
  <c r="E748" i="1"/>
  <c r="F748" i="1"/>
  <c r="E747" i="1"/>
  <c r="F747" i="1"/>
  <c r="E746" i="1"/>
  <c r="F746" i="1"/>
  <c r="E745" i="1"/>
  <c r="F745" i="1"/>
  <c r="E744" i="1"/>
  <c r="F744" i="1"/>
  <c r="E743" i="1"/>
  <c r="F743" i="1"/>
  <c r="E742" i="1"/>
  <c r="F742" i="1"/>
  <c r="E741" i="1"/>
  <c r="F741" i="1"/>
  <c r="E740" i="1"/>
  <c r="F740" i="1"/>
  <c r="E739" i="1"/>
  <c r="F739" i="1"/>
  <c r="E738" i="1"/>
  <c r="F738" i="1"/>
  <c r="E737" i="1"/>
  <c r="F737" i="1"/>
  <c r="E736" i="1"/>
  <c r="F736" i="1"/>
  <c r="E735" i="1"/>
  <c r="F735" i="1"/>
  <c r="E734" i="1"/>
  <c r="F734" i="1"/>
  <c r="E733" i="1"/>
  <c r="F733" i="1"/>
  <c r="E732" i="1"/>
  <c r="F732" i="1"/>
  <c r="E731" i="1"/>
  <c r="F731" i="1"/>
  <c r="E730" i="1"/>
  <c r="F730" i="1"/>
  <c r="E729" i="1"/>
  <c r="F729" i="1"/>
  <c r="E728" i="1"/>
  <c r="F728" i="1"/>
  <c r="E727" i="1"/>
  <c r="F727" i="1"/>
  <c r="E726" i="1"/>
  <c r="F726" i="1"/>
  <c r="E725" i="1"/>
  <c r="F725" i="1"/>
  <c r="E724" i="1"/>
  <c r="F724" i="1"/>
  <c r="E723" i="1"/>
  <c r="F723" i="1"/>
  <c r="E722" i="1"/>
  <c r="F722" i="1"/>
  <c r="E721" i="1"/>
  <c r="F721" i="1"/>
  <c r="E720" i="1"/>
  <c r="F720" i="1"/>
  <c r="E719" i="1"/>
  <c r="F719" i="1"/>
  <c r="E718" i="1"/>
  <c r="F718" i="1"/>
  <c r="E717" i="1"/>
  <c r="F717" i="1"/>
  <c r="E716" i="1"/>
  <c r="F716" i="1"/>
  <c r="E715" i="1"/>
  <c r="F715" i="1"/>
  <c r="E714" i="1"/>
  <c r="F714" i="1"/>
  <c r="E713" i="1"/>
  <c r="F713" i="1"/>
  <c r="E712" i="1"/>
  <c r="F712" i="1"/>
  <c r="E711" i="1"/>
  <c r="F711" i="1"/>
  <c r="E710" i="1"/>
  <c r="F710" i="1"/>
  <c r="E709" i="1"/>
  <c r="F709" i="1"/>
  <c r="E708" i="1"/>
  <c r="F708" i="1"/>
  <c r="E707" i="1"/>
  <c r="F707" i="1"/>
  <c r="E706" i="1"/>
  <c r="F706" i="1"/>
  <c r="E705" i="1"/>
  <c r="F705" i="1"/>
  <c r="E704" i="1"/>
  <c r="F704" i="1"/>
  <c r="E703" i="1"/>
  <c r="F703" i="1"/>
  <c r="E702" i="1"/>
  <c r="F702" i="1"/>
  <c r="E701" i="1"/>
  <c r="F701" i="1"/>
  <c r="E700" i="1"/>
  <c r="F700" i="1"/>
  <c r="E699" i="1"/>
  <c r="F699" i="1"/>
  <c r="E698" i="1"/>
  <c r="F698" i="1"/>
  <c r="E697" i="1"/>
  <c r="F697" i="1"/>
  <c r="E696" i="1"/>
  <c r="F696" i="1"/>
  <c r="E695" i="1"/>
  <c r="F695" i="1"/>
  <c r="E694" i="1"/>
  <c r="F694" i="1"/>
  <c r="E693" i="1"/>
  <c r="F693" i="1"/>
  <c r="E692" i="1"/>
  <c r="F692" i="1"/>
  <c r="E691" i="1"/>
  <c r="F691" i="1"/>
  <c r="E690" i="1"/>
  <c r="F690" i="1"/>
  <c r="E689" i="1"/>
  <c r="F689" i="1"/>
  <c r="E688" i="1"/>
  <c r="F688" i="1"/>
  <c r="E687" i="1"/>
  <c r="F687" i="1"/>
  <c r="E686" i="1"/>
  <c r="F686" i="1"/>
  <c r="E685" i="1"/>
  <c r="F685" i="1"/>
  <c r="E684" i="1"/>
  <c r="F684" i="1"/>
  <c r="E683" i="1"/>
  <c r="F683" i="1"/>
  <c r="E682" i="1"/>
  <c r="F682" i="1"/>
  <c r="E681" i="1"/>
  <c r="F681" i="1"/>
  <c r="E680" i="1"/>
  <c r="F680" i="1"/>
  <c r="E679" i="1"/>
  <c r="F679" i="1"/>
  <c r="E678" i="1"/>
  <c r="F678" i="1"/>
  <c r="E677" i="1"/>
  <c r="F677" i="1"/>
  <c r="E676" i="1"/>
  <c r="F676" i="1"/>
  <c r="E675" i="1"/>
  <c r="F675" i="1"/>
  <c r="E674" i="1"/>
  <c r="F674" i="1"/>
  <c r="E673" i="1"/>
  <c r="F673" i="1"/>
  <c r="E672" i="1"/>
  <c r="F672" i="1"/>
  <c r="E671" i="1"/>
  <c r="F671" i="1"/>
  <c r="E670" i="1"/>
  <c r="F670" i="1"/>
  <c r="E669" i="1"/>
  <c r="F669" i="1"/>
  <c r="E668" i="1"/>
  <c r="F668" i="1"/>
  <c r="E667" i="1"/>
  <c r="F667" i="1"/>
  <c r="E666" i="1"/>
  <c r="F666" i="1"/>
  <c r="E665" i="1"/>
  <c r="F665" i="1"/>
  <c r="E664" i="1"/>
  <c r="F664" i="1"/>
  <c r="E663" i="1"/>
  <c r="F663" i="1"/>
  <c r="E662" i="1"/>
  <c r="F662" i="1"/>
  <c r="E661" i="1"/>
  <c r="F661" i="1"/>
  <c r="E660" i="1"/>
  <c r="F660" i="1"/>
  <c r="E659" i="1"/>
  <c r="F659" i="1"/>
  <c r="E658" i="1"/>
  <c r="F658" i="1"/>
  <c r="E657" i="1"/>
  <c r="F657" i="1"/>
  <c r="E656" i="1"/>
  <c r="F656" i="1"/>
  <c r="E655" i="1"/>
  <c r="F655" i="1"/>
  <c r="E654" i="1"/>
  <c r="F654" i="1"/>
  <c r="E653" i="1"/>
  <c r="F653" i="1"/>
  <c r="E652" i="1"/>
  <c r="F652" i="1"/>
  <c r="E651" i="1"/>
  <c r="F651" i="1"/>
  <c r="E650" i="1"/>
  <c r="F650" i="1"/>
  <c r="E649" i="1"/>
  <c r="F649" i="1"/>
  <c r="E648" i="1"/>
  <c r="F648" i="1"/>
  <c r="E647" i="1"/>
  <c r="F647" i="1"/>
  <c r="E646" i="1"/>
  <c r="F646" i="1"/>
  <c r="E645" i="1"/>
  <c r="F645" i="1"/>
  <c r="E644" i="1"/>
  <c r="F644" i="1"/>
  <c r="E643" i="1"/>
  <c r="F643" i="1"/>
  <c r="E642" i="1"/>
  <c r="F642" i="1"/>
  <c r="E641" i="1"/>
  <c r="F641" i="1"/>
  <c r="E640" i="1"/>
  <c r="F640" i="1"/>
  <c r="E639" i="1"/>
  <c r="F639" i="1"/>
  <c r="E638" i="1"/>
  <c r="F638" i="1"/>
  <c r="E637" i="1"/>
  <c r="F637" i="1"/>
  <c r="E636" i="1"/>
  <c r="F636" i="1"/>
  <c r="E635" i="1"/>
  <c r="F635" i="1"/>
  <c r="E634" i="1"/>
  <c r="F634" i="1"/>
  <c r="E633" i="1"/>
  <c r="F633" i="1"/>
  <c r="E632" i="1"/>
  <c r="F632" i="1"/>
  <c r="E631" i="1"/>
  <c r="F631" i="1"/>
  <c r="E630" i="1"/>
  <c r="F630" i="1"/>
  <c r="E629" i="1"/>
  <c r="F629" i="1"/>
  <c r="E628" i="1"/>
  <c r="F628" i="1"/>
  <c r="E627" i="1"/>
  <c r="F627" i="1"/>
  <c r="E626" i="1"/>
  <c r="F626" i="1"/>
  <c r="E625" i="1"/>
  <c r="F625" i="1"/>
  <c r="E624" i="1"/>
  <c r="F624" i="1"/>
  <c r="E623" i="1"/>
  <c r="F623" i="1"/>
  <c r="E622" i="1"/>
  <c r="F622" i="1"/>
  <c r="E621" i="1"/>
  <c r="F621" i="1"/>
  <c r="E620" i="1"/>
  <c r="F620" i="1"/>
  <c r="E619" i="1"/>
  <c r="F619" i="1"/>
  <c r="E618" i="1"/>
  <c r="F618" i="1"/>
  <c r="E617" i="1"/>
  <c r="F617" i="1"/>
  <c r="E616" i="1"/>
  <c r="F616" i="1"/>
  <c r="E615" i="1"/>
  <c r="F615" i="1"/>
  <c r="E614" i="1"/>
  <c r="F614" i="1"/>
  <c r="E613" i="1"/>
  <c r="F613" i="1"/>
  <c r="E612" i="1"/>
  <c r="F612" i="1"/>
  <c r="E611" i="1"/>
  <c r="F611" i="1"/>
  <c r="E610" i="1"/>
  <c r="F610" i="1"/>
  <c r="E609" i="1"/>
  <c r="F609" i="1"/>
  <c r="E608" i="1"/>
  <c r="F608" i="1"/>
  <c r="E607" i="1"/>
  <c r="F607" i="1"/>
  <c r="E606" i="1"/>
  <c r="F606" i="1"/>
  <c r="E605" i="1"/>
  <c r="F605" i="1"/>
  <c r="E604" i="1"/>
  <c r="F604" i="1"/>
  <c r="E603" i="1"/>
  <c r="F603" i="1"/>
  <c r="E602" i="1"/>
  <c r="F602" i="1"/>
  <c r="E601" i="1"/>
  <c r="F601" i="1"/>
  <c r="E600" i="1"/>
  <c r="F600" i="1"/>
  <c r="E599" i="1"/>
  <c r="F599" i="1"/>
  <c r="E598" i="1"/>
  <c r="F598" i="1"/>
  <c r="E597" i="1"/>
  <c r="F597" i="1"/>
  <c r="E596" i="1"/>
  <c r="F596" i="1"/>
  <c r="E595" i="1"/>
  <c r="F595" i="1"/>
  <c r="E594" i="1"/>
  <c r="F594" i="1"/>
  <c r="E593" i="1"/>
  <c r="F593" i="1"/>
  <c r="E592" i="1"/>
  <c r="F592" i="1"/>
  <c r="E591" i="1"/>
  <c r="F591" i="1"/>
  <c r="E590" i="1"/>
  <c r="F590" i="1"/>
  <c r="E589" i="1"/>
  <c r="F589" i="1"/>
  <c r="E588" i="1"/>
  <c r="F588" i="1"/>
  <c r="E587" i="1"/>
  <c r="F587" i="1"/>
  <c r="E586" i="1"/>
  <c r="F586" i="1"/>
  <c r="E585" i="1"/>
  <c r="F585" i="1"/>
  <c r="E584" i="1"/>
  <c r="F584" i="1"/>
  <c r="E583" i="1"/>
  <c r="F583" i="1"/>
  <c r="E582" i="1"/>
  <c r="F582" i="1"/>
  <c r="E581" i="1"/>
  <c r="F581" i="1"/>
  <c r="E580" i="1"/>
  <c r="F580" i="1"/>
  <c r="E579" i="1"/>
  <c r="F579" i="1"/>
  <c r="E578" i="1"/>
  <c r="F578" i="1"/>
  <c r="E577" i="1"/>
  <c r="F577" i="1"/>
  <c r="E576" i="1"/>
  <c r="F576" i="1"/>
  <c r="E575" i="1"/>
  <c r="F575" i="1"/>
  <c r="E574" i="1"/>
  <c r="F574" i="1"/>
  <c r="E573" i="1"/>
  <c r="F573" i="1"/>
  <c r="E572" i="1"/>
  <c r="F572" i="1"/>
  <c r="E571" i="1"/>
  <c r="F571" i="1"/>
  <c r="E570" i="1"/>
  <c r="F570" i="1"/>
  <c r="E569" i="1"/>
  <c r="F569" i="1"/>
  <c r="E568" i="1"/>
  <c r="F568" i="1"/>
  <c r="E567" i="1"/>
  <c r="F567" i="1"/>
  <c r="E566" i="1"/>
  <c r="F566" i="1"/>
  <c r="E565" i="1"/>
  <c r="F565" i="1"/>
  <c r="E564" i="1"/>
  <c r="F564" i="1"/>
  <c r="E563" i="1"/>
  <c r="F563" i="1"/>
  <c r="E562" i="1"/>
  <c r="F562" i="1"/>
  <c r="E561" i="1"/>
  <c r="F561" i="1"/>
  <c r="E560" i="1"/>
  <c r="F560" i="1"/>
  <c r="E559" i="1"/>
  <c r="F559" i="1"/>
  <c r="E558" i="1"/>
  <c r="F558" i="1"/>
  <c r="E557" i="1"/>
  <c r="F557" i="1"/>
  <c r="E556" i="1"/>
  <c r="F556" i="1"/>
  <c r="E555" i="1"/>
  <c r="F555" i="1"/>
  <c r="E554" i="1"/>
  <c r="F554" i="1"/>
  <c r="E553" i="1"/>
  <c r="F553" i="1"/>
  <c r="E552" i="1"/>
  <c r="F552" i="1"/>
  <c r="E551" i="1"/>
  <c r="F551" i="1"/>
  <c r="E550" i="1"/>
  <c r="F550" i="1"/>
  <c r="E549" i="1"/>
  <c r="F549" i="1"/>
  <c r="E548" i="1"/>
  <c r="F548" i="1"/>
  <c r="E547" i="1"/>
  <c r="F547" i="1"/>
  <c r="E546" i="1"/>
  <c r="F546" i="1"/>
  <c r="E545" i="1"/>
  <c r="F545" i="1"/>
  <c r="E544" i="1"/>
  <c r="F544" i="1"/>
  <c r="E543" i="1"/>
  <c r="F543" i="1"/>
  <c r="E542" i="1"/>
  <c r="F542" i="1"/>
  <c r="E541" i="1"/>
  <c r="F541" i="1"/>
  <c r="E540" i="1"/>
  <c r="F540" i="1"/>
  <c r="E539" i="1"/>
  <c r="F539" i="1"/>
  <c r="E538" i="1"/>
  <c r="F538" i="1"/>
  <c r="E537" i="1"/>
  <c r="F537" i="1"/>
  <c r="E536" i="1"/>
  <c r="F536" i="1"/>
  <c r="E535" i="1"/>
  <c r="F535" i="1"/>
  <c r="E534" i="1"/>
  <c r="F534" i="1"/>
  <c r="E533" i="1"/>
  <c r="F533" i="1"/>
  <c r="E532" i="1"/>
  <c r="F532" i="1"/>
  <c r="E531" i="1"/>
  <c r="F531" i="1"/>
  <c r="E530" i="1"/>
  <c r="F530" i="1"/>
  <c r="E529" i="1"/>
  <c r="F529" i="1"/>
  <c r="E528" i="1"/>
  <c r="F528" i="1"/>
  <c r="E527" i="1"/>
  <c r="F527" i="1"/>
  <c r="E526" i="1"/>
  <c r="F526" i="1"/>
  <c r="E525" i="1"/>
  <c r="F525" i="1"/>
  <c r="E524" i="1"/>
  <c r="F524" i="1"/>
  <c r="E523" i="1"/>
  <c r="F523" i="1"/>
  <c r="E522" i="1"/>
  <c r="F522" i="1"/>
  <c r="E521" i="1"/>
  <c r="F521" i="1"/>
  <c r="E520" i="1"/>
  <c r="F520" i="1"/>
  <c r="E519" i="1"/>
  <c r="F519" i="1"/>
  <c r="E518" i="1"/>
  <c r="F518" i="1"/>
  <c r="E517" i="1"/>
  <c r="F517" i="1"/>
  <c r="E516" i="1"/>
  <c r="F516" i="1"/>
  <c r="E515" i="1"/>
  <c r="F515" i="1"/>
  <c r="E514" i="1"/>
  <c r="F514" i="1"/>
  <c r="E513" i="1"/>
  <c r="F513" i="1"/>
  <c r="E512" i="1"/>
  <c r="F512" i="1"/>
  <c r="E511" i="1"/>
  <c r="F511" i="1"/>
  <c r="E510" i="1"/>
  <c r="F510" i="1"/>
  <c r="E509" i="1"/>
  <c r="F509" i="1"/>
  <c r="E508" i="1"/>
  <c r="F508" i="1"/>
  <c r="E507" i="1"/>
  <c r="F507" i="1"/>
  <c r="E506" i="1"/>
  <c r="F506" i="1"/>
  <c r="E505" i="1"/>
  <c r="F505" i="1"/>
  <c r="E504" i="1"/>
  <c r="F504" i="1"/>
  <c r="E503" i="1"/>
  <c r="F503" i="1"/>
  <c r="E502" i="1"/>
  <c r="F502" i="1"/>
  <c r="E501" i="1"/>
  <c r="F501" i="1"/>
  <c r="E500" i="1"/>
  <c r="F500" i="1"/>
  <c r="E499" i="1"/>
  <c r="F499" i="1"/>
  <c r="E498" i="1"/>
  <c r="F498" i="1"/>
  <c r="E497" i="1"/>
  <c r="F497" i="1"/>
  <c r="E496" i="1"/>
  <c r="F496" i="1"/>
  <c r="E495" i="1"/>
  <c r="F495" i="1"/>
  <c r="E494" i="1"/>
  <c r="F494" i="1"/>
  <c r="E493" i="1"/>
  <c r="F493" i="1"/>
  <c r="E492" i="1"/>
  <c r="F492" i="1"/>
  <c r="E491" i="1"/>
  <c r="F491" i="1"/>
  <c r="E490" i="1"/>
  <c r="F490" i="1"/>
  <c r="E489" i="1"/>
  <c r="F489" i="1"/>
  <c r="E488" i="1"/>
  <c r="F488" i="1"/>
  <c r="E487" i="1"/>
  <c r="F487" i="1"/>
  <c r="E486" i="1"/>
  <c r="F486" i="1"/>
  <c r="E485" i="1"/>
  <c r="F485" i="1"/>
  <c r="E484" i="1"/>
  <c r="F484" i="1"/>
  <c r="E483" i="1"/>
  <c r="F483" i="1"/>
  <c r="E482" i="1"/>
  <c r="F482" i="1"/>
  <c r="E481" i="1"/>
  <c r="F481" i="1"/>
  <c r="E480" i="1"/>
  <c r="F480" i="1"/>
  <c r="E479" i="1"/>
  <c r="F479" i="1"/>
  <c r="E478" i="1"/>
  <c r="F478" i="1"/>
  <c r="E477" i="1"/>
  <c r="F477" i="1"/>
  <c r="E476" i="1"/>
  <c r="F476" i="1"/>
  <c r="E475" i="1"/>
  <c r="F475" i="1"/>
  <c r="E474" i="1"/>
  <c r="F474" i="1"/>
  <c r="E473" i="1"/>
  <c r="F473" i="1"/>
  <c r="E472" i="1"/>
  <c r="F472" i="1"/>
  <c r="E471" i="1"/>
  <c r="F471" i="1"/>
  <c r="E470" i="1"/>
  <c r="F470" i="1"/>
  <c r="E469" i="1"/>
  <c r="F469" i="1"/>
  <c r="E468" i="1"/>
  <c r="F468" i="1"/>
  <c r="E467" i="1"/>
  <c r="F467" i="1"/>
  <c r="E466" i="1"/>
  <c r="F466" i="1"/>
  <c r="E465" i="1"/>
  <c r="F465" i="1"/>
  <c r="E464" i="1"/>
  <c r="F464" i="1"/>
  <c r="E463" i="1"/>
  <c r="F463" i="1"/>
  <c r="E462" i="1"/>
  <c r="F462" i="1"/>
  <c r="E461" i="1"/>
  <c r="F461" i="1"/>
  <c r="E460" i="1"/>
  <c r="F460" i="1"/>
  <c r="E459" i="1"/>
  <c r="F459" i="1"/>
  <c r="E458" i="1"/>
  <c r="F458" i="1"/>
  <c r="E457" i="1"/>
  <c r="F457" i="1"/>
  <c r="E456" i="1"/>
  <c r="F456" i="1"/>
  <c r="E455" i="1"/>
  <c r="F455" i="1"/>
  <c r="E454" i="1"/>
  <c r="F454" i="1"/>
  <c r="E453" i="1"/>
  <c r="F453" i="1"/>
  <c r="E452" i="1"/>
  <c r="F452" i="1"/>
  <c r="E451" i="1"/>
  <c r="F451" i="1"/>
  <c r="E450" i="1"/>
  <c r="F450" i="1"/>
  <c r="E449" i="1"/>
  <c r="F449" i="1"/>
  <c r="E448" i="1"/>
  <c r="F448" i="1"/>
  <c r="E447" i="1"/>
  <c r="F447" i="1"/>
  <c r="E446" i="1"/>
  <c r="F446" i="1"/>
  <c r="E445" i="1"/>
  <c r="F445" i="1"/>
  <c r="E444" i="1"/>
  <c r="F444" i="1"/>
  <c r="E443" i="1"/>
  <c r="F443" i="1"/>
  <c r="E442" i="1"/>
  <c r="F442" i="1"/>
  <c r="E441" i="1"/>
  <c r="F441" i="1"/>
  <c r="E440" i="1"/>
  <c r="F440" i="1"/>
  <c r="E439" i="1"/>
  <c r="F439" i="1"/>
  <c r="E438" i="1"/>
  <c r="F438" i="1"/>
  <c r="E437" i="1"/>
  <c r="F437" i="1"/>
  <c r="E436" i="1"/>
  <c r="F436" i="1"/>
  <c r="E435" i="1"/>
  <c r="F435" i="1"/>
  <c r="E434" i="1"/>
  <c r="F434" i="1"/>
  <c r="E433" i="1"/>
  <c r="F433" i="1"/>
  <c r="E432" i="1"/>
  <c r="F432" i="1"/>
  <c r="E431" i="1"/>
  <c r="F431" i="1"/>
  <c r="E430" i="1"/>
  <c r="F430" i="1"/>
  <c r="E429" i="1"/>
  <c r="F429" i="1"/>
  <c r="E428" i="1"/>
  <c r="F428" i="1"/>
  <c r="E427" i="1"/>
  <c r="F427" i="1"/>
  <c r="E426" i="1"/>
  <c r="F426" i="1"/>
  <c r="E425" i="1"/>
  <c r="F425" i="1"/>
  <c r="E424" i="1"/>
  <c r="F424" i="1"/>
  <c r="E423" i="1"/>
  <c r="F423" i="1"/>
  <c r="E422" i="1"/>
  <c r="F422" i="1"/>
  <c r="E421" i="1"/>
  <c r="F421" i="1"/>
  <c r="E420" i="1"/>
  <c r="F420" i="1"/>
  <c r="E419" i="1"/>
  <c r="F419" i="1"/>
  <c r="E418" i="1"/>
  <c r="F418" i="1"/>
  <c r="E417" i="1"/>
  <c r="F417" i="1"/>
  <c r="E416" i="1"/>
  <c r="F416" i="1"/>
  <c r="E415" i="1"/>
  <c r="F415" i="1"/>
  <c r="E414" i="1"/>
  <c r="F414" i="1"/>
  <c r="E413" i="1"/>
  <c r="F413" i="1"/>
  <c r="E412" i="1"/>
  <c r="F412" i="1"/>
  <c r="E411" i="1"/>
  <c r="F411" i="1"/>
  <c r="E410" i="1"/>
  <c r="F410" i="1"/>
  <c r="E409" i="1"/>
  <c r="F409" i="1"/>
  <c r="E408" i="1"/>
  <c r="F408" i="1"/>
  <c r="E407" i="1"/>
  <c r="F407" i="1"/>
  <c r="E406" i="1"/>
  <c r="F406" i="1"/>
  <c r="E405" i="1"/>
  <c r="F405" i="1"/>
  <c r="E404" i="1"/>
  <c r="F404" i="1"/>
  <c r="E403" i="1"/>
  <c r="F403" i="1"/>
  <c r="E402" i="1"/>
  <c r="F402" i="1"/>
  <c r="E401" i="1"/>
  <c r="F401" i="1"/>
  <c r="E400" i="1"/>
  <c r="F400" i="1"/>
  <c r="E399" i="1"/>
  <c r="F399" i="1"/>
  <c r="E398" i="1"/>
  <c r="F398" i="1"/>
  <c r="E397" i="1"/>
  <c r="F397" i="1"/>
  <c r="E396" i="1"/>
  <c r="F396" i="1"/>
  <c r="E395" i="1"/>
  <c r="F395" i="1"/>
  <c r="E394" i="1"/>
  <c r="F394" i="1"/>
  <c r="E393" i="1"/>
  <c r="F393" i="1"/>
  <c r="E392" i="1"/>
  <c r="F392" i="1"/>
  <c r="E391" i="1"/>
  <c r="F391" i="1"/>
  <c r="E390" i="1"/>
  <c r="F390" i="1"/>
  <c r="E389" i="1"/>
  <c r="F389" i="1"/>
  <c r="E388" i="1"/>
  <c r="F388" i="1"/>
  <c r="E387" i="1"/>
  <c r="F387" i="1"/>
  <c r="E386" i="1"/>
  <c r="F386" i="1"/>
  <c r="E385" i="1"/>
  <c r="F385" i="1"/>
  <c r="E384" i="1"/>
  <c r="F384" i="1"/>
  <c r="E383" i="1"/>
  <c r="F383" i="1"/>
  <c r="E382" i="1"/>
  <c r="F382" i="1"/>
  <c r="E381" i="1"/>
  <c r="F381" i="1"/>
  <c r="E380" i="1"/>
  <c r="F380" i="1"/>
  <c r="E379" i="1"/>
  <c r="F379" i="1"/>
  <c r="E378" i="1"/>
  <c r="F378" i="1"/>
  <c r="E377" i="1"/>
  <c r="F377" i="1"/>
  <c r="E376" i="1"/>
  <c r="F376" i="1"/>
  <c r="E375" i="1"/>
  <c r="F375" i="1"/>
  <c r="E374" i="1"/>
  <c r="F374" i="1"/>
  <c r="E373" i="1"/>
  <c r="F373" i="1"/>
  <c r="E372" i="1"/>
  <c r="F372" i="1"/>
  <c r="E371" i="1"/>
  <c r="F371" i="1"/>
  <c r="E370" i="1"/>
  <c r="F370" i="1"/>
  <c r="E369" i="1"/>
  <c r="F369" i="1"/>
  <c r="E368" i="1"/>
  <c r="F368" i="1"/>
  <c r="E367" i="1"/>
  <c r="F367" i="1"/>
  <c r="E366" i="1"/>
  <c r="F366" i="1"/>
  <c r="E365" i="1"/>
  <c r="F365" i="1"/>
  <c r="E364" i="1"/>
  <c r="F364" i="1"/>
  <c r="E363" i="1"/>
  <c r="F363" i="1"/>
  <c r="E362" i="1"/>
  <c r="F362" i="1"/>
  <c r="E361" i="1"/>
  <c r="F361" i="1"/>
  <c r="E360" i="1"/>
  <c r="F360" i="1"/>
  <c r="E359" i="1"/>
  <c r="F359" i="1"/>
  <c r="E358" i="1"/>
  <c r="F358" i="1"/>
  <c r="E357" i="1"/>
  <c r="F357" i="1"/>
  <c r="E356" i="1"/>
  <c r="F356" i="1"/>
  <c r="E355" i="1"/>
  <c r="F355" i="1"/>
  <c r="E354" i="1"/>
  <c r="F354" i="1"/>
  <c r="E353" i="1"/>
  <c r="F353" i="1"/>
  <c r="E352" i="1"/>
  <c r="F352" i="1"/>
  <c r="E351" i="1"/>
  <c r="F351" i="1"/>
  <c r="E350" i="1"/>
  <c r="F350" i="1"/>
  <c r="E349" i="1"/>
  <c r="F349" i="1"/>
  <c r="E348" i="1"/>
  <c r="F348" i="1"/>
  <c r="E347" i="1"/>
  <c r="F347" i="1"/>
  <c r="E346" i="1"/>
  <c r="F346" i="1"/>
  <c r="E345" i="1"/>
  <c r="F345" i="1"/>
  <c r="E344" i="1"/>
  <c r="F344" i="1"/>
  <c r="E343" i="1"/>
  <c r="F343" i="1"/>
  <c r="E342" i="1"/>
  <c r="F342" i="1"/>
  <c r="E341" i="1"/>
  <c r="F341" i="1"/>
  <c r="E340" i="1"/>
  <c r="F340" i="1"/>
  <c r="E339" i="1"/>
  <c r="F339" i="1"/>
  <c r="E338" i="1"/>
  <c r="F338" i="1"/>
  <c r="E337" i="1"/>
  <c r="F337" i="1"/>
  <c r="E336" i="1"/>
  <c r="F336" i="1"/>
  <c r="E335" i="1"/>
  <c r="F335" i="1"/>
  <c r="E334" i="1"/>
  <c r="F334" i="1"/>
  <c r="E333" i="1"/>
  <c r="F333" i="1"/>
  <c r="E332" i="1"/>
  <c r="F332" i="1"/>
  <c r="E331" i="1"/>
  <c r="F331" i="1"/>
  <c r="E330" i="1"/>
  <c r="F330" i="1"/>
  <c r="E329" i="1"/>
  <c r="F329" i="1"/>
  <c r="E328" i="1"/>
  <c r="F328" i="1"/>
  <c r="E327" i="1"/>
  <c r="F327" i="1"/>
  <c r="E326" i="1"/>
  <c r="F326" i="1"/>
  <c r="E325" i="1"/>
  <c r="F325" i="1"/>
  <c r="E324" i="1"/>
  <c r="F324" i="1"/>
  <c r="E323" i="1"/>
  <c r="F323" i="1"/>
  <c r="E322" i="1"/>
  <c r="F322" i="1"/>
  <c r="E321" i="1"/>
  <c r="F321" i="1"/>
  <c r="E320" i="1"/>
  <c r="F320" i="1"/>
  <c r="E319" i="1"/>
  <c r="F319" i="1"/>
  <c r="E318" i="1"/>
  <c r="F318" i="1"/>
  <c r="E317" i="1"/>
  <c r="F317" i="1"/>
  <c r="E316" i="1"/>
  <c r="F316" i="1"/>
  <c r="E315" i="1"/>
  <c r="F315" i="1"/>
  <c r="E314" i="1"/>
  <c r="F314" i="1"/>
  <c r="E313" i="1"/>
  <c r="F313" i="1"/>
  <c r="E312" i="1"/>
  <c r="F312" i="1"/>
  <c r="E311" i="1"/>
  <c r="F311" i="1"/>
  <c r="E310" i="1"/>
  <c r="F310" i="1"/>
  <c r="E309" i="1"/>
  <c r="F309" i="1"/>
  <c r="E308" i="1"/>
  <c r="F308" i="1"/>
  <c r="E307" i="1"/>
  <c r="F307" i="1"/>
  <c r="E306" i="1"/>
  <c r="F306" i="1"/>
  <c r="E305" i="1"/>
  <c r="F305" i="1"/>
  <c r="E304" i="1"/>
  <c r="F304" i="1"/>
  <c r="E303" i="1"/>
  <c r="F303" i="1"/>
  <c r="E302" i="1"/>
  <c r="F302" i="1"/>
  <c r="E301" i="1"/>
  <c r="F301" i="1"/>
  <c r="E300" i="1"/>
  <c r="F300" i="1"/>
  <c r="E299" i="1"/>
  <c r="F299" i="1"/>
  <c r="E298" i="1"/>
  <c r="F298" i="1"/>
  <c r="E297" i="1"/>
  <c r="F297" i="1"/>
  <c r="E296" i="1"/>
  <c r="F296" i="1"/>
  <c r="E295" i="1"/>
  <c r="F295" i="1"/>
  <c r="E294" i="1"/>
  <c r="F294" i="1"/>
  <c r="E293" i="1"/>
  <c r="F293" i="1"/>
  <c r="E292" i="1"/>
  <c r="F292" i="1"/>
  <c r="E291" i="1"/>
  <c r="F291" i="1"/>
  <c r="E290" i="1"/>
  <c r="F290" i="1"/>
  <c r="E289" i="1"/>
  <c r="F289" i="1"/>
  <c r="E288" i="1"/>
  <c r="F288" i="1"/>
  <c r="E287" i="1"/>
  <c r="F287" i="1"/>
  <c r="E286" i="1"/>
  <c r="F286" i="1"/>
  <c r="E285" i="1"/>
  <c r="F285" i="1"/>
  <c r="E284" i="1"/>
  <c r="F284" i="1"/>
  <c r="E283" i="1"/>
  <c r="F283" i="1"/>
  <c r="E282" i="1"/>
  <c r="F282" i="1"/>
  <c r="E281" i="1"/>
  <c r="F281" i="1"/>
  <c r="E280" i="1"/>
  <c r="F280" i="1"/>
  <c r="E279" i="1"/>
  <c r="F279" i="1"/>
  <c r="E278" i="1"/>
  <c r="F278" i="1"/>
  <c r="E277" i="1"/>
  <c r="F277" i="1"/>
  <c r="E276" i="1"/>
  <c r="F276" i="1"/>
  <c r="E275" i="1"/>
  <c r="F275" i="1"/>
  <c r="E274" i="1"/>
  <c r="F274" i="1"/>
  <c r="E273" i="1"/>
  <c r="F273" i="1"/>
  <c r="E272" i="1"/>
  <c r="F272" i="1"/>
  <c r="E271" i="1"/>
  <c r="F271" i="1"/>
  <c r="E270" i="1"/>
  <c r="F270" i="1"/>
  <c r="E269" i="1"/>
  <c r="F269" i="1"/>
  <c r="E268" i="1"/>
  <c r="F268" i="1"/>
  <c r="E267" i="1"/>
  <c r="F267" i="1"/>
  <c r="E266" i="1"/>
  <c r="F266" i="1"/>
  <c r="E265" i="1"/>
  <c r="F265" i="1"/>
  <c r="E264" i="1"/>
  <c r="F264" i="1"/>
  <c r="E263" i="1"/>
  <c r="F263" i="1"/>
  <c r="E262" i="1"/>
  <c r="F262" i="1"/>
  <c r="E261" i="1"/>
  <c r="F261" i="1"/>
  <c r="E260" i="1"/>
  <c r="F260" i="1"/>
  <c r="E259" i="1"/>
  <c r="F259" i="1"/>
  <c r="E258" i="1"/>
  <c r="F258" i="1"/>
  <c r="E257" i="1"/>
  <c r="F257" i="1"/>
  <c r="E256" i="1"/>
  <c r="F256" i="1"/>
  <c r="E255" i="1"/>
  <c r="F255" i="1"/>
  <c r="E254" i="1"/>
  <c r="F254" i="1"/>
  <c r="E253" i="1"/>
  <c r="F253" i="1"/>
  <c r="E252" i="1"/>
  <c r="F252" i="1"/>
  <c r="E251" i="1"/>
  <c r="F251" i="1"/>
  <c r="E250" i="1"/>
  <c r="F250" i="1"/>
  <c r="E249" i="1"/>
  <c r="F249" i="1"/>
  <c r="E248" i="1"/>
  <c r="F248" i="1"/>
  <c r="E247" i="1"/>
  <c r="F247" i="1"/>
  <c r="E246" i="1"/>
  <c r="F246" i="1"/>
  <c r="E245" i="1"/>
  <c r="F245" i="1"/>
  <c r="E244" i="1"/>
  <c r="F244" i="1"/>
  <c r="E243" i="1"/>
  <c r="F243" i="1"/>
  <c r="E242" i="1"/>
  <c r="F242" i="1"/>
  <c r="E241" i="1"/>
  <c r="F241" i="1"/>
  <c r="E240" i="1"/>
  <c r="F240" i="1"/>
  <c r="E239" i="1"/>
  <c r="F239" i="1"/>
  <c r="E238" i="1"/>
  <c r="F238" i="1"/>
  <c r="E237" i="1"/>
  <c r="F237" i="1"/>
  <c r="E236" i="1"/>
  <c r="F236" i="1"/>
  <c r="E235" i="1"/>
  <c r="F235" i="1"/>
  <c r="E234" i="1"/>
  <c r="F234" i="1"/>
  <c r="E233" i="1"/>
  <c r="F233" i="1"/>
  <c r="E232" i="1"/>
  <c r="F232" i="1"/>
  <c r="E231" i="1"/>
  <c r="F231" i="1"/>
  <c r="E230" i="1"/>
  <c r="F230" i="1"/>
  <c r="E229" i="1"/>
  <c r="F229" i="1"/>
  <c r="E228" i="1"/>
  <c r="F228" i="1"/>
  <c r="E227" i="1"/>
  <c r="F227" i="1"/>
  <c r="E226" i="1"/>
  <c r="F226" i="1"/>
  <c r="E225" i="1"/>
  <c r="F225" i="1"/>
  <c r="E224" i="1"/>
  <c r="F224" i="1"/>
  <c r="E223" i="1"/>
  <c r="F223" i="1"/>
  <c r="E222" i="1"/>
  <c r="F222" i="1"/>
  <c r="E221" i="1"/>
  <c r="F221" i="1"/>
  <c r="E220" i="1"/>
  <c r="F220" i="1"/>
  <c r="E219" i="1"/>
  <c r="F219" i="1"/>
  <c r="E218" i="1"/>
  <c r="F218" i="1"/>
  <c r="E217" i="1"/>
  <c r="F217" i="1"/>
  <c r="E216" i="1"/>
  <c r="F216" i="1"/>
  <c r="E215" i="1"/>
  <c r="F215" i="1"/>
  <c r="E214" i="1"/>
  <c r="F214" i="1"/>
  <c r="E213" i="1"/>
  <c r="F213" i="1"/>
  <c r="E212" i="1"/>
  <c r="F212" i="1"/>
  <c r="E211" i="1"/>
  <c r="F211" i="1"/>
  <c r="E210" i="1"/>
  <c r="F210" i="1"/>
  <c r="E209" i="1"/>
  <c r="F209" i="1"/>
  <c r="E208" i="1"/>
  <c r="F208" i="1"/>
  <c r="E207" i="1"/>
  <c r="F207" i="1"/>
  <c r="E206" i="1"/>
  <c r="F206" i="1"/>
  <c r="E205" i="1"/>
  <c r="F205" i="1"/>
  <c r="E204" i="1"/>
  <c r="F204" i="1"/>
  <c r="E203" i="1"/>
  <c r="F203" i="1"/>
  <c r="E202" i="1"/>
  <c r="F202" i="1"/>
  <c r="E201" i="1"/>
  <c r="F201" i="1"/>
  <c r="E200" i="1"/>
  <c r="F200" i="1"/>
  <c r="E199" i="1"/>
  <c r="F199" i="1"/>
  <c r="E198" i="1"/>
  <c r="F198" i="1"/>
  <c r="E197" i="1"/>
  <c r="F197" i="1"/>
  <c r="E196" i="1"/>
  <c r="F196" i="1"/>
  <c r="E195" i="1"/>
  <c r="F195" i="1"/>
  <c r="E194" i="1"/>
  <c r="F194" i="1"/>
  <c r="E193" i="1"/>
  <c r="F193" i="1"/>
  <c r="E192" i="1"/>
  <c r="F192" i="1"/>
  <c r="E191" i="1"/>
  <c r="F191" i="1"/>
  <c r="E190" i="1"/>
  <c r="F190" i="1"/>
  <c r="E189" i="1"/>
  <c r="F189" i="1"/>
  <c r="E188" i="1"/>
  <c r="F188" i="1"/>
  <c r="E187" i="1"/>
  <c r="F187" i="1"/>
  <c r="E186" i="1"/>
  <c r="F186" i="1"/>
  <c r="E185" i="1"/>
  <c r="F185" i="1"/>
  <c r="E184" i="1"/>
  <c r="F184" i="1"/>
  <c r="E183" i="1"/>
  <c r="F183" i="1"/>
  <c r="E182" i="1"/>
  <c r="F182" i="1"/>
  <c r="E181" i="1"/>
  <c r="F181" i="1"/>
  <c r="E180" i="1"/>
  <c r="F180" i="1"/>
  <c r="E179" i="1"/>
  <c r="F179" i="1"/>
  <c r="E178" i="1"/>
  <c r="F178" i="1"/>
  <c r="E177" i="1"/>
  <c r="F177" i="1"/>
  <c r="E176" i="1"/>
  <c r="F176" i="1"/>
  <c r="E175" i="1"/>
  <c r="F175" i="1"/>
  <c r="E174" i="1"/>
  <c r="F174" i="1"/>
  <c r="E173" i="1"/>
  <c r="F173" i="1"/>
  <c r="E172" i="1"/>
  <c r="F172" i="1"/>
  <c r="E171" i="1"/>
  <c r="F171" i="1"/>
  <c r="E170" i="1"/>
  <c r="F170" i="1"/>
  <c r="E169" i="1"/>
  <c r="F169" i="1"/>
  <c r="E168" i="1"/>
  <c r="F168" i="1"/>
  <c r="E167" i="1"/>
  <c r="F167" i="1"/>
  <c r="E166" i="1"/>
  <c r="F166" i="1"/>
  <c r="E165" i="1"/>
  <c r="F165" i="1"/>
  <c r="E164" i="1"/>
  <c r="F164" i="1"/>
  <c r="E163" i="1"/>
  <c r="F163" i="1"/>
  <c r="E162" i="1"/>
  <c r="F162" i="1"/>
  <c r="E161" i="1"/>
  <c r="F161" i="1"/>
  <c r="E160" i="1"/>
  <c r="F160" i="1"/>
  <c r="E159" i="1"/>
  <c r="F159" i="1"/>
  <c r="E158" i="1"/>
  <c r="F158" i="1"/>
  <c r="E157" i="1"/>
  <c r="F157" i="1"/>
  <c r="E156" i="1"/>
  <c r="F156" i="1"/>
  <c r="E155" i="1"/>
  <c r="F155" i="1"/>
  <c r="E154" i="1"/>
  <c r="F154" i="1"/>
  <c r="E153" i="1"/>
  <c r="F153" i="1"/>
  <c r="E152" i="1"/>
  <c r="F152" i="1"/>
  <c r="E151" i="1"/>
  <c r="F151" i="1"/>
  <c r="E150" i="1"/>
  <c r="F150" i="1"/>
  <c r="E149" i="1"/>
  <c r="F149" i="1"/>
  <c r="E148" i="1"/>
  <c r="F148" i="1"/>
  <c r="E147" i="1"/>
  <c r="F147" i="1"/>
  <c r="E146" i="1"/>
  <c r="F146" i="1"/>
  <c r="E145" i="1"/>
  <c r="F145" i="1"/>
  <c r="E144" i="1"/>
  <c r="F144" i="1"/>
  <c r="E143" i="1"/>
  <c r="F143" i="1"/>
  <c r="E142" i="1"/>
  <c r="F142" i="1"/>
  <c r="E141" i="1"/>
  <c r="F141" i="1"/>
  <c r="E140" i="1"/>
  <c r="F140" i="1"/>
  <c r="E139" i="1"/>
  <c r="F139" i="1"/>
  <c r="E138" i="1"/>
  <c r="F138" i="1"/>
  <c r="E137" i="1"/>
  <c r="F137" i="1"/>
  <c r="E136" i="1"/>
  <c r="F136" i="1"/>
  <c r="E135" i="1"/>
  <c r="F135" i="1"/>
  <c r="E134" i="1"/>
  <c r="F134" i="1"/>
  <c r="E133" i="1"/>
  <c r="F133" i="1"/>
  <c r="E132" i="1"/>
  <c r="F132" i="1"/>
  <c r="E131" i="1"/>
  <c r="F131" i="1"/>
  <c r="E130" i="1"/>
  <c r="F130" i="1"/>
  <c r="E129" i="1"/>
  <c r="F129" i="1"/>
  <c r="E128" i="1"/>
  <c r="F128" i="1"/>
  <c r="E127" i="1"/>
  <c r="F127" i="1"/>
  <c r="E126" i="1"/>
  <c r="F126" i="1"/>
  <c r="E125" i="1"/>
  <c r="F125" i="1"/>
  <c r="E124" i="1"/>
  <c r="F124" i="1"/>
  <c r="E123" i="1"/>
  <c r="F123" i="1"/>
  <c r="E122" i="1"/>
  <c r="F122" i="1"/>
  <c r="E121" i="1"/>
  <c r="F121" i="1"/>
  <c r="E120" i="1"/>
  <c r="F120" i="1"/>
  <c r="E119" i="1"/>
  <c r="F119" i="1"/>
  <c r="E118" i="1"/>
  <c r="F118" i="1"/>
  <c r="E117" i="1"/>
  <c r="F117" i="1"/>
  <c r="E116" i="1"/>
  <c r="F116" i="1"/>
  <c r="E115" i="1"/>
  <c r="F115" i="1"/>
  <c r="E114" i="1"/>
  <c r="F114" i="1"/>
  <c r="E113" i="1"/>
  <c r="F113" i="1"/>
  <c r="E112" i="1"/>
  <c r="F112" i="1"/>
  <c r="E111" i="1"/>
  <c r="F111" i="1"/>
  <c r="E110" i="1"/>
  <c r="F110" i="1"/>
  <c r="E109" i="1"/>
  <c r="F109" i="1"/>
  <c r="E108" i="1"/>
  <c r="F108" i="1"/>
  <c r="E107" i="1"/>
  <c r="F107" i="1"/>
  <c r="E106" i="1"/>
  <c r="F106" i="1"/>
  <c r="E105" i="1"/>
  <c r="F105" i="1"/>
  <c r="E104" i="1"/>
  <c r="F104" i="1"/>
  <c r="E103" i="1"/>
  <c r="F103" i="1"/>
  <c r="E102" i="1"/>
  <c r="F102" i="1"/>
  <c r="E101" i="1"/>
  <c r="F101" i="1"/>
  <c r="E100" i="1"/>
  <c r="F100" i="1"/>
  <c r="E99" i="1"/>
  <c r="F99" i="1"/>
  <c r="E98" i="1"/>
  <c r="F98" i="1"/>
  <c r="E97" i="1"/>
  <c r="F97" i="1"/>
  <c r="E96" i="1"/>
  <c r="F96" i="1"/>
  <c r="E95" i="1"/>
  <c r="F95" i="1"/>
  <c r="E94" i="1"/>
  <c r="F94" i="1"/>
  <c r="E93" i="1"/>
  <c r="F93" i="1"/>
  <c r="E92" i="1"/>
  <c r="F92" i="1"/>
  <c r="E91" i="1"/>
  <c r="F91" i="1"/>
  <c r="E90" i="1"/>
  <c r="F90" i="1"/>
  <c r="E89" i="1"/>
  <c r="F89" i="1"/>
  <c r="E88" i="1"/>
  <c r="F88" i="1"/>
  <c r="E87" i="1"/>
  <c r="F87" i="1"/>
  <c r="E86" i="1"/>
  <c r="F86" i="1"/>
  <c r="E85" i="1"/>
  <c r="F85" i="1"/>
  <c r="E84" i="1"/>
  <c r="F84" i="1"/>
  <c r="E83" i="1"/>
  <c r="F83" i="1"/>
  <c r="E82" i="1"/>
  <c r="F82" i="1"/>
  <c r="E81" i="1"/>
  <c r="F81" i="1"/>
  <c r="E80" i="1"/>
  <c r="F80" i="1"/>
  <c r="E79" i="1"/>
  <c r="F79" i="1"/>
  <c r="E78" i="1"/>
  <c r="F78" i="1"/>
  <c r="E77" i="1"/>
  <c r="F77" i="1"/>
  <c r="E76" i="1"/>
  <c r="F76" i="1"/>
  <c r="E75" i="1"/>
  <c r="F75" i="1"/>
  <c r="E74" i="1"/>
  <c r="F74" i="1"/>
  <c r="E73" i="1"/>
  <c r="F73" i="1"/>
  <c r="E72" i="1"/>
  <c r="F72" i="1"/>
  <c r="E71" i="1"/>
  <c r="F71" i="1"/>
  <c r="E70" i="1"/>
  <c r="F70" i="1"/>
  <c r="E69" i="1"/>
  <c r="F69" i="1"/>
  <c r="E68" i="1"/>
  <c r="F68" i="1"/>
  <c r="E67" i="1"/>
  <c r="F67" i="1"/>
  <c r="E66" i="1"/>
  <c r="F66" i="1"/>
  <c r="E65" i="1"/>
  <c r="F65" i="1"/>
  <c r="E64" i="1"/>
  <c r="F64" i="1"/>
  <c r="E63" i="1"/>
  <c r="F63" i="1"/>
  <c r="E62" i="1"/>
  <c r="F62" i="1"/>
  <c r="E61" i="1"/>
  <c r="F61" i="1"/>
  <c r="E60" i="1"/>
  <c r="F60" i="1"/>
  <c r="E59" i="1"/>
  <c r="F59" i="1"/>
  <c r="E58" i="1"/>
  <c r="F58" i="1"/>
  <c r="E57" i="1"/>
  <c r="F57" i="1"/>
  <c r="E56" i="1"/>
  <c r="F56" i="1"/>
  <c r="E55" i="1"/>
  <c r="F55" i="1"/>
  <c r="E54" i="1"/>
  <c r="F54" i="1"/>
  <c r="E53" i="1"/>
  <c r="F53" i="1"/>
  <c r="E52" i="1"/>
  <c r="F52" i="1"/>
  <c r="E51" i="1"/>
  <c r="F51" i="1"/>
  <c r="E50" i="1"/>
  <c r="F50" i="1"/>
  <c r="E49" i="1"/>
  <c r="F49" i="1"/>
  <c r="E48" i="1"/>
  <c r="F48" i="1"/>
  <c r="E47" i="1"/>
  <c r="F47" i="1"/>
  <c r="E46" i="1"/>
  <c r="F46" i="1"/>
  <c r="E45" i="1"/>
  <c r="F45" i="1"/>
  <c r="E44" i="1"/>
  <c r="F44" i="1"/>
  <c r="E43" i="1"/>
  <c r="F43" i="1"/>
  <c r="E42" i="1"/>
  <c r="F42" i="1"/>
  <c r="E41" i="1"/>
  <c r="F41" i="1"/>
  <c r="E40" i="1"/>
  <c r="F40" i="1"/>
  <c r="E39" i="1"/>
  <c r="F39" i="1"/>
  <c r="E38" i="1"/>
  <c r="F38" i="1"/>
  <c r="E37" i="1"/>
  <c r="F37" i="1"/>
  <c r="E36" i="1"/>
  <c r="F36" i="1"/>
  <c r="E35" i="1"/>
  <c r="F35" i="1"/>
  <c r="E34" i="1"/>
  <c r="F34" i="1"/>
  <c r="E33" i="1"/>
  <c r="F33" i="1"/>
  <c r="E32" i="1"/>
  <c r="F32" i="1"/>
  <c r="E31" i="1"/>
  <c r="F31" i="1"/>
  <c r="E30" i="1"/>
  <c r="F30" i="1"/>
  <c r="E29" i="1"/>
  <c r="F29" i="1"/>
  <c r="E28" i="1"/>
  <c r="F28" i="1"/>
  <c r="E27" i="1"/>
  <c r="F27" i="1"/>
  <c r="E26" i="1"/>
  <c r="F26" i="1"/>
  <c r="E25" i="1"/>
  <c r="F25" i="1"/>
  <c r="E24" i="1"/>
  <c r="F24" i="1"/>
  <c r="E23" i="1"/>
  <c r="F23" i="1"/>
  <c r="E22" i="1"/>
  <c r="F22" i="1"/>
  <c r="E21" i="1"/>
  <c r="F21" i="1"/>
  <c r="E20" i="1"/>
  <c r="F20" i="1"/>
  <c r="E19" i="1"/>
  <c r="F19" i="1"/>
  <c r="E18" i="1"/>
  <c r="F18" i="1"/>
  <c r="E17" i="1"/>
  <c r="F17" i="1"/>
  <c r="E16" i="1"/>
  <c r="F16" i="1"/>
  <c r="E15" i="1"/>
  <c r="F15" i="1"/>
  <c r="E14" i="1"/>
  <c r="F14" i="1"/>
  <c r="E13" i="1"/>
  <c r="F13" i="1"/>
  <c r="E12" i="1"/>
  <c r="F12" i="1"/>
  <c r="E11" i="1"/>
  <c r="F11" i="1"/>
  <c r="E10" i="1"/>
  <c r="F10" i="1"/>
  <c r="E9" i="1"/>
  <c r="F9" i="1"/>
  <c r="E8" i="1"/>
  <c r="F8" i="1"/>
  <c r="E7" i="1"/>
  <c r="F7" i="1"/>
  <c r="E6" i="1"/>
  <c r="F6" i="1"/>
</calcChain>
</file>

<file path=xl/sharedStrings.xml><?xml version="1.0" encoding="utf-8"?>
<sst xmlns="http://schemas.openxmlformats.org/spreadsheetml/2006/main" count="2795" uniqueCount="2795">
  <si>
    <t>ucorr</t>
  </si>
  <si>
    <t>umean</t>
  </si>
  <si>
    <t>p</t>
  </si>
  <si>
    <t>b0001</t>
  </si>
  <si>
    <t>b0002</t>
  </si>
  <si>
    <t>b0003</t>
  </si>
  <si>
    <t>b0004</t>
  </si>
  <si>
    <t>b0006</t>
  </si>
  <si>
    <t>b0007</t>
  </si>
  <si>
    <t>b0008</t>
  </si>
  <si>
    <t>b0009</t>
  </si>
  <si>
    <t>b0010</t>
  </si>
  <si>
    <t>b0014</t>
  </si>
  <si>
    <t>b0015</t>
  </si>
  <si>
    <t>b0018</t>
  </si>
  <si>
    <t>b0019</t>
  </si>
  <si>
    <t>b0020</t>
  </si>
  <si>
    <t>b0021</t>
  </si>
  <si>
    <t>b0023</t>
  </si>
  <si>
    <t>b0025</t>
  </si>
  <si>
    <t>b0026</t>
  </si>
  <si>
    <t>b0027</t>
  </si>
  <si>
    <t>b0028</t>
  </si>
  <si>
    <t>b0029</t>
  </si>
  <si>
    <t>b0030</t>
  </si>
  <si>
    <t>b0031</t>
  </si>
  <si>
    <t>b0032</t>
  </si>
  <si>
    <t>b0033</t>
  </si>
  <si>
    <t>b0034</t>
  </si>
  <si>
    <t>b0035</t>
  </si>
  <si>
    <t>b0036</t>
  </si>
  <si>
    <t>b0037</t>
  </si>
  <si>
    <t>b0038</t>
  </si>
  <si>
    <t>b0039</t>
  </si>
  <si>
    <t>b0040</t>
  </si>
  <si>
    <t>b0041</t>
  </si>
  <si>
    <t>b0042</t>
  </si>
  <si>
    <t>b0043</t>
  </si>
  <si>
    <t>b0044</t>
  </si>
  <si>
    <t>b0045</t>
  </si>
  <si>
    <t>b0046</t>
  </si>
  <si>
    <t>b0047</t>
  </si>
  <si>
    <t>b0048</t>
  </si>
  <si>
    <t>b0049</t>
  </si>
  <si>
    <t>b0050</t>
  </si>
  <si>
    <t>b0051</t>
  </si>
  <si>
    <t>b0052</t>
  </si>
  <si>
    <t>b0053</t>
  </si>
  <si>
    <t>b0054</t>
  </si>
  <si>
    <t>b0055</t>
  </si>
  <si>
    <t>b0058</t>
  </si>
  <si>
    <t>b0059</t>
  </si>
  <si>
    <t>b0060</t>
  </si>
  <si>
    <t>b0061</t>
  </si>
  <si>
    <t>b0062</t>
  </si>
  <si>
    <t>b0063</t>
  </si>
  <si>
    <t>b0064</t>
  </si>
  <si>
    <t>b0066</t>
  </si>
  <si>
    <t>b0067</t>
  </si>
  <si>
    <t>b0068</t>
  </si>
  <si>
    <t>b0069</t>
  </si>
  <si>
    <t>b0070</t>
  </si>
  <si>
    <t>b0071</t>
  </si>
  <si>
    <t>b0072</t>
  </si>
  <si>
    <t>b0073</t>
  </si>
  <si>
    <t>b0074</t>
  </si>
  <si>
    <t>b0075</t>
  </si>
  <si>
    <t>b0076</t>
  </si>
  <si>
    <t>b0077</t>
  </si>
  <si>
    <t>b0078</t>
  </si>
  <si>
    <t>b0080</t>
  </si>
  <si>
    <t>b0081</t>
  </si>
  <si>
    <t>b0082</t>
  </si>
  <si>
    <t>b0083</t>
  </si>
  <si>
    <t>b0084</t>
  </si>
  <si>
    <t>b0085</t>
  </si>
  <si>
    <t>b0086</t>
  </si>
  <si>
    <t>b0087</t>
  </si>
  <si>
    <t>b0088</t>
  </si>
  <si>
    <t>b0089</t>
  </si>
  <si>
    <t>b0090</t>
  </si>
  <si>
    <t>b0091</t>
  </si>
  <si>
    <t>b0092</t>
  </si>
  <si>
    <t>b0093</t>
  </si>
  <si>
    <t>b0094</t>
  </si>
  <si>
    <t>b0095</t>
  </si>
  <si>
    <t>b0096</t>
  </si>
  <si>
    <t>b0097</t>
  </si>
  <si>
    <t>b0098</t>
  </si>
  <si>
    <t>b0099</t>
  </si>
  <si>
    <t>b0101</t>
  </si>
  <si>
    <t>b0102</t>
  </si>
  <si>
    <t>b0103</t>
  </si>
  <si>
    <t>b0104</t>
  </si>
  <si>
    <t>b0106</t>
  </si>
  <si>
    <t>b0107</t>
  </si>
  <si>
    <t>b0108</t>
  </si>
  <si>
    <t>b0109</t>
  </si>
  <si>
    <t>b0110</t>
  </si>
  <si>
    <t>b0111</t>
  </si>
  <si>
    <t>b0112</t>
  </si>
  <si>
    <t>b0113</t>
  </si>
  <si>
    <t>b0114</t>
  </si>
  <si>
    <t>b0115</t>
  </si>
  <si>
    <t>b0116</t>
  </si>
  <si>
    <t>b0118</t>
  </si>
  <si>
    <t>b0119</t>
  </si>
  <si>
    <t>b0120</t>
  </si>
  <si>
    <t>b0121</t>
  </si>
  <si>
    <t>b0123</t>
  </si>
  <si>
    <t>b0124</t>
  </si>
  <si>
    <t>b0125</t>
  </si>
  <si>
    <t>b0126</t>
  </si>
  <si>
    <t>b0127</t>
  </si>
  <si>
    <t>b0128</t>
  </si>
  <si>
    <t>b0131</t>
  </si>
  <si>
    <t>b0133</t>
  </si>
  <si>
    <t>b0134</t>
  </si>
  <si>
    <t>b0139</t>
  </si>
  <si>
    <t>b0140</t>
  </si>
  <si>
    <t>b0142</t>
  </si>
  <si>
    <t>b0143</t>
  </si>
  <si>
    <t>b0144</t>
  </si>
  <si>
    <t>b0145</t>
  </si>
  <si>
    <t>b0146</t>
  </si>
  <si>
    <t>b0147</t>
  </si>
  <si>
    <t>b0148</t>
  </si>
  <si>
    <t>b0149</t>
  </si>
  <si>
    <t>b0151</t>
  </si>
  <si>
    <t>b0153</t>
  </si>
  <si>
    <t>b0154</t>
  </si>
  <si>
    <t>b0155</t>
  </si>
  <si>
    <t>b0156</t>
  </si>
  <si>
    <t>b0158</t>
  </si>
  <si>
    <t>b0159</t>
  </si>
  <si>
    <t>b0160</t>
  </si>
  <si>
    <t>b0161</t>
  </si>
  <si>
    <t>b0162</t>
  </si>
  <si>
    <t>b0164</t>
  </si>
  <si>
    <t>b0166</t>
  </si>
  <si>
    <t>b0167</t>
  </si>
  <si>
    <t>b0168</t>
  </si>
  <si>
    <t>b0169</t>
  </si>
  <si>
    <t>b0170</t>
  </si>
  <si>
    <t>b0171</t>
  </si>
  <si>
    <t>b0172</t>
  </si>
  <si>
    <t>b0173</t>
  </si>
  <si>
    <t>b0174</t>
  </si>
  <si>
    <t>b0175</t>
  </si>
  <si>
    <t>b0176</t>
  </si>
  <si>
    <t>b0177</t>
  </si>
  <si>
    <t>b0178</t>
  </si>
  <si>
    <t>b0179</t>
  </si>
  <si>
    <t>b0180</t>
  </si>
  <si>
    <t>b0181</t>
  </si>
  <si>
    <t>b0182</t>
  </si>
  <si>
    <t>b0183</t>
  </si>
  <si>
    <t>b0184</t>
  </si>
  <si>
    <t>b0185</t>
  </si>
  <si>
    <t>b0186</t>
  </si>
  <si>
    <t>b0187</t>
  </si>
  <si>
    <t>b0188</t>
  </si>
  <si>
    <t>b0189</t>
  </si>
  <si>
    <t>b0191</t>
  </si>
  <si>
    <t>b0192</t>
  </si>
  <si>
    <t>b0194</t>
  </si>
  <si>
    <t>b0196</t>
  </si>
  <si>
    <t>b0197</t>
  </si>
  <si>
    <t>b0198</t>
  </si>
  <si>
    <t>b0199</t>
  </si>
  <si>
    <t>b0200</t>
  </si>
  <si>
    <t>b0207</t>
  </si>
  <si>
    <t>b0211</t>
  </si>
  <si>
    <t>b0212</t>
  </si>
  <si>
    <t>b0214</t>
  </si>
  <si>
    <t>b0215</t>
  </si>
  <si>
    <t>b0221</t>
  </si>
  <si>
    <t>b0222</t>
  </si>
  <si>
    <t>b0225</t>
  </si>
  <si>
    <t>b0226</t>
  </si>
  <si>
    <t>b0228</t>
  </si>
  <si>
    <t>b0231</t>
  </si>
  <si>
    <t>b0232</t>
  </si>
  <si>
    <t>b0233</t>
  </si>
  <si>
    <t>b0234</t>
  </si>
  <si>
    <t>b0237</t>
  </si>
  <si>
    <t>b0238</t>
  </si>
  <si>
    <t>b0239</t>
  </si>
  <si>
    <t>b0241</t>
  </si>
  <si>
    <t>b0242</t>
  </si>
  <si>
    <t>b0243</t>
  </si>
  <si>
    <t>b0245</t>
  </si>
  <si>
    <t>b0246</t>
  </si>
  <si>
    <t>b0247</t>
  </si>
  <si>
    <t>b0253</t>
  </si>
  <si>
    <t>b0259</t>
  </si>
  <si>
    <t>b0260</t>
  </si>
  <si>
    <t>b0261</t>
  </si>
  <si>
    <t>b0262</t>
  </si>
  <si>
    <t>b0268</t>
  </si>
  <si>
    <t>b0271</t>
  </si>
  <si>
    <t>b0273</t>
  </si>
  <si>
    <t>b0283</t>
  </si>
  <si>
    <t>b0284</t>
  </si>
  <si>
    <t>b0285</t>
  </si>
  <si>
    <t>b0286</t>
  </si>
  <si>
    <t>b0287</t>
  </si>
  <si>
    <t>b0288</t>
  </si>
  <si>
    <t>b0296</t>
  </si>
  <si>
    <t>b0306</t>
  </si>
  <si>
    <t>b0307</t>
  </si>
  <si>
    <t>b0308</t>
  </si>
  <si>
    <t>b0311</t>
  </si>
  <si>
    <t>b0312</t>
  </si>
  <si>
    <t>b0313</t>
  </si>
  <si>
    <t>b0314</t>
  </si>
  <si>
    <t>b0315</t>
  </si>
  <si>
    <t>b0318</t>
  </si>
  <si>
    <t>b0323</t>
  </si>
  <si>
    <t>b0325</t>
  </si>
  <si>
    <t>b0328</t>
  </si>
  <si>
    <t>b0330</t>
  </si>
  <si>
    <t>b0331</t>
  </si>
  <si>
    <t>b0333</t>
  </si>
  <si>
    <t>b0334</t>
  </si>
  <si>
    <t>b0335</t>
  </si>
  <si>
    <t>b0336</t>
  </si>
  <si>
    <t>b0337</t>
  </si>
  <si>
    <t>b0338</t>
  </si>
  <si>
    <t>b0340</t>
  </si>
  <si>
    <t>b0341</t>
  </si>
  <si>
    <t>b0342</t>
  </si>
  <si>
    <t>b0343</t>
  </si>
  <si>
    <t>b0344</t>
  </si>
  <si>
    <t>b0346</t>
  </si>
  <si>
    <t>b0347</t>
  </si>
  <si>
    <t>b0348</t>
  </si>
  <si>
    <t>b0349</t>
  </si>
  <si>
    <t>b0350</t>
  </si>
  <si>
    <t>b0351</t>
  </si>
  <si>
    <t>b0352</t>
  </si>
  <si>
    <t>b0353</t>
  </si>
  <si>
    <t>b0354</t>
  </si>
  <si>
    <t>b0355</t>
  </si>
  <si>
    <t>b0356</t>
  </si>
  <si>
    <t>b0365</t>
  </si>
  <si>
    <t>b0366</t>
  </si>
  <si>
    <t>b0367</t>
  </si>
  <si>
    <t>b0368</t>
  </si>
  <si>
    <t>b0369</t>
  </si>
  <si>
    <t>b0376</t>
  </si>
  <si>
    <t>b0377</t>
  </si>
  <si>
    <t>b0383</t>
  </si>
  <si>
    <t>b0385</t>
  </si>
  <si>
    <t>b0386</t>
  </si>
  <si>
    <t>b0387</t>
  </si>
  <si>
    <t>b0388</t>
  </si>
  <si>
    <t>b0390</t>
  </si>
  <si>
    <t>b0391</t>
  </si>
  <si>
    <t>b0393</t>
  </si>
  <si>
    <t>b0396</t>
  </si>
  <si>
    <t>b0397</t>
  </si>
  <si>
    <t>b0398</t>
  </si>
  <si>
    <t>b0399</t>
  </si>
  <si>
    <t>b0400</t>
  </si>
  <si>
    <t>b0401</t>
  </si>
  <si>
    <t>b0402</t>
  </si>
  <si>
    <t>b0403</t>
  </si>
  <si>
    <t>b0404</t>
  </si>
  <si>
    <t>b0405</t>
  </si>
  <si>
    <t>b0406</t>
  </si>
  <si>
    <t>b0407</t>
  </si>
  <si>
    <t>b0408</t>
  </si>
  <si>
    <t>b0409</t>
  </si>
  <si>
    <t>b0411</t>
  </si>
  <si>
    <t>b0413</t>
  </si>
  <si>
    <t>b0414</t>
  </si>
  <si>
    <t>b0415</t>
  </si>
  <si>
    <t>b0416</t>
  </si>
  <si>
    <t>b0417</t>
  </si>
  <si>
    <t>b0418</t>
  </si>
  <si>
    <t>b0420</t>
  </si>
  <si>
    <t>b0421</t>
  </si>
  <si>
    <t>b0422</t>
  </si>
  <si>
    <t>b0423</t>
  </si>
  <si>
    <t>b0424</t>
  </si>
  <si>
    <t>b0425</t>
  </si>
  <si>
    <t>b0426</t>
  </si>
  <si>
    <t>b0428</t>
  </si>
  <si>
    <t>b0429</t>
  </si>
  <si>
    <t>b0430</t>
  </si>
  <si>
    <t>b0431</t>
  </si>
  <si>
    <t>b0432</t>
  </si>
  <si>
    <t>b0433</t>
  </si>
  <si>
    <t>b0434</t>
  </si>
  <si>
    <t>b0435</t>
  </si>
  <si>
    <t>b0436</t>
  </si>
  <si>
    <t>b0437</t>
  </si>
  <si>
    <t>b0438</t>
  </si>
  <si>
    <t>b0439</t>
  </si>
  <si>
    <t>b0440</t>
  </si>
  <si>
    <t>b0441</t>
  </si>
  <si>
    <t>b0442</t>
  </si>
  <si>
    <t>b0443</t>
  </si>
  <si>
    <t>b0444</t>
  </si>
  <si>
    <t>b0446</t>
  </si>
  <si>
    <t>b0447</t>
  </si>
  <si>
    <t>b0448</t>
  </si>
  <si>
    <t>b0449</t>
  </si>
  <si>
    <t>b0450</t>
  </si>
  <si>
    <t>b0451</t>
  </si>
  <si>
    <t>b0452</t>
  </si>
  <si>
    <t>b0453</t>
  </si>
  <si>
    <t>b0454</t>
  </si>
  <si>
    <t>b0459</t>
  </si>
  <si>
    <t>b0460</t>
  </si>
  <si>
    <t>b0461</t>
  </si>
  <si>
    <t>b0462</t>
  </si>
  <si>
    <t>b0463</t>
  </si>
  <si>
    <t>b0464</t>
  </si>
  <si>
    <t>b0465</t>
  </si>
  <si>
    <t>b0467</t>
  </si>
  <si>
    <t>b0468</t>
  </si>
  <si>
    <t>b0469</t>
  </si>
  <si>
    <t>b0470</t>
  </si>
  <si>
    <t>b0471</t>
  </si>
  <si>
    <t>b0472</t>
  </si>
  <si>
    <t>b0473</t>
  </si>
  <si>
    <t>b0474</t>
  </si>
  <si>
    <t>b0475</t>
  </si>
  <si>
    <t>b0476</t>
  </si>
  <si>
    <t>b0477</t>
  </si>
  <si>
    <t>b0478</t>
  </si>
  <si>
    <t>b0479</t>
  </si>
  <si>
    <t>b0480</t>
  </si>
  <si>
    <t>b0481</t>
  </si>
  <si>
    <t>b0482</t>
  </si>
  <si>
    <t>b0484</t>
  </si>
  <si>
    <t>b0485</t>
  </si>
  <si>
    <t>b0487</t>
  </si>
  <si>
    <t>b0488</t>
  </si>
  <si>
    <t>b0490</t>
  </si>
  <si>
    <t>b0491</t>
  </si>
  <si>
    <t>b0492</t>
  </si>
  <si>
    <t>b0494</t>
  </si>
  <si>
    <t>b0495</t>
  </si>
  <si>
    <t>b0496</t>
  </si>
  <si>
    <t>b0503</t>
  </si>
  <si>
    <t>b0504</t>
  </si>
  <si>
    <t>b0505</t>
  </si>
  <si>
    <t>b0506</t>
  </si>
  <si>
    <t>b0507</t>
  </si>
  <si>
    <t>b0508</t>
  </si>
  <si>
    <t>b0509</t>
  </si>
  <si>
    <t>b0511</t>
  </si>
  <si>
    <t>b0512</t>
  </si>
  <si>
    <t>b0514</t>
  </si>
  <si>
    <t>b0515</t>
  </si>
  <si>
    <t>b0516</t>
  </si>
  <si>
    <t>b0517</t>
  </si>
  <si>
    <t>b0518</t>
  </si>
  <si>
    <t>b0522</t>
  </si>
  <si>
    <t>b0523</t>
  </si>
  <si>
    <t>b0524</t>
  </si>
  <si>
    <t>b0525</t>
  </si>
  <si>
    <t>b0526</t>
  </si>
  <si>
    <t>b0527</t>
  </si>
  <si>
    <t>b0528</t>
  </si>
  <si>
    <t>b0529</t>
  </si>
  <si>
    <t>b0530</t>
  </si>
  <si>
    <t>b0531</t>
  </si>
  <si>
    <t>b0532</t>
  </si>
  <si>
    <t>b0533</t>
  </si>
  <si>
    <t>b0534</t>
  </si>
  <si>
    <t>b0535</t>
  </si>
  <si>
    <t>b0543</t>
  </si>
  <si>
    <t>b0545</t>
  </si>
  <si>
    <t>b0550</t>
  </si>
  <si>
    <t>b0555</t>
  </si>
  <si>
    <t>b0556</t>
  </si>
  <si>
    <t>b0564</t>
  </si>
  <si>
    <t>b0565</t>
  </si>
  <si>
    <t>b0566</t>
  </si>
  <si>
    <t>b0568</t>
  </si>
  <si>
    <t>b0569</t>
  </si>
  <si>
    <t>b0570</t>
  </si>
  <si>
    <t>b0571</t>
  </si>
  <si>
    <t>b0572</t>
  </si>
  <si>
    <t>b0573</t>
  </si>
  <si>
    <t>b0574</t>
  </si>
  <si>
    <t>b0575</t>
  </si>
  <si>
    <t>b0576</t>
  </si>
  <si>
    <t>b0577</t>
  </si>
  <si>
    <t>b0578</t>
  </si>
  <si>
    <t>b0581</t>
  </si>
  <si>
    <t>b0583</t>
  </si>
  <si>
    <t>b0584</t>
  </si>
  <si>
    <t>b0585</t>
  </si>
  <si>
    <t>b0586</t>
  </si>
  <si>
    <t>b0591</t>
  </si>
  <si>
    <t>b0593</t>
  </si>
  <si>
    <t>b0594</t>
  </si>
  <si>
    <t>b0595</t>
  </si>
  <si>
    <t>b0596</t>
  </si>
  <si>
    <t>b0598</t>
  </si>
  <si>
    <t>b0599</t>
  </si>
  <si>
    <t>b0600</t>
  </si>
  <si>
    <t>b0604</t>
  </si>
  <si>
    <t>b0605</t>
  </si>
  <si>
    <t>b0606</t>
  </si>
  <si>
    <t>b0607</t>
  </si>
  <si>
    <t>b0610</t>
  </si>
  <si>
    <t>b0611</t>
  </si>
  <si>
    <t>b0612</t>
  </si>
  <si>
    <t>b0613</t>
  </si>
  <si>
    <t>b0614</t>
  </si>
  <si>
    <t>b0615</t>
  </si>
  <si>
    <t>b0616</t>
  </si>
  <si>
    <t>b0617</t>
  </si>
  <si>
    <t>b0618</t>
  </si>
  <si>
    <t>b0619</t>
  </si>
  <si>
    <t>b0620</t>
  </si>
  <si>
    <t>b0621</t>
  </si>
  <si>
    <t>b0622</t>
  </si>
  <si>
    <t>b0623</t>
  </si>
  <si>
    <t>b0624</t>
  </si>
  <si>
    <t>b0627</t>
  </si>
  <si>
    <t>b0628</t>
  </si>
  <si>
    <t>b0630</t>
  </si>
  <si>
    <t>b0631</t>
  </si>
  <si>
    <t>b0632</t>
  </si>
  <si>
    <t>b0633</t>
  </si>
  <si>
    <t>b0634</t>
  </si>
  <si>
    <t>b0635</t>
  </si>
  <si>
    <t>b0636</t>
  </si>
  <si>
    <t>b0637</t>
  </si>
  <si>
    <t>b0638</t>
  </si>
  <si>
    <t>b0639</t>
  </si>
  <si>
    <t>b0640</t>
  </si>
  <si>
    <t>b0641</t>
  </si>
  <si>
    <t>b0642</t>
  </si>
  <si>
    <t>b0650</t>
  </si>
  <si>
    <t>b0651</t>
  </si>
  <si>
    <t>b0652</t>
  </si>
  <si>
    <t>b0653</t>
  </si>
  <si>
    <t>b0654</t>
  </si>
  <si>
    <t>b0655</t>
  </si>
  <si>
    <t>b0657</t>
  </si>
  <si>
    <t>b0658</t>
  </si>
  <si>
    <t>b0659</t>
  </si>
  <si>
    <t>b0660</t>
  </si>
  <si>
    <t>b0661</t>
  </si>
  <si>
    <t>b0662</t>
  </si>
  <si>
    <t>b0674</t>
  </si>
  <si>
    <t>b0675</t>
  </si>
  <si>
    <t>b0676</t>
  </si>
  <si>
    <t>b0677</t>
  </si>
  <si>
    <t>b0678</t>
  </si>
  <si>
    <t>b0679</t>
  </si>
  <si>
    <t>b0680</t>
  </si>
  <si>
    <t>b0683</t>
  </si>
  <si>
    <t>b0684</t>
  </si>
  <si>
    <t>b0686</t>
  </si>
  <si>
    <t>b0687</t>
  </si>
  <si>
    <t>b0688</t>
  </si>
  <si>
    <t>b0692</t>
  </si>
  <si>
    <t>b0693</t>
  </si>
  <si>
    <t>b0694</t>
  </si>
  <si>
    <t>b0695</t>
  </si>
  <si>
    <t>b0696</t>
  </si>
  <si>
    <t>b0697</t>
  </si>
  <si>
    <t>b0698</t>
  </si>
  <si>
    <t>b0708</t>
  </si>
  <si>
    <t>b0709</t>
  </si>
  <si>
    <t>b0713</t>
  </si>
  <si>
    <t>b0714</t>
  </si>
  <si>
    <t>b0715</t>
  </si>
  <si>
    <t>b0720</t>
  </si>
  <si>
    <t>b0721</t>
  </si>
  <si>
    <t>b0722</t>
  </si>
  <si>
    <t>b0723</t>
  </si>
  <si>
    <t>b0724</t>
  </si>
  <si>
    <t>b0726</t>
  </si>
  <si>
    <t>b0727</t>
  </si>
  <si>
    <t>b0728</t>
  </si>
  <si>
    <t>b0729</t>
  </si>
  <si>
    <t>b0730</t>
  </si>
  <si>
    <t>b0731</t>
  </si>
  <si>
    <t>b0732</t>
  </si>
  <si>
    <t>b0733</t>
  </si>
  <si>
    <t>b0734</t>
  </si>
  <si>
    <t>b0736</t>
  </si>
  <si>
    <t>b0737</t>
  </si>
  <si>
    <t>b0738</t>
  </si>
  <si>
    <t>b0740</t>
  </si>
  <si>
    <t>b0741</t>
  </si>
  <si>
    <t>b0750</t>
  </si>
  <si>
    <t>b0751</t>
  </si>
  <si>
    <t>b0752</t>
  </si>
  <si>
    <t>b0754</t>
  </si>
  <si>
    <t>b0755</t>
  </si>
  <si>
    <t>b0756</t>
  </si>
  <si>
    <t>b0757</t>
  </si>
  <si>
    <t>b0758</t>
  </si>
  <si>
    <t>b0759</t>
  </si>
  <si>
    <t>b0760</t>
  </si>
  <si>
    <t>b0761</t>
  </si>
  <si>
    <t>b0763</t>
  </si>
  <si>
    <t>b0764</t>
  </si>
  <si>
    <t>b0765</t>
  </si>
  <si>
    <t>b0767</t>
  </si>
  <si>
    <t>b0770</t>
  </si>
  <si>
    <t>b0771</t>
  </si>
  <si>
    <t>b0772</t>
  </si>
  <si>
    <t>b0774</t>
  </si>
  <si>
    <t>b0775</t>
  </si>
  <si>
    <t>b0776</t>
  </si>
  <si>
    <t>b0777</t>
  </si>
  <si>
    <t>b0778</t>
  </si>
  <si>
    <t>b0779</t>
  </si>
  <si>
    <t>b0781</t>
  </si>
  <si>
    <t>b0782</t>
  </si>
  <si>
    <t>b0783</t>
  </si>
  <si>
    <t>b0784</t>
  </si>
  <si>
    <t>b0785</t>
  </si>
  <si>
    <t>b0786</t>
  </si>
  <si>
    <t>b0788</t>
  </si>
  <si>
    <t>b0789</t>
  </si>
  <si>
    <t>b0795</t>
  </si>
  <si>
    <t>b0797</t>
  </si>
  <si>
    <t>b0798</t>
  </si>
  <si>
    <t>b0799</t>
  </si>
  <si>
    <t>b0801</t>
  </si>
  <si>
    <t>b0804</t>
  </si>
  <si>
    <t>b0805</t>
  </si>
  <si>
    <t>b0806</t>
  </si>
  <si>
    <t>b0807</t>
  </si>
  <si>
    <t>b0809</t>
  </si>
  <si>
    <t>b0810</t>
  </si>
  <si>
    <t>b0811</t>
  </si>
  <si>
    <t>b0812</t>
  </si>
  <si>
    <t>b0813</t>
  </si>
  <si>
    <t>b0814</t>
  </si>
  <si>
    <t>b0817</t>
  </si>
  <si>
    <t>b0819</t>
  </si>
  <si>
    <t>b0822</t>
  </si>
  <si>
    <t>b0823</t>
  </si>
  <si>
    <t>b0824</t>
  </si>
  <si>
    <t>b0825</t>
  </si>
  <si>
    <t>b0826</t>
  </si>
  <si>
    <t>b0827</t>
  </si>
  <si>
    <t>b0828</t>
  </si>
  <si>
    <t>b0829</t>
  </si>
  <si>
    <t>b0830</t>
  </si>
  <si>
    <t>b0831</t>
  </si>
  <si>
    <t>b0832</t>
  </si>
  <si>
    <t>b0835</t>
  </si>
  <si>
    <t>b0836</t>
  </si>
  <si>
    <t>b0840</t>
  </si>
  <si>
    <t>b0841</t>
  </si>
  <si>
    <t>b0842</t>
  </si>
  <si>
    <t>b0844</t>
  </si>
  <si>
    <t>b0847</t>
  </si>
  <si>
    <t>b0849</t>
  </si>
  <si>
    <t>b0851</t>
  </si>
  <si>
    <t>b0852</t>
  </si>
  <si>
    <t>b0854</t>
  </si>
  <si>
    <t>b0855</t>
  </si>
  <si>
    <t>b0856</t>
  </si>
  <si>
    <t>b0857</t>
  </si>
  <si>
    <t>b0859</t>
  </si>
  <si>
    <t>b0860</t>
  </si>
  <si>
    <t>b0861</t>
  </si>
  <si>
    <t>b0862</t>
  </si>
  <si>
    <t>b0863</t>
  </si>
  <si>
    <t>b0864</t>
  </si>
  <si>
    <t>b0867</t>
  </si>
  <si>
    <t>b0870</t>
  </si>
  <si>
    <t>b0871</t>
  </si>
  <si>
    <t>b0872</t>
  </si>
  <si>
    <t>b0873</t>
  </si>
  <si>
    <t>b0875</t>
  </si>
  <si>
    <t>b0876</t>
  </si>
  <si>
    <t>b0877</t>
  </si>
  <si>
    <t>b0878</t>
  </si>
  <si>
    <t>b0879</t>
  </si>
  <si>
    <t>b0881</t>
  </si>
  <si>
    <t>b0882</t>
  </si>
  <si>
    <t>b0884</t>
  </si>
  <si>
    <t>b0885</t>
  </si>
  <si>
    <t>b0886</t>
  </si>
  <si>
    <t>b0887</t>
  </si>
  <si>
    <t>b0888</t>
  </si>
  <si>
    <t>b0889</t>
  </si>
  <si>
    <t>b0890</t>
  </si>
  <si>
    <t>b0891</t>
  </si>
  <si>
    <t>b0892</t>
  </si>
  <si>
    <t>b0893</t>
  </si>
  <si>
    <t>b0894</t>
  </si>
  <si>
    <t>b0895</t>
  </si>
  <si>
    <t>b0896</t>
  </si>
  <si>
    <t>b0898</t>
  </si>
  <si>
    <t>b0904</t>
  </si>
  <si>
    <t>b0905</t>
  </si>
  <si>
    <t>b0907</t>
  </si>
  <si>
    <t>b0908</t>
  </si>
  <si>
    <t>b0909</t>
  </si>
  <si>
    <t>b0910</t>
  </si>
  <si>
    <t>b0911</t>
  </si>
  <si>
    <t>b0912</t>
  </si>
  <si>
    <t>b0913</t>
  </si>
  <si>
    <t>b0914</t>
  </si>
  <si>
    <t>b0915</t>
  </si>
  <si>
    <t>b0916</t>
  </si>
  <si>
    <t>b0917</t>
  </si>
  <si>
    <t>b0918</t>
  </si>
  <si>
    <t>b0921</t>
  </si>
  <si>
    <t>b0922</t>
  </si>
  <si>
    <t>b0923</t>
  </si>
  <si>
    <t>b0924</t>
  </si>
  <si>
    <t>b0928</t>
  </si>
  <si>
    <t>b0929</t>
  </si>
  <si>
    <t>b0930</t>
  </si>
  <si>
    <t>b0931</t>
  </si>
  <si>
    <t>b0932</t>
  </si>
  <si>
    <t>b0933</t>
  </si>
  <si>
    <t>b0934</t>
  </si>
  <si>
    <t>b0935</t>
  </si>
  <si>
    <t>b0936</t>
  </si>
  <si>
    <t>b0937</t>
  </si>
  <si>
    <t>b0945</t>
  </si>
  <si>
    <t>b0946</t>
  </si>
  <si>
    <t>b0947</t>
  </si>
  <si>
    <t>b0948</t>
  </si>
  <si>
    <t>b0949</t>
  </si>
  <si>
    <t>b0950</t>
  </si>
  <si>
    <t>b0951</t>
  </si>
  <si>
    <t>b0952</t>
  </si>
  <si>
    <t>b0953</t>
  </si>
  <si>
    <t>b0954</t>
  </si>
  <si>
    <t>b0955</t>
  </si>
  <si>
    <t>b0956</t>
  </si>
  <si>
    <t>b0957</t>
  </si>
  <si>
    <t>b0958</t>
  </si>
  <si>
    <t>b0959</t>
  </si>
  <si>
    <t>b0962</t>
  </si>
  <si>
    <t>b0963</t>
  </si>
  <si>
    <t>b0964</t>
  </si>
  <si>
    <t>b0965</t>
  </si>
  <si>
    <t>b0966</t>
  </si>
  <si>
    <t>b0967</t>
  </si>
  <si>
    <t>b0968</t>
  </si>
  <si>
    <t>b0969</t>
  </si>
  <si>
    <t>b0970</t>
  </si>
  <si>
    <t>b0972</t>
  </si>
  <si>
    <t>b0973</t>
  </si>
  <si>
    <t>b0974</t>
  </si>
  <si>
    <t>b0975</t>
  </si>
  <si>
    <t>b0976</t>
  </si>
  <si>
    <t>b0977</t>
  </si>
  <si>
    <t>b0980</t>
  </si>
  <si>
    <t>b0981</t>
  </si>
  <si>
    <t>b0982</t>
  </si>
  <si>
    <t>b0983</t>
  </si>
  <si>
    <t>b0993</t>
  </si>
  <si>
    <t>b0994</t>
  </si>
  <si>
    <t>b0995</t>
  </si>
  <si>
    <t>b0996</t>
  </si>
  <si>
    <t>b0997</t>
  </si>
  <si>
    <t>b0998</t>
  </si>
  <si>
    <t>b0999</t>
  </si>
  <si>
    <t>b1000</t>
  </si>
  <si>
    <t>b1002</t>
  </si>
  <si>
    <t>b1004</t>
  </si>
  <si>
    <t>b1006</t>
  </si>
  <si>
    <t>b1007</t>
  </si>
  <si>
    <t>b1008</t>
  </si>
  <si>
    <t>b1009</t>
  </si>
  <si>
    <t>b1010</t>
  </si>
  <si>
    <t>b1011</t>
  </si>
  <si>
    <t>b1012</t>
  </si>
  <si>
    <t>b1013</t>
  </si>
  <si>
    <t>b1014</t>
  </si>
  <si>
    <t>b1015</t>
  </si>
  <si>
    <t>b1018</t>
  </si>
  <si>
    <t>b1019</t>
  </si>
  <si>
    <t>b1021</t>
  </si>
  <si>
    <t>b1022</t>
  </si>
  <si>
    <t>b1023</t>
  </si>
  <si>
    <t>b1024</t>
  </si>
  <si>
    <t>b1033</t>
  </si>
  <si>
    <t>b1034</t>
  </si>
  <si>
    <t>b1037</t>
  </si>
  <si>
    <t>b1038</t>
  </si>
  <si>
    <t>b1039</t>
  </si>
  <si>
    <t>b1040</t>
  </si>
  <si>
    <t>b1041</t>
  </si>
  <si>
    <t>b1042</t>
  </si>
  <si>
    <t>b1043</t>
  </si>
  <si>
    <t>b1046</t>
  </si>
  <si>
    <t>b1047</t>
  </si>
  <si>
    <t>b1048</t>
  </si>
  <si>
    <t>b1049</t>
  </si>
  <si>
    <t>b1051</t>
  </si>
  <si>
    <t>b1053</t>
  </si>
  <si>
    <t>b1054</t>
  </si>
  <si>
    <t>b1055</t>
  </si>
  <si>
    <t>b1059</t>
  </si>
  <si>
    <t>b1060</t>
  </si>
  <si>
    <t>b1061</t>
  </si>
  <si>
    <t>b1062</t>
  </si>
  <si>
    <t>b1064</t>
  </si>
  <si>
    <t>b1065</t>
  </si>
  <si>
    <t>b1066</t>
  </si>
  <si>
    <t>b1067</t>
  </si>
  <si>
    <t>b1068</t>
  </si>
  <si>
    <t>b1069</t>
  </si>
  <si>
    <t>b1070</t>
  </si>
  <si>
    <t>b1071</t>
  </si>
  <si>
    <t>b1072</t>
  </si>
  <si>
    <t>b1073</t>
  </si>
  <si>
    <t>b1074</t>
  </si>
  <si>
    <t>b1075</t>
  </si>
  <si>
    <t>b1076</t>
  </si>
  <si>
    <t>b1077</t>
  </si>
  <si>
    <t>b1078</t>
  </si>
  <si>
    <t>b1079</t>
  </si>
  <si>
    <t>b1080</t>
  </si>
  <si>
    <t>b1081</t>
  </si>
  <si>
    <t>b1082</t>
  </si>
  <si>
    <t>b1083</t>
  </si>
  <si>
    <t>b1084</t>
  </si>
  <si>
    <t>b1086</t>
  </si>
  <si>
    <t>b1088</t>
  </si>
  <si>
    <t>b1089</t>
  </si>
  <si>
    <t>b1090</t>
  </si>
  <si>
    <t>b1091</t>
  </si>
  <si>
    <t>b1092</t>
  </si>
  <si>
    <t>b1093</t>
  </si>
  <si>
    <t>b1094</t>
  </si>
  <si>
    <t>b1095</t>
  </si>
  <si>
    <t>b1096</t>
  </si>
  <si>
    <t>b1097</t>
  </si>
  <si>
    <t>b1098</t>
  </si>
  <si>
    <t>b1099</t>
  </si>
  <si>
    <t>b1100</t>
  </si>
  <si>
    <t>b1101</t>
  </si>
  <si>
    <t>b1102</t>
  </si>
  <si>
    <t>b1103</t>
  </si>
  <si>
    <t>b1105</t>
  </si>
  <si>
    <t>b1106</t>
  </si>
  <si>
    <t>b1107</t>
  </si>
  <si>
    <t>b1108</t>
  </si>
  <si>
    <t>b1109</t>
  </si>
  <si>
    <t>b1112</t>
  </si>
  <si>
    <t>b1113</t>
  </si>
  <si>
    <t>b1114</t>
  </si>
  <si>
    <t>b1116</t>
  </si>
  <si>
    <t>b1117</t>
  </si>
  <si>
    <t>b1119</t>
  </si>
  <si>
    <t>b1120</t>
  </si>
  <si>
    <t>b1123</t>
  </si>
  <si>
    <t>b1124</t>
  </si>
  <si>
    <t>b1125</t>
  </si>
  <si>
    <t>b1126</t>
  </si>
  <si>
    <t>b1127</t>
  </si>
  <si>
    <t>b1128</t>
  </si>
  <si>
    <t>b1129</t>
  </si>
  <si>
    <t>b1130</t>
  </si>
  <si>
    <t>b1131</t>
  </si>
  <si>
    <t>b1132</t>
  </si>
  <si>
    <t>b1133</t>
  </si>
  <si>
    <t>b1134</t>
  </si>
  <si>
    <t>b1135</t>
  </si>
  <si>
    <t>b1136</t>
  </si>
  <si>
    <t>b1159</t>
  </si>
  <si>
    <t>b1174</t>
  </si>
  <si>
    <t>b1175</t>
  </si>
  <si>
    <t>b1176</t>
  </si>
  <si>
    <t>b1179</t>
  </si>
  <si>
    <t>b1181</t>
  </si>
  <si>
    <t>b1182</t>
  </si>
  <si>
    <t>b1183</t>
  </si>
  <si>
    <t>b1184</t>
  </si>
  <si>
    <t>b1185</t>
  </si>
  <si>
    <t>b1186</t>
  </si>
  <si>
    <t>b1187</t>
  </si>
  <si>
    <t>b1189</t>
  </si>
  <si>
    <t>b1190</t>
  </si>
  <si>
    <t>b1191</t>
  </si>
  <si>
    <t>b1192</t>
  </si>
  <si>
    <t>b1193</t>
  </si>
  <si>
    <t>b1194</t>
  </si>
  <si>
    <t>b1197</t>
  </si>
  <si>
    <t>b1198</t>
  </si>
  <si>
    <t>b1199</t>
  </si>
  <si>
    <t>b1200</t>
  </si>
  <si>
    <t>b1201</t>
  </si>
  <si>
    <t>b1203</t>
  </si>
  <si>
    <t>b1204</t>
  </si>
  <si>
    <t>b1206</t>
  </si>
  <si>
    <t>b1207</t>
  </si>
  <si>
    <t>b1208</t>
  </si>
  <si>
    <t>b1209</t>
  </si>
  <si>
    <t>b1210</t>
  </si>
  <si>
    <t>b1211</t>
  </si>
  <si>
    <t>b1212</t>
  </si>
  <si>
    <t>b1215</t>
  </si>
  <si>
    <t>b1216</t>
  </si>
  <si>
    <t>b1217</t>
  </si>
  <si>
    <t>b1218</t>
  </si>
  <si>
    <t>b1219</t>
  </si>
  <si>
    <t>b1221</t>
  </si>
  <si>
    <t>b1222</t>
  </si>
  <si>
    <t>b1223</t>
  </si>
  <si>
    <t>b1224</t>
  </si>
  <si>
    <t>b1225</t>
  </si>
  <si>
    <t>b1226</t>
  </si>
  <si>
    <t>b1227</t>
  </si>
  <si>
    <t>b1232</t>
  </si>
  <si>
    <t>b1233</t>
  </si>
  <si>
    <t>b1234</t>
  </si>
  <si>
    <t>b1235</t>
  </si>
  <si>
    <t>b1236</t>
  </si>
  <si>
    <t>b1237</t>
  </si>
  <si>
    <t>b1238</t>
  </si>
  <si>
    <t>b1241</t>
  </si>
  <si>
    <t>b1243</t>
  </si>
  <si>
    <t>b1244</t>
  </si>
  <si>
    <t>b1245</t>
  </si>
  <si>
    <t>b1246</t>
  </si>
  <si>
    <t>b1247</t>
  </si>
  <si>
    <t>b1248</t>
  </si>
  <si>
    <t>b1250</t>
  </si>
  <si>
    <t>b1251</t>
  </si>
  <si>
    <t>b1253</t>
  </si>
  <si>
    <t>b1254</t>
  </si>
  <si>
    <t>b1256</t>
  </si>
  <si>
    <t>b1259</t>
  </si>
  <si>
    <t>b1260</t>
  </si>
  <si>
    <t>b1261</t>
  </si>
  <si>
    <t>b1262</t>
  </si>
  <si>
    <t>b1263</t>
  </si>
  <si>
    <t>b1264</t>
  </si>
  <si>
    <t>b1265</t>
  </si>
  <si>
    <t>b1266</t>
  </si>
  <si>
    <t>b1269</t>
  </si>
  <si>
    <t>b1270</t>
  </si>
  <si>
    <t>b1272</t>
  </si>
  <si>
    <t>b1274</t>
  </si>
  <si>
    <t>b1275</t>
  </si>
  <si>
    <t>b1277</t>
  </si>
  <si>
    <t>b1278</t>
  </si>
  <si>
    <t>b1279</t>
  </si>
  <si>
    <t>b1280</t>
  </si>
  <si>
    <t>b1281</t>
  </si>
  <si>
    <t>b1282</t>
  </si>
  <si>
    <t>b1283</t>
  </si>
  <si>
    <t>b1285</t>
  </si>
  <si>
    <t>b1286</t>
  </si>
  <si>
    <t>b1288</t>
  </si>
  <si>
    <t>b1290</t>
  </si>
  <si>
    <t>b1291</t>
  </si>
  <si>
    <t>b1292</t>
  </si>
  <si>
    <t>b1293</t>
  </si>
  <si>
    <t>b1294</t>
  </si>
  <si>
    <t>b1296</t>
  </si>
  <si>
    <t>b1297</t>
  </si>
  <si>
    <t>b1298</t>
  </si>
  <si>
    <t>b1299</t>
  </si>
  <si>
    <t>b1300</t>
  </si>
  <si>
    <t>b1301</t>
  </si>
  <si>
    <t>b1302</t>
  </si>
  <si>
    <t>b1303</t>
  </si>
  <si>
    <t>b1304</t>
  </si>
  <si>
    <t>b1305</t>
  </si>
  <si>
    <t>b1306</t>
  </si>
  <si>
    <t>b1307</t>
  </si>
  <si>
    <t>b1308</t>
  </si>
  <si>
    <t>b1309</t>
  </si>
  <si>
    <t>b1311</t>
  </si>
  <si>
    <t>b1312</t>
  </si>
  <si>
    <t>b1316</t>
  </si>
  <si>
    <t>b1317</t>
  </si>
  <si>
    <t>b1319</t>
  </si>
  <si>
    <t>b1321</t>
  </si>
  <si>
    <t>b1322</t>
  </si>
  <si>
    <t>b1323</t>
  </si>
  <si>
    <t>b1324</t>
  </si>
  <si>
    <t>b1325</t>
  </si>
  <si>
    <t>b1326</t>
  </si>
  <si>
    <t>b1327</t>
  </si>
  <si>
    <t>b1330</t>
  </si>
  <si>
    <t>b1333</t>
  </si>
  <si>
    <t>b1334</t>
  </si>
  <si>
    <t>b1335</t>
  </si>
  <si>
    <t>b1336</t>
  </si>
  <si>
    <t>b1337</t>
  </si>
  <si>
    <t>b1338</t>
  </si>
  <si>
    <t>b1339</t>
  </si>
  <si>
    <t>b1341</t>
  </si>
  <si>
    <t>b1342</t>
  </si>
  <si>
    <t>b1343</t>
  </si>
  <si>
    <t>b1344</t>
  </si>
  <si>
    <t>b1345</t>
  </si>
  <si>
    <t>b1347</t>
  </si>
  <si>
    <t>b1348</t>
  </si>
  <si>
    <t>b1349</t>
  </si>
  <si>
    <t>b1350</t>
  </si>
  <si>
    <t>b1360</t>
  </si>
  <si>
    <t>b1363</t>
  </si>
  <si>
    <t>b1374</t>
  </si>
  <si>
    <t>b1376</t>
  </si>
  <si>
    <t>b1377</t>
  </si>
  <si>
    <t>b1378</t>
  </si>
  <si>
    <t>b1379</t>
  </si>
  <si>
    <t>b1380</t>
  </si>
  <si>
    <t>b1383</t>
  </si>
  <si>
    <t>b1384</t>
  </si>
  <si>
    <t>b1385</t>
  </si>
  <si>
    <t>b1386</t>
  </si>
  <si>
    <t>b1387</t>
  </si>
  <si>
    <t>b1388</t>
  </si>
  <si>
    <t>b1389</t>
  </si>
  <si>
    <t>b1390</t>
  </si>
  <si>
    <t>b1391</t>
  </si>
  <si>
    <t>b1392</t>
  </si>
  <si>
    <t>b1393</t>
  </si>
  <si>
    <t>b1394</t>
  </si>
  <si>
    <t>b1395</t>
  </si>
  <si>
    <t>b1396</t>
  </si>
  <si>
    <t>b1397</t>
  </si>
  <si>
    <t>b1398</t>
  </si>
  <si>
    <t>b1399</t>
  </si>
  <si>
    <t>b1400</t>
  </si>
  <si>
    <t>b1412</t>
  </si>
  <si>
    <t>b1413</t>
  </si>
  <si>
    <t>b1415</t>
  </si>
  <si>
    <t>b1418</t>
  </si>
  <si>
    <t>b1421</t>
  </si>
  <si>
    <t>b1426</t>
  </si>
  <si>
    <t>b1427</t>
  </si>
  <si>
    <t>b1429</t>
  </si>
  <si>
    <t>b1430</t>
  </si>
  <si>
    <t>b1432</t>
  </si>
  <si>
    <t>b1433</t>
  </si>
  <si>
    <t>b1435</t>
  </si>
  <si>
    <t>b1438</t>
  </si>
  <si>
    <t>b1441</t>
  </si>
  <si>
    <t>b1442</t>
  </si>
  <si>
    <t>b1443</t>
  </si>
  <si>
    <t>b1444</t>
  </si>
  <si>
    <t>b1447</t>
  </si>
  <si>
    <t>b1448</t>
  </si>
  <si>
    <t>b1449</t>
  </si>
  <si>
    <t>b1450</t>
  </si>
  <si>
    <t>b1453</t>
  </si>
  <si>
    <t>b1454</t>
  </si>
  <si>
    <t>b1461</t>
  </si>
  <si>
    <t>b1463</t>
  </si>
  <si>
    <t>b1474</t>
  </si>
  <si>
    <t>b1475</t>
  </si>
  <si>
    <t>b1476</t>
  </si>
  <si>
    <t>b1478</t>
  </si>
  <si>
    <t>b1479</t>
  </si>
  <si>
    <t>b1480</t>
  </si>
  <si>
    <t>b1482</t>
  </si>
  <si>
    <t>b1483</t>
  </si>
  <si>
    <t>b1484</t>
  </si>
  <si>
    <t>b1485</t>
  </si>
  <si>
    <t>b1486</t>
  </si>
  <si>
    <t>b1488</t>
  </si>
  <si>
    <t>b1489</t>
  </si>
  <si>
    <t>b1490</t>
  </si>
  <si>
    <t>b1492</t>
  </si>
  <si>
    <t>b1493</t>
  </si>
  <si>
    <t>b1494</t>
  </si>
  <si>
    <t>b1496</t>
  </si>
  <si>
    <t>b1497</t>
  </si>
  <si>
    <t>b1498</t>
  </si>
  <si>
    <t>b1508</t>
  </si>
  <si>
    <t>b1511</t>
  </si>
  <si>
    <t>b1512</t>
  </si>
  <si>
    <t>b1513</t>
  </si>
  <si>
    <t>b1514</t>
  </si>
  <si>
    <t>b1515</t>
  </si>
  <si>
    <t>b1516</t>
  </si>
  <si>
    <t>b1517</t>
  </si>
  <si>
    <t>b1518</t>
  </si>
  <si>
    <t>b1519</t>
  </si>
  <si>
    <t>b1520</t>
  </si>
  <si>
    <t>b1521</t>
  </si>
  <si>
    <t>b1525</t>
  </si>
  <si>
    <t>b1528</t>
  </si>
  <si>
    <t>b1529</t>
  </si>
  <si>
    <t>b1530</t>
  </si>
  <si>
    <t>b1531</t>
  </si>
  <si>
    <t>b1532</t>
  </si>
  <si>
    <t>b1533</t>
  </si>
  <si>
    <t>b1538</t>
  </si>
  <si>
    <t>b1539</t>
  </si>
  <si>
    <t>b1563</t>
  </si>
  <si>
    <t>b1564</t>
  </si>
  <si>
    <t>b1580</t>
  </si>
  <si>
    <t>b1581</t>
  </si>
  <si>
    <t>b1582</t>
  </si>
  <si>
    <t>b1584</t>
  </si>
  <si>
    <t>b1587</t>
  </si>
  <si>
    <t>b1588</t>
  </si>
  <si>
    <t>b1589</t>
  </si>
  <si>
    <t>b1590</t>
  </si>
  <si>
    <t>b1594</t>
  </si>
  <si>
    <t>b1596</t>
  </si>
  <si>
    <t>b1598</t>
  </si>
  <si>
    <t>b1599</t>
  </si>
  <si>
    <t>b1600</t>
  </si>
  <si>
    <t>b1601</t>
  </si>
  <si>
    <t>b1602</t>
  </si>
  <si>
    <t>b1603</t>
  </si>
  <si>
    <t>b1605</t>
  </si>
  <si>
    <t>b1606</t>
  </si>
  <si>
    <t>b1608</t>
  </si>
  <si>
    <t>b1609</t>
  </si>
  <si>
    <t>b1610</t>
  </si>
  <si>
    <t>b1611</t>
  </si>
  <si>
    <t>b1612</t>
  </si>
  <si>
    <t>b1613</t>
  </si>
  <si>
    <t>b1615</t>
  </si>
  <si>
    <t>b1616</t>
  </si>
  <si>
    <t>b1617</t>
  </si>
  <si>
    <t>b1618</t>
  </si>
  <si>
    <t>b1619</t>
  </si>
  <si>
    <t>b1620</t>
  </si>
  <si>
    <t>b1621</t>
  </si>
  <si>
    <t>b1622</t>
  </si>
  <si>
    <t>b1623</t>
  </si>
  <si>
    <t>b1627</t>
  </si>
  <si>
    <t>b1628</t>
  </si>
  <si>
    <t>b1629</t>
  </si>
  <si>
    <t>b1630</t>
  </si>
  <si>
    <t>b1631</t>
  </si>
  <si>
    <t>b1632</t>
  </si>
  <si>
    <t>b1633</t>
  </si>
  <si>
    <t>b1636</t>
  </si>
  <si>
    <t>b1637</t>
  </si>
  <si>
    <t>b1638</t>
  </si>
  <si>
    <t>b1640</t>
  </si>
  <si>
    <t>b1641</t>
  </si>
  <si>
    <t>b1642</t>
  </si>
  <si>
    <t>b1646</t>
  </si>
  <si>
    <t>b1648</t>
  </si>
  <si>
    <t>b1649</t>
  </si>
  <si>
    <t>b1650</t>
  </si>
  <si>
    <t>b1651</t>
  </si>
  <si>
    <t>b1652</t>
  </si>
  <si>
    <t>b1653</t>
  </si>
  <si>
    <t>b1654</t>
  </si>
  <si>
    <t>b1655</t>
  </si>
  <si>
    <t>b1656</t>
  </si>
  <si>
    <t>b1657</t>
  </si>
  <si>
    <t>b1658</t>
  </si>
  <si>
    <t>b1661</t>
  </si>
  <si>
    <t>b1662</t>
  </si>
  <si>
    <t>b1663</t>
  </si>
  <si>
    <t>b1670</t>
  </si>
  <si>
    <t>b1676</t>
  </si>
  <si>
    <t>b1677</t>
  </si>
  <si>
    <t>b1678</t>
  </si>
  <si>
    <t>b1679</t>
  </si>
  <si>
    <t>b1680</t>
  </si>
  <si>
    <t>b1681</t>
  </si>
  <si>
    <t>b1682</t>
  </si>
  <si>
    <t>b1683</t>
  </si>
  <si>
    <t>b1684</t>
  </si>
  <si>
    <t>b1686</t>
  </si>
  <si>
    <t>b1692</t>
  </si>
  <si>
    <t>b1693</t>
  </si>
  <si>
    <t>b1694</t>
  </si>
  <si>
    <t>b1701</t>
  </si>
  <si>
    <t>b1702</t>
  </si>
  <si>
    <t>b1703</t>
  </si>
  <si>
    <t>b1706</t>
  </si>
  <si>
    <t>b1708</t>
  </si>
  <si>
    <t>b1709</t>
  </si>
  <si>
    <t>b1710</t>
  </si>
  <si>
    <t>b1711</t>
  </si>
  <si>
    <t>b1712</t>
  </si>
  <si>
    <t>b1713</t>
  </si>
  <si>
    <t>b1714</t>
  </si>
  <si>
    <t>b1716</t>
  </si>
  <si>
    <t>b1717</t>
  </si>
  <si>
    <t>b1718</t>
  </si>
  <si>
    <t>b1719</t>
  </si>
  <si>
    <t>b1722</t>
  </si>
  <si>
    <t>b1723</t>
  </si>
  <si>
    <t>b1727</t>
  </si>
  <si>
    <t>b1729</t>
  </si>
  <si>
    <t>b1731</t>
  </si>
  <si>
    <t>b1732</t>
  </si>
  <si>
    <t>b1733</t>
  </si>
  <si>
    <t>b1734</t>
  </si>
  <si>
    <t>b1735</t>
  </si>
  <si>
    <t>b1736</t>
  </si>
  <si>
    <t>b1737</t>
  </si>
  <si>
    <t>b1738</t>
  </si>
  <si>
    <t>b1739</t>
  </si>
  <si>
    <t>b1740</t>
  </si>
  <si>
    <t>b1741</t>
  </si>
  <si>
    <t>b1742</t>
  </si>
  <si>
    <t>b1744</t>
  </si>
  <si>
    <t>b1745</t>
  </si>
  <si>
    <t>b1746</t>
  </si>
  <si>
    <t>b1747</t>
  </si>
  <si>
    <t>b1748</t>
  </si>
  <si>
    <t>b1749</t>
  </si>
  <si>
    <t>b1754</t>
  </si>
  <si>
    <t>b1755</t>
  </si>
  <si>
    <t>b1756</t>
  </si>
  <si>
    <t>b1757</t>
  </si>
  <si>
    <t>b1759</t>
  </si>
  <si>
    <t>b1761</t>
  </si>
  <si>
    <t>b1763</t>
  </si>
  <si>
    <t>b1764</t>
  </si>
  <si>
    <t>b1766</t>
  </si>
  <si>
    <t>b1767</t>
  </si>
  <si>
    <t>b1768</t>
  </si>
  <si>
    <t>b1769</t>
  </si>
  <si>
    <t>b1771</t>
  </si>
  <si>
    <t>b1777</t>
  </si>
  <si>
    <t>b1778</t>
  </si>
  <si>
    <t>b1779</t>
  </si>
  <si>
    <t>b1780</t>
  </si>
  <si>
    <t>b1782</t>
  </si>
  <si>
    <t>b1783</t>
  </si>
  <si>
    <t>b1784</t>
  </si>
  <si>
    <t>b1787</t>
  </si>
  <si>
    <t>b1793</t>
  </si>
  <si>
    <t>b1798</t>
  </si>
  <si>
    <t>b1799</t>
  </si>
  <si>
    <t>b1800</t>
  </si>
  <si>
    <t>b1801</t>
  </si>
  <si>
    <t>b1804</t>
  </si>
  <si>
    <t>b1805</t>
  </si>
  <si>
    <t>b1806</t>
  </si>
  <si>
    <t>b1807</t>
  </si>
  <si>
    <t>b1811</t>
  </si>
  <si>
    <t>b1812</t>
  </si>
  <si>
    <t>b1814</t>
  </si>
  <si>
    <t>b1815</t>
  </si>
  <si>
    <t>b1817</t>
  </si>
  <si>
    <t>b1818</t>
  </si>
  <si>
    <t>b1819</t>
  </si>
  <si>
    <t>b1822</t>
  </si>
  <si>
    <t>b1827</t>
  </si>
  <si>
    <t>b1828</t>
  </si>
  <si>
    <t>b1829</t>
  </si>
  <si>
    <t>b1830</t>
  </si>
  <si>
    <t>b1831</t>
  </si>
  <si>
    <t>b1835</t>
  </si>
  <si>
    <t>b1838</t>
  </si>
  <si>
    <t>b1840</t>
  </si>
  <si>
    <t>b1841</t>
  </si>
  <si>
    <t>b1842</t>
  </si>
  <si>
    <t>b1844</t>
  </si>
  <si>
    <t>b1845</t>
  </si>
  <si>
    <t>b1848</t>
  </si>
  <si>
    <t>b1849</t>
  </si>
  <si>
    <t>b1850</t>
  </si>
  <si>
    <t>b1851</t>
  </si>
  <si>
    <t>b1852</t>
  </si>
  <si>
    <t>b1853</t>
  </si>
  <si>
    <t>b1855</t>
  </si>
  <si>
    <t>b1856</t>
  </si>
  <si>
    <t>b1857</t>
  </si>
  <si>
    <t>b1858</t>
  </si>
  <si>
    <t>b1859</t>
  </si>
  <si>
    <t>b1860</t>
  </si>
  <si>
    <t>b1861</t>
  </si>
  <si>
    <t>b1863</t>
  </si>
  <si>
    <t>b1865</t>
  </si>
  <si>
    <t>b1866</t>
  </si>
  <si>
    <t>b1869</t>
  </si>
  <si>
    <t>b1870</t>
  </si>
  <si>
    <t>b1871</t>
  </si>
  <si>
    <t>b1872</t>
  </si>
  <si>
    <t>b1873</t>
  </si>
  <si>
    <t>b1874</t>
  </si>
  <si>
    <t>b1875</t>
  </si>
  <si>
    <t>b1876</t>
  </si>
  <si>
    <t>b1878</t>
  </si>
  <si>
    <t>b1879</t>
  </si>
  <si>
    <t>b1880</t>
  </si>
  <si>
    <t>b1881</t>
  </si>
  <si>
    <t>b1882</t>
  </si>
  <si>
    <t>b1883</t>
  </si>
  <si>
    <t>b1884</t>
  </si>
  <si>
    <t>b1885</t>
  </si>
  <si>
    <t>b1886</t>
  </si>
  <si>
    <t>b1887</t>
  </si>
  <si>
    <t>b1888</t>
  </si>
  <si>
    <t>b1889</t>
  </si>
  <si>
    <t>b1890</t>
  </si>
  <si>
    <t>b1891</t>
  </si>
  <si>
    <t>b1892</t>
  </si>
  <si>
    <t>b1895</t>
  </si>
  <si>
    <t>b1896</t>
  </si>
  <si>
    <t>b1897</t>
  </si>
  <si>
    <t>b1900</t>
  </si>
  <si>
    <t>b1901</t>
  </si>
  <si>
    <t>b1902</t>
  </si>
  <si>
    <t>b1905</t>
  </si>
  <si>
    <t>b1907</t>
  </si>
  <si>
    <t>b1908</t>
  </si>
  <si>
    <t>b1912</t>
  </si>
  <si>
    <t>b1913</t>
  </si>
  <si>
    <t>b1914</t>
  </si>
  <si>
    <t>b1916</t>
  </si>
  <si>
    <t>b1917</t>
  </si>
  <si>
    <t>b1918</t>
  </si>
  <si>
    <t>b1919</t>
  </si>
  <si>
    <t>b1920</t>
  </si>
  <si>
    <t>b1921</t>
  </si>
  <si>
    <t>b1922</t>
  </si>
  <si>
    <t>b1923</t>
  </si>
  <si>
    <t>b1924</t>
  </si>
  <si>
    <t>b1925</t>
  </si>
  <si>
    <t>b1926</t>
  </si>
  <si>
    <t>b1927</t>
  </si>
  <si>
    <t>b1929</t>
  </si>
  <si>
    <t>b1932</t>
  </si>
  <si>
    <t>b1937</t>
  </si>
  <si>
    <t>b1938</t>
  </si>
  <si>
    <t>b1939</t>
  </si>
  <si>
    <t>b1940</t>
  </si>
  <si>
    <t>b1941</t>
  </si>
  <si>
    <t>b1942</t>
  </si>
  <si>
    <t>b1943</t>
  </si>
  <si>
    <t>b1944</t>
  </si>
  <si>
    <t>b1945</t>
  </si>
  <si>
    <t>b1946</t>
  </si>
  <si>
    <t>b1947</t>
  </si>
  <si>
    <t>b1948</t>
  </si>
  <si>
    <t>b1949</t>
  </si>
  <si>
    <t>b1950</t>
  </si>
  <si>
    <t>b1951</t>
  </si>
  <si>
    <t>b1955</t>
  </si>
  <si>
    <t>b1956</t>
  </si>
  <si>
    <t>b1958</t>
  </si>
  <si>
    <t>b1960</t>
  </si>
  <si>
    <t>b1961</t>
  </si>
  <si>
    <t>b1962</t>
  </si>
  <si>
    <t>b1967</t>
  </si>
  <si>
    <t>b1968</t>
  </si>
  <si>
    <t>b1969</t>
  </si>
  <si>
    <t>b1970</t>
  </si>
  <si>
    <t>b1971</t>
  </si>
  <si>
    <t>b1972</t>
  </si>
  <si>
    <t>b1976</t>
  </si>
  <si>
    <t>b1978</t>
  </si>
  <si>
    <t>b1981</t>
  </si>
  <si>
    <t>b1982</t>
  </si>
  <si>
    <t>b1987</t>
  </si>
  <si>
    <t>b1988</t>
  </si>
  <si>
    <t>b1990</t>
  </si>
  <si>
    <t>b1991</t>
  </si>
  <si>
    <t>b1992</t>
  </si>
  <si>
    <t>b1993</t>
  </si>
  <si>
    <t>b2000</t>
  </si>
  <si>
    <t>b2007</t>
  </si>
  <si>
    <t>b2009</t>
  </si>
  <si>
    <t>b2011</t>
  </si>
  <si>
    <t>b2017</t>
  </si>
  <si>
    <t>b2019</t>
  </si>
  <si>
    <t>b2020</t>
  </si>
  <si>
    <t>b2021</t>
  </si>
  <si>
    <t>b2022</t>
  </si>
  <si>
    <t>b2023</t>
  </si>
  <si>
    <t>b2024</t>
  </si>
  <si>
    <t>b2025</t>
  </si>
  <si>
    <t>b2026</t>
  </si>
  <si>
    <t>b2027</t>
  </si>
  <si>
    <t>b2028</t>
  </si>
  <si>
    <t>b2029</t>
  </si>
  <si>
    <t>b2033</t>
  </si>
  <si>
    <t>b2035</t>
  </si>
  <si>
    <t>b2036</t>
  </si>
  <si>
    <t>b2037</t>
  </si>
  <si>
    <t>b2038</t>
  </si>
  <si>
    <t>b2039</t>
  </si>
  <si>
    <t>b2040</t>
  </si>
  <si>
    <t>b2041</t>
  </si>
  <si>
    <t>b2043</t>
  </si>
  <si>
    <t>b2044</t>
  </si>
  <si>
    <t>b2045</t>
  </si>
  <si>
    <t>b2046</t>
  </si>
  <si>
    <t>b2047</t>
  </si>
  <si>
    <t>b2048</t>
  </si>
  <si>
    <t>b2049</t>
  </si>
  <si>
    <t>b2050</t>
  </si>
  <si>
    <t>b2051</t>
  </si>
  <si>
    <t>b2052</t>
  </si>
  <si>
    <t>b2053</t>
  </si>
  <si>
    <t>b2054</t>
  </si>
  <si>
    <t>b2055</t>
  </si>
  <si>
    <t>b2056</t>
  </si>
  <si>
    <t>b2057</t>
  </si>
  <si>
    <t>b2058</t>
  </si>
  <si>
    <t>b2064</t>
  </si>
  <si>
    <t>b2065</t>
  </si>
  <si>
    <t>b2066</t>
  </si>
  <si>
    <t>b2067</t>
  </si>
  <si>
    <t>b2068</t>
  </si>
  <si>
    <t>b2069</t>
  </si>
  <si>
    <t>b2074</t>
  </si>
  <si>
    <t>b2075</t>
  </si>
  <si>
    <t>b2076</t>
  </si>
  <si>
    <t>b2077</t>
  </si>
  <si>
    <t>b2078</t>
  </si>
  <si>
    <t>b2079</t>
  </si>
  <si>
    <t>b2080</t>
  </si>
  <si>
    <t>b2091</t>
  </si>
  <si>
    <t>b2093</t>
  </si>
  <si>
    <t>b2094</t>
  </si>
  <si>
    <t>b2095</t>
  </si>
  <si>
    <t>b2096</t>
  </si>
  <si>
    <t>b2097</t>
  </si>
  <si>
    <t>b2102</t>
  </si>
  <si>
    <t>b2103</t>
  </si>
  <si>
    <t>b2104</t>
  </si>
  <si>
    <t>b2106</t>
  </si>
  <si>
    <t>b2113</t>
  </si>
  <si>
    <t>b2114</t>
  </si>
  <si>
    <t>b2125</t>
  </si>
  <si>
    <t>b2126</t>
  </si>
  <si>
    <t>b2127</t>
  </si>
  <si>
    <t>b2128</t>
  </si>
  <si>
    <t>b2129</t>
  </si>
  <si>
    <t>b2131</t>
  </si>
  <si>
    <t>b2132</t>
  </si>
  <si>
    <t>b2133</t>
  </si>
  <si>
    <t>b2134</t>
  </si>
  <si>
    <t>b2140</t>
  </si>
  <si>
    <t>b2141</t>
  </si>
  <si>
    <t>b2143</t>
  </si>
  <si>
    <t>b2144</t>
  </si>
  <si>
    <t>b2146</t>
  </si>
  <si>
    <t>b2147</t>
  </si>
  <si>
    <t>b2148</t>
  </si>
  <si>
    <t>b2149</t>
  </si>
  <si>
    <t>b2150</t>
  </si>
  <si>
    <t>b2151</t>
  </si>
  <si>
    <t>b2152</t>
  </si>
  <si>
    <t>b2153</t>
  </si>
  <si>
    <t>b2155</t>
  </si>
  <si>
    <t>b2156</t>
  </si>
  <si>
    <t>b2159</t>
  </si>
  <si>
    <t>b2161</t>
  </si>
  <si>
    <t>b2162</t>
  </si>
  <si>
    <t>b2163</t>
  </si>
  <si>
    <t>b2164</t>
  </si>
  <si>
    <t>b2165</t>
  </si>
  <si>
    <t>b2166</t>
  </si>
  <si>
    <t>b2167</t>
  </si>
  <si>
    <t>b2168</t>
  </si>
  <si>
    <t>b2169</t>
  </si>
  <si>
    <t>b2171</t>
  </si>
  <si>
    <t>b2174</t>
  </si>
  <si>
    <t>b2175</t>
  </si>
  <si>
    <t>b2177</t>
  </si>
  <si>
    <t>b2178</t>
  </si>
  <si>
    <t>b2179</t>
  </si>
  <si>
    <t>b2180</t>
  </si>
  <si>
    <t>b2182</t>
  </si>
  <si>
    <t>b2183</t>
  </si>
  <si>
    <t>b2184</t>
  </si>
  <si>
    <t>b2185</t>
  </si>
  <si>
    <t>b2186</t>
  </si>
  <si>
    <t>b2187</t>
  </si>
  <si>
    <t>b2188</t>
  </si>
  <si>
    <t>b2193</t>
  </si>
  <si>
    <t>b2194</t>
  </si>
  <si>
    <t>b2195</t>
  </si>
  <si>
    <t>b2196</t>
  </si>
  <si>
    <t>b2197</t>
  </si>
  <si>
    <t>b2198</t>
  </si>
  <si>
    <t>b2199</t>
  </si>
  <si>
    <t>b2200</t>
  </si>
  <si>
    <t>b2201</t>
  </si>
  <si>
    <t>b2202</t>
  </si>
  <si>
    <t>b2203</t>
  </si>
  <si>
    <t>b2204</t>
  </si>
  <si>
    <t>b2205</t>
  </si>
  <si>
    <t>b2206</t>
  </si>
  <si>
    <t>b2207</t>
  </si>
  <si>
    <t>b2208</t>
  </si>
  <si>
    <t>b2209</t>
  </si>
  <si>
    <t>b2210</t>
  </si>
  <si>
    <t>b2211</t>
  </si>
  <si>
    <t>b2212</t>
  </si>
  <si>
    <t>b2213</t>
  </si>
  <si>
    <t>b2214</t>
  </si>
  <si>
    <t>b2215</t>
  </si>
  <si>
    <t>b2216</t>
  </si>
  <si>
    <t>b2217</t>
  </si>
  <si>
    <t>b2218</t>
  </si>
  <si>
    <t>b2219</t>
  </si>
  <si>
    <t>b2220</t>
  </si>
  <si>
    <t>b2221</t>
  </si>
  <si>
    <t>b2222</t>
  </si>
  <si>
    <t>b2223</t>
  </si>
  <si>
    <t>b2224</t>
  </si>
  <si>
    <t>b2229</t>
  </si>
  <si>
    <t>b2231</t>
  </si>
  <si>
    <t>b2232</t>
  </si>
  <si>
    <t>b2233</t>
  </si>
  <si>
    <t>b2234</t>
  </si>
  <si>
    <t>b2235</t>
  </si>
  <si>
    <t>b2236</t>
  </si>
  <si>
    <t>b2239</t>
  </si>
  <si>
    <t>b2240</t>
  </si>
  <si>
    <t>b2241</t>
  </si>
  <si>
    <t>b2242</t>
  </si>
  <si>
    <t>b2243</t>
  </si>
  <si>
    <t>b2245</t>
  </si>
  <si>
    <t>b2247</t>
  </si>
  <si>
    <t>b2251</t>
  </si>
  <si>
    <t>b2253</t>
  </si>
  <si>
    <t>b2254</t>
  </si>
  <si>
    <t>b2255</t>
  </si>
  <si>
    <t>b2256</t>
  </si>
  <si>
    <t>b2257</t>
  </si>
  <si>
    <t>b2258</t>
  </si>
  <si>
    <t>b2259</t>
  </si>
  <si>
    <t>b2260</t>
  </si>
  <si>
    <t>b2261</t>
  </si>
  <si>
    <t>b2262</t>
  </si>
  <si>
    <t>b2263</t>
  </si>
  <si>
    <t>b2264</t>
  </si>
  <si>
    <t>b2265</t>
  </si>
  <si>
    <t>b2266</t>
  </si>
  <si>
    <t>b2267</t>
  </si>
  <si>
    <t>b2268</t>
  </si>
  <si>
    <t>b2269</t>
  </si>
  <si>
    <t>b2270</t>
  </si>
  <si>
    <t>b2276</t>
  </si>
  <si>
    <t>b2277</t>
  </si>
  <si>
    <t>b2278</t>
  </si>
  <si>
    <t>b2279</t>
  </si>
  <si>
    <t>b2280</t>
  </si>
  <si>
    <t>b2281</t>
  </si>
  <si>
    <t>b2282</t>
  </si>
  <si>
    <t>b2283</t>
  </si>
  <si>
    <t>b2284</t>
  </si>
  <si>
    <t>b2285</t>
  </si>
  <si>
    <t>b2286</t>
  </si>
  <si>
    <t>b2287</t>
  </si>
  <si>
    <t>b2288</t>
  </si>
  <si>
    <t>b2290</t>
  </si>
  <si>
    <t>b2291</t>
  </si>
  <si>
    <t>b2294</t>
  </si>
  <si>
    <t>b2295</t>
  </si>
  <si>
    <t>b2296</t>
  </si>
  <si>
    <t>b2297</t>
  </si>
  <si>
    <t>b2300</t>
  </si>
  <si>
    <t>b2302</t>
  </si>
  <si>
    <t>b2303</t>
  </si>
  <si>
    <t>b2304</t>
  </si>
  <si>
    <t>b2306</t>
  </si>
  <si>
    <t>b2307</t>
  </si>
  <si>
    <t>b2308</t>
  </si>
  <si>
    <t>b2309</t>
  </si>
  <si>
    <t>b2310</t>
  </si>
  <si>
    <t>b2311</t>
  </si>
  <si>
    <t>b2312</t>
  </si>
  <si>
    <t>b2313</t>
  </si>
  <si>
    <t>b2314</t>
  </si>
  <si>
    <t>b2315</t>
  </si>
  <si>
    <t>b2316</t>
  </si>
  <si>
    <t>b2317</t>
  </si>
  <si>
    <t>b2318</t>
  </si>
  <si>
    <t>b2320</t>
  </si>
  <si>
    <t>b2323</t>
  </si>
  <si>
    <t>b2324</t>
  </si>
  <si>
    <t>b2326</t>
  </si>
  <si>
    <t>b2327</t>
  </si>
  <si>
    <t>b2328</t>
  </si>
  <si>
    <t>b2329</t>
  </si>
  <si>
    <t>b2330</t>
  </si>
  <si>
    <t>b2340</t>
  </si>
  <si>
    <t>b2341</t>
  </si>
  <si>
    <t>b2342</t>
  </si>
  <si>
    <t>b2344</t>
  </si>
  <si>
    <t>b2346</t>
  </si>
  <si>
    <t>b2351</t>
  </si>
  <si>
    <t>b2361</t>
  </si>
  <si>
    <t>b2364</t>
  </si>
  <si>
    <t>b2365</t>
  </si>
  <si>
    <t>b2366</t>
  </si>
  <si>
    <t>b2367</t>
  </si>
  <si>
    <t>b2368</t>
  </si>
  <si>
    <t>b2369</t>
  </si>
  <si>
    <t>b2370</t>
  </si>
  <si>
    <t>b2371</t>
  </si>
  <si>
    <t>b2372</t>
  </si>
  <si>
    <t>b2373</t>
  </si>
  <si>
    <t>b2374</t>
  </si>
  <si>
    <t>b2378</t>
  </si>
  <si>
    <t>b2379</t>
  </si>
  <si>
    <t>b2383</t>
  </si>
  <si>
    <t>b2385</t>
  </si>
  <si>
    <t>b2386</t>
  </si>
  <si>
    <t>b2387</t>
  </si>
  <si>
    <t>b2388</t>
  </si>
  <si>
    <t>b2392</t>
  </si>
  <si>
    <t>b2393</t>
  </si>
  <si>
    <t>b2400</t>
  </si>
  <si>
    <t>b2407</t>
  </si>
  <si>
    <t>b2410</t>
  </si>
  <si>
    <t>b2411</t>
  </si>
  <si>
    <t>b2412</t>
  </si>
  <si>
    <t>b2413</t>
  </si>
  <si>
    <t>b2414</t>
  </si>
  <si>
    <t>b2415</t>
  </si>
  <si>
    <t>b2417</t>
  </si>
  <si>
    <t>b2421</t>
  </si>
  <si>
    <t>b2422</t>
  </si>
  <si>
    <t>b2423</t>
  </si>
  <si>
    <t>b2424</t>
  </si>
  <si>
    <t>b2425</t>
  </si>
  <si>
    <t>b2427</t>
  </si>
  <si>
    <t>b2428</t>
  </si>
  <si>
    <t>b2429</t>
  </si>
  <si>
    <t>b2431</t>
  </si>
  <si>
    <t>b2435</t>
  </si>
  <si>
    <t>b2436</t>
  </si>
  <si>
    <t>b2437</t>
  </si>
  <si>
    <t>b2438</t>
  </si>
  <si>
    <t>b2439</t>
  </si>
  <si>
    <t>b2440</t>
  </si>
  <si>
    <t>b2441</t>
  </si>
  <si>
    <t>b2451</t>
  </si>
  <si>
    <t>b2452</t>
  </si>
  <si>
    <t>b2453</t>
  </si>
  <si>
    <t>b2454</t>
  </si>
  <si>
    <t>b2455</t>
  </si>
  <si>
    <t>b2456</t>
  </si>
  <si>
    <t>b2457</t>
  </si>
  <si>
    <t>b2458</t>
  </si>
  <si>
    <t>b2459</t>
  </si>
  <si>
    <t>b2460</t>
  </si>
  <si>
    <t>b2461</t>
  </si>
  <si>
    <t>b2462</t>
  </si>
  <si>
    <t>b2463</t>
  </si>
  <si>
    <t>b2465</t>
  </si>
  <si>
    <t>b2467</t>
  </si>
  <si>
    <t>b2469</t>
  </si>
  <si>
    <t>b2470</t>
  </si>
  <si>
    <t>b2472</t>
  </si>
  <si>
    <t>b2473</t>
  </si>
  <si>
    <t>b2474</t>
  </si>
  <si>
    <t>b2475</t>
  </si>
  <si>
    <t>b2476</t>
  </si>
  <si>
    <t>b2477</t>
  </si>
  <si>
    <t>b2479</t>
  </si>
  <si>
    <t>b2480</t>
  </si>
  <si>
    <t>b2481</t>
  </si>
  <si>
    <t>b2482</t>
  </si>
  <si>
    <t>b2483</t>
  </si>
  <si>
    <t>b2484</t>
  </si>
  <si>
    <t>b2485</t>
  </si>
  <si>
    <t>b2486</t>
  </si>
  <si>
    <t>b2487</t>
  </si>
  <si>
    <t>b2488</t>
  </si>
  <si>
    <t>b2489</t>
  </si>
  <si>
    <t>b2490</t>
  </si>
  <si>
    <t>b2491</t>
  </si>
  <si>
    <t>b2492</t>
  </si>
  <si>
    <t>b2493</t>
  </si>
  <si>
    <t>b2495</t>
  </si>
  <si>
    <t>b2496</t>
  </si>
  <si>
    <t>b2497</t>
  </si>
  <si>
    <t>b2498</t>
  </si>
  <si>
    <t>b2499</t>
  </si>
  <si>
    <t>b2500</t>
  </si>
  <si>
    <t>b2501</t>
  </si>
  <si>
    <t>b2502</t>
  </si>
  <si>
    <t>b2507</t>
  </si>
  <si>
    <t>b2508</t>
  </si>
  <si>
    <t>b2509</t>
  </si>
  <si>
    <t>b2511</t>
  </si>
  <si>
    <t>b2512</t>
  </si>
  <si>
    <t>b2514</t>
  </si>
  <si>
    <t>b2515</t>
  </si>
  <si>
    <t>b2516</t>
  </si>
  <si>
    <t>b2517</t>
  </si>
  <si>
    <t>b2518</t>
  </si>
  <si>
    <t>b2519</t>
  </si>
  <si>
    <t>b2520</t>
  </si>
  <si>
    <t>b2521</t>
  </si>
  <si>
    <t>b2523</t>
  </si>
  <si>
    <t>b2525</t>
  </si>
  <si>
    <t>b2526</t>
  </si>
  <si>
    <t>b2527</t>
  </si>
  <si>
    <t>b2528</t>
  </si>
  <si>
    <t>b2529</t>
  </si>
  <si>
    <t>b2530</t>
  </si>
  <si>
    <t>b2531</t>
  </si>
  <si>
    <t>b2532</t>
  </si>
  <si>
    <t>b2533</t>
  </si>
  <si>
    <t>b2536</t>
  </si>
  <si>
    <t>b2537</t>
  </si>
  <si>
    <t>b2538</t>
  </si>
  <si>
    <t>b2539</t>
  </si>
  <si>
    <t>b2540</t>
  </si>
  <si>
    <t>b2541</t>
  </si>
  <si>
    <t>b2542</t>
  </si>
  <si>
    <t>b2543</t>
  </si>
  <si>
    <t>b2546</t>
  </si>
  <si>
    <t>b2547</t>
  </si>
  <si>
    <t>b2548</t>
  </si>
  <si>
    <t>b2551</t>
  </si>
  <si>
    <t>b2552</t>
  </si>
  <si>
    <t>b2553</t>
  </si>
  <si>
    <t>b2554</t>
  </si>
  <si>
    <t>b2556</t>
  </si>
  <si>
    <t>b2557</t>
  </si>
  <si>
    <t>b2558</t>
  </si>
  <si>
    <t>b2559</t>
  </si>
  <si>
    <t>b2560</t>
  </si>
  <si>
    <t>b2563</t>
  </si>
  <si>
    <t>b2564</t>
  </si>
  <si>
    <t>b2565</t>
  </si>
  <si>
    <t>b2566</t>
  </si>
  <si>
    <t>b2567</t>
  </si>
  <si>
    <t>b2568</t>
  </si>
  <si>
    <t>b2569</t>
  </si>
  <si>
    <t>b2570</t>
  </si>
  <si>
    <t>b2571</t>
  </si>
  <si>
    <t>b2572</t>
  </si>
  <si>
    <t>b2574</t>
  </si>
  <si>
    <t>b2575</t>
  </si>
  <si>
    <t>b2576</t>
  </si>
  <si>
    <t>b2578</t>
  </si>
  <si>
    <t>b2579</t>
  </si>
  <si>
    <t>b2580</t>
  </si>
  <si>
    <t>b2581</t>
  </si>
  <si>
    <t>b2582</t>
  </si>
  <si>
    <t>b2583</t>
  </si>
  <si>
    <t>b2584</t>
  </si>
  <si>
    <t>b2585</t>
  </si>
  <si>
    <t>b2586</t>
  </si>
  <si>
    <t>b2587</t>
  </si>
  <si>
    <t>b2592</t>
  </si>
  <si>
    <t>b2593</t>
  </si>
  <si>
    <t>b2594</t>
  </si>
  <si>
    <t>b2595</t>
  </si>
  <si>
    <t>b2597</t>
  </si>
  <si>
    <t>b2599</t>
  </si>
  <si>
    <t>b2600</t>
  </si>
  <si>
    <t>b2604</t>
  </si>
  <si>
    <t>b2606</t>
  </si>
  <si>
    <t>b2607</t>
  </si>
  <si>
    <t>b2608</t>
  </si>
  <si>
    <t>b2609</t>
  </si>
  <si>
    <t>b2610</t>
  </si>
  <si>
    <t>b2614</t>
  </si>
  <si>
    <t>b2615</t>
  </si>
  <si>
    <t>b2616</t>
  </si>
  <si>
    <t>b2617</t>
  </si>
  <si>
    <t>b2618</t>
  </si>
  <si>
    <t>b2620</t>
  </si>
  <si>
    <t>b2659</t>
  </si>
  <si>
    <t>b2660</t>
  </si>
  <si>
    <t>b2661</t>
  </si>
  <si>
    <t>b2662</t>
  </si>
  <si>
    <t>b2663</t>
  </si>
  <si>
    <t>b2664</t>
  </si>
  <si>
    <t>b2669</t>
  </si>
  <si>
    <t>b2673</t>
  </si>
  <si>
    <t>b2674</t>
  </si>
  <si>
    <t>b2677</t>
  </si>
  <si>
    <t>b2678</t>
  </si>
  <si>
    <t>b2679</t>
  </si>
  <si>
    <t>b2684</t>
  </si>
  <si>
    <t>b2685</t>
  </si>
  <si>
    <t>b2686</t>
  </si>
  <si>
    <t>b2687</t>
  </si>
  <si>
    <t>b2688</t>
  </si>
  <si>
    <t>b2696</t>
  </si>
  <si>
    <t>b2697</t>
  </si>
  <si>
    <t>b2698</t>
  </si>
  <si>
    <t>b2699</t>
  </si>
  <si>
    <t>b2700</t>
  </si>
  <si>
    <t>b2701</t>
  </si>
  <si>
    <t>b2702</t>
  </si>
  <si>
    <t>b2703</t>
  </si>
  <si>
    <t>b2704</t>
  </si>
  <si>
    <t>b2705</t>
  </si>
  <si>
    <t>b2706</t>
  </si>
  <si>
    <t>b2707</t>
  </si>
  <si>
    <t>b2708</t>
  </si>
  <si>
    <t>b2709</t>
  </si>
  <si>
    <t>b2710</t>
  </si>
  <si>
    <t>b2711</t>
  </si>
  <si>
    <t>b2712</t>
  </si>
  <si>
    <t>b2713</t>
  </si>
  <si>
    <t>b2714</t>
  </si>
  <si>
    <t>b2715</t>
  </si>
  <si>
    <t>b2716</t>
  </si>
  <si>
    <t>b2717</t>
  </si>
  <si>
    <t>b2718</t>
  </si>
  <si>
    <t>b2719</t>
  </si>
  <si>
    <t>b2720</t>
  </si>
  <si>
    <t>b2721</t>
  </si>
  <si>
    <t>b2722</t>
  </si>
  <si>
    <t>b2723</t>
  </si>
  <si>
    <t>b2724</t>
  </si>
  <si>
    <t>b2725</t>
  </si>
  <si>
    <t>b2726</t>
  </si>
  <si>
    <t>b2727</t>
  </si>
  <si>
    <t>b2728</t>
  </si>
  <si>
    <t>b2729</t>
  </si>
  <si>
    <t>b2730</t>
  </si>
  <si>
    <t>b2731</t>
  </si>
  <si>
    <t>b2733</t>
  </si>
  <si>
    <t>b2734</t>
  </si>
  <si>
    <t>b2736</t>
  </si>
  <si>
    <t>b2740</t>
  </si>
  <si>
    <t>b2741</t>
  </si>
  <si>
    <t>b2742</t>
  </si>
  <si>
    <t>b2743</t>
  </si>
  <si>
    <t>b2744</t>
  </si>
  <si>
    <t>b2745</t>
  </si>
  <si>
    <t>b2746</t>
  </si>
  <si>
    <t>b2747</t>
  </si>
  <si>
    <t>b2748</t>
  </si>
  <si>
    <t>b2750</t>
  </si>
  <si>
    <t>b2751</t>
  </si>
  <si>
    <t>b2752</t>
  </si>
  <si>
    <t>b2753</t>
  </si>
  <si>
    <t>b2754</t>
  </si>
  <si>
    <t>b2755</t>
  </si>
  <si>
    <t>b2756</t>
  </si>
  <si>
    <t>b2757</t>
  </si>
  <si>
    <t>b2758</t>
  </si>
  <si>
    <t>b2759</t>
  </si>
  <si>
    <t>b2760</t>
  </si>
  <si>
    <t>b2761</t>
  </si>
  <si>
    <t>b2762</t>
  </si>
  <si>
    <t>b2763</t>
  </si>
  <si>
    <t>b2764</t>
  </si>
  <si>
    <t>b2765</t>
  </si>
  <si>
    <t>b2777</t>
  </si>
  <si>
    <t>b2778</t>
  </si>
  <si>
    <t>b2779</t>
  </si>
  <si>
    <t>b2780</t>
  </si>
  <si>
    <t>b2781</t>
  </si>
  <si>
    <t>b2782</t>
  </si>
  <si>
    <t>b2783</t>
  </si>
  <si>
    <t>b2784</t>
  </si>
  <si>
    <t>b2785</t>
  </si>
  <si>
    <t>b2786</t>
  </si>
  <si>
    <t>b2787</t>
  </si>
  <si>
    <t>b2788</t>
  </si>
  <si>
    <t>b2789</t>
  </si>
  <si>
    <t>b2791</t>
  </si>
  <si>
    <t>b2793</t>
  </si>
  <si>
    <t>b2794</t>
  </si>
  <si>
    <t>b2795</t>
  </si>
  <si>
    <t>b2796</t>
  </si>
  <si>
    <t>b2798</t>
  </si>
  <si>
    <t>b2799</t>
  </si>
  <si>
    <t>b2800</t>
  </si>
  <si>
    <t>b2801</t>
  </si>
  <si>
    <t>b2802</t>
  </si>
  <si>
    <t>b2803</t>
  </si>
  <si>
    <t>b2804</t>
  </si>
  <si>
    <t>b2805</t>
  </si>
  <si>
    <t>b2806</t>
  </si>
  <si>
    <t>b2808</t>
  </si>
  <si>
    <t>b2810</t>
  </si>
  <si>
    <t>b2813</t>
  </si>
  <si>
    <t>b2818</t>
  </si>
  <si>
    <t>b2819</t>
  </si>
  <si>
    <t>b2820</t>
  </si>
  <si>
    <t>b2821</t>
  </si>
  <si>
    <t>b2822</t>
  </si>
  <si>
    <t>b2823</t>
  </si>
  <si>
    <t>b2825</t>
  </si>
  <si>
    <t>b2826</t>
  </si>
  <si>
    <t>b2827</t>
  </si>
  <si>
    <t>b2828</t>
  </si>
  <si>
    <t>b2829</t>
  </si>
  <si>
    <t>b2830</t>
  </si>
  <si>
    <t>b2831</t>
  </si>
  <si>
    <t>b2835</t>
  </si>
  <si>
    <t>b2836</t>
  </si>
  <si>
    <t>b2838</t>
  </si>
  <si>
    <t>b2841</t>
  </si>
  <si>
    <t>b2842</t>
  </si>
  <si>
    <t>b2843</t>
  </si>
  <si>
    <t>b2865</t>
  </si>
  <si>
    <t>b2866</t>
  </si>
  <si>
    <t>b2867</t>
  </si>
  <si>
    <t>b2868</t>
  </si>
  <si>
    <t>b2871</t>
  </si>
  <si>
    <t>b2873</t>
  </si>
  <si>
    <t>b2878</t>
  </si>
  <si>
    <t>b2880</t>
  </si>
  <si>
    <t>b2881</t>
  </si>
  <si>
    <t>b2882</t>
  </si>
  <si>
    <t>b2883</t>
  </si>
  <si>
    <t>b2889</t>
  </si>
  <si>
    <t>b2890</t>
  </si>
  <si>
    <t>b2891</t>
  </si>
  <si>
    <t>b2892</t>
  </si>
  <si>
    <t>b2893</t>
  </si>
  <si>
    <t>b2894</t>
  </si>
  <si>
    <t>b2895</t>
  </si>
  <si>
    <t>b2897</t>
  </si>
  <si>
    <t>b2898</t>
  </si>
  <si>
    <t>b2899</t>
  </si>
  <si>
    <t>b2900</t>
  </si>
  <si>
    <t>b2903</t>
  </si>
  <si>
    <t>b2904</t>
  </si>
  <si>
    <t>b2905</t>
  </si>
  <si>
    <t>b2906</t>
  </si>
  <si>
    <t>b2907</t>
  </si>
  <si>
    <t>b2908</t>
  </si>
  <si>
    <t>b2909</t>
  </si>
  <si>
    <t>b2910</t>
  </si>
  <si>
    <t>b2912</t>
  </si>
  <si>
    <t>b2913</t>
  </si>
  <si>
    <t>b2914</t>
  </si>
  <si>
    <t>b2916</t>
  </si>
  <si>
    <t>b2917</t>
  </si>
  <si>
    <t>b2918</t>
  </si>
  <si>
    <t>b2919</t>
  </si>
  <si>
    <t>b2922</t>
  </si>
  <si>
    <t>b2923</t>
  </si>
  <si>
    <t>b2924</t>
  </si>
  <si>
    <t>b2925</t>
  </si>
  <si>
    <t>b2926</t>
  </si>
  <si>
    <t>b2927</t>
  </si>
  <si>
    <t>b2928</t>
  </si>
  <si>
    <t>b2933</t>
  </si>
  <si>
    <t>b2934</t>
  </si>
  <si>
    <t>b2937</t>
  </si>
  <si>
    <t>b2938</t>
  </si>
  <si>
    <t>b2942</t>
  </si>
  <si>
    <t>b2943</t>
  </si>
  <si>
    <t>b2944</t>
  </si>
  <si>
    <t>b2945</t>
  </si>
  <si>
    <t>b2946</t>
  </si>
  <si>
    <t>b2947</t>
  </si>
  <si>
    <t>b2948</t>
  </si>
  <si>
    <t>b2949</t>
  </si>
  <si>
    <t>b2950</t>
  </si>
  <si>
    <t>b2951</t>
  </si>
  <si>
    <t>b2952</t>
  </si>
  <si>
    <t>b2953</t>
  </si>
  <si>
    <t>b2954</t>
  </si>
  <si>
    <t>b2959</t>
  </si>
  <si>
    <t>b2960</t>
  </si>
  <si>
    <t>b2961</t>
  </si>
  <si>
    <t>b2963</t>
  </si>
  <si>
    <t>b2964</t>
  </si>
  <si>
    <t>b2966</t>
  </si>
  <si>
    <t>b2972</t>
  </si>
  <si>
    <t>b2975</t>
  </si>
  <si>
    <t>b2976</t>
  </si>
  <si>
    <t>b2977</t>
  </si>
  <si>
    <t>b2979</t>
  </si>
  <si>
    <t>b2980</t>
  </si>
  <si>
    <t>b2987</t>
  </si>
  <si>
    <t>b2988</t>
  </si>
  <si>
    <t>b3001</t>
  </si>
  <si>
    <t>b3005</t>
  </si>
  <si>
    <t>b3006</t>
  </si>
  <si>
    <t>b3008</t>
  </si>
  <si>
    <t>b3011</t>
  </si>
  <si>
    <t>b3012</t>
  </si>
  <si>
    <t>b3017</t>
  </si>
  <si>
    <t>b3019</t>
  </si>
  <si>
    <t>b3021</t>
  </si>
  <si>
    <t>b3022</t>
  </si>
  <si>
    <t>b3023</t>
  </si>
  <si>
    <t>b3025</t>
  </si>
  <si>
    <t>b3026</t>
  </si>
  <si>
    <t>b3028</t>
  </si>
  <si>
    <t>b3030</t>
  </si>
  <si>
    <t>b3032</t>
  </si>
  <si>
    <t>b3033</t>
  </si>
  <si>
    <t>b3034</t>
  </si>
  <si>
    <t>b3035</t>
  </si>
  <si>
    <t>b3039</t>
  </si>
  <si>
    <t>b3040</t>
  </si>
  <si>
    <t>b3041</t>
  </si>
  <si>
    <t>b3042</t>
  </si>
  <si>
    <t>b3052</t>
  </si>
  <si>
    <t>b3053</t>
  </si>
  <si>
    <t>b3054</t>
  </si>
  <si>
    <t>b3055</t>
  </si>
  <si>
    <t>b3056</t>
  </si>
  <si>
    <t>b3057</t>
  </si>
  <si>
    <t>b3058</t>
  </si>
  <si>
    <t>b3059</t>
  </si>
  <si>
    <t>b3061</t>
  </si>
  <si>
    <t>b3062</t>
  </si>
  <si>
    <t>b3063</t>
  </si>
  <si>
    <t>b3064</t>
  </si>
  <si>
    <t>b3065</t>
  </si>
  <si>
    <t>b3066</t>
  </si>
  <si>
    <t>b3067</t>
  </si>
  <si>
    <t>b3068</t>
  </si>
  <si>
    <t>b3070</t>
  </si>
  <si>
    <t>b3072</t>
  </si>
  <si>
    <t>b3073</t>
  </si>
  <si>
    <t>b3074</t>
  </si>
  <si>
    <t>b3075</t>
  </si>
  <si>
    <t>b3076</t>
  </si>
  <si>
    <t>b3077</t>
  </si>
  <si>
    <t>b3080</t>
  </si>
  <si>
    <t>b3081</t>
  </si>
  <si>
    <t>b3082</t>
  </si>
  <si>
    <t>b3083</t>
  </si>
  <si>
    <t>b3084</t>
  </si>
  <si>
    <t>b3085</t>
  </si>
  <si>
    <t>b3089</t>
  </si>
  <si>
    <t>b3091</t>
  </si>
  <si>
    <t>b3092</t>
  </si>
  <si>
    <t>b3093</t>
  </si>
  <si>
    <t>b3094</t>
  </si>
  <si>
    <t>b3102</t>
  </si>
  <si>
    <t>b3106</t>
  </si>
  <si>
    <t>b3113</t>
  </si>
  <si>
    <t>b3115</t>
  </si>
  <si>
    <t>b3116</t>
  </si>
  <si>
    <t>b3117</t>
  </si>
  <si>
    <t>b3118</t>
  </si>
  <si>
    <t>b3119</t>
  </si>
  <si>
    <t>b3126</t>
  </si>
  <si>
    <t>b3127</t>
  </si>
  <si>
    <t>b3128</t>
  </si>
  <si>
    <t>b3129</t>
  </si>
  <si>
    <t>b3130</t>
  </si>
  <si>
    <t>b3131</t>
  </si>
  <si>
    <t>b3133</t>
  </si>
  <si>
    <t>b3136</t>
  </si>
  <si>
    <t>b3138</t>
  </si>
  <si>
    <t>b3139</t>
  </si>
  <si>
    <t>b3140</t>
  </si>
  <si>
    <t>b3141</t>
  </si>
  <si>
    <t>b3146</t>
  </si>
  <si>
    <t>b3147</t>
  </si>
  <si>
    <t>b3148</t>
  </si>
  <si>
    <t>b3149</t>
  </si>
  <si>
    <t>b3151</t>
  </si>
  <si>
    <t>b3153</t>
  </si>
  <si>
    <t>b3154</t>
  </si>
  <si>
    <t>b3155</t>
  </si>
  <si>
    <t>b3156</t>
  </si>
  <si>
    <t>b3161</t>
  </si>
  <si>
    <t>b3162</t>
  </si>
  <si>
    <t>b3163</t>
  </si>
  <si>
    <t>b3164</t>
  </si>
  <si>
    <t>b3165</t>
  </si>
  <si>
    <t>b3166</t>
  </si>
  <si>
    <t>b3167</t>
  </si>
  <si>
    <t>b3168</t>
  </si>
  <si>
    <t>b3169</t>
  </si>
  <si>
    <t>b3170</t>
  </si>
  <si>
    <t>b3172</t>
  </si>
  <si>
    <t>b3175</t>
  </si>
  <si>
    <t>b3176</t>
  </si>
  <si>
    <t>b3177</t>
  </si>
  <si>
    <t>b3178</t>
  </si>
  <si>
    <t>b3179</t>
  </si>
  <si>
    <t>b3180</t>
  </si>
  <si>
    <t>b3181</t>
  </si>
  <si>
    <t>b3182</t>
  </si>
  <si>
    <t>b3183</t>
  </si>
  <si>
    <t>b3185</t>
  </si>
  <si>
    <t>b3186</t>
  </si>
  <si>
    <t>b3187</t>
  </si>
  <si>
    <t>b3188</t>
  </si>
  <si>
    <t>b3189</t>
  </si>
  <si>
    <t>b3191</t>
  </si>
  <si>
    <t>b3192</t>
  </si>
  <si>
    <t>b3193</t>
  </si>
  <si>
    <t>b3194</t>
  </si>
  <si>
    <t>b3195</t>
  </si>
  <si>
    <t>b3196</t>
  </si>
  <si>
    <t>b3197</t>
  </si>
  <si>
    <t>b3198</t>
  </si>
  <si>
    <t>b3199</t>
  </si>
  <si>
    <t>b3200</t>
  </si>
  <si>
    <t>b3201</t>
  </si>
  <si>
    <t>b3202</t>
  </si>
  <si>
    <t>b3203</t>
  </si>
  <si>
    <t>b3204</t>
  </si>
  <si>
    <t>b3205</t>
  </si>
  <si>
    <t>b3206</t>
  </si>
  <si>
    <t>b3208</t>
  </si>
  <si>
    <t>b3210</t>
  </si>
  <si>
    <t>b3211</t>
  </si>
  <si>
    <t>b3212</t>
  </si>
  <si>
    <t>b3213</t>
  </si>
  <si>
    <t>b3222</t>
  </si>
  <si>
    <t>b3223</t>
  </si>
  <si>
    <t>b3224</t>
  </si>
  <si>
    <t>b3225</t>
  </si>
  <si>
    <t>b3228</t>
  </si>
  <si>
    <t>b3229</t>
  </si>
  <si>
    <t>b3230</t>
  </si>
  <si>
    <t>b3231</t>
  </si>
  <si>
    <t>b3232</t>
  </si>
  <si>
    <t>b3233</t>
  </si>
  <si>
    <t>b3234</t>
  </si>
  <si>
    <t>b3235</t>
  </si>
  <si>
    <t>b3236</t>
  </si>
  <si>
    <t>b3237</t>
  </si>
  <si>
    <t>b3239</t>
  </si>
  <si>
    <t>b3240</t>
  </si>
  <si>
    <t>b3241</t>
  </si>
  <si>
    <t>b3244</t>
  </si>
  <si>
    <t>b3247</t>
  </si>
  <si>
    <t>b3248</t>
  </si>
  <si>
    <t>b3249</t>
  </si>
  <si>
    <t>b3250</t>
  </si>
  <si>
    <t>b3251</t>
  </si>
  <si>
    <t>b3252</t>
  </si>
  <si>
    <t>b3253</t>
  </si>
  <si>
    <t>b3255</t>
  </si>
  <si>
    <t>b3256</t>
  </si>
  <si>
    <t>b3258</t>
  </si>
  <si>
    <t>b3259</t>
  </si>
  <si>
    <t>b3260</t>
  </si>
  <si>
    <t>b3261</t>
  </si>
  <si>
    <t>b3262</t>
  </si>
  <si>
    <t>b3264</t>
  </si>
  <si>
    <t>b3265</t>
  </si>
  <si>
    <t>b3266</t>
  </si>
  <si>
    <t>b3269</t>
  </si>
  <si>
    <t>b3270</t>
  </si>
  <si>
    <t>b3271</t>
  </si>
  <si>
    <t>b3281</t>
  </si>
  <si>
    <t>b3282</t>
  </si>
  <si>
    <t>b3283</t>
  </si>
  <si>
    <t>b3284</t>
  </si>
  <si>
    <t>b3287</t>
  </si>
  <si>
    <t>b3288</t>
  </si>
  <si>
    <t>b3289</t>
  </si>
  <si>
    <t>b3290</t>
  </si>
  <si>
    <t>b3291</t>
  </si>
  <si>
    <t>b3292</t>
  </si>
  <si>
    <t>b3294</t>
  </si>
  <si>
    <t>b3295</t>
  </si>
  <si>
    <t>b3296</t>
  </si>
  <si>
    <t>b3297</t>
  </si>
  <si>
    <t>b3298</t>
  </si>
  <si>
    <t>b3299</t>
  </si>
  <si>
    <t>b3300</t>
  </si>
  <si>
    <t>b3301</t>
  </si>
  <si>
    <t>b3302</t>
  </si>
  <si>
    <t>b3303</t>
  </si>
  <si>
    <t>b3304</t>
  </si>
  <si>
    <t>b3305</t>
  </si>
  <si>
    <t>b3306</t>
  </si>
  <si>
    <t>b3307</t>
  </si>
  <si>
    <t>b3308</t>
  </si>
  <si>
    <t>b3309</t>
  </si>
  <si>
    <t>b3310</t>
  </si>
  <si>
    <t>b3311</t>
  </si>
  <si>
    <t>b3312</t>
  </si>
  <si>
    <t>b3313</t>
  </si>
  <si>
    <t>b3314</t>
  </si>
  <si>
    <t>b3315</t>
  </si>
  <si>
    <t>b3316</t>
  </si>
  <si>
    <t>b3317</t>
  </si>
  <si>
    <t>b3318</t>
  </si>
  <si>
    <t>b3319</t>
  </si>
  <si>
    <t>b3320</t>
  </si>
  <si>
    <t>b3321</t>
  </si>
  <si>
    <t>b3322</t>
  </si>
  <si>
    <t>b3323</t>
  </si>
  <si>
    <t>b3324</t>
  </si>
  <si>
    <t>b3325</t>
  </si>
  <si>
    <t>b3326</t>
  </si>
  <si>
    <t>b3327</t>
  </si>
  <si>
    <t>b3328</t>
  </si>
  <si>
    <t>b3329</t>
  </si>
  <si>
    <t>b3330</t>
  </si>
  <si>
    <t>b3331</t>
  </si>
  <si>
    <t>b3335</t>
  </si>
  <si>
    <t>b3336</t>
  </si>
  <si>
    <t>b3337</t>
  </si>
  <si>
    <t>b3338</t>
  </si>
  <si>
    <t>b3339</t>
  </si>
  <si>
    <t>b3340</t>
  </si>
  <si>
    <t>b3341</t>
  </si>
  <si>
    <t>b3342</t>
  </si>
  <si>
    <t>b3343</t>
  </si>
  <si>
    <t>b3344</t>
  </si>
  <si>
    <t>b3345</t>
  </si>
  <si>
    <t>b3347</t>
  </si>
  <si>
    <t>b3348</t>
  </si>
  <si>
    <t>b3349</t>
  </si>
  <si>
    <t>b3350</t>
  </si>
  <si>
    <t>b3351</t>
  </si>
  <si>
    <t>b3352</t>
  </si>
  <si>
    <t>b3353</t>
  </si>
  <si>
    <t>b3354</t>
  </si>
  <si>
    <t>b3355</t>
  </si>
  <si>
    <t>b3356</t>
  </si>
  <si>
    <t>b3357</t>
  </si>
  <si>
    <t>b3359</t>
  </si>
  <si>
    <t>b3360</t>
  </si>
  <si>
    <t>b3361</t>
  </si>
  <si>
    <t>b3363</t>
  </si>
  <si>
    <t>b3364</t>
  </si>
  <si>
    <t>b3365</t>
  </si>
  <si>
    <t>b3366</t>
  </si>
  <si>
    <t>b3367</t>
  </si>
  <si>
    <t>b3368</t>
  </si>
  <si>
    <t>b3370</t>
  </si>
  <si>
    <t>b3371</t>
  </si>
  <si>
    <t>b3374</t>
  </si>
  <si>
    <t>b3375</t>
  </si>
  <si>
    <t>b3379</t>
  </si>
  <si>
    <t>b3384</t>
  </si>
  <si>
    <t>b3385</t>
  </si>
  <si>
    <t>b3386</t>
  </si>
  <si>
    <t>b3387</t>
  </si>
  <si>
    <t>b3388</t>
  </si>
  <si>
    <t>b3389</t>
  </si>
  <si>
    <t>b3391</t>
  </si>
  <si>
    <t>b3392</t>
  </si>
  <si>
    <t>b3393</t>
  </si>
  <si>
    <t>b3394</t>
  </si>
  <si>
    <t>b3395</t>
  </si>
  <si>
    <t>b3396</t>
  </si>
  <si>
    <t>b3397</t>
  </si>
  <si>
    <t>b3399</t>
  </si>
  <si>
    <t>b3400</t>
  </si>
  <si>
    <t>b3401</t>
  </si>
  <si>
    <t>b3403</t>
  </si>
  <si>
    <t>b3404</t>
  </si>
  <si>
    <t>b3405</t>
  </si>
  <si>
    <t>b3406</t>
  </si>
  <si>
    <t>b3407</t>
  </si>
  <si>
    <t>b3408</t>
  </si>
  <si>
    <t>b3409</t>
  </si>
  <si>
    <t>b3410</t>
  </si>
  <si>
    <t>b3412</t>
  </si>
  <si>
    <t>b3414</t>
  </si>
  <si>
    <t>b3415</t>
  </si>
  <si>
    <t>b3416</t>
  </si>
  <si>
    <t>b3417</t>
  </si>
  <si>
    <t>b3418</t>
  </si>
  <si>
    <t>b3421</t>
  </si>
  <si>
    <t>b3422</t>
  </si>
  <si>
    <t>b3424</t>
  </si>
  <si>
    <t>b3425</t>
  </si>
  <si>
    <t>b3429</t>
  </si>
  <si>
    <t>b3430</t>
  </si>
  <si>
    <t>b3431</t>
  </si>
  <si>
    <t>b3432</t>
  </si>
  <si>
    <t>b3433</t>
  </si>
  <si>
    <t>b3437</t>
  </si>
  <si>
    <t>b3438</t>
  </si>
  <si>
    <t>b3441</t>
  </si>
  <si>
    <t>b3442</t>
  </si>
  <si>
    <t>b3447</t>
  </si>
  <si>
    <t>b3450</t>
  </si>
  <si>
    <t>b3451</t>
  </si>
  <si>
    <t>b3452</t>
  </si>
  <si>
    <t>b3453</t>
  </si>
  <si>
    <t>b3454</t>
  </si>
  <si>
    <t>b3455</t>
  </si>
  <si>
    <t>b3456</t>
  </si>
  <si>
    <t>b3457</t>
  </si>
  <si>
    <t>b3458</t>
  </si>
  <si>
    <t>b3461</t>
  </si>
  <si>
    <t>b3462</t>
  </si>
  <si>
    <t>b3463</t>
  </si>
  <si>
    <t>b3464</t>
  </si>
  <si>
    <t>b3465</t>
  </si>
  <si>
    <t>b3466</t>
  </si>
  <si>
    <t>b3469</t>
  </si>
  <si>
    <t>b3470</t>
  </si>
  <si>
    <t>b3471</t>
  </si>
  <si>
    <t>b3475</t>
  </si>
  <si>
    <t>b3476</t>
  </si>
  <si>
    <t>b3477</t>
  </si>
  <si>
    <t>b3478</t>
  </si>
  <si>
    <t>b3479</t>
  </si>
  <si>
    <t>b3480</t>
  </si>
  <si>
    <t>b3481</t>
  </si>
  <si>
    <t>b3486</t>
  </si>
  <si>
    <t>b3492</t>
  </si>
  <si>
    <t>b3494</t>
  </si>
  <si>
    <t>b3495</t>
  </si>
  <si>
    <t>b3497</t>
  </si>
  <si>
    <t>b3498</t>
  </si>
  <si>
    <t>b3499</t>
  </si>
  <si>
    <t>b3500</t>
  </si>
  <si>
    <t>b3501</t>
  </si>
  <si>
    <t>b3502</t>
  </si>
  <si>
    <t>b3508</t>
  </si>
  <si>
    <t>b3509</t>
  </si>
  <si>
    <t>b3510</t>
  </si>
  <si>
    <t>b3513</t>
  </si>
  <si>
    <t>b3514</t>
  </si>
  <si>
    <t>b3518</t>
  </si>
  <si>
    <t>b3522</t>
  </si>
  <si>
    <t>b3524</t>
  </si>
  <si>
    <t>b3525</t>
  </si>
  <si>
    <t>b3526</t>
  </si>
  <si>
    <t>b3528</t>
  </si>
  <si>
    <t>b3530</t>
  </si>
  <si>
    <t>b3531</t>
  </si>
  <si>
    <t>b3532</t>
  </si>
  <si>
    <t>b3533</t>
  </si>
  <si>
    <t>b3540</t>
  </si>
  <si>
    <t>b3541</t>
  </si>
  <si>
    <t>b3542</t>
  </si>
  <si>
    <t>b3543</t>
  </si>
  <si>
    <t>b3544</t>
  </si>
  <si>
    <t>b3546</t>
  </si>
  <si>
    <t>b3547</t>
  </si>
  <si>
    <t>b3549</t>
  </si>
  <si>
    <t>b3550</t>
  </si>
  <si>
    <t>b3551</t>
  </si>
  <si>
    <t>b3553</t>
  </si>
  <si>
    <t>b3555</t>
  </si>
  <si>
    <t>b3559</t>
  </si>
  <si>
    <t>b3560</t>
  </si>
  <si>
    <t>b3564</t>
  </si>
  <si>
    <t>b3565</t>
  </si>
  <si>
    <t>b3566</t>
  </si>
  <si>
    <t>b3567</t>
  </si>
  <si>
    <t>b3568</t>
  </si>
  <si>
    <t>b3570</t>
  </si>
  <si>
    <t>b3572</t>
  </si>
  <si>
    <t>b3575</t>
  </si>
  <si>
    <t>b3580</t>
  </si>
  <si>
    <t>b3581</t>
  </si>
  <si>
    <t>b3582</t>
  </si>
  <si>
    <t>b3583</t>
  </si>
  <si>
    <t>b3588</t>
  </si>
  <si>
    <t>b3589</t>
  </si>
  <si>
    <t>b3590</t>
  </si>
  <si>
    <t>b3591</t>
  </si>
  <si>
    <t>b3600</t>
  </si>
  <si>
    <t>b3601</t>
  </si>
  <si>
    <t>b3602</t>
  </si>
  <si>
    <t>b3603</t>
  </si>
  <si>
    <t>b3604</t>
  </si>
  <si>
    <t>b3605</t>
  </si>
  <si>
    <t>b3606</t>
  </si>
  <si>
    <t>b3607</t>
  </si>
  <si>
    <t>b3608</t>
  </si>
  <si>
    <t>b3609</t>
  </si>
  <si>
    <t>b3610</t>
  </si>
  <si>
    <t>b3612</t>
  </si>
  <si>
    <t>b3614</t>
  </si>
  <si>
    <t>b3615</t>
  </si>
  <si>
    <t>b3616</t>
  </si>
  <si>
    <t>b3617</t>
  </si>
  <si>
    <t>b3619</t>
  </si>
  <si>
    <t>b3620</t>
  </si>
  <si>
    <t>b3621</t>
  </si>
  <si>
    <t>b3623</t>
  </si>
  <si>
    <t>b3624</t>
  </si>
  <si>
    <t>b3625</t>
  </si>
  <si>
    <t>b3626</t>
  </si>
  <si>
    <t>b3627</t>
  </si>
  <si>
    <t>b3628</t>
  </si>
  <si>
    <t>b3629</t>
  </si>
  <si>
    <t>b3630</t>
  </si>
  <si>
    <t>b3631</t>
  </si>
  <si>
    <t>b3632</t>
  </si>
  <si>
    <t>b3633</t>
  </si>
  <si>
    <t>b3634</t>
  </si>
  <si>
    <t>b3635</t>
  </si>
  <si>
    <t>b3636</t>
  </si>
  <si>
    <t>b3637</t>
  </si>
  <si>
    <t>b3639</t>
  </si>
  <si>
    <t>b3640</t>
  </si>
  <si>
    <t>b3641</t>
  </si>
  <si>
    <t>b3642</t>
  </si>
  <si>
    <t>b3645</t>
  </si>
  <si>
    <t>b3648</t>
  </si>
  <si>
    <t>b3649</t>
  </si>
  <si>
    <t>b3650</t>
  </si>
  <si>
    <t>b3651</t>
  </si>
  <si>
    <t>b3652</t>
  </si>
  <si>
    <t>b3653</t>
  </si>
  <si>
    <t>b3654</t>
  </si>
  <si>
    <t>b3656</t>
  </si>
  <si>
    <t>b3657</t>
  </si>
  <si>
    <t>b3662</t>
  </si>
  <si>
    <t>b3664</t>
  </si>
  <si>
    <t>b3665</t>
  </si>
  <si>
    <t>b3666</t>
  </si>
  <si>
    <t>b3667</t>
  </si>
  <si>
    <t>b3668</t>
  </si>
  <si>
    <t>b3669</t>
  </si>
  <si>
    <t>b3673</t>
  </si>
  <si>
    <t>b3676</t>
  </si>
  <si>
    <t>b3679</t>
  </si>
  <si>
    <t>b3684</t>
  </si>
  <si>
    <t>b3686</t>
  </si>
  <si>
    <t>b3687</t>
  </si>
  <si>
    <t>b3691</t>
  </si>
  <si>
    <t>b3693</t>
  </si>
  <si>
    <t>b3699</t>
  </si>
  <si>
    <t>b3700</t>
  </si>
  <si>
    <t>b3701</t>
  </si>
  <si>
    <t>b3702</t>
  </si>
  <si>
    <t>b3703</t>
  </si>
  <si>
    <t>b3704</t>
  </si>
  <si>
    <t>b3705</t>
  </si>
  <si>
    <t>b3706</t>
  </si>
  <si>
    <t>b3708</t>
  </si>
  <si>
    <t>b3709</t>
  </si>
  <si>
    <t>b3710</t>
  </si>
  <si>
    <t>b3713</t>
  </si>
  <si>
    <t>b3717</t>
  </si>
  <si>
    <t>b3720</t>
  </si>
  <si>
    <t>b3722</t>
  </si>
  <si>
    <t>b3723</t>
  </si>
  <si>
    <t>b3724</t>
  </si>
  <si>
    <t>b3725</t>
  </si>
  <si>
    <t>b3726</t>
  </si>
  <si>
    <t>b3727</t>
  </si>
  <si>
    <t>b3728</t>
  </si>
  <si>
    <t>b3729</t>
  </si>
  <si>
    <t>b3730</t>
  </si>
  <si>
    <t>b3731</t>
  </si>
  <si>
    <t>b3732</t>
  </si>
  <si>
    <t>b3733</t>
  </si>
  <si>
    <t>b3734</t>
  </si>
  <si>
    <t>b3735</t>
  </si>
  <si>
    <t>b3736</t>
  </si>
  <si>
    <t>b3737</t>
  </si>
  <si>
    <t>b3738</t>
  </si>
  <si>
    <t>b3739</t>
  </si>
  <si>
    <t>b3740</t>
  </si>
  <si>
    <t>b3741</t>
  </si>
  <si>
    <t>b3742</t>
  </si>
  <si>
    <t>b3743</t>
  </si>
  <si>
    <t>b3744</t>
  </si>
  <si>
    <t>b3746</t>
  </si>
  <si>
    <t>b3747</t>
  </si>
  <si>
    <t>b3748</t>
  </si>
  <si>
    <t>b3749</t>
  </si>
  <si>
    <t>b3750</t>
  </si>
  <si>
    <t>b3751</t>
  </si>
  <si>
    <t>b3752</t>
  </si>
  <si>
    <t>b3764</t>
  </si>
  <si>
    <t>b3765</t>
  </si>
  <si>
    <t>b3769</t>
  </si>
  <si>
    <t>b3770</t>
  </si>
  <si>
    <t>b3771</t>
  </si>
  <si>
    <t>b3773</t>
  </si>
  <si>
    <t>b3774</t>
  </si>
  <si>
    <t>b3775</t>
  </si>
  <si>
    <t>b3778</t>
  </si>
  <si>
    <t>b3780</t>
  </si>
  <si>
    <t>b3781</t>
  </si>
  <si>
    <t>b3783</t>
  </si>
  <si>
    <t>b3784</t>
  </si>
  <si>
    <t>b3785</t>
  </si>
  <si>
    <t>b3786</t>
  </si>
  <si>
    <t>b3787</t>
  </si>
  <si>
    <t>b3790</t>
  </si>
  <si>
    <t>b3791</t>
  </si>
  <si>
    <t>b3792</t>
  </si>
  <si>
    <t>b3793</t>
  </si>
  <si>
    <t>b3794</t>
  </si>
  <si>
    <t>b3795</t>
  </si>
  <si>
    <t>b3801</t>
  </si>
  <si>
    <t>b3802</t>
  </si>
  <si>
    <t>b3803</t>
  </si>
  <si>
    <t>b3804</t>
  </si>
  <si>
    <t>b3805</t>
  </si>
  <si>
    <t>b3806</t>
  </si>
  <si>
    <t>b3807</t>
  </si>
  <si>
    <t>b3809</t>
  </si>
  <si>
    <t>b3810</t>
  </si>
  <si>
    <t>b3811</t>
  </si>
  <si>
    <t>b3812</t>
  </si>
  <si>
    <t>b3813</t>
  </si>
  <si>
    <t>b3816</t>
  </si>
  <si>
    <t>b3819</t>
  </si>
  <si>
    <t>b3821</t>
  </si>
  <si>
    <t>b3822</t>
  </si>
  <si>
    <t>b3823</t>
  </si>
  <si>
    <t>b3824</t>
  </si>
  <si>
    <t>b3825</t>
  </si>
  <si>
    <t>b3828</t>
  </si>
  <si>
    <t>b3829</t>
  </si>
  <si>
    <t>b3830</t>
  </si>
  <si>
    <t>b3831</t>
  </si>
  <si>
    <t>b3832</t>
  </si>
  <si>
    <t>b3833</t>
  </si>
  <si>
    <t>b3834</t>
  </si>
  <si>
    <t>b3835</t>
  </si>
  <si>
    <t>b3836</t>
  </si>
  <si>
    <t>b3838</t>
  </si>
  <si>
    <t>b3839</t>
  </si>
  <si>
    <t>b3842</t>
  </si>
  <si>
    <t>b3843</t>
  </si>
  <si>
    <t>b3844</t>
  </si>
  <si>
    <t>b3846</t>
  </si>
  <si>
    <t>b3847</t>
  </si>
  <si>
    <t>b3850</t>
  </si>
  <si>
    <t>b3856</t>
  </si>
  <si>
    <t>b3857</t>
  </si>
  <si>
    <t>b3858</t>
  </si>
  <si>
    <t>b3860</t>
  </si>
  <si>
    <t>b3863</t>
  </si>
  <si>
    <t>b3865</t>
  </si>
  <si>
    <t>b3866</t>
  </si>
  <si>
    <t>b3867</t>
  </si>
  <si>
    <t>b3868</t>
  </si>
  <si>
    <t>b3869</t>
  </si>
  <si>
    <t>b3870</t>
  </si>
  <si>
    <t>b3871</t>
  </si>
  <si>
    <t>b3878</t>
  </si>
  <si>
    <t>b3880</t>
  </si>
  <si>
    <t>b3881</t>
  </si>
  <si>
    <t>b3882</t>
  </si>
  <si>
    <t>b3883</t>
  </si>
  <si>
    <t>b3885</t>
  </si>
  <si>
    <t>b3887</t>
  </si>
  <si>
    <t>b3891</t>
  </si>
  <si>
    <t>b3892</t>
  </si>
  <si>
    <t>b3893</t>
  </si>
  <si>
    <t>b3894</t>
  </si>
  <si>
    <t>b3895</t>
  </si>
  <si>
    <t>b3897</t>
  </si>
  <si>
    <t>b3898</t>
  </si>
  <si>
    <t>b3901</t>
  </si>
  <si>
    <t>b3902</t>
  </si>
  <si>
    <t>b3903</t>
  </si>
  <si>
    <t>b3904</t>
  </si>
  <si>
    <t>b3905</t>
  </si>
  <si>
    <t>b3906</t>
  </si>
  <si>
    <t>b3907</t>
  </si>
  <si>
    <t>b3909</t>
  </si>
  <si>
    <t>b3911</t>
  </si>
  <si>
    <t>b3912</t>
  </si>
  <si>
    <t>b3915</t>
  </si>
  <si>
    <t>b3916</t>
  </si>
  <si>
    <t>b3918</t>
  </si>
  <si>
    <t>b3919</t>
  </si>
  <si>
    <t>b3923</t>
  </si>
  <si>
    <t>b3924</t>
  </si>
  <si>
    <t>b3925</t>
  </si>
  <si>
    <t>b3926</t>
  </si>
  <si>
    <t>b3927</t>
  </si>
  <si>
    <t>b3928</t>
  </si>
  <si>
    <t>b3929</t>
  </si>
  <si>
    <t>b3930</t>
  </si>
  <si>
    <t>b3931</t>
  </si>
  <si>
    <t>b3932</t>
  </si>
  <si>
    <t>b3933</t>
  </si>
  <si>
    <t>b3934</t>
  </si>
  <si>
    <t>b3935</t>
  </si>
  <si>
    <t>b3938</t>
  </si>
  <si>
    <t>b3939</t>
  </si>
  <si>
    <t>b3940</t>
  </si>
  <si>
    <t>b3941</t>
  </si>
  <si>
    <t>b3942</t>
  </si>
  <si>
    <t>b3944</t>
  </si>
  <si>
    <t>b3945</t>
  </si>
  <si>
    <t>b3946</t>
  </si>
  <si>
    <t>b3955</t>
  </si>
  <si>
    <t>b3956</t>
  </si>
  <si>
    <t>b3957</t>
  </si>
  <si>
    <t>b3958</t>
  </si>
  <si>
    <t>b3959</t>
  </si>
  <si>
    <t>b3960</t>
  </si>
  <si>
    <t>b3961</t>
  </si>
  <si>
    <t>b3962</t>
  </si>
  <si>
    <t>b3965</t>
  </si>
  <si>
    <t>b3966</t>
  </si>
  <si>
    <t>b3967</t>
  </si>
  <si>
    <t>b3972</t>
  </si>
  <si>
    <t>b3973</t>
  </si>
  <si>
    <t>b3974</t>
  </si>
  <si>
    <t>b3981</t>
  </si>
  <si>
    <t>b3982</t>
  </si>
  <si>
    <t>b3983</t>
  </si>
  <si>
    <t>b3984</t>
  </si>
  <si>
    <t>b3985</t>
  </si>
  <si>
    <t>b3986</t>
  </si>
  <si>
    <t>b3987</t>
  </si>
  <si>
    <t>b3988</t>
  </si>
  <si>
    <t>b3990</t>
  </si>
  <si>
    <t>b3991</t>
  </si>
  <si>
    <t>b3992</t>
  </si>
  <si>
    <t>b3993</t>
  </si>
  <si>
    <t>b3994</t>
  </si>
  <si>
    <t>b3995</t>
  </si>
  <si>
    <t>b3996</t>
  </si>
  <si>
    <t>b3997</t>
  </si>
  <si>
    <t>b3998</t>
  </si>
  <si>
    <t>b3999</t>
  </si>
  <si>
    <t>b4000</t>
  </si>
  <si>
    <t>b4002</t>
  </si>
  <si>
    <t>b4003</t>
  </si>
  <si>
    <t>b4004</t>
  </si>
  <si>
    <t>b4005</t>
  </si>
  <si>
    <t>b4006</t>
  </si>
  <si>
    <t>b4012</t>
  </si>
  <si>
    <t>b4013</t>
  </si>
  <si>
    <t>b4015</t>
  </si>
  <si>
    <t>b4016</t>
  </si>
  <si>
    <t>b4018</t>
  </si>
  <si>
    <t>b4019</t>
  </si>
  <si>
    <t>b4020</t>
  </si>
  <si>
    <t>b4021</t>
  </si>
  <si>
    <t>b4022</t>
  </si>
  <si>
    <t>b4024</t>
  </si>
  <si>
    <t>b4025</t>
  </si>
  <si>
    <t>b4030</t>
  </si>
  <si>
    <t>b4031</t>
  </si>
  <si>
    <t>b4032</t>
  </si>
  <si>
    <t>b4033</t>
  </si>
  <si>
    <t>b4034</t>
  </si>
  <si>
    <t>b4035</t>
  </si>
  <si>
    <t>b4036</t>
  </si>
  <si>
    <t>b4037</t>
  </si>
  <si>
    <t>b4039</t>
  </si>
  <si>
    <t>b4040</t>
  </si>
  <si>
    <t>b4041</t>
  </si>
  <si>
    <t>b4042</t>
  </si>
  <si>
    <t>b4043</t>
  </si>
  <si>
    <t>b4046</t>
  </si>
  <si>
    <t>b4049</t>
  </si>
  <si>
    <t>b4051</t>
  </si>
  <si>
    <t>b4052</t>
  </si>
  <si>
    <t>b4054</t>
  </si>
  <si>
    <t>b4055</t>
  </si>
  <si>
    <t>b4058</t>
  </si>
  <si>
    <t>b4059</t>
  </si>
  <si>
    <t>b4062</t>
  </si>
  <si>
    <t>b4063</t>
  </si>
  <si>
    <t>b4065</t>
  </si>
  <si>
    <t>b4067</t>
  </si>
  <si>
    <t>b4069</t>
  </si>
  <si>
    <t>b4070</t>
  </si>
  <si>
    <t>b4071</t>
  </si>
  <si>
    <t>b4072</t>
  </si>
  <si>
    <t>b4073</t>
  </si>
  <si>
    <t>b4074</t>
  </si>
  <si>
    <t>b4075</t>
  </si>
  <si>
    <t>b4076</t>
  </si>
  <si>
    <t>b4077</t>
  </si>
  <si>
    <t>b4080</t>
  </si>
  <si>
    <t>b4081</t>
  </si>
  <si>
    <t>b4082</t>
  </si>
  <si>
    <t>b4084</t>
  </si>
  <si>
    <t>b4085</t>
  </si>
  <si>
    <t>b4086</t>
  </si>
  <si>
    <t>b4087</t>
  </si>
  <si>
    <t>b4088</t>
  </si>
  <si>
    <t>b4090</t>
  </si>
  <si>
    <t>b4092</t>
  </si>
  <si>
    <t>b4093</t>
  </si>
  <si>
    <t>b4094</t>
  </si>
  <si>
    <t>b4095</t>
  </si>
  <si>
    <t>b4096</t>
  </si>
  <si>
    <t>b4097</t>
  </si>
  <si>
    <t>b4098</t>
  </si>
  <si>
    <t>b4099</t>
  </si>
  <si>
    <t>b4100</t>
  </si>
  <si>
    <t>b4101</t>
  </si>
  <si>
    <t>b4102</t>
  </si>
  <si>
    <t>b4106</t>
  </si>
  <si>
    <t>b4107</t>
  </si>
  <si>
    <t>b4108</t>
  </si>
  <si>
    <t>b4111</t>
  </si>
  <si>
    <t>b4112</t>
  </si>
  <si>
    <t>b4113</t>
  </si>
  <si>
    <t>b4114</t>
  </si>
  <si>
    <t>b4115</t>
  </si>
  <si>
    <t>b4116</t>
  </si>
  <si>
    <t>b4117</t>
  </si>
  <si>
    <t>b4119</t>
  </si>
  <si>
    <t>b4120</t>
  </si>
  <si>
    <t>b4121</t>
  </si>
  <si>
    <t>b4123</t>
  </si>
  <si>
    <t>b4124</t>
  </si>
  <si>
    <t>b4125</t>
  </si>
  <si>
    <t>b4127</t>
  </si>
  <si>
    <t>b4128</t>
  </si>
  <si>
    <t>b4132</t>
  </si>
  <si>
    <t>b4133</t>
  </si>
  <si>
    <t>b4136</t>
  </si>
  <si>
    <t>b4137</t>
  </si>
  <si>
    <t>b4138</t>
  </si>
  <si>
    <t>b4139</t>
  </si>
  <si>
    <t>b4141</t>
  </si>
  <si>
    <t>b4142</t>
  </si>
  <si>
    <t>b4143</t>
  </si>
  <si>
    <t>b4146</t>
  </si>
  <si>
    <t>b4148</t>
  </si>
  <si>
    <t>b4149</t>
  </si>
  <si>
    <t>b4150</t>
  </si>
  <si>
    <t>b4151</t>
  </si>
  <si>
    <t>b4152</t>
  </si>
  <si>
    <t>b4153</t>
  </si>
  <si>
    <t>b4154</t>
  </si>
  <si>
    <t>b4155</t>
  </si>
  <si>
    <t>b4160</t>
  </si>
  <si>
    <t>b4161</t>
  </si>
  <si>
    <t>b4162</t>
  </si>
  <si>
    <t>b4166</t>
  </si>
  <si>
    <t>b4167</t>
  </si>
  <si>
    <t>b4168</t>
  </si>
  <si>
    <t>b4170</t>
  </si>
  <si>
    <t>b4171</t>
  </si>
  <si>
    <t>b4172</t>
  </si>
  <si>
    <t>b4173</t>
  </si>
  <si>
    <t>b4174</t>
  </si>
  <si>
    <t>b4175</t>
  </si>
  <si>
    <t>b4176</t>
  </si>
  <si>
    <t>b4177</t>
  </si>
  <si>
    <t>b4178</t>
  </si>
  <si>
    <t>b4179</t>
  </si>
  <si>
    <t>b4180</t>
  </si>
  <si>
    <t>b4181</t>
  </si>
  <si>
    <t>b4184</t>
  </si>
  <si>
    <t>b4187</t>
  </si>
  <si>
    <t>b4191</t>
  </si>
  <si>
    <t>b4192</t>
  </si>
  <si>
    <t>b4193</t>
  </si>
  <si>
    <t>b4194</t>
  </si>
  <si>
    <t>b4195</t>
  </si>
  <si>
    <t>b4196</t>
  </si>
  <si>
    <t>b4197</t>
  </si>
  <si>
    <t>b4198</t>
  </si>
  <si>
    <t>b4200</t>
  </si>
  <si>
    <t>b4201</t>
  </si>
  <si>
    <t>b4202</t>
  </si>
  <si>
    <t>b4203</t>
  </si>
  <si>
    <t>b4206</t>
  </si>
  <si>
    <t>b4207</t>
  </si>
  <si>
    <t>b4208</t>
  </si>
  <si>
    <t>b4209</t>
  </si>
  <si>
    <t>b4211</t>
  </si>
  <si>
    <t>b4213</t>
  </si>
  <si>
    <t>b4214</t>
  </si>
  <si>
    <t>b4216</t>
  </si>
  <si>
    <t>b4219</t>
  </si>
  <si>
    <t>b4220</t>
  </si>
  <si>
    <t>b4221</t>
  </si>
  <si>
    <t>b4224</t>
  </si>
  <si>
    <t>b4225</t>
  </si>
  <si>
    <t>b4226</t>
  </si>
  <si>
    <t>b4232</t>
  </si>
  <si>
    <t>b4233</t>
  </si>
  <si>
    <t>b4234</t>
  </si>
  <si>
    <t>b4235</t>
  </si>
  <si>
    <t>b4237</t>
  </si>
  <si>
    <t>b4238</t>
  </si>
  <si>
    <t>b4239</t>
  </si>
  <si>
    <t>b4240</t>
  </si>
  <si>
    <t>b4241</t>
  </si>
  <si>
    <t>b4242</t>
  </si>
  <si>
    <t>b4244</t>
  </si>
  <si>
    <t>b4245</t>
  </si>
  <si>
    <t>b4249</t>
  </si>
  <si>
    <t>b4251</t>
  </si>
  <si>
    <t>b4252</t>
  </si>
  <si>
    <t>b4255</t>
  </si>
  <si>
    <t>b4256</t>
  </si>
  <si>
    <t>b4258</t>
  </si>
  <si>
    <t>b4259</t>
  </si>
  <si>
    <t>b4260</t>
  </si>
  <si>
    <t>b4261</t>
  </si>
  <si>
    <t>b4262</t>
  </si>
  <si>
    <t>b4263</t>
  </si>
  <si>
    <t>b4264</t>
  </si>
  <si>
    <t>b4265</t>
  </si>
  <si>
    <t>b4266</t>
  </si>
  <si>
    <t>b4267</t>
  </si>
  <si>
    <t>b4269</t>
  </si>
  <si>
    <t>b4278</t>
  </si>
  <si>
    <t>b4291</t>
  </si>
  <si>
    <t>b4292</t>
  </si>
  <si>
    <t>b4301</t>
  </si>
  <si>
    <t>b4303</t>
  </si>
  <si>
    <t>b4304</t>
  </si>
  <si>
    <t>b4305</t>
  </si>
  <si>
    <t>b4310</t>
  </si>
  <si>
    <t>b4312</t>
  </si>
  <si>
    <t>b4313</t>
  </si>
  <si>
    <t>b4314</t>
  </si>
  <si>
    <t>b4315</t>
  </si>
  <si>
    <t>b4316</t>
  </si>
  <si>
    <t>b4318</t>
  </si>
  <si>
    <t>b4319</t>
  </si>
  <si>
    <t>b4320</t>
  </si>
  <si>
    <t>b4321</t>
  </si>
  <si>
    <t>b4322</t>
  </si>
  <si>
    <t>b4323</t>
  </si>
  <si>
    <t>b4324</t>
  </si>
  <si>
    <t>b4328</t>
  </si>
  <si>
    <t>b4331</t>
  </si>
  <si>
    <t>b4345</t>
  </si>
  <si>
    <t>b4346</t>
  </si>
  <si>
    <t>b4347</t>
  </si>
  <si>
    <t>b4349</t>
  </si>
  <si>
    <t>b4350</t>
  </si>
  <si>
    <t>b4351</t>
  </si>
  <si>
    <t>b4355</t>
  </si>
  <si>
    <t>b4359</t>
  </si>
  <si>
    <t>b4361</t>
  </si>
  <si>
    <t>b4362</t>
  </si>
  <si>
    <t>b4367</t>
  </si>
  <si>
    <t>b4371</t>
  </si>
  <si>
    <t>b4372</t>
  </si>
  <si>
    <t>b4373</t>
  </si>
  <si>
    <t>b4374</t>
  </si>
  <si>
    <t>b4375</t>
  </si>
  <si>
    <t>b4376</t>
  </si>
  <si>
    <t>b4381</t>
  </si>
  <si>
    <t>b4382</t>
  </si>
  <si>
    <t>b4383</t>
  </si>
  <si>
    <t>b4384</t>
  </si>
  <si>
    <t>b4386</t>
  </si>
  <si>
    <t>b4387</t>
  </si>
  <si>
    <t>b4388</t>
  </si>
  <si>
    <t>b4389</t>
  </si>
  <si>
    <t>b4390</t>
  </si>
  <si>
    <t>b4392</t>
  </si>
  <si>
    <t>b4393</t>
  </si>
  <si>
    <t>b4395</t>
  </si>
  <si>
    <t>b4396</t>
  </si>
  <si>
    <t>b4397</t>
  </si>
  <si>
    <t>b4398</t>
  </si>
  <si>
    <t>b4399</t>
  </si>
  <si>
    <t>b4400</t>
  </si>
  <si>
    <t>b4401</t>
  </si>
  <si>
    <t>b4403</t>
  </si>
  <si>
    <t>b4407</t>
  </si>
  <si>
    <t>b4410</t>
  </si>
  <si>
    <t>b4411</t>
  </si>
  <si>
    <t>b4415</t>
  </si>
  <si>
    <t>b4419</t>
  </si>
  <si>
    <t>b4428</t>
  </si>
  <si>
    <t>b4455</t>
  </si>
  <si>
    <t>b4460</t>
  </si>
  <si>
    <t>b4465</t>
  </si>
  <si>
    <t>b4466</t>
  </si>
  <si>
    <t>b4467</t>
  </si>
  <si>
    <t>b4468</t>
  </si>
  <si>
    <t>b4473</t>
  </si>
  <si>
    <t>b4474</t>
  </si>
  <si>
    <t>b4475</t>
  </si>
  <si>
    <t>b4476</t>
  </si>
  <si>
    <t>b4477</t>
  </si>
  <si>
    <t>b4478</t>
  </si>
  <si>
    <t>b4479</t>
  </si>
  <si>
    <t>b4481</t>
  </si>
  <si>
    <t>b4484</t>
  </si>
  <si>
    <t>b4513</t>
  </si>
  <si>
    <t>b4532</t>
  </si>
  <si>
    <t>b4539</t>
  </si>
  <si>
    <t>b4544</t>
  </si>
  <si>
    <t>b4546</t>
  </si>
  <si>
    <t>b4550</t>
  </si>
  <si>
    <t>b4551</t>
  </si>
  <si>
    <t>b4557</t>
  </si>
  <si>
    <t>b4559</t>
  </si>
  <si>
    <t>b4566</t>
  </si>
  <si>
    <t>b4618</t>
  </si>
  <si>
    <t>b4664</t>
  </si>
  <si>
    <t>b4665</t>
  </si>
  <si>
    <t>b4666</t>
  </si>
  <si>
    <t>b4667</t>
  </si>
  <si>
    <t>b4668</t>
  </si>
  <si>
    <t>b4687</t>
  </si>
  <si>
    <t>Number of orthologs</t>
  </si>
  <si>
    <t xml:space="preserve">Table S2. Amino acid usage correction and the probability of observing a non-fixed state for the given size of orthologs </t>
  </si>
  <si>
    <t>Note: See online supplemenatry information for the details on the method for correcting for non-fixed states (polymorphisms)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u</t>
    </r>
  </si>
  <si>
    <r>
      <t>D</t>
    </r>
    <r>
      <rPr>
        <b/>
        <sz val="12"/>
        <color theme="1"/>
        <rFont val="Calibri"/>
      </rPr>
      <t>Ru</t>
    </r>
  </si>
  <si>
    <t>Gene (b_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Symbol"/>
      <charset val="2"/>
    </font>
    <font>
      <b/>
      <sz val="12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1" fillId="2" borderId="1" xfId="0" applyFont="1" applyFill="1" applyBorder="1"/>
    <xf numFmtId="0" fontId="2" fillId="0" borderId="0" xfId="0" applyFont="1"/>
    <xf numFmtId="0" fontId="3" fillId="0" borderId="0" xfId="0" applyFont="1" applyFill="1"/>
    <xf numFmtId="0" fontId="6" fillId="2" borderId="1" xfId="0" applyFont="1" applyFill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91"/>
  <sheetViews>
    <sheetView tabSelected="1" workbookViewId="0">
      <selection sqref="A1:L1"/>
    </sheetView>
  </sheetViews>
  <sheetFormatPr baseColWidth="10" defaultRowHeight="16" x14ac:dyDescent="0.2"/>
  <cols>
    <col min="1" max="1" width="11.5" customWidth="1"/>
    <col min="7" max="7" width="18.5" bestFit="1" customWidth="1"/>
  </cols>
  <sheetData>
    <row r="1" spans="1:7" ht="21" x14ac:dyDescent="0.25">
      <c r="A1" s="2" t="s">
        <v>2790</v>
      </c>
    </row>
    <row r="2" spans="1:7" x14ac:dyDescent="0.2">
      <c r="A2" s="3" t="s">
        <v>2791</v>
      </c>
    </row>
    <row r="5" spans="1:7" x14ac:dyDescent="0.2">
      <c r="A5" s="1" t="s">
        <v>2794</v>
      </c>
      <c r="B5" s="1" t="s">
        <v>0</v>
      </c>
      <c r="C5" s="1" t="s">
        <v>1</v>
      </c>
      <c r="D5" s="1" t="s">
        <v>2</v>
      </c>
      <c r="E5" s="1" t="s">
        <v>2792</v>
      </c>
      <c r="F5" s="4" t="s">
        <v>2793</v>
      </c>
      <c r="G5" s="1" t="s">
        <v>2789</v>
      </c>
    </row>
    <row r="6" spans="1:7" x14ac:dyDescent="0.2">
      <c r="A6" t="s">
        <v>3</v>
      </c>
      <c r="B6">
        <v>1.184985183</v>
      </c>
      <c r="C6">
        <v>1.19047619</v>
      </c>
      <c r="D6">
        <v>2.2675740000000001E-3</v>
      </c>
      <c r="E6">
        <f>(C6-B6)</f>
        <v>5.4910070000000477E-3</v>
      </c>
      <c r="F6">
        <f>E6/19</f>
        <v>2.8900036842105514E-4</v>
      </c>
      <c r="G6">
        <v>58</v>
      </c>
    </row>
    <row r="7" spans="1:7" x14ac:dyDescent="0.2">
      <c r="A7" t="s">
        <v>4</v>
      </c>
      <c r="B7">
        <v>7.3403095880000002</v>
      </c>
      <c r="C7">
        <v>7.7443181819999998</v>
      </c>
      <c r="D7">
        <v>6.3586179999999999E-3</v>
      </c>
      <c r="E7">
        <f t="shared" ref="E7:E70" si="0">(C7-B7)</f>
        <v>0.40400859399999955</v>
      </c>
      <c r="F7">
        <f t="shared" ref="F7:F70" si="1">E7/19</f>
        <v>2.1263610210526293E-2</v>
      </c>
      <c r="G7">
        <v>640</v>
      </c>
    </row>
    <row r="8" spans="1:7" x14ac:dyDescent="0.2">
      <c r="A8" t="s">
        <v>5</v>
      </c>
      <c r="B8">
        <v>6.975963277</v>
      </c>
      <c r="C8">
        <v>7.4572490709999997</v>
      </c>
      <c r="D8">
        <v>5.1432329999999997E-3</v>
      </c>
      <c r="E8">
        <f t="shared" si="0"/>
        <v>0.48128579399999971</v>
      </c>
      <c r="F8">
        <f t="shared" si="1"/>
        <v>2.5330831263157879E-2</v>
      </c>
      <c r="G8">
        <v>645</v>
      </c>
    </row>
    <row r="9" spans="1:7" x14ac:dyDescent="0.2">
      <c r="A9" t="s">
        <v>6</v>
      </c>
      <c r="B9">
        <v>8.7897571990000003</v>
      </c>
      <c r="C9">
        <v>8.9007633590000008</v>
      </c>
      <c r="D9">
        <v>1.5880987999999999E-2</v>
      </c>
      <c r="E9">
        <f t="shared" si="0"/>
        <v>0.11100616000000052</v>
      </c>
      <c r="F9">
        <f t="shared" si="1"/>
        <v>5.8424294736842382E-3</v>
      </c>
      <c r="G9">
        <v>932</v>
      </c>
    </row>
    <row r="10" spans="1:7" x14ac:dyDescent="0.2">
      <c r="A10" t="s">
        <v>7</v>
      </c>
      <c r="B10">
        <v>6.3697225299999998</v>
      </c>
      <c r="C10">
        <v>6.6322869960000004</v>
      </c>
      <c r="D10">
        <v>6.152238E-3</v>
      </c>
      <c r="E10">
        <f t="shared" si="0"/>
        <v>0.26256446600000061</v>
      </c>
      <c r="F10">
        <f t="shared" si="1"/>
        <v>1.3819182421052664E-2</v>
      </c>
      <c r="G10">
        <v>777</v>
      </c>
    </row>
    <row r="11" spans="1:7" x14ac:dyDescent="0.2">
      <c r="A11" t="s">
        <v>8</v>
      </c>
      <c r="B11">
        <v>7.92232556</v>
      </c>
      <c r="C11">
        <v>7.9407114620000003</v>
      </c>
      <c r="D11">
        <v>6.2820609999999999E-2</v>
      </c>
      <c r="E11">
        <f t="shared" si="0"/>
        <v>1.8385902000000343E-2</v>
      </c>
      <c r="F11">
        <f t="shared" si="1"/>
        <v>9.6767905263159693E-4</v>
      </c>
      <c r="G11">
        <v>1088</v>
      </c>
    </row>
    <row r="12" spans="1:7" x14ac:dyDescent="0.2">
      <c r="A12" t="s">
        <v>9</v>
      </c>
      <c r="B12">
        <v>8.430526038</v>
      </c>
      <c r="C12">
        <v>8.4693877549999996</v>
      </c>
      <c r="D12">
        <v>2.2899988999999999E-2</v>
      </c>
      <c r="E12">
        <f t="shared" si="0"/>
        <v>3.8861716999999629E-2</v>
      </c>
      <c r="F12">
        <f t="shared" si="1"/>
        <v>2.0453535263157698E-3</v>
      </c>
      <c r="G12">
        <v>1066</v>
      </c>
    </row>
    <row r="13" spans="1:7" x14ac:dyDescent="0.2">
      <c r="A13" t="s">
        <v>10</v>
      </c>
      <c r="B13">
        <v>4.0251473320000004</v>
      </c>
      <c r="C13">
        <v>4.4408602149999998</v>
      </c>
      <c r="D13">
        <v>3.2724339999999998E-3</v>
      </c>
      <c r="E13">
        <f t="shared" si="0"/>
        <v>0.41571288299999942</v>
      </c>
      <c r="F13">
        <f t="shared" si="1"/>
        <v>2.1879625421052602E-2</v>
      </c>
      <c r="G13">
        <v>481</v>
      </c>
    </row>
    <row r="14" spans="1:7" x14ac:dyDescent="0.2">
      <c r="A14" t="s">
        <v>11</v>
      </c>
      <c r="B14">
        <v>4.1302359199999996</v>
      </c>
      <c r="C14">
        <v>4.502857143</v>
      </c>
      <c r="D14">
        <v>5.0460499999999998E-3</v>
      </c>
      <c r="E14">
        <f t="shared" si="0"/>
        <v>0.37262122300000033</v>
      </c>
      <c r="F14">
        <f t="shared" si="1"/>
        <v>1.961164331578949E-2</v>
      </c>
      <c r="G14">
        <v>464</v>
      </c>
    </row>
    <row r="15" spans="1:7" x14ac:dyDescent="0.2">
      <c r="A15" t="s">
        <v>12</v>
      </c>
      <c r="B15">
        <v>4.6471300150000001</v>
      </c>
      <c r="C15">
        <v>4.9781144780000002</v>
      </c>
      <c r="D15">
        <v>3.3106839999999999E-3</v>
      </c>
      <c r="E15">
        <f t="shared" si="0"/>
        <v>0.33098446300000006</v>
      </c>
      <c r="F15">
        <f t="shared" si="1"/>
        <v>1.7420234894736847E-2</v>
      </c>
      <c r="G15">
        <v>953</v>
      </c>
    </row>
    <row r="16" spans="1:7" x14ac:dyDescent="0.2">
      <c r="A16" t="s">
        <v>13</v>
      </c>
      <c r="B16">
        <v>6.5649951160000004</v>
      </c>
      <c r="C16">
        <v>6.9559748429999999</v>
      </c>
      <c r="D16">
        <v>4.0542970000000001E-3</v>
      </c>
      <c r="E16">
        <f t="shared" si="0"/>
        <v>0.3909797269999995</v>
      </c>
      <c r="F16">
        <f t="shared" si="1"/>
        <v>2.0577880368421026E-2</v>
      </c>
      <c r="G16">
        <v>944</v>
      </c>
    </row>
    <row r="17" spans="1:7" x14ac:dyDescent="0.2">
      <c r="A17" t="s">
        <v>14</v>
      </c>
      <c r="B17">
        <v>1.98711539</v>
      </c>
      <c r="C17">
        <v>2.1304347830000001</v>
      </c>
      <c r="D17">
        <v>1.6433596000000002E-2</v>
      </c>
      <c r="E17">
        <f t="shared" si="0"/>
        <v>0.14331939300000007</v>
      </c>
      <c r="F17">
        <f t="shared" si="1"/>
        <v>7.5431259473684245E-3</v>
      </c>
      <c r="G17">
        <v>83</v>
      </c>
    </row>
    <row r="18" spans="1:7" x14ac:dyDescent="0.2">
      <c r="A18" t="s">
        <v>15</v>
      </c>
      <c r="B18">
        <v>7.0061293039999999</v>
      </c>
      <c r="C18">
        <v>7.173469388</v>
      </c>
      <c r="D18">
        <v>1.1218914E-2</v>
      </c>
      <c r="E18">
        <f t="shared" si="0"/>
        <v>0.16734008400000011</v>
      </c>
      <c r="F18">
        <f t="shared" si="1"/>
        <v>8.8073728421052683E-3</v>
      </c>
      <c r="G18">
        <v>671</v>
      </c>
    </row>
    <row r="19" spans="1:7" x14ac:dyDescent="0.2">
      <c r="A19" t="s">
        <v>16</v>
      </c>
      <c r="B19">
        <v>8.2878547749999996</v>
      </c>
      <c r="C19">
        <v>8.4185185189999991</v>
      </c>
      <c r="D19">
        <v>2.1213915E-2</v>
      </c>
      <c r="E19">
        <f t="shared" si="0"/>
        <v>0.13066374399999958</v>
      </c>
      <c r="F19">
        <f t="shared" si="1"/>
        <v>6.8770391578947153E-3</v>
      </c>
      <c r="G19">
        <v>594</v>
      </c>
    </row>
    <row r="20" spans="1:7" x14ac:dyDescent="0.2">
      <c r="A20" t="s">
        <v>17</v>
      </c>
      <c r="B20">
        <v>5.3729457480000002</v>
      </c>
      <c r="C20">
        <v>5.4245283019999997</v>
      </c>
      <c r="D20">
        <v>1.3456723E-2</v>
      </c>
      <c r="E20">
        <f t="shared" si="0"/>
        <v>5.1582553999999448E-2</v>
      </c>
      <c r="F20">
        <f t="shared" si="1"/>
        <v>2.7148712631578655E-3</v>
      </c>
      <c r="G20">
        <v>1278</v>
      </c>
    </row>
    <row r="21" spans="1:7" x14ac:dyDescent="0.2">
      <c r="A21" t="s">
        <v>18</v>
      </c>
      <c r="B21">
        <v>7.8017846479999999</v>
      </c>
      <c r="C21">
        <v>8.1999999999999993</v>
      </c>
      <c r="D21">
        <v>5.6956339999999998E-3</v>
      </c>
      <c r="E21">
        <f t="shared" si="0"/>
        <v>0.39821535199999936</v>
      </c>
      <c r="F21">
        <f t="shared" si="1"/>
        <v>2.0958702736842073E-2</v>
      </c>
      <c r="G21">
        <v>867</v>
      </c>
    </row>
    <row r="22" spans="1:7" x14ac:dyDescent="0.2">
      <c r="A22" t="s">
        <v>19</v>
      </c>
      <c r="B22">
        <v>8.8375985299999993</v>
      </c>
      <c r="C22">
        <v>9.0897435899999994</v>
      </c>
      <c r="D22">
        <v>7.6319650000000001E-3</v>
      </c>
      <c r="E22">
        <f t="shared" si="0"/>
        <v>0.25214506000000014</v>
      </c>
      <c r="F22">
        <f t="shared" si="1"/>
        <v>1.3270792631578954E-2</v>
      </c>
      <c r="G22">
        <v>912</v>
      </c>
    </row>
    <row r="23" spans="1:7" x14ac:dyDescent="0.2">
      <c r="A23" t="s">
        <v>20</v>
      </c>
      <c r="B23">
        <v>8.4066280469999999</v>
      </c>
      <c r="C23">
        <v>8.6401179940000006</v>
      </c>
      <c r="D23">
        <v>7.6091639999999999E-3</v>
      </c>
      <c r="E23">
        <f t="shared" si="0"/>
        <v>0.2334899470000007</v>
      </c>
      <c r="F23">
        <f t="shared" si="1"/>
        <v>1.2288944578947405E-2</v>
      </c>
      <c r="G23">
        <v>946</v>
      </c>
    </row>
    <row r="24" spans="1:7" x14ac:dyDescent="0.2">
      <c r="A24" t="s">
        <v>21</v>
      </c>
      <c r="B24">
        <v>8.655879659</v>
      </c>
      <c r="C24">
        <v>8.7083333330000006</v>
      </c>
      <c r="D24">
        <v>2.0324724999999998E-2</v>
      </c>
      <c r="E24">
        <f t="shared" si="0"/>
        <v>5.2453674000000561E-2</v>
      </c>
      <c r="F24">
        <f t="shared" si="1"/>
        <v>2.7607196842105559E-3</v>
      </c>
      <c r="G24">
        <v>964</v>
      </c>
    </row>
    <row r="25" spans="1:7" x14ac:dyDescent="0.2">
      <c r="A25" t="s">
        <v>22</v>
      </c>
      <c r="B25">
        <v>8.4356875339999995</v>
      </c>
      <c r="C25">
        <v>9.0194174759999992</v>
      </c>
      <c r="D25">
        <v>4.8868619999999996E-3</v>
      </c>
      <c r="E25">
        <f t="shared" si="0"/>
        <v>0.58372994199999972</v>
      </c>
      <c r="F25">
        <f t="shared" si="1"/>
        <v>3.0722628526315774E-2</v>
      </c>
      <c r="G25">
        <v>701</v>
      </c>
    </row>
    <row r="26" spans="1:7" x14ac:dyDescent="0.2">
      <c r="A26" t="s">
        <v>23</v>
      </c>
      <c r="B26">
        <v>6.6339595689999999</v>
      </c>
      <c r="C26">
        <v>6.8728522339999998</v>
      </c>
      <c r="D26">
        <v>6.5060830000000002E-3</v>
      </c>
      <c r="E26">
        <f t="shared" si="0"/>
        <v>0.23889266499999984</v>
      </c>
      <c r="F26">
        <f t="shared" si="1"/>
        <v>1.2573298157894729E-2</v>
      </c>
      <c r="G26">
        <v>892</v>
      </c>
    </row>
    <row r="27" spans="1:7" x14ac:dyDescent="0.2">
      <c r="A27" t="s">
        <v>24</v>
      </c>
      <c r="B27">
        <v>2.6150084769999999</v>
      </c>
      <c r="C27">
        <v>2.973421927</v>
      </c>
      <c r="D27">
        <v>6.9330609999999999E-3</v>
      </c>
      <c r="E27">
        <f t="shared" si="0"/>
        <v>0.35841345000000002</v>
      </c>
      <c r="F27">
        <f t="shared" si="1"/>
        <v>1.8863865789473685E-2</v>
      </c>
      <c r="G27">
        <v>200</v>
      </c>
    </row>
    <row r="28" spans="1:7" x14ac:dyDescent="0.2">
      <c r="A28" t="s">
        <v>25</v>
      </c>
      <c r="B28">
        <v>8.8398507209999995</v>
      </c>
      <c r="C28">
        <v>9.0484848479999993</v>
      </c>
      <c r="D28">
        <v>9.4725409999999993E-3</v>
      </c>
      <c r="E28">
        <f t="shared" si="0"/>
        <v>0.20863412699999984</v>
      </c>
      <c r="F28">
        <f t="shared" si="1"/>
        <v>1.098074352631578E-2</v>
      </c>
      <c r="G28">
        <v>899</v>
      </c>
    </row>
    <row r="29" spans="1:7" x14ac:dyDescent="0.2">
      <c r="A29" t="s">
        <v>26</v>
      </c>
      <c r="B29">
        <v>6.188632481</v>
      </c>
      <c r="C29">
        <v>6.4299674270000002</v>
      </c>
      <c r="D29">
        <v>5.9533770000000001E-3</v>
      </c>
      <c r="E29">
        <f t="shared" si="0"/>
        <v>0.24133494600000027</v>
      </c>
      <c r="F29">
        <f t="shared" si="1"/>
        <v>1.270183926315791E-2</v>
      </c>
      <c r="G29">
        <v>906</v>
      </c>
    </row>
    <row r="30" spans="1:7" x14ac:dyDescent="0.2">
      <c r="A30" t="s">
        <v>27</v>
      </c>
      <c r="B30">
        <v>5.6835046980000001</v>
      </c>
      <c r="C30">
        <v>6.0334029229999997</v>
      </c>
      <c r="D30">
        <v>4.4094470000000004E-3</v>
      </c>
      <c r="E30">
        <f t="shared" si="0"/>
        <v>0.34989822499999956</v>
      </c>
      <c r="F30">
        <f t="shared" si="1"/>
        <v>1.8415696052631558E-2</v>
      </c>
      <c r="G30">
        <v>912</v>
      </c>
    </row>
    <row r="31" spans="1:7" x14ac:dyDescent="0.2">
      <c r="A31" t="s">
        <v>28</v>
      </c>
      <c r="B31">
        <v>3.1843874539999999</v>
      </c>
      <c r="C31">
        <v>3.238938053</v>
      </c>
      <c r="D31">
        <v>9.3782900000000005E-4</v>
      </c>
      <c r="E31">
        <f t="shared" si="0"/>
        <v>5.4550599000000144E-2</v>
      </c>
      <c r="F31">
        <f t="shared" si="1"/>
        <v>2.8710841578947445E-3</v>
      </c>
      <c r="G31">
        <v>139</v>
      </c>
    </row>
    <row r="32" spans="1:7" x14ac:dyDescent="0.2">
      <c r="A32" t="s">
        <v>29</v>
      </c>
      <c r="B32">
        <v>2.5729460300000002</v>
      </c>
      <c r="C32">
        <v>2.7164948450000002</v>
      </c>
      <c r="D32">
        <v>1.599935E-3</v>
      </c>
      <c r="E32">
        <f t="shared" si="0"/>
        <v>0.14354881499999994</v>
      </c>
      <c r="F32">
        <f t="shared" si="1"/>
        <v>7.5552007894736815E-3</v>
      </c>
      <c r="G32">
        <v>151</v>
      </c>
    </row>
    <row r="33" spans="1:7" x14ac:dyDescent="0.2">
      <c r="A33" t="s">
        <v>30</v>
      </c>
      <c r="B33">
        <v>3.2320467430000002</v>
      </c>
      <c r="C33">
        <v>3.361111111</v>
      </c>
      <c r="D33">
        <v>7.74485E-4</v>
      </c>
      <c r="E33">
        <f t="shared" si="0"/>
        <v>0.12906436799999987</v>
      </c>
      <c r="F33">
        <f t="shared" si="1"/>
        <v>6.7928614736842037E-3</v>
      </c>
      <c r="G33">
        <v>167</v>
      </c>
    </row>
    <row r="34" spans="1:7" x14ac:dyDescent="0.2">
      <c r="A34" t="s">
        <v>31</v>
      </c>
      <c r="B34">
        <v>7.4875722089999996</v>
      </c>
      <c r="C34">
        <v>7.6289592759999998</v>
      </c>
      <c r="D34">
        <v>5.3392053000000002E-2</v>
      </c>
      <c r="E34">
        <f t="shared" si="0"/>
        <v>0.14138706700000014</v>
      </c>
      <c r="F34">
        <f t="shared" si="1"/>
        <v>7.4414245789473756E-3</v>
      </c>
      <c r="G34">
        <v>187</v>
      </c>
    </row>
    <row r="35" spans="1:7" x14ac:dyDescent="0.2">
      <c r="A35" t="s">
        <v>32</v>
      </c>
      <c r="B35">
        <v>1.7885287009999999</v>
      </c>
      <c r="C35">
        <v>1.8014888339999999</v>
      </c>
      <c r="D35">
        <v>3.37261E-4</v>
      </c>
      <c r="E35">
        <f t="shared" si="0"/>
        <v>1.2960132999999985E-2</v>
      </c>
      <c r="F35">
        <f t="shared" si="1"/>
        <v>6.8211226315789393E-4</v>
      </c>
      <c r="G35">
        <v>152</v>
      </c>
    </row>
    <row r="36" spans="1:7" x14ac:dyDescent="0.2">
      <c r="A36" t="s">
        <v>33</v>
      </c>
      <c r="B36">
        <v>1.4968587310000001</v>
      </c>
      <c r="C36">
        <v>1.502631579</v>
      </c>
      <c r="D36">
        <v>3.5915900000000001E-4</v>
      </c>
      <c r="E36">
        <f t="shared" si="0"/>
        <v>5.7728479999998861E-3</v>
      </c>
      <c r="F36">
        <f t="shared" si="1"/>
        <v>3.0383410526315188E-4</v>
      </c>
      <c r="G36">
        <v>159</v>
      </c>
    </row>
    <row r="37" spans="1:7" x14ac:dyDescent="0.2">
      <c r="A37" t="s">
        <v>34</v>
      </c>
      <c r="B37">
        <v>1.8657193590000001</v>
      </c>
      <c r="C37">
        <v>1.871690428</v>
      </c>
      <c r="D37">
        <v>2.2733599999999999E-4</v>
      </c>
      <c r="E37">
        <f t="shared" si="0"/>
        <v>5.9710689999998845E-3</v>
      </c>
      <c r="F37">
        <f t="shared" si="1"/>
        <v>3.1426678947367811E-4</v>
      </c>
      <c r="G37">
        <v>159</v>
      </c>
    </row>
    <row r="38" spans="1:7" x14ac:dyDescent="0.2">
      <c r="A38" t="s">
        <v>35</v>
      </c>
      <c r="B38">
        <v>8.8099740329999996</v>
      </c>
      <c r="C38">
        <v>8.8285714290000001</v>
      </c>
      <c r="D38">
        <v>6.1346429000000001E-2</v>
      </c>
      <c r="E38">
        <f t="shared" si="0"/>
        <v>1.8597396000000543E-2</v>
      </c>
      <c r="F38">
        <f t="shared" si="1"/>
        <v>9.7881031578950228E-4</v>
      </c>
      <c r="G38">
        <v>681</v>
      </c>
    </row>
    <row r="39" spans="1:7" x14ac:dyDescent="0.2">
      <c r="A39" t="s">
        <v>36</v>
      </c>
      <c r="B39">
        <v>6.4348918370000003</v>
      </c>
      <c r="C39">
        <v>6.5271739130000004</v>
      </c>
      <c r="D39">
        <v>1.7713406000000001E-2</v>
      </c>
      <c r="E39">
        <f t="shared" si="0"/>
        <v>9.2282076000000046E-2</v>
      </c>
      <c r="F39">
        <f t="shared" si="1"/>
        <v>4.8569513684210549E-3</v>
      </c>
      <c r="G39">
        <v>585</v>
      </c>
    </row>
    <row r="40" spans="1:7" x14ac:dyDescent="0.2">
      <c r="A40" t="s">
        <v>37</v>
      </c>
      <c r="B40">
        <v>4.8589259770000002</v>
      </c>
      <c r="C40">
        <v>4.8934624700000002</v>
      </c>
      <c r="D40">
        <v>5.0178097999999997E-2</v>
      </c>
      <c r="E40">
        <f t="shared" si="0"/>
        <v>3.4536493000000057E-2</v>
      </c>
      <c r="F40">
        <f t="shared" si="1"/>
        <v>1.8177101578947398E-3</v>
      </c>
      <c r="G40">
        <v>269</v>
      </c>
    </row>
    <row r="41" spans="1:7" x14ac:dyDescent="0.2">
      <c r="A41" t="s">
        <v>38</v>
      </c>
      <c r="B41">
        <v>2.9632979370000001</v>
      </c>
      <c r="C41">
        <v>3.1684210529999999</v>
      </c>
      <c r="D41">
        <v>2.3217899999999998E-3</v>
      </c>
      <c r="E41">
        <f t="shared" si="0"/>
        <v>0.20512311599999977</v>
      </c>
      <c r="F41">
        <f t="shared" si="1"/>
        <v>1.0795953473684198E-2</v>
      </c>
      <c r="G41">
        <v>163</v>
      </c>
    </row>
    <row r="42" spans="1:7" x14ac:dyDescent="0.2">
      <c r="A42" t="s">
        <v>39</v>
      </c>
      <c r="B42">
        <v>4.954884646</v>
      </c>
      <c r="C42">
        <v>5.125628141</v>
      </c>
      <c r="D42">
        <v>2.3676346000000001E-2</v>
      </c>
      <c r="E42">
        <f t="shared" si="0"/>
        <v>0.17074349499999997</v>
      </c>
      <c r="F42">
        <f t="shared" si="1"/>
        <v>8.9864997368421032E-3</v>
      </c>
      <c r="G42">
        <v>242</v>
      </c>
    </row>
    <row r="43" spans="1:7" x14ac:dyDescent="0.2">
      <c r="A43" t="s">
        <v>40</v>
      </c>
      <c r="B43">
        <v>4.4194942719999997</v>
      </c>
      <c r="C43">
        <v>4.5999999999999996</v>
      </c>
      <c r="D43">
        <v>1.7543049000000002E-2</v>
      </c>
      <c r="E43">
        <f t="shared" si="0"/>
        <v>0.18050572799999998</v>
      </c>
      <c r="F43">
        <f t="shared" si="1"/>
        <v>9.5003014736842091E-3</v>
      </c>
      <c r="G43">
        <v>280</v>
      </c>
    </row>
    <row r="44" spans="1:7" x14ac:dyDescent="0.2">
      <c r="A44" t="s">
        <v>41</v>
      </c>
      <c r="B44">
        <v>3.7461397179999998</v>
      </c>
      <c r="C44">
        <v>4.2372881360000001</v>
      </c>
      <c r="D44">
        <v>7.9263909999999996E-3</v>
      </c>
      <c r="E44">
        <f t="shared" si="0"/>
        <v>0.49114841800000031</v>
      </c>
      <c r="F44">
        <f t="shared" si="1"/>
        <v>2.5849916736842123E-2</v>
      </c>
      <c r="G44">
        <v>227</v>
      </c>
    </row>
    <row r="45" spans="1:7" x14ac:dyDescent="0.2">
      <c r="A45" t="s">
        <v>42</v>
      </c>
      <c r="B45">
        <v>7.119782356</v>
      </c>
      <c r="C45">
        <v>7.4210526320000003</v>
      </c>
      <c r="D45">
        <v>5.8370389999999996E-3</v>
      </c>
      <c r="E45">
        <f t="shared" si="0"/>
        <v>0.30127027600000034</v>
      </c>
      <c r="F45">
        <f t="shared" si="1"/>
        <v>1.585633031578949E-2</v>
      </c>
      <c r="G45">
        <v>882</v>
      </c>
    </row>
    <row r="46" spans="1:7" x14ac:dyDescent="0.2">
      <c r="A46" t="s">
        <v>43</v>
      </c>
      <c r="B46">
        <v>8.9131833119999992</v>
      </c>
      <c r="C46">
        <v>9.0697674419999998</v>
      </c>
      <c r="D46">
        <v>1.009084E-2</v>
      </c>
      <c r="E46">
        <f t="shared" si="0"/>
        <v>0.1565841300000006</v>
      </c>
      <c r="F46">
        <f t="shared" si="1"/>
        <v>8.2412700000000314E-3</v>
      </c>
      <c r="G46">
        <v>922</v>
      </c>
    </row>
    <row r="47" spans="1:7" x14ac:dyDescent="0.2">
      <c r="A47" t="s">
        <v>44</v>
      </c>
      <c r="B47">
        <v>8.1686063910000009</v>
      </c>
      <c r="C47">
        <v>8.7155963300000003</v>
      </c>
      <c r="D47">
        <v>5.2251329999999999E-3</v>
      </c>
      <c r="E47">
        <f t="shared" si="0"/>
        <v>0.54698993899999948</v>
      </c>
      <c r="F47">
        <f t="shared" si="1"/>
        <v>2.8788944157894708E-2</v>
      </c>
      <c r="G47">
        <v>695</v>
      </c>
    </row>
    <row r="48" spans="1:7" x14ac:dyDescent="0.2">
      <c r="A48" t="s">
        <v>45</v>
      </c>
      <c r="B48">
        <v>7.7628895010000001</v>
      </c>
      <c r="C48">
        <v>8.0330188679999992</v>
      </c>
      <c r="D48">
        <v>6.3827750000000003E-3</v>
      </c>
      <c r="E48">
        <f t="shared" si="0"/>
        <v>0.27012936699999912</v>
      </c>
      <c r="F48">
        <f t="shared" si="1"/>
        <v>1.4217335105263112E-2</v>
      </c>
      <c r="G48">
        <v>936</v>
      </c>
    </row>
    <row r="49" spans="1:7" x14ac:dyDescent="0.2">
      <c r="A49" t="s">
        <v>46</v>
      </c>
      <c r="B49">
        <v>8.3555284449999991</v>
      </c>
      <c r="C49">
        <v>8.4103773579999999</v>
      </c>
      <c r="D49">
        <v>2.9965973E-2</v>
      </c>
      <c r="E49">
        <f t="shared" si="0"/>
        <v>5.4848913000000721E-2</v>
      </c>
      <c r="F49">
        <f t="shared" si="1"/>
        <v>2.88678489473688E-3</v>
      </c>
      <c r="G49">
        <v>905</v>
      </c>
    </row>
    <row r="50" spans="1:7" x14ac:dyDescent="0.2">
      <c r="A50" t="s">
        <v>47</v>
      </c>
      <c r="B50">
        <v>10.52426234</v>
      </c>
      <c r="C50">
        <v>10.78571429</v>
      </c>
      <c r="D50">
        <v>9.5357440000000005E-3</v>
      </c>
      <c r="E50">
        <f t="shared" si="0"/>
        <v>0.26145194999999966</v>
      </c>
      <c r="F50">
        <f t="shared" si="1"/>
        <v>1.3760628947368403E-2</v>
      </c>
      <c r="G50">
        <v>844</v>
      </c>
    </row>
    <row r="51" spans="1:7" x14ac:dyDescent="0.2">
      <c r="A51" t="s">
        <v>48</v>
      </c>
      <c r="B51">
        <v>10.43043353</v>
      </c>
      <c r="C51">
        <v>10.729468600000001</v>
      </c>
      <c r="D51">
        <v>9.0956860000000004E-3</v>
      </c>
      <c r="E51">
        <f t="shared" si="0"/>
        <v>0.2990350700000004</v>
      </c>
      <c r="F51">
        <f t="shared" si="1"/>
        <v>1.5738687894736862E-2</v>
      </c>
      <c r="G51">
        <v>789</v>
      </c>
    </row>
    <row r="52" spans="1:7" x14ac:dyDescent="0.2">
      <c r="A52" t="s">
        <v>49</v>
      </c>
      <c r="B52">
        <v>9.7741263880000009</v>
      </c>
      <c r="C52">
        <v>9.9925925929999995</v>
      </c>
      <c r="D52">
        <v>1.2487092999999999E-2</v>
      </c>
      <c r="E52">
        <f t="shared" si="0"/>
        <v>0.21846620499999858</v>
      </c>
      <c r="F52">
        <f t="shared" si="1"/>
        <v>1.1498221315789399E-2</v>
      </c>
      <c r="G52">
        <v>744</v>
      </c>
    </row>
    <row r="53" spans="1:7" x14ac:dyDescent="0.2">
      <c r="A53" t="s">
        <v>50</v>
      </c>
      <c r="B53">
        <v>9.6339320720000003</v>
      </c>
      <c r="C53">
        <v>9.653061224</v>
      </c>
      <c r="D53">
        <v>5.8100350000000002E-2</v>
      </c>
      <c r="E53">
        <f t="shared" si="0"/>
        <v>1.912915199999965E-2</v>
      </c>
      <c r="F53">
        <f t="shared" si="1"/>
        <v>1.0067974736841922E-3</v>
      </c>
      <c r="G53">
        <v>1052</v>
      </c>
    </row>
    <row r="54" spans="1:7" x14ac:dyDescent="0.2">
      <c r="A54" t="s">
        <v>51</v>
      </c>
      <c r="B54">
        <v>9.1349458670000008</v>
      </c>
      <c r="C54">
        <v>9.3298611109999996</v>
      </c>
      <c r="D54">
        <v>1.2665707999999999E-2</v>
      </c>
      <c r="E54">
        <f t="shared" si="0"/>
        <v>0.19491524399999882</v>
      </c>
      <c r="F54">
        <f t="shared" si="1"/>
        <v>1.0258697052631516E-2</v>
      </c>
      <c r="G54">
        <v>760</v>
      </c>
    </row>
    <row r="55" spans="1:7" x14ac:dyDescent="0.2">
      <c r="A55" t="s">
        <v>52</v>
      </c>
      <c r="B55">
        <v>6.5351740649999996</v>
      </c>
      <c r="C55">
        <v>6.9695512820000003</v>
      </c>
      <c r="D55">
        <v>6.7374899999999996E-3</v>
      </c>
      <c r="E55">
        <f t="shared" si="0"/>
        <v>0.43437721700000065</v>
      </c>
      <c r="F55">
        <f t="shared" si="1"/>
        <v>2.2861958789473717E-2</v>
      </c>
      <c r="G55">
        <v>566</v>
      </c>
    </row>
    <row r="56" spans="1:7" x14ac:dyDescent="0.2">
      <c r="A56" t="s">
        <v>53</v>
      </c>
      <c r="B56">
        <v>3.891326829</v>
      </c>
      <c r="C56">
        <v>4.1806167399999996</v>
      </c>
      <c r="D56">
        <v>7.5305349999999997E-3</v>
      </c>
      <c r="E56">
        <f t="shared" si="0"/>
        <v>0.28928991099999957</v>
      </c>
      <c r="F56">
        <f t="shared" si="1"/>
        <v>1.5225784789473661E-2</v>
      </c>
      <c r="G56">
        <v>366</v>
      </c>
    </row>
    <row r="57" spans="1:7" x14ac:dyDescent="0.2">
      <c r="A57" t="s">
        <v>54</v>
      </c>
      <c r="B57">
        <v>4.6456530689999997</v>
      </c>
      <c r="C57">
        <v>5.1061571130000001</v>
      </c>
      <c r="D57">
        <v>8.4371919999999996E-3</v>
      </c>
      <c r="E57">
        <f t="shared" si="0"/>
        <v>0.46050404400000033</v>
      </c>
      <c r="F57">
        <f t="shared" si="1"/>
        <v>2.4237054947368438E-2</v>
      </c>
      <c r="G57">
        <v>357</v>
      </c>
    </row>
    <row r="58" spans="1:7" x14ac:dyDescent="0.2">
      <c r="A58" t="s">
        <v>55</v>
      </c>
      <c r="B58">
        <v>4.0417419529999998</v>
      </c>
      <c r="C58">
        <v>4.4304267160000004</v>
      </c>
      <c r="D58">
        <v>3.9228429999999996E-3</v>
      </c>
      <c r="E58">
        <f t="shared" si="0"/>
        <v>0.38868476300000054</v>
      </c>
      <c r="F58">
        <f t="shared" si="1"/>
        <v>2.0457092789473712E-2</v>
      </c>
      <c r="G58">
        <v>346</v>
      </c>
    </row>
    <row r="59" spans="1:7" x14ac:dyDescent="0.2">
      <c r="A59" t="s">
        <v>56</v>
      </c>
      <c r="B59">
        <v>6.0616624950000002</v>
      </c>
      <c r="C59">
        <v>6.2089552240000003</v>
      </c>
      <c r="D59">
        <v>2.2594573E-2</v>
      </c>
      <c r="E59">
        <f t="shared" si="0"/>
        <v>0.14729272900000012</v>
      </c>
      <c r="F59">
        <f t="shared" si="1"/>
        <v>7.7522488947368486E-3</v>
      </c>
      <c r="G59">
        <v>374</v>
      </c>
    </row>
    <row r="60" spans="1:7" x14ac:dyDescent="0.2">
      <c r="A60" t="s">
        <v>57</v>
      </c>
      <c r="B60">
        <v>7.0267554749999999</v>
      </c>
      <c r="C60">
        <v>7.6485148509999998</v>
      </c>
      <c r="D60">
        <v>5.9710880000000003E-3</v>
      </c>
      <c r="E60">
        <f t="shared" si="0"/>
        <v>0.62175937599999997</v>
      </c>
      <c r="F60">
        <f t="shared" si="1"/>
        <v>3.2724177684210522E-2</v>
      </c>
      <c r="G60">
        <v>493</v>
      </c>
    </row>
    <row r="61" spans="1:7" x14ac:dyDescent="0.2">
      <c r="A61" t="s">
        <v>58</v>
      </c>
      <c r="B61">
        <v>6.5026361550000003</v>
      </c>
      <c r="C61">
        <v>7.1816037740000001</v>
      </c>
      <c r="D61">
        <v>3.6982159999999998E-3</v>
      </c>
      <c r="E61">
        <f t="shared" si="0"/>
        <v>0.6789676189999998</v>
      </c>
      <c r="F61">
        <f t="shared" si="1"/>
        <v>3.5735137842105254E-2</v>
      </c>
      <c r="G61">
        <v>493</v>
      </c>
    </row>
    <row r="62" spans="1:7" x14ac:dyDescent="0.2">
      <c r="A62" t="s">
        <v>59</v>
      </c>
      <c r="B62">
        <v>5.5972493930000002</v>
      </c>
      <c r="C62">
        <v>6.1937716260000002</v>
      </c>
      <c r="D62">
        <v>3.7221250000000002E-3</v>
      </c>
      <c r="E62">
        <f t="shared" si="0"/>
        <v>0.59652223299999996</v>
      </c>
      <c r="F62">
        <f t="shared" si="1"/>
        <v>3.1395907000000001E-2</v>
      </c>
      <c r="G62">
        <v>488</v>
      </c>
    </row>
    <row r="63" spans="1:7" x14ac:dyDescent="0.2">
      <c r="A63" t="s">
        <v>60</v>
      </c>
      <c r="B63">
        <v>6.4691017039999998</v>
      </c>
      <c r="C63">
        <v>6.8104575159999996</v>
      </c>
      <c r="D63">
        <v>1.1819156000000001E-2</v>
      </c>
      <c r="E63">
        <f t="shared" si="0"/>
        <v>0.34135581199999976</v>
      </c>
      <c r="F63">
        <f t="shared" si="1"/>
        <v>1.7966095368421042E-2</v>
      </c>
      <c r="G63">
        <v>396</v>
      </c>
    </row>
    <row r="64" spans="1:7" x14ac:dyDescent="0.2">
      <c r="A64" t="s">
        <v>61</v>
      </c>
      <c r="B64">
        <v>6.9021615199999999</v>
      </c>
      <c r="C64">
        <v>6.9628378379999996</v>
      </c>
      <c r="D64">
        <v>3.9765902999999998E-2</v>
      </c>
      <c r="E64">
        <f t="shared" si="0"/>
        <v>6.0676317999999618E-2</v>
      </c>
      <c r="F64">
        <f t="shared" si="1"/>
        <v>3.1934904210526114E-3</v>
      </c>
      <c r="G64">
        <v>526</v>
      </c>
    </row>
    <row r="65" spans="1:7" x14ac:dyDescent="0.2">
      <c r="A65" t="s">
        <v>62</v>
      </c>
      <c r="B65">
        <v>8.3303537320000007</v>
      </c>
      <c r="C65">
        <v>8.4313725490000007</v>
      </c>
      <c r="D65">
        <v>1.7151288000000001E-2</v>
      </c>
      <c r="E65">
        <f t="shared" si="0"/>
        <v>0.10101881699999993</v>
      </c>
      <c r="F65">
        <f t="shared" si="1"/>
        <v>5.3167798421052594E-3</v>
      </c>
      <c r="G65">
        <v>917</v>
      </c>
    </row>
    <row r="66" spans="1:7" x14ac:dyDescent="0.2">
      <c r="A66" t="s">
        <v>63</v>
      </c>
      <c r="B66">
        <v>7.4649623329999999</v>
      </c>
      <c r="C66">
        <v>7.5198938990000004</v>
      </c>
      <c r="D66">
        <v>2.1461062E-2</v>
      </c>
      <c r="E66">
        <f t="shared" si="0"/>
        <v>5.4931566000000487E-2</v>
      </c>
      <c r="F66">
        <f t="shared" si="1"/>
        <v>2.8911350526316048E-3</v>
      </c>
      <c r="G66">
        <v>946</v>
      </c>
    </row>
    <row r="67" spans="1:7" x14ac:dyDescent="0.2">
      <c r="A67" t="s">
        <v>64</v>
      </c>
      <c r="B67">
        <v>7.7096221700000003</v>
      </c>
      <c r="C67">
        <v>7.8142292490000003</v>
      </c>
      <c r="D67">
        <v>1.3573419999999999E-2</v>
      </c>
      <c r="E67">
        <f t="shared" si="0"/>
        <v>0.10460707899999999</v>
      </c>
      <c r="F67">
        <f t="shared" si="1"/>
        <v>5.5056357368421047E-3</v>
      </c>
      <c r="G67">
        <v>887</v>
      </c>
    </row>
    <row r="68" spans="1:7" x14ac:dyDescent="0.2">
      <c r="A68" t="s">
        <v>65</v>
      </c>
      <c r="B68">
        <v>8.3935185140000002</v>
      </c>
      <c r="C68">
        <v>8.4183673470000002</v>
      </c>
      <c r="D68">
        <v>5.1778287999999999E-2</v>
      </c>
      <c r="E68">
        <f t="shared" si="0"/>
        <v>2.484883300000007E-2</v>
      </c>
      <c r="F68">
        <f t="shared" si="1"/>
        <v>1.3078333157894775E-3</v>
      </c>
      <c r="G68">
        <v>1039</v>
      </c>
    </row>
    <row r="69" spans="1:7" x14ac:dyDescent="0.2">
      <c r="A69" t="s">
        <v>66</v>
      </c>
      <c r="B69">
        <v>1.9347007709999999</v>
      </c>
      <c r="C69">
        <v>1.9642857140000001</v>
      </c>
      <c r="D69">
        <v>8.7610800000000001E-4</v>
      </c>
      <c r="E69">
        <f t="shared" si="0"/>
        <v>2.9584943000000141E-2</v>
      </c>
      <c r="F69">
        <f t="shared" si="1"/>
        <v>1.5571022631579022E-3</v>
      </c>
      <c r="G69">
        <v>77</v>
      </c>
    </row>
    <row r="70" spans="1:7" x14ac:dyDescent="0.2">
      <c r="A70" t="s">
        <v>67</v>
      </c>
      <c r="B70">
        <v>5.3813827209999996</v>
      </c>
      <c r="C70">
        <v>5.9927797829999996</v>
      </c>
      <c r="D70">
        <v>6.2453079999999998E-3</v>
      </c>
      <c r="E70">
        <f t="shared" si="0"/>
        <v>0.61139706199999999</v>
      </c>
      <c r="F70">
        <f t="shared" si="1"/>
        <v>3.2178792736842106E-2</v>
      </c>
      <c r="G70">
        <v>348</v>
      </c>
    </row>
    <row r="71" spans="1:7" x14ac:dyDescent="0.2">
      <c r="A71" t="s">
        <v>68</v>
      </c>
      <c r="B71">
        <v>11.392876960000001</v>
      </c>
      <c r="C71">
        <v>11.40384615</v>
      </c>
      <c r="D71">
        <v>7.4483058000000005E-2</v>
      </c>
      <c r="E71">
        <f t="shared" ref="E71:E134" si="2">(C71-B71)</f>
        <v>1.0969189999999074E-2</v>
      </c>
      <c r="F71">
        <f t="shared" ref="F71:F134" si="3">E71/19</f>
        <v>5.7732578947363551E-4</v>
      </c>
      <c r="G71">
        <v>1896</v>
      </c>
    </row>
    <row r="72" spans="1:7" x14ac:dyDescent="0.2">
      <c r="A72" t="s">
        <v>69</v>
      </c>
      <c r="B72">
        <v>5.6773823969999997</v>
      </c>
      <c r="C72">
        <v>6.263157895</v>
      </c>
      <c r="D72">
        <v>2.990342E-3</v>
      </c>
      <c r="E72">
        <f t="shared" si="2"/>
        <v>0.58577549800000028</v>
      </c>
      <c r="F72">
        <f t="shared" si="3"/>
        <v>3.0830289368421068E-2</v>
      </c>
      <c r="G72">
        <v>764</v>
      </c>
    </row>
    <row r="73" spans="1:7" x14ac:dyDescent="0.2">
      <c r="A73" t="s">
        <v>70</v>
      </c>
      <c r="B73">
        <v>7.6371495400000002</v>
      </c>
      <c r="C73">
        <v>7.6956521740000001</v>
      </c>
      <c r="D73">
        <v>3.8051557999999999E-2</v>
      </c>
      <c r="E73">
        <f t="shared" si="2"/>
        <v>5.8502633999999887E-2</v>
      </c>
      <c r="F73">
        <f t="shared" si="3"/>
        <v>3.0790859999999939E-3</v>
      </c>
      <c r="G73">
        <v>639</v>
      </c>
    </row>
    <row r="74" spans="1:7" x14ac:dyDescent="0.2">
      <c r="A74" t="s">
        <v>71</v>
      </c>
      <c r="B74">
        <v>8.2002877190000003</v>
      </c>
      <c r="C74">
        <v>8.6818181820000007</v>
      </c>
      <c r="D74">
        <v>5.8060000000000004E-3</v>
      </c>
      <c r="E74">
        <f t="shared" si="2"/>
        <v>0.48153046300000035</v>
      </c>
      <c r="F74">
        <f t="shared" si="3"/>
        <v>2.5343708578947386E-2</v>
      </c>
      <c r="G74">
        <v>731</v>
      </c>
    </row>
    <row r="75" spans="1:7" x14ac:dyDescent="0.2">
      <c r="A75" t="s">
        <v>72</v>
      </c>
      <c r="B75">
        <v>7.4484678070000001</v>
      </c>
      <c r="C75">
        <v>7.7109004739999998</v>
      </c>
      <c r="D75">
        <v>6.7399469999999996E-3</v>
      </c>
      <c r="E75">
        <f t="shared" si="2"/>
        <v>0.26243266699999968</v>
      </c>
      <c r="F75">
        <f t="shared" si="3"/>
        <v>1.3812245631578931E-2</v>
      </c>
      <c r="G75">
        <v>941</v>
      </c>
    </row>
    <row r="76" spans="1:7" x14ac:dyDescent="0.2">
      <c r="A76" t="s">
        <v>73</v>
      </c>
      <c r="B76">
        <v>9.385896807</v>
      </c>
      <c r="C76">
        <v>10.06666667</v>
      </c>
      <c r="D76">
        <v>4.7006219999999998E-3</v>
      </c>
      <c r="E76">
        <f t="shared" si="2"/>
        <v>0.68076986300000009</v>
      </c>
      <c r="F76">
        <f t="shared" si="3"/>
        <v>3.5829992789473686E-2</v>
      </c>
      <c r="G76">
        <v>662</v>
      </c>
    </row>
    <row r="77" spans="1:7" x14ac:dyDescent="0.2">
      <c r="A77" t="s">
        <v>74</v>
      </c>
      <c r="B77">
        <v>8.9767918679999994</v>
      </c>
      <c r="C77">
        <v>9.0334261839999996</v>
      </c>
      <c r="D77">
        <v>2.3717615000000001E-2</v>
      </c>
      <c r="E77">
        <f t="shared" si="2"/>
        <v>5.663431600000024E-2</v>
      </c>
      <c r="F77">
        <f t="shared" si="3"/>
        <v>2.980753473684223E-3</v>
      </c>
      <c r="G77">
        <v>1040</v>
      </c>
    </row>
    <row r="78" spans="1:7" x14ac:dyDescent="0.2">
      <c r="A78" t="s">
        <v>75</v>
      </c>
      <c r="B78">
        <v>8.8809434300000003</v>
      </c>
      <c r="C78">
        <v>9.1144067799999995</v>
      </c>
      <c r="D78">
        <v>7.8727320000000003E-3</v>
      </c>
      <c r="E78">
        <f t="shared" si="2"/>
        <v>0.23346334999999918</v>
      </c>
      <c r="F78">
        <f t="shared" si="3"/>
        <v>1.2287544736842062E-2</v>
      </c>
      <c r="G78">
        <v>918</v>
      </c>
    </row>
    <row r="79" spans="1:7" x14ac:dyDescent="0.2">
      <c r="A79" t="s">
        <v>76</v>
      </c>
      <c r="B79">
        <v>8.5356329439999996</v>
      </c>
      <c r="C79">
        <v>8.7383177570000008</v>
      </c>
      <c r="D79">
        <v>8.9882079999999993E-3</v>
      </c>
      <c r="E79">
        <f t="shared" si="2"/>
        <v>0.20268481300000118</v>
      </c>
      <c r="F79">
        <f t="shared" si="3"/>
        <v>1.0667621736842168E-2</v>
      </c>
      <c r="G79">
        <v>924</v>
      </c>
    </row>
    <row r="80" spans="1:7" x14ac:dyDescent="0.2">
      <c r="A80" t="s">
        <v>77</v>
      </c>
      <c r="B80">
        <v>5.3373199170000003</v>
      </c>
      <c r="C80">
        <v>5.6366666670000001</v>
      </c>
      <c r="D80">
        <v>4.2123960000000002E-3</v>
      </c>
      <c r="E80">
        <f t="shared" si="2"/>
        <v>0.29934674999999977</v>
      </c>
      <c r="F80">
        <f t="shared" si="3"/>
        <v>1.5755092105263147E-2</v>
      </c>
      <c r="G80">
        <v>926</v>
      </c>
    </row>
    <row r="81" spans="1:7" x14ac:dyDescent="0.2">
      <c r="A81" t="s">
        <v>78</v>
      </c>
      <c r="B81">
        <v>7.6540132109999997</v>
      </c>
      <c r="C81">
        <v>7.9362745099999996</v>
      </c>
      <c r="D81">
        <v>6.2142650000000001E-3</v>
      </c>
      <c r="E81">
        <f t="shared" si="2"/>
        <v>0.28226129899999997</v>
      </c>
      <c r="F81">
        <f t="shared" si="3"/>
        <v>1.4855857842105261E-2</v>
      </c>
      <c r="G81">
        <v>925</v>
      </c>
    </row>
    <row r="82" spans="1:7" x14ac:dyDescent="0.2">
      <c r="A82" t="s">
        <v>79</v>
      </c>
      <c r="B82">
        <v>7.7142773990000002</v>
      </c>
      <c r="C82">
        <v>7.9828767120000004</v>
      </c>
      <c r="D82">
        <v>6.0608110000000001E-3</v>
      </c>
      <c r="E82">
        <f t="shared" si="2"/>
        <v>0.26859931300000017</v>
      </c>
      <c r="F82">
        <f t="shared" si="3"/>
        <v>1.4136805947368431E-2</v>
      </c>
      <c r="G82">
        <v>917</v>
      </c>
    </row>
    <row r="83" spans="1:7" x14ac:dyDescent="0.2">
      <c r="A83" t="s">
        <v>80</v>
      </c>
      <c r="B83">
        <v>8.3727412860000001</v>
      </c>
      <c r="C83">
        <v>8.6052631579999996</v>
      </c>
      <c r="D83">
        <v>7.3477769999999998E-3</v>
      </c>
      <c r="E83">
        <f t="shared" si="2"/>
        <v>0.23252187199999952</v>
      </c>
      <c r="F83">
        <f t="shared" si="3"/>
        <v>1.223799326315787E-2</v>
      </c>
      <c r="G83">
        <v>903</v>
      </c>
    </row>
    <row r="84" spans="1:7" x14ac:dyDescent="0.2">
      <c r="A84" t="s">
        <v>81</v>
      </c>
      <c r="B84">
        <v>7.450077544</v>
      </c>
      <c r="C84">
        <v>7.7228915660000004</v>
      </c>
      <c r="D84">
        <v>6.1297119999999998E-3</v>
      </c>
      <c r="E84">
        <f t="shared" si="2"/>
        <v>0.27281402200000038</v>
      </c>
      <c r="F84">
        <f t="shared" si="3"/>
        <v>1.4358632736842125E-2</v>
      </c>
      <c r="G84">
        <v>928</v>
      </c>
    </row>
    <row r="85" spans="1:7" x14ac:dyDescent="0.2">
      <c r="A85" t="s">
        <v>82</v>
      </c>
      <c r="B85">
        <v>9.3142035710000002</v>
      </c>
      <c r="C85">
        <v>9.4137931029999997</v>
      </c>
      <c r="D85">
        <v>1.4666594E-2</v>
      </c>
      <c r="E85">
        <f t="shared" si="2"/>
        <v>9.9589531999999537E-2</v>
      </c>
      <c r="F85">
        <f t="shared" si="3"/>
        <v>5.2415543157894491E-3</v>
      </c>
      <c r="G85">
        <v>848</v>
      </c>
    </row>
    <row r="86" spans="1:7" x14ac:dyDescent="0.2">
      <c r="A86" t="s">
        <v>83</v>
      </c>
      <c r="B86">
        <v>12.508368430000001</v>
      </c>
      <c r="C86">
        <v>12.957746480000001</v>
      </c>
      <c r="D86">
        <v>7.7143510000000004E-3</v>
      </c>
      <c r="E86">
        <f t="shared" si="2"/>
        <v>0.44937804999999997</v>
      </c>
      <c r="F86">
        <f t="shared" si="3"/>
        <v>2.3651476315789472E-2</v>
      </c>
      <c r="G86">
        <v>844</v>
      </c>
    </row>
    <row r="87" spans="1:7" x14ac:dyDescent="0.2">
      <c r="A87" t="s">
        <v>84</v>
      </c>
      <c r="B87">
        <v>7.6824807320000001</v>
      </c>
      <c r="C87">
        <v>8.1578947369999995</v>
      </c>
      <c r="D87">
        <v>4.0543050000000002E-3</v>
      </c>
      <c r="E87">
        <f t="shared" si="2"/>
        <v>0.47541400499999931</v>
      </c>
      <c r="F87">
        <f t="shared" si="3"/>
        <v>2.5021789736842069E-2</v>
      </c>
      <c r="G87">
        <v>927</v>
      </c>
    </row>
    <row r="88" spans="1:7" x14ac:dyDescent="0.2">
      <c r="A88" t="s">
        <v>85</v>
      </c>
      <c r="B88">
        <v>5.8631020359999999</v>
      </c>
      <c r="C88">
        <v>6.0350194549999996</v>
      </c>
      <c r="D88">
        <v>6.373905E-3</v>
      </c>
      <c r="E88">
        <f t="shared" si="2"/>
        <v>0.17191741899999968</v>
      </c>
      <c r="F88">
        <f t="shared" si="3"/>
        <v>9.0482852105262992E-3</v>
      </c>
      <c r="G88">
        <v>946</v>
      </c>
    </row>
    <row r="89" spans="1:7" x14ac:dyDescent="0.2">
      <c r="A89" t="s">
        <v>86</v>
      </c>
      <c r="B89">
        <v>6.8017405139999996</v>
      </c>
      <c r="C89">
        <v>7.0873015869999998</v>
      </c>
      <c r="D89">
        <v>6.2061360000000001E-3</v>
      </c>
      <c r="E89">
        <f t="shared" si="2"/>
        <v>0.28556107300000022</v>
      </c>
      <c r="F89">
        <f t="shared" si="3"/>
        <v>1.5029530157894749E-2</v>
      </c>
      <c r="G89">
        <v>914</v>
      </c>
    </row>
    <row r="90" spans="1:7" x14ac:dyDescent="0.2">
      <c r="A90" t="s">
        <v>87</v>
      </c>
      <c r="B90">
        <v>3.3657942470000002</v>
      </c>
      <c r="C90">
        <v>3.7424242419999998</v>
      </c>
      <c r="D90">
        <v>7.7217409999999998E-3</v>
      </c>
      <c r="E90">
        <f t="shared" si="2"/>
        <v>0.37662999499999961</v>
      </c>
      <c r="F90">
        <f t="shared" si="3"/>
        <v>1.9822631315789454E-2</v>
      </c>
      <c r="G90">
        <v>303</v>
      </c>
    </row>
    <row r="91" spans="1:7" x14ac:dyDescent="0.2">
      <c r="A91" t="s">
        <v>88</v>
      </c>
      <c r="B91">
        <v>6.0997580009999997</v>
      </c>
      <c r="C91">
        <v>6.4121621620000004</v>
      </c>
      <c r="D91">
        <v>4.6043999999999998E-3</v>
      </c>
      <c r="E91">
        <f t="shared" si="2"/>
        <v>0.31240416100000079</v>
      </c>
      <c r="F91">
        <f t="shared" si="3"/>
        <v>1.6442324263157938E-2</v>
      </c>
      <c r="G91">
        <v>941</v>
      </c>
    </row>
    <row r="92" spans="1:7" x14ac:dyDescent="0.2">
      <c r="A92" t="s">
        <v>89</v>
      </c>
      <c r="B92">
        <v>9.1391342949999999</v>
      </c>
      <c r="C92">
        <v>9.2352941180000006</v>
      </c>
      <c r="D92">
        <v>2.9644381000000001E-2</v>
      </c>
      <c r="E92">
        <f t="shared" si="2"/>
        <v>9.6159823000000699E-2</v>
      </c>
      <c r="F92">
        <f t="shared" si="3"/>
        <v>5.0610433157895103E-3</v>
      </c>
      <c r="G92">
        <v>789</v>
      </c>
    </row>
    <row r="93" spans="1:7" x14ac:dyDescent="0.2">
      <c r="A93" t="s">
        <v>90</v>
      </c>
      <c r="B93">
        <v>6.2330674459999997</v>
      </c>
      <c r="C93">
        <v>6.6585365850000002</v>
      </c>
      <c r="D93">
        <v>4.4438230000000004E-3</v>
      </c>
      <c r="E93">
        <f t="shared" si="2"/>
        <v>0.4254691390000005</v>
      </c>
      <c r="F93">
        <f t="shared" si="3"/>
        <v>2.2393112578947393E-2</v>
      </c>
      <c r="G93">
        <v>675</v>
      </c>
    </row>
    <row r="94" spans="1:7" x14ac:dyDescent="0.2">
      <c r="A94" t="s">
        <v>91</v>
      </c>
      <c r="B94">
        <v>9.1148039099999991</v>
      </c>
      <c r="C94">
        <v>9.8888888890000004</v>
      </c>
      <c r="D94">
        <v>5.0307019999999997E-3</v>
      </c>
      <c r="E94">
        <f t="shared" si="2"/>
        <v>0.77408497900000128</v>
      </c>
      <c r="F94">
        <f t="shared" si="3"/>
        <v>4.0741314684210592E-2</v>
      </c>
      <c r="G94">
        <v>538</v>
      </c>
    </row>
    <row r="95" spans="1:7" x14ac:dyDescent="0.2">
      <c r="A95" t="s">
        <v>92</v>
      </c>
      <c r="B95">
        <v>9.6952248799999996</v>
      </c>
      <c r="C95">
        <v>9.8800000000000008</v>
      </c>
      <c r="D95">
        <v>1.0380524E-2</v>
      </c>
      <c r="E95">
        <f t="shared" si="2"/>
        <v>0.18477512000000118</v>
      </c>
      <c r="F95">
        <f t="shared" si="3"/>
        <v>9.7250063157895365E-3</v>
      </c>
      <c r="G95">
        <v>911</v>
      </c>
    </row>
    <row r="96" spans="1:7" x14ac:dyDescent="0.2">
      <c r="A96" t="s">
        <v>93</v>
      </c>
      <c r="B96">
        <v>3.5341412590000001</v>
      </c>
      <c r="C96">
        <v>3.8255813949999999</v>
      </c>
      <c r="D96">
        <v>2.9412510000000002E-3</v>
      </c>
      <c r="E96">
        <f t="shared" si="2"/>
        <v>0.29144013599999985</v>
      </c>
      <c r="F96">
        <f t="shared" si="3"/>
        <v>1.5338954526315781E-2</v>
      </c>
      <c r="G96">
        <v>420</v>
      </c>
    </row>
    <row r="97" spans="1:7" x14ac:dyDescent="0.2">
      <c r="A97" t="s">
        <v>94</v>
      </c>
      <c r="B97">
        <v>8.1365339369999994</v>
      </c>
      <c r="C97">
        <v>8.6334519570000001</v>
      </c>
      <c r="D97">
        <v>9.4425029999999997E-3</v>
      </c>
      <c r="E97">
        <f t="shared" si="2"/>
        <v>0.49691802000000074</v>
      </c>
      <c r="F97">
        <f t="shared" si="3"/>
        <v>2.6153580000000037E-2</v>
      </c>
      <c r="G97">
        <v>409</v>
      </c>
    </row>
    <row r="98" spans="1:7" x14ac:dyDescent="0.2">
      <c r="A98" t="s">
        <v>95</v>
      </c>
      <c r="B98">
        <v>5.1545506469999998</v>
      </c>
      <c r="C98">
        <v>5.5737704920000004</v>
      </c>
      <c r="D98">
        <v>6.3971820000000004E-3</v>
      </c>
      <c r="E98">
        <f t="shared" si="2"/>
        <v>0.41921984500000065</v>
      </c>
      <c r="F98">
        <f t="shared" si="3"/>
        <v>2.2064202368421087E-2</v>
      </c>
      <c r="G98">
        <v>384</v>
      </c>
    </row>
    <row r="99" spans="1:7" x14ac:dyDescent="0.2">
      <c r="A99" t="s">
        <v>96</v>
      </c>
      <c r="B99">
        <v>5.9596858109999999</v>
      </c>
      <c r="C99">
        <v>6.4204545450000001</v>
      </c>
      <c r="D99">
        <v>7.3405839999999998E-3</v>
      </c>
      <c r="E99">
        <f t="shared" si="2"/>
        <v>0.46076873400000018</v>
      </c>
      <c r="F99">
        <f t="shared" si="3"/>
        <v>2.4250986000000009E-2</v>
      </c>
      <c r="G99">
        <v>417</v>
      </c>
    </row>
    <row r="100" spans="1:7" x14ac:dyDescent="0.2">
      <c r="A100" t="s">
        <v>97</v>
      </c>
      <c r="B100">
        <v>7.0713657669999996</v>
      </c>
      <c r="C100">
        <v>7.3258928570000004</v>
      </c>
      <c r="D100">
        <v>6.9163360000000004E-3</v>
      </c>
      <c r="E100">
        <f t="shared" si="2"/>
        <v>0.25452709000000073</v>
      </c>
      <c r="F100">
        <f t="shared" si="3"/>
        <v>1.3396162631578987E-2</v>
      </c>
      <c r="G100">
        <v>800</v>
      </c>
    </row>
    <row r="101" spans="1:7" x14ac:dyDescent="0.2">
      <c r="A101" t="s">
        <v>98</v>
      </c>
      <c r="B101">
        <v>7.4523219569999997</v>
      </c>
      <c r="C101">
        <v>7.7361111109999996</v>
      </c>
      <c r="D101">
        <v>7.1751860000000001E-3</v>
      </c>
      <c r="E101">
        <f t="shared" si="2"/>
        <v>0.28378915399999993</v>
      </c>
      <c r="F101">
        <f t="shared" si="3"/>
        <v>1.4936271263157891E-2</v>
      </c>
      <c r="G101">
        <v>782</v>
      </c>
    </row>
    <row r="102" spans="1:7" x14ac:dyDescent="0.2">
      <c r="A102" t="s">
        <v>99</v>
      </c>
      <c r="B102">
        <v>7.3984219830000004</v>
      </c>
      <c r="C102">
        <v>7.9249999999999998</v>
      </c>
      <c r="D102">
        <v>5.1822489999999999E-3</v>
      </c>
      <c r="E102">
        <f t="shared" si="2"/>
        <v>0.5265780169999994</v>
      </c>
      <c r="F102">
        <f t="shared" si="3"/>
        <v>2.7714632473684178E-2</v>
      </c>
      <c r="G102">
        <v>608</v>
      </c>
    </row>
    <row r="103" spans="1:7" x14ac:dyDescent="0.2">
      <c r="A103" t="s">
        <v>100</v>
      </c>
      <c r="B103">
        <v>4.2261105130000001</v>
      </c>
      <c r="C103">
        <v>4.2607655500000003</v>
      </c>
      <c r="D103">
        <v>2.3958409999999999E-2</v>
      </c>
      <c r="E103">
        <f t="shared" si="2"/>
        <v>3.4655037000000277E-2</v>
      </c>
      <c r="F103">
        <f t="shared" si="3"/>
        <v>1.8239493157894884E-3</v>
      </c>
      <c r="G103">
        <v>685</v>
      </c>
    </row>
    <row r="104" spans="1:7" x14ac:dyDescent="0.2">
      <c r="A104" t="s">
        <v>101</v>
      </c>
      <c r="B104">
        <v>7.2261058760000001</v>
      </c>
      <c r="C104">
        <v>7.2984293190000002</v>
      </c>
      <c r="D104">
        <v>2.2884859E-2</v>
      </c>
      <c r="E104">
        <f t="shared" si="2"/>
        <v>7.2323443000000154E-2</v>
      </c>
      <c r="F104">
        <f t="shared" si="3"/>
        <v>3.8064970000000081E-3</v>
      </c>
      <c r="G104">
        <v>553</v>
      </c>
    </row>
    <row r="105" spans="1:7" x14ac:dyDescent="0.2">
      <c r="A105" t="s">
        <v>102</v>
      </c>
      <c r="B105">
        <v>6.2490138460000004</v>
      </c>
      <c r="C105">
        <v>6.3837357050000003</v>
      </c>
      <c r="D105">
        <v>8.6467390000000005E-3</v>
      </c>
      <c r="E105">
        <f t="shared" si="2"/>
        <v>0.13472185899999989</v>
      </c>
      <c r="F105">
        <f t="shared" si="3"/>
        <v>7.0906241578947314E-3</v>
      </c>
      <c r="G105">
        <v>959</v>
      </c>
    </row>
    <row r="106" spans="1:7" x14ac:dyDescent="0.2">
      <c r="A106" t="s">
        <v>103</v>
      </c>
      <c r="B106">
        <v>6.273655228</v>
      </c>
      <c r="C106">
        <v>6.5853018370000003</v>
      </c>
      <c r="D106">
        <v>6.6359929999999998E-3</v>
      </c>
      <c r="E106">
        <f t="shared" si="2"/>
        <v>0.3116466090000003</v>
      </c>
      <c r="F106">
        <f t="shared" si="3"/>
        <v>1.6402453105263174E-2</v>
      </c>
      <c r="G106">
        <v>735</v>
      </c>
    </row>
    <row r="107" spans="1:7" x14ac:dyDescent="0.2">
      <c r="A107" t="s">
        <v>104</v>
      </c>
      <c r="B107">
        <v>9.5030697859999993</v>
      </c>
      <c r="C107">
        <v>9.5236051499999999</v>
      </c>
      <c r="D107">
        <v>6.0241585E-2</v>
      </c>
      <c r="E107">
        <f t="shared" si="2"/>
        <v>2.0535364000000556E-2</v>
      </c>
      <c r="F107">
        <f t="shared" si="3"/>
        <v>1.0808086315789766E-3</v>
      </c>
      <c r="G107">
        <v>1216</v>
      </c>
    </row>
    <row r="108" spans="1:7" x14ac:dyDescent="0.2">
      <c r="A108" t="s">
        <v>105</v>
      </c>
      <c r="B108">
        <v>5.0745219969999997</v>
      </c>
      <c r="C108">
        <v>5.1246882789999999</v>
      </c>
      <c r="D108">
        <v>1.5952147E-2</v>
      </c>
      <c r="E108">
        <f t="shared" si="2"/>
        <v>5.0166282000000173E-2</v>
      </c>
      <c r="F108">
        <f t="shared" si="3"/>
        <v>2.6403306315789564E-3</v>
      </c>
      <c r="G108">
        <v>818</v>
      </c>
    </row>
    <row r="109" spans="1:7" x14ac:dyDescent="0.2">
      <c r="A109" t="s">
        <v>106</v>
      </c>
      <c r="B109">
        <v>9.0764732499999994</v>
      </c>
      <c r="C109">
        <v>9.9302325580000002</v>
      </c>
      <c r="D109">
        <v>4.9430450000000001E-3</v>
      </c>
      <c r="E109">
        <f t="shared" si="2"/>
        <v>0.85375930800000077</v>
      </c>
      <c r="F109">
        <f t="shared" si="3"/>
        <v>4.4934700421052673E-2</v>
      </c>
      <c r="G109">
        <v>494</v>
      </c>
    </row>
    <row r="110" spans="1:7" x14ac:dyDescent="0.2">
      <c r="A110" t="s">
        <v>107</v>
      </c>
      <c r="B110">
        <v>4.5776836129999996</v>
      </c>
      <c r="C110">
        <v>5.3212669679999998</v>
      </c>
      <c r="D110">
        <v>3.2549620000000001E-3</v>
      </c>
      <c r="E110">
        <f t="shared" si="2"/>
        <v>0.74358335500000017</v>
      </c>
      <c r="F110">
        <f t="shared" si="3"/>
        <v>3.9135966052631588E-2</v>
      </c>
      <c r="G110">
        <v>488</v>
      </c>
    </row>
    <row r="111" spans="1:7" x14ac:dyDescent="0.2">
      <c r="A111" t="s">
        <v>108</v>
      </c>
      <c r="B111">
        <v>8.8752216090000005</v>
      </c>
      <c r="C111">
        <v>8.9266055049999995</v>
      </c>
      <c r="D111">
        <v>3.7462450000000001E-2</v>
      </c>
      <c r="E111">
        <f t="shared" si="2"/>
        <v>5.1383895999999041E-2</v>
      </c>
      <c r="F111">
        <f t="shared" si="3"/>
        <v>2.704415578947318E-3</v>
      </c>
      <c r="G111">
        <v>559</v>
      </c>
    </row>
    <row r="112" spans="1:7" x14ac:dyDescent="0.2">
      <c r="A112" t="s">
        <v>109</v>
      </c>
      <c r="B112">
        <v>3.7366911539999998</v>
      </c>
      <c r="C112">
        <v>4.1241217800000003</v>
      </c>
      <c r="D112">
        <v>5.8721820000000001E-3</v>
      </c>
      <c r="E112">
        <f t="shared" si="2"/>
        <v>0.38743062600000044</v>
      </c>
      <c r="F112">
        <f t="shared" si="3"/>
        <v>2.0391085578947393E-2</v>
      </c>
      <c r="G112">
        <v>330</v>
      </c>
    </row>
    <row r="113" spans="1:7" x14ac:dyDescent="0.2">
      <c r="A113" t="s">
        <v>110</v>
      </c>
      <c r="B113">
        <v>6.7490502069999998</v>
      </c>
      <c r="C113">
        <v>6.820359281</v>
      </c>
      <c r="D113">
        <v>3.7120527E-2</v>
      </c>
      <c r="E113">
        <f t="shared" si="2"/>
        <v>7.1309074000000194E-2</v>
      </c>
      <c r="F113">
        <f t="shared" si="3"/>
        <v>3.7531091578947469E-3</v>
      </c>
      <c r="G113">
        <v>482</v>
      </c>
    </row>
    <row r="114" spans="1:7" x14ac:dyDescent="0.2">
      <c r="A114" t="s">
        <v>111</v>
      </c>
      <c r="B114">
        <v>8.4280056979999998</v>
      </c>
      <c r="C114">
        <v>8.6190476189999998</v>
      </c>
      <c r="D114">
        <v>8.3490869999999998E-3</v>
      </c>
      <c r="E114">
        <f t="shared" si="2"/>
        <v>0.19104192100000006</v>
      </c>
      <c r="F114">
        <f t="shared" si="3"/>
        <v>1.0054837947368424E-2</v>
      </c>
      <c r="G114">
        <v>867</v>
      </c>
    </row>
    <row r="115" spans="1:7" x14ac:dyDescent="0.2">
      <c r="A115" t="s">
        <v>112</v>
      </c>
      <c r="B115">
        <v>7.2254358280000002</v>
      </c>
      <c r="C115">
        <v>7.25</v>
      </c>
      <c r="D115">
        <v>4.6383253999999999E-2</v>
      </c>
      <c r="E115">
        <f t="shared" si="2"/>
        <v>2.4564171999999829E-2</v>
      </c>
      <c r="F115">
        <f t="shared" si="3"/>
        <v>1.2928511578947279E-3</v>
      </c>
      <c r="G115">
        <v>1239</v>
      </c>
    </row>
    <row r="116" spans="1:7" x14ac:dyDescent="0.2">
      <c r="A116" t="s">
        <v>113</v>
      </c>
      <c r="B116">
        <v>11.20518612</v>
      </c>
      <c r="C116">
        <v>11.22321429</v>
      </c>
      <c r="D116">
        <v>6.5532459000000001E-2</v>
      </c>
      <c r="E116">
        <f t="shared" si="2"/>
        <v>1.8028169999999122E-2</v>
      </c>
      <c r="F116">
        <f t="shared" si="3"/>
        <v>9.4885105263153272E-4</v>
      </c>
      <c r="G116">
        <v>1469</v>
      </c>
    </row>
    <row r="117" spans="1:7" x14ac:dyDescent="0.2">
      <c r="A117" t="s">
        <v>114</v>
      </c>
      <c r="B117">
        <v>13.97742976</v>
      </c>
      <c r="C117">
        <v>14</v>
      </c>
      <c r="D117">
        <v>6.7783781000000001E-2</v>
      </c>
      <c r="E117">
        <f t="shared" si="2"/>
        <v>2.2570240000000297E-2</v>
      </c>
      <c r="F117">
        <f t="shared" si="3"/>
        <v>1.1879073684210682E-3</v>
      </c>
      <c r="G117">
        <v>1220</v>
      </c>
    </row>
    <row r="118" spans="1:7" x14ac:dyDescent="0.2">
      <c r="A118" t="s">
        <v>115</v>
      </c>
      <c r="B118">
        <v>5.9059362560000004</v>
      </c>
      <c r="C118">
        <v>6.4132231400000004</v>
      </c>
      <c r="D118">
        <v>2.3273259999999998E-3</v>
      </c>
      <c r="E118">
        <f t="shared" si="2"/>
        <v>0.50728688399999999</v>
      </c>
      <c r="F118">
        <f t="shared" si="3"/>
        <v>2.6699309684210526E-2</v>
      </c>
      <c r="G118">
        <v>613</v>
      </c>
    </row>
    <row r="119" spans="1:7" x14ac:dyDescent="0.2">
      <c r="A119" t="s">
        <v>116</v>
      </c>
      <c r="B119">
        <v>7.3806618640000003</v>
      </c>
      <c r="C119">
        <v>7.7</v>
      </c>
      <c r="D119">
        <v>5.7994550000000002E-3</v>
      </c>
      <c r="E119">
        <f t="shared" si="2"/>
        <v>0.31933813599999983</v>
      </c>
      <c r="F119">
        <f t="shared" si="3"/>
        <v>1.6807270315789463E-2</v>
      </c>
      <c r="G119">
        <v>852</v>
      </c>
    </row>
    <row r="120" spans="1:7" x14ac:dyDescent="0.2">
      <c r="A120" t="s">
        <v>117</v>
      </c>
      <c r="B120">
        <v>7.9145509780000003</v>
      </c>
      <c r="C120">
        <v>8.0603448279999999</v>
      </c>
      <c r="D120">
        <v>1.1612094E-2</v>
      </c>
      <c r="E120">
        <f t="shared" si="2"/>
        <v>0.14579384999999956</v>
      </c>
      <c r="F120">
        <f t="shared" si="3"/>
        <v>7.6733605263157659E-3</v>
      </c>
      <c r="G120">
        <v>872</v>
      </c>
    </row>
    <row r="121" spans="1:7" x14ac:dyDescent="0.2">
      <c r="A121" t="s">
        <v>118</v>
      </c>
      <c r="B121">
        <v>12.82282406</v>
      </c>
      <c r="C121">
        <v>12.83333333</v>
      </c>
      <c r="D121">
        <v>8.3395045000000001E-2</v>
      </c>
      <c r="E121">
        <f t="shared" si="2"/>
        <v>1.0509270000000015E-2</v>
      </c>
      <c r="F121">
        <f t="shared" si="3"/>
        <v>5.5311947368421135E-4</v>
      </c>
      <c r="G121">
        <v>1838</v>
      </c>
    </row>
    <row r="122" spans="1:7" x14ac:dyDescent="0.2">
      <c r="A122" t="s">
        <v>119</v>
      </c>
      <c r="B122">
        <v>6.9920988790000003</v>
      </c>
      <c r="C122">
        <v>7.0625</v>
      </c>
      <c r="D122">
        <v>4.8393573000000002E-2</v>
      </c>
      <c r="E122">
        <f t="shared" si="2"/>
        <v>7.0401120999999733E-2</v>
      </c>
      <c r="F122">
        <f t="shared" si="3"/>
        <v>3.7053221578947229E-3</v>
      </c>
      <c r="G122">
        <v>289</v>
      </c>
    </row>
    <row r="123" spans="1:7" x14ac:dyDescent="0.2">
      <c r="A123" t="s">
        <v>120</v>
      </c>
      <c r="B123">
        <v>12.40735102</v>
      </c>
      <c r="C123">
        <v>12.42553191</v>
      </c>
      <c r="D123">
        <v>7.1831349000000003E-2</v>
      </c>
      <c r="E123">
        <f t="shared" si="2"/>
        <v>1.8180890000000005E-2</v>
      </c>
      <c r="F123">
        <f t="shared" si="3"/>
        <v>9.5688894736842137E-4</v>
      </c>
      <c r="G123">
        <v>1156</v>
      </c>
    </row>
    <row r="124" spans="1:7" x14ac:dyDescent="0.2">
      <c r="A124" t="s">
        <v>121</v>
      </c>
      <c r="B124">
        <v>7.1884242560000002</v>
      </c>
      <c r="C124">
        <v>7.7476038340000004</v>
      </c>
      <c r="D124">
        <v>3.2560340000000001E-3</v>
      </c>
      <c r="E124">
        <f t="shared" si="2"/>
        <v>0.55917957800000018</v>
      </c>
      <c r="F124">
        <f t="shared" si="3"/>
        <v>2.9430504105263166E-2</v>
      </c>
      <c r="G124">
        <v>840</v>
      </c>
    </row>
    <row r="125" spans="1:7" x14ac:dyDescent="0.2">
      <c r="A125" t="s">
        <v>122</v>
      </c>
      <c r="B125">
        <v>8.0279797659999996</v>
      </c>
      <c r="C125">
        <v>8.4508670519999995</v>
      </c>
      <c r="D125">
        <v>6.7203499999999999E-3</v>
      </c>
      <c r="E125">
        <f t="shared" si="2"/>
        <v>0.42288728599999992</v>
      </c>
      <c r="F125">
        <f t="shared" si="3"/>
        <v>2.2257225578947364E-2</v>
      </c>
      <c r="G125">
        <v>706</v>
      </c>
    </row>
    <row r="126" spans="1:7" x14ac:dyDescent="0.2">
      <c r="A126" t="s">
        <v>123</v>
      </c>
      <c r="B126">
        <v>8.7899789590000008</v>
      </c>
      <c r="C126">
        <v>8.8235294119999992</v>
      </c>
      <c r="D126">
        <v>3.7749574000000001E-2</v>
      </c>
      <c r="E126">
        <f t="shared" si="2"/>
        <v>3.355045299999837E-2</v>
      </c>
      <c r="F126">
        <f t="shared" si="3"/>
        <v>1.7658133157893879E-3</v>
      </c>
      <c r="G126">
        <v>936</v>
      </c>
    </row>
    <row r="127" spans="1:7" x14ac:dyDescent="0.2">
      <c r="A127" t="s">
        <v>124</v>
      </c>
      <c r="B127">
        <v>7.4478787430000004</v>
      </c>
      <c r="C127">
        <v>7.8977272730000001</v>
      </c>
      <c r="D127">
        <v>5.790534E-3</v>
      </c>
      <c r="E127">
        <f t="shared" si="2"/>
        <v>0.44984852999999969</v>
      </c>
      <c r="F127">
        <f t="shared" si="3"/>
        <v>2.3676238421052615E-2</v>
      </c>
      <c r="G127">
        <v>679</v>
      </c>
    </row>
    <row r="128" spans="1:7" x14ac:dyDescent="0.2">
      <c r="A128" t="s">
        <v>125</v>
      </c>
      <c r="B128">
        <v>10.831798770000001</v>
      </c>
      <c r="C128">
        <v>11.367346939999999</v>
      </c>
      <c r="D128">
        <v>1.0887108E-2</v>
      </c>
      <c r="E128">
        <f t="shared" si="2"/>
        <v>0.53554816999999844</v>
      </c>
      <c r="F128">
        <f t="shared" si="3"/>
        <v>2.81867457894736E-2</v>
      </c>
      <c r="G128">
        <v>530</v>
      </c>
    </row>
    <row r="129" spans="1:7" x14ac:dyDescent="0.2">
      <c r="A129" t="s">
        <v>126</v>
      </c>
      <c r="B129">
        <v>8.3809877789999998</v>
      </c>
      <c r="C129">
        <v>8.6802841920000002</v>
      </c>
      <c r="D129">
        <v>9.3391050000000003E-3</v>
      </c>
      <c r="E129">
        <f t="shared" si="2"/>
        <v>0.29929641300000043</v>
      </c>
      <c r="F129">
        <f t="shared" si="3"/>
        <v>1.5752442789473707E-2</v>
      </c>
      <c r="G129">
        <v>681</v>
      </c>
    </row>
    <row r="130" spans="1:7" x14ac:dyDescent="0.2">
      <c r="A130" t="s">
        <v>127</v>
      </c>
      <c r="B130">
        <v>8.4711855620000005</v>
      </c>
      <c r="C130">
        <v>8.7135036499999998</v>
      </c>
      <c r="D130">
        <v>8.5222330000000006E-3</v>
      </c>
      <c r="E130">
        <f t="shared" si="2"/>
        <v>0.24231808799999932</v>
      </c>
      <c r="F130">
        <f t="shared" si="3"/>
        <v>1.2753583578947333E-2</v>
      </c>
      <c r="G130">
        <v>833</v>
      </c>
    </row>
    <row r="131" spans="1:7" x14ac:dyDescent="0.2">
      <c r="A131" t="s">
        <v>128</v>
      </c>
      <c r="B131">
        <v>9.6768654440000006</v>
      </c>
      <c r="C131">
        <v>9.6883116880000006</v>
      </c>
      <c r="D131">
        <v>6.7321795000000004E-2</v>
      </c>
      <c r="E131">
        <f t="shared" si="2"/>
        <v>1.144624400000005E-2</v>
      </c>
      <c r="F131">
        <f t="shared" si="3"/>
        <v>6.0243389473684471E-4</v>
      </c>
      <c r="G131">
        <v>1926</v>
      </c>
    </row>
    <row r="132" spans="1:7" x14ac:dyDescent="0.2">
      <c r="A132" t="s">
        <v>129</v>
      </c>
      <c r="B132">
        <v>7.3214910069999997</v>
      </c>
      <c r="C132">
        <v>7.4793713159999999</v>
      </c>
      <c r="D132">
        <v>2.6442769000000001E-2</v>
      </c>
      <c r="E132">
        <f t="shared" si="2"/>
        <v>0.15788030900000027</v>
      </c>
      <c r="F132">
        <f t="shared" si="3"/>
        <v>8.3094899473684352E-3</v>
      </c>
      <c r="G132">
        <v>405</v>
      </c>
    </row>
    <row r="133" spans="1:7" x14ac:dyDescent="0.2">
      <c r="A133" t="s">
        <v>130</v>
      </c>
      <c r="B133">
        <v>8.8809138670000003</v>
      </c>
      <c r="C133">
        <v>8.9214285709999999</v>
      </c>
      <c r="D133">
        <v>3.2829375000000001E-2</v>
      </c>
      <c r="E133">
        <f t="shared" si="2"/>
        <v>4.0514703999999568E-2</v>
      </c>
      <c r="F133">
        <f t="shared" si="3"/>
        <v>2.1323528421052403E-3</v>
      </c>
      <c r="G133">
        <v>951</v>
      </c>
    </row>
    <row r="134" spans="1:7" x14ac:dyDescent="0.2">
      <c r="A134" t="s">
        <v>131</v>
      </c>
      <c r="B134">
        <v>6.9780001409999999</v>
      </c>
      <c r="C134">
        <v>7.0147058820000003</v>
      </c>
      <c r="D134">
        <v>6.0256273999999999E-2</v>
      </c>
      <c r="E134">
        <f t="shared" si="2"/>
        <v>3.6705741000000458E-2</v>
      </c>
      <c r="F134">
        <f t="shared" si="3"/>
        <v>1.9318811052631819E-3</v>
      </c>
      <c r="G134">
        <v>581</v>
      </c>
    </row>
    <row r="135" spans="1:7" x14ac:dyDescent="0.2">
      <c r="A135" t="s">
        <v>132</v>
      </c>
      <c r="B135">
        <v>7.8191400470000003</v>
      </c>
      <c r="C135">
        <v>7.9390243900000002</v>
      </c>
      <c r="D135">
        <v>1.1839893000000001E-2</v>
      </c>
      <c r="E135">
        <f t="shared" ref="E135:E198" si="4">(C135-B135)</f>
        <v>0.11988434299999984</v>
      </c>
      <c r="F135">
        <f t="shared" ref="F135:F198" si="5">E135/19</f>
        <v>6.3097022631578865E-3</v>
      </c>
      <c r="G135">
        <v>917</v>
      </c>
    </row>
    <row r="136" spans="1:7" x14ac:dyDescent="0.2">
      <c r="A136" t="s">
        <v>133</v>
      </c>
      <c r="B136">
        <v>7.2809795050000004</v>
      </c>
      <c r="C136">
        <v>7.592592593</v>
      </c>
      <c r="D136">
        <v>9.2853469999999994E-3</v>
      </c>
      <c r="E136">
        <f t="shared" si="4"/>
        <v>0.31161308799999965</v>
      </c>
      <c r="F136">
        <f t="shared" si="5"/>
        <v>1.6400688842105243E-2</v>
      </c>
      <c r="G136">
        <v>515</v>
      </c>
    </row>
    <row r="137" spans="1:7" x14ac:dyDescent="0.2">
      <c r="A137" t="s">
        <v>134</v>
      </c>
      <c r="B137">
        <v>8.2553478980000001</v>
      </c>
      <c r="C137">
        <v>8.5673758870000007</v>
      </c>
      <c r="D137">
        <v>1.0159549E-2</v>
      </c>
      <c r="E137">
        <f t="shared" si="4"/>
        <v>0.31202798900000062</v>
      </c>
      <c r="F137">
        <f t="shared" si="5"/>
        <v>1.6422525736842136E-2</v>
      </c>
      <c r="G137">
        <v>597</v>
      </c>
    </row>
    <row r="138" spans="1:7" x14ac:dyDescent="0.2">
      <c r="A138" t="s">
        <v>135</v>
      </c>
      <c r="B138">
        <v>7.1727552829999999</v>
      </c>
      <c r="C138">
        <v>7.2439024390000002</v>
      </c>
      <c r="D138">
        <v>2.1430136999999998E-2</v>
      </c>
      <c r="E138">
        <f t="shared" si="4"/>
        <v>7.1147156000000322E-2</v>
      </c>
      <c r="F138">
        <f t="shared" si="5"/>
        <v>3.7445871578947539E-3</v>
      </c>
      <c r="G138">
        <v>811</v>
      </c>
    </row>
    <row r="139" spans="1:7" x14ac:dyDescent="0.2">
      <c r="A139" t="s">
        <v>136</v>
      </c>
      <c r="B139">
        <v>7.4598306579999996</v>
      </c>
      <c r="C139">
        <v>7.5681818180000002</v>
      </c>
      <c r="D139">
        <v>1.5822603000000001E-2</v>
      </c>
      <c r="E139">
        <f t="shared" si="4"/>
        <v>0.10835116000000067</v>
      </c>
      <c r="F139">
        <f t="shared" si="5"/>
        <v>5.7026926315789823E-3</v>
      </c>
      <c r="G139">
        <v>707</v>
      </c>
    </row>
    <row r="140" spans="1:7" x14ac:dyDescent="0.2">
      <c r="A140" t="s">
        <v>137</v>
      </c>
      <c r="B140">
        <v>8.3107902219999996</v>
      </c>
      <c r="C140">
        <v>8.498245614</v>
      </c>
      <c r="D140">
        <v>1.3903633E-2</v>
      </c>
      <c r="E140">
        <f t="shared" si="4"/>
        <v>0.18745539200000039</v>
      </c>
      <c r="F140">
        <f t="shared" si="5"/>
        <v>9.8660732631579151E-3</v>
      </c>
      <c r="G140">
        <v>558</v>
      </c>
    </row>
    <row r="141" spans="1:7" x14ac:dyDescent="0.2">
      <c r="A141" t="s">
        <v>138</v>
      </c>
      <c r="B141">
        <v>4.2099677250000003</v>
      </c>
      <c r="C141">
        <v>4.3025641029999999</v>
      </c>
      <c r="D141">
        <v>1.537795E-3</v>
      </c>
      <c r="E141">
        <f t="shared" si="4"/>
        <v>9.2596377999999646E-2</v>
      </c>
      <c r="F141">
        <f t="shared" si="5"/>
        <v>4.8734935789473497E-3</v>
      </c>
      <c r="G141">
        <v>37</v>
      </c>
    </row>
    <row r="142" spans="1:7" x14ac:dyDescent="0.2">
      <c r="A142" t="s">
        <v>139</v>
      </c>
      <c r="B142">
        <v>6.5231663949999996</v>
      </c>
      <c r="C142">
        <v>6.7351598170000004</v>
      </c>
      <c r="D142">
        <v>1.0427819E-2</v>
      </c>
      <c r="E142">
        <f t="shared" si="4"/>
        <v>0.21199342200000082</v>
      </c>
      <c r="F142">
        <f t="shared" si="5"/>
        <v>1.1157548526315833E-2</v>
      </c>
      <c r="G142">
        <v>699</v>
      </c>
    </row>
    <row r="143" spans="1:7" x14ac:dyDescent="0.2">
      <c r="A143" t="s">
        <v>140</v>
      </c>
      <c r="B143">
        <v>8.9178261110000001</v>
      </c>
      <c r="C143">
        <v>9.158347676</v>
      </c>
      <c r="D143">
        <v>9.2654279999999992E-3</v>
      </c>
      <c r="E143">
        <f t="shared" si="4"/>
        <v>0.24052156499999988</v>
      </c>
      <c r="F143">
        <f t="shared" si="5"/>
        <v>1.2659029736842098E-2</v>
      </c>
      <c r="G143">
        <v>842</v>
      </c>
    </row>
    <row r="144" spans="1:7" x14ac:dyDescent="0.2">
      <c r="A144" t="s">
        <v>141</v>
      </c>
      <c r="B144">
        <v>8.2150048820000006</v>
      </c>
      <c r="C144">
        <v>8.2352941180000006</v>
      </c>
      <c r="D144">
        <v>4.0319777000000001E-2</v>
      </c>
      <c r="E144">
        <f t="shared" si="4"/>
        <v>2.0289235999999988E-2</v>
      </c>
      <c r="F144">
        <f t="shared" si="5"/>
        <v>1.0678545263157889E-3</v>
      </c>
      <c r="G144">
        <v>1154</v>
      </c>
    </row>
    <row r="145" spans="1:7" x14ac:dyDescent="0.2">
      <c r="A145" t="s">
        <v>142</v>
      </c>
      <c r="B145">
        <v>5.9390148079999996</v>
      </c>
      <c r="C145">
        <v>6.4368932040000004</v>
      </c>
      <c r="D145">
        <v>3.5522269999999998E-3</v>
      </c>
      <c r="E145">
        <f t="shared" si="4"/>
        <v>0.49787839600000083</v>
      </c>
      <c r="F145">
        <f t="shared" si="5"/>
        <v>2.6204126105263202E-2</v>
      </c>
      <c r="G145">
        <v>914</v>
      </c>
    </row>
    <row r="146" spans="1:7" x14ac:dyDescent="0.2">
      <c r="A146" t="s">
        <v>143</v>
      </c>
      <c r="B146">
        <v>7.878132302</v>
      </c>
      <c r="C146">
        <v>8.1601941750000009</v>
      </c>
      <c r="D146">
        <v>6.5280980000000004E-3</v>
      </c>
      <c r="E146">
        <f t="shared" si="4"/>
        <v>0.28206187300000085</v>
      </c>
      <c r="F146">
        <f t="shared" si="5"/>
        <v>1.4845361736842149E-2</v>
      </c>
      <c r="G146">
        <v>948</v>
      </c>
    </row>
    <row r="147" spans="1:7" x14ac:dyDescent="0.2">
      <c r="A147" t="s">
        <v>144</v>
      </c>
      <c r="B147">
        <v>6.2468608760000004</v>
      </c>
      <c r="C147">
        <v>6.6459330139999997</v>
      </c>
      <c r="D147">
        <v>3.8557660000000001E-3</v>
      </c>
      <c r="E147">
        <f t="shared" si="4"/>
        <v>0.3990721379999993</v>
      </c>
      <c r="F147">
        <f t="shared" si="5"/>
        <v>2.1003796736842068E-2</v>
      </c>
      <c r="G147">
        <v>931</v>
      </c>
    </row>
    <row r="148" spans="1:7" x14ac:dyDescent="0.2">
      <c r="A148" t="s">
        <v>145</v>
      </c>
      <c r="B148">
        <v>9.0627046629999999</v>
      </c>
      <c r="C148">
        <v>9.3390804599999999</v>
      </c>
      <c r="D148">
        <v>7.6223949999999997E-3</v>
      </c>
      <c r="E148">
        <f t="shared" si="4"/>
        <v>0.27637579700000003</v>
      </c>
      <c r="F148">
        <f t="shared" si="5"/>
        <v>1.454609457894737E-2</v>
      </c>
      <c r="G148">
        <v>940</v>
      </c>
    </row>
    <row r="149" spans="1:7" x14ac:dyDescent="0.2">
      <c r="A149" t="s">
        <v>146</v>
      </c>
      <c r="B149">
        <v>7.8526324450000002</v>
      </c>
      <c r="C149">
        <v>8.0123076920000003</v>
      </c>
      <c r="D149">
        <v>9.3536520000000005E-3</v>
      </c>
      <c r="E149">
        <f t="shared" si="4"/>
        <v>0.15967524700000002</v>
      </c>
      <c r="F149">
        <f t="shared" si="5"/>
        <v>8.4039603684210543E-3</v>
      </c>
      <c r="G149">
        <v>893</v>
      </c>
    </row>
    <row r="150" spans="1:7" x14ac:dyDescent="0.2">
      <c r="A150" t="s">
        <v>147</v>
      </c>
      <c r="B150">
        <v>7.9122575060000004</v>
      </c>
      <c r="C150">
        <v>8.1549295770000008</v>
      </c>
      <c r="D150">
        <v>6.7074029999999998E-3</v>
      </c>
      <c r="E150">
        <f t="shared" si="4"/>
        <v>0.24267207100000032</v>
      </c>
      <c r="F150">
        <f t="shared" si="5"/>
        <v>1.2772214263157911E-2</v>
      </c>
      <c r="G150">
        <v>932</v>
      </c>
    </row>
    <row r="151" spans="1:7" x14ac:dyDescent="0.2">
      <c r="A151" t="s">
        <v>148</v>
      </c>
      <c r="B151">
        <v>7.8497939069999996</v>
      </c>
      <c r="C151">
        <v>7.876404494</v>
      </c>
      <c r="D151">
        <v>4.0194671000000001E-2</v>
      </c>
      <c r="E151">
        <f t="shared" si="4"/>
        <v>2.6610587000000407E-2</v>
      </c>
      <c r="F151">
        <f t="shared" si="5"/>
        <v>1.4005572105263372E-3</v>
      </c>
      <c r="G151">
        <v>1065</v>
      </c>
    </row>
    <row r="152" spans="1:7" x14ac:dyDescent="0.2">
      <c r="A152" t="s">
        <v>149</v>
      </c>
      <c r="B152">
        <v>8.1623820279999997</v>
      </c>
      <c r="C152">
        <v>8.4606299210000007</v>
      </c>
      <c r="D152">
        <v>6.9729049999999997E-3</v>
      </c>
      <c r="E152">
        <f t="shared" si="4"/>
        <v>0.29824789300000099</v>
      </c>
      <c r="F152">
        <f t="shared" si="5"/>
        <v>1.5697257526315841E-2</v>
      </c>
      <c r="G152">
        <v>869</v>
      </c>
    </row>
    <row r="153" spans="1:7" x14ac:dyDescent="0.2">
      <c r="A153" t="s">
        <v>150</v>
      </c>
      <c r="B153">
        <v>10.92599193</v>
      </c>
      <c r="C153">
        <v>11.072463770000001</v>
      </c>
      <c r="D153">
        <v>1.1896711000000001E-2</v>
      </c>
      <c r="E153">
        <f t="shared" si="4"/>
        <v>0.14647184000000024</v>
      </c>
      <c r="F153">
        <f t="shared" si="5"/>
        <v>7.7090442105263281E-3</v>
      </c>
      <c r="G153">
        <v>984</v>
      </c>
    </row>
    <row r="154" spans="1:7" x14ac:dyDescent="0.2">
      <c r="A154" t="s">
        <v>151</v>
      </c>
      <c r="B154">
        <v>9.7872064509999994</v>
      </c>
      <c r="C154">
        <v>9.9629629630000007</v>
      </c>
      <c r="D154">
        <v>1.2871099E-2</v>
      </c>
      <c r="E154">
        <f t="shared" si="4"/>
        <v>0.17575651200000131</v>
      </c>
      <c r="F154">
        <f t="shared" si="5"/>
        <v>9.250342736842174E-3</v>
      </c>
      <c r="G154">
        <v>775</v>
      </c>
    </row>
    <row r="155" spans="1:7" x14ac:dyDescent="0.2">
      <c r="A155" t="s">
        <v>152</v>
      </c>
      <c r="B155">
        <v>10.8847743</v>
      </c>
      <c r="C155">
        <v>10.985714290000001</v>
      </c>
      <c r="D155">
        <v>1.7300916E-2</v>
      </c>
      <c r="E155">
        <f t="shared" si="4"/>
        <v>0.10093999000000053</v>
      </c>
      <c r="F155">
        <f t="shared" si="5"/>
        <v>5.3126310526316074E-3</v>
      </c>
      <c r="G155">
        <v>941</v>
      </c>
    </row>
    <row r="156" spans="1:7" x14ac:dyDescent="0.2">
      <c r="A156" t="s">
        <v>153</v>
      </c>
      <c r="B156">
        <v>8.3924719010000004</v>
      </c>
      <c r="C156">
        <v>8.5</v>
      </c>
      <c r="D156">
        <v>1.3136111000000001E-2</v>
      </c>
      <c r="E156">
        <f t="shared" si="4"/>
        <v>0.1075280989999996</v>
      </c>
      <c r="F156">
        <f t="shared" si="5"/>
        <v>5.659373631578926E-3</v>
      </c>
      <c r="G156">
        <v>898</v>
      </c>
    </row>
    <row r="157" spans="1:7" x14ac:dyDescent="0.2">
      <c r="A157" t="s">
        <v>154</v>
      </c>
      <c r="B157">
        <v>8.5849241480000007</v>
      </c>
      <c r="C157">
        <v>8.6492891000000007</v>
      </c>
      <c r="D157">
        <v>1.8703423E-2</v>
      </c>
      <c r="E157">
        <f t="shared" si="4"/>
        <v>6.4364952000000031E-2</v>
      </c>
      <c r="F157">
        <f t="shared" si="5"/>
        <v>3.3876290526315806E-3</v>
      </c>
      <c r="G157">
        <v>936</v>
      </c>
    </row>
    <row r="158" spans="1:7" x14ac:dyDescent="0.2">
      <c r="A158" t="s">
        <v>155</v>
      </c>
      <c r="B158">
        <v>7.8220184980000003</v>
      </c>
      <c r="C158">
        <v>8.1295546559999998</v>
      </c>
      <c r="D158">
        <v>6.0355290000000004E-3</v>
      </c>
      <c r="E158">
        <f t="shared" si="4"/>
        <v>0.30753615799999956</v>
      </c>
      <c r="F158">
        <f t="shared" si="5"/>
        <v>1.6186113578947347E-2</v>
      </c>
      <c r="G158">
        <v>913</v>
      </c>
    </row>
    <row r="159" spans="1:7" x14ac:dyDescent="0.2">
      <c r="A159" t="s">
        <v>156</v>
      </c>
      <c r="B159">
        <v>6.4199036500000002</v>
      </c>
      <c r="C159">
        <v>6.9225352109999996</v>
      </c>
      <c r="D159">
        <v>3.8178019999999999E-3</v>
      </c>
      <c r="E159">
        <f t="shared" si="4"/>
        <v>0.50263156099999939</v>
      </c>
      <c r="F159">
        <f t="shared" si="5"/>
        <v>2.6454292684210495E-2</v>
      </c>
      <c r="G159">
        <v>846</v>
      </c>
    </row>
    <row r="160" spans="1:7" x14ac:dyDescent="0.2">
      <c r="A160" t="s">
        <v>157</v>
      </c>
      <c r="B160">
        <v>7.0946009539999997</v>
      </c>
      <c r="C160">
        <v>7.4045801530000004</v>
      </c>
      <c r="D160">
        <v>5.8343500000000003E-3</v>
      </c>
      <c r="E160">
        <f t="shared" si="4"/>
        <v>0.3099791990000007</v>
      </c>
      <c r="F160">
        <f t="shared" si="5"/>
        <v>1.6314694684210564E-2</v>
      </c>
      <c r="G160">
        <v>937</v>
      </c>
    </row>
    <row r="161" spans="1:7" x14ac:dyDescent="0.2">
      <c r="A161" t="s">
        <v>158</v>
      </c>
      <c r="B161">
        <v>5.8564329119999998</v>
      </c>
      <c r="C161">
        <v>6.1035598709999999</v>
      </c>
      <c r="D161">
        <v>5.5285999999999998E-3</v>
      </c>
      <c r="E161">
        <f t="shared" si="4"/>
        <v>0.24712695900000003</v>
      </c>
      <c r="F161">
        <f t="shared" si="5"/>
        <v>1.300668205263158E-2</v>
      </c>
      <c r="G161">
        <v>874</v>
      </c>
    </row>
    <row r="162" spans="1:7" x14ac:dyDescent="0.2">
      <c r="A162" t="s">
        <v>159</v>
      </c>
      <c r="B162">
        <v>3.7255509400000002</v>
      </c>
      <c r="C162">
        <v>3.8127786029999999</v>
      </c>
      <c r="D162">
        <v>1.4308515000000001E-2</v>
      </c>
      <c r="E162">
        <f t="shared" si="4"/>
        <v>8.7227662999999733E-2</v>
      </c>
      <c r="F162">
        <f t="shared" si="5"/>
        <v>4.5909296315789329E-3</v>
      </c>
      <c r="G162">
        <v>397</v>
      </c>
    </row>
    <row r="163" spans="1:7" x14ac:dyDescent="0.2">
      <c r="A163" t="s">
        <v>160</v>
      </c>
      <c r="B163">
        <v>8.2150933649999995</v>
      </c>
      <c r="C163">
        <v>8.5726495729999996</v>
      </c>
      <c r="D163">
        <v>1.0238972000000001E-2</v>
      </c>
      <c r="E163">
        <f t="shared" si="4"/>
        <v>0.3575562080000001</v>
      </c>
      <c r="F163">
        <f t="shared" si="5"/>
        <v>1.8818747789473688E-2</v>
      </c>
      <c r="G163">
        <v>549</v>
      </c>
    </row>
    <row r="164" spans="1:7" x14ac:dyDescent="0.2">
      <c r="A164" t="s">
        <v>161</v>
      </c>
      <c r="B164">
        <v>10.557785519999999</v>
      </c>
      <c r="C164">
        <v>10.79679144</v>
      </c>
      <c r="D164">
        <v>1.0045055000000001E-2</v>
      </c>
      <c r="E164">
        <f t="shared" si="4"/>
        <v>0.23900592000000032</v>
      </c>
      <c r="F164">
        <f t="shared" si="5"/>
        <v>1.2579258947368438E-2</v>
      </c>
      <c r="G164">
        <v>905</v>
      </c>
    </row>
    <row r="165" spans="1:7" x14ac:dyDescent="0.2">
      <c r="A165" t="s">
        <v>162</v>
      </c>
      <c r="B165">
        <v>10.28539608</v>
      </c>
      <c r="C165">
        <v>10.73170732</v>
      </c>
      <c r="D165">
        <v>1.294327E-2</v>
      </c>
      <c r="E165">
        <f t="shared" si="4"/>
        <v>0.44631124</v>
      </c>
      <c r="F165">
        <f t="shared" si="5"/>
        <v>2.3490065263157896E-2</v>
      </c>
      <c r="G165">
        <v>458</v>
      </c>
    </row>
    <row r="166" spans="1:7" x14ac:dyDescent="0.2">
      <c r="A166" t="s">
        <v>163</v>
      </c>
      <c r="B166">
        <v>7.1081385240000001</v>
      </c>
      <c r="C166">
        <v>7.53125</v>
      </c>
      <c r="D166">
        <v>6.019356E-3</v>
      </c>
      <c r="E166">
        <f t="shared" si="4"/>
        <v>0.42311147599999988</v>
      </c>
      <c r="F166">
        <f t="shared" si="5"/>
        <v>2.2269025052631574E-2</v>
      </c>
      <c r="G166">
        <v>639</v>
      </c>
    </row>
    <row r="167" spans="1:7" x14ac:dyDescent="0.2">
      <c r="A167" t="s">
        <v>164</v>
      </c>
      <c r="B167">
        <v>5.645691748</v>
      </c>
      <c r="C167">
        <v>6.317307692</v>
      </c>
      <c r="D167">
        <v>5.8536700000000001E-3</v>
      </c>
      <c r="E167">
        <f t="shared" si="4"/>
        <v>0.67161594400000002</v>
      </c>
      <c r="F167">
        <f t="shared" si="5"/>
        <v>3.5348207578947369E-2</v>
      </c>
      <c r="G167">
        <v>316</v>
      </c>
    </row>
    <row r="168" spans="1:7" x14ac:dyDescent="0.2">
      <c r="A168" t="s">
        <v>165</v>
      </c>
      <c r="B168">
        <v>7.4011852239999998</v>
      </c>
      <c r="C168">
        <v>7.6209476309999999</v>
      </c>
      <c r="D168">
        <v>7.1423789999999999E-3</v>
      </c>
      <c r="E168">
        <f t="shared" si="4"/>
        <v>0.21976240700000016</v>
      </c>
      <c r="F168">
        <f t="shared" si="5"/>
        <v>1.1566442473684218E-2</v>
      </c>
      <c r="G168">
        <v>942</v>
      </c>
    </row>
    <row r="169" spans="1:7" x14ac:dyDescent="0.2">
      <c r="A169" t="s">
        <v>166</v>
      </c>
      <c r="B169">
        <v>6.156556191</v>
      </c>
      <c r="C169">
        <v>6.8947368420000004</v>
      </c>
      <c r="D169">
        <v>5.2948650000000002E-3</v>
      </c>
      <c r="E169">
        <f t="shared" si="4"/>
        <v>0.73818065100000041</v>
      </c>
      <c r="F169">
        <f t="shared" si="5"/>
        <v>3.885161321052634E-2</v>
      </c>
      <c r="G169">
        <v>385</v>
      </c>
    </row>
    <row r="170" spans="1:7" x14ac:dyDescent="0.2">
      <c r="A170" t="s">
        <v>167</v>
      </c>
      <c r="B170">
        <v>8.6447702999999994</v>
      </c>
      <c r="C170">
        <v>8.6702702699999996</v>
      </c>
      <c r="D170">
        <v>5.8373498000000003E-2</v>
      </c>
      <c r="E170">
        <f t="shared" si="4"/>
        <v>2.549997000000026E-2</v>
      </c>
      <c r="F170">
        <f t="shared" si="5"/>
        <v>1.3421036842105401E-3</v>
      </c>
      <c r="G170">
        <v>1232</v>
      </c>
    </row>
    <row r="171" spans="1:7" x14ac:dyDescent="0.2">
      <c r="A171" t="s">
        <v>168</v>
      </c>
      <c r="B171">
        <v>6.3621288859999998</v>
      </c>
      <c r="C171">
        <v>6.3779069770000003</v>
      </c>
      <c r="D171">
        <v>4.8003196999999997E-2</v>
      </c>
      <c r="E171">
        <f t="shared" si="4"/>
        <v>1.5778091000000494E-2</v>
      </c>
      <c r="F171">
        <f t="shared" si="5"/>
        <v>8.3042584210528912E-4</v>
      </c>
      <c r="G171">
        <v>1106</v>
      </c>
    </row>
    <row r="172" spans="1:7" x14ac:dyDescent="0.2">
      <c r="A172" t="s">
        <v>169</v>
      </c>
      <c r="B172">
        <v>7.394486305</v>
      </c>
      <c r="C172">
        <v>7.4328358210000003</v>
      </c>
      <c r="D172">
        <v>4.0656034000000001E-2</v>
      </c>
      <c r="E172">
        <f t="shared" si="4"/>
        <v>3.834951600000025E-2</v>
      </c>
      <c r="F172">
        <f t="shared" si="5"/>
        <v>2.0183955789473814E-3</v>
      </c>
      <c r="G172">
        <v>964</v>
      </c>
    </row>
    <row r="173" spans="1:7" x14ac:dyDescent="0.2">
      <c r="A173" t="s">
        <v>170</v>
      </c>
      <c r="B173">
        <v>9.0790963330000007</v>
      </c>
      <c r="C173">
        <v>9.3984375</v>
      </c>
      <c r="D173">
        <v>9.5569899999999996E-3</v>
      </c>
      <c r="E173">
        <f t="shared" si="4"/>
        <v>0.31934116699999926</v>
      </c>
      <c r="F173">
        <f t="shared" si="5"/>
        <v>1.6807429842105225E-2</v>
      </c>
      <c r="G173">
        <v>723</v>
      </c>
    </row>
    <row r="174" spans="1:7" x14ac:dyDescent="0.2">
      <c r="A174" t="s">
        <v>171</v>
      </c>
      <c r="B174">
        <v>6.040176271</v>
      </c>
      <c r="C174">
        <v>6.1647509579999999</v>
      </c>
      <c r="D174">
        <v>1.7843983000000001E-2</v>
      </c>
      <c r="E174">
        <f t="shared" si="4"/>
        <v>0.12457468699999996</v>
      </c>
      <c r="F174">
        <f t="shared" si="5"/>
        <v>6.5565624736842083E-3</v>
      </c>
      <c r="G174">
        <v>498</v>
      </c>
    </row>
    <row r="175" spans="1:7" x14ac:dyDescent="0.2">
      <c r="A175" t="s">
        <v>172</v>
      </c>
      <c r="B175">
        <v>8.7241901419999994</v>
      </c>
      <c r="C175">
        <v>8.8476821189999999</v>
      </c>
      <c r="D175">
        <v>2.3786974999999998E-2</v>
      </c>
      <c r="E175">
        <f t="shared" si="4"/>
        <v>0.12349197700000047</v>
      </c>
      <c r="F175">
        <f t="shared" si="5"/>
        <v>6.4995777368421302E-3</v>
      </c>
      <c r="G175">
        <v>578</v>
      </c>
    </row>
    <row r="176" spans="1:7" x14ac:dyDescent="0.2">
      <c r="A176" t="s">
        <v>173</v>
      </c>
      <c r="B176">
        <v>8.6873786390000003</v>
      </c>
      <c r="C176">
        <v>8.8723404259999992</v>
      </c>
      <c r="D176">
        <v>1.049111E-2</v>
      </c>
      <c r="E176">
        <f t="shared" si="4"/>
        <v>0.18496178699999888</v>
      </c>
      <c r="F176">
        <f t="shared" si="5"/>
        <v>9.7348308947367828E-3</v>
      </c>
      <c r="G176">
        <v>894</v>
      </c>
    </row>
    <row r="177" spans="1:7" x14ac:dyDescent="0.2">
      <c r="A177" t="s">
        <v>174</v>
      </c>
      <c r="B177">
        <v>8.2967052179999996</v>
      </c>
      <c r="C177">
        <v>8.4216867470000008</v>
      </c>
      <c r="D177">
        <v>1.3299157000000001E-2</v>
      </c>
      <c r="E177">
        <f t="shared" si="4"/>
        <v>0.12498152900000115</v>
      </c>
      <c r="F177">
        <f t="shared" si="5"/>
        <v>6.5779752105263765E-3</v>
      </c>
      <c r="G177">
        <v>875</v>
      </c>
    </row>
    <row r="178" spans="1:7" x14ac:dyDescent="0.2">
      <c r="A178" t="s">
        <v>175</v>
      </c>
      <c r="B178">
        <v>10.9828446</v>
      </c>
      <c r="C178">
        <v>11</v>
      </c>
      <c r="D178">
        <v>6.6777073000000006E-2</v>
      </c>
      <c r="E178">
        <f t="shared" si="4"/>
        <v>1.7155400000000043E-2</v>
      </c>
      <c r="F178">
        <f t="shared" si="5"/>
        <v>9.0291578947368641E-4</v>
      </c>
      <c r="G178">
        <v>1263</v>
      </c>
    </row>
    <row r="179" spans="1:7" x14ac:dyDescent="0.2">
      <c r="A179" t="s">
        <v>176</v>
      </c>
      <c r="B179">
        <v>6.5450847249999997</v>
      </c>
      <c r="C179">
        <v>6.7376788550000004</v>
      </c>
      <c r="D179">
        <v>9.9918969999999996E-3</v>
      </c>
      <c r="E179">
        <f t="shared" si="4"/>
        <v>0.1925941300000007</v>
      </c>
      <c r="F179">
        <f t="shared" si="5"/>
        <v>1.0136533157894773E-2</v>
      </c>
      <c r="G179">
        <v>706</v>
      </c>
    </row>
    <row r="180" spans="1:7" x14ac:dyDescent="0.2">
      <c r="A180" t="s">
        <v>177</v>
      </c>
      <c r="B180">
        <v>9.5617427809999995</v>
      </c>
      <c r="C180">
        <v>9.6370967739999998</v>
      </c>
      <c r="D180">
        <v>2.7739169000000001E-2</v>
      </c>
      <c r="E180">
        <f t="shared" si="4"/>
        <v>7.535399300000023E-2</v>
      </c>
      <c r="F180">
        <f t="shared" si="5"/>
        <v>3.9659996315789597E-3</v>
      </c>
      <c r="G180">
        <v>775</v>
      </c>
    </row>
    <row r="181" spans="1:7" x14ac:dyDescent="0.2">
      <c r="A181" t="s">
        <v>178</v>
      </c>
      <c r="B181">
        <v>6.3111017279999997</v>
      </c>
      <c r="C181">
        <v>6.634615385</v>
      </c>
      <c r="D181">
        <v>3.3800507E-2</v>
      </c>
      <c r="E181">
        <f t="shared" si="4"/>
        <v>0.32351365700000034</v>
      </c>
      <c r="F181">
        <f t="shared" si="5"/>
        <v>1.7027034578947386E-2</v>
      </c>
      <c r="G181">
        <v>163</v>
      </c>
    </row>
    <row r="182" spans="1:7" x14ac:dyDescent="0.2">
      <c r="A182" t="s">
        <v>179</v>
      </c>
      <c r="B182">
        <v>6.924522091</v>
      </c>
      <c r="C182">
        <v>7.2</v>
      </c>
      <c r="D182">
        <v>3.6170462E-2</v>
      </c>
      <c r="E182">
        <f t="shared" si="4"/>
        <v>0.27547790900000013</v>
      </c>
      <c r="F182">
        <f t="shared" si="5"/>
        <v>1.449883731578948E-2</v>
      </c>
      <c r="G182">
        <v>192</v>
      </c>
    </row>
    <row r="183" spans="1:7" x14ac:dyDescent="0.2">
      <c r="A183" t="s">
        <v>180</v>
      </c>
      <c r="B183">
        <v>8.9006398910000009</v>
      </c>
      <c r="C183">
        <v>8.9090909089999997</v>
      </c>
      <c r="D183">
        <v>3.6539324999999998E-2</v>
      </c>
      <c r="E183">
        <f t="shared" si="4"/>
        <v>8.4510179999988111E-3</v>
      </c>
      <c r="F183">
        <f t="shared" si="5"/>
        <v>4.4479042105256898E-4</v>
      </c>
      <c r="G183">
        <v>1534</v>
      </c>
    </row>
    <row r="184" spans="1:7" x14ac:dyDescent="0.2">
      <c r="A184" t="s">
        <v>181</v>
      </c>
      <c r="B184">
        <v>7.7205496150000004</v>
      </c>
      <c r="C184">
        <v>8.0313725490000003</v>
      </c>
      <c r="D184">
        <v>6.6469989999999998E-3</v>
      </c>
      <c r="E184">
        <f t="shared" si="4"/>
        <v>0.31082293399999994</v>
      </c>
      <c r="F184">
        <f t="shared" si="5"/>
        <v>1.6359101789473682E-2</v>
      </c>
      <c r="G184">
        <v>817</v>
      </c>
    </row>
    <row r="185" spans="1:7" x14ac:dyDescent="0.2">
      <c r="A185" t="s">
        <v>182</v>
      </c>
      <c r="B185">
        <v>2.3189293649999998</v>
      </c>
      <c r="C185">
        <v>2.3298969070000002</v>
      </c>
      <c r="D185">
        <v>5.3134700000000005E-4</v>
      </c>
      <c r="E185">
        <f t="shared" si="4"/>
        <v>1.0967542000000385E-2</v>
      </c>
      <c r="F185">
        <f t="shared" si="5"/>
        <v>5.7723905263159928E-4</v>
      </c>
      <c r="G185">
        <v>52</v>
      </c>
    </row>
    <row r="186" spans="1:7" x14ac:dyDescent="0.2">
      <c r="A186" t="s">
        <v>183</v>
      </c>
      <c r="B186">
        <v>5.7106271680000003</v>
      </c>
      <c r="C186">
        <v>6.59375</v>
      </c>
      <c r="D186">
        <v>4.0396993999999999E-2</v>
      </c>
      <c r="E186">
        <f t="shared" si="4"/>
        <v>0.88312283199999975</v>
      </c>
      <c r="F186">
        <f t="shared" si="5"/>
        <v>4.6480149052631564E-2</v>
      </c>
      <c r="G186">
        <v>70</v>
      </c>
    </row>
    <row r="187" spans="1:7" x14ac:dyDescent="0.2">
      <c r="A187" t="s">
        <v>184</v>
      </c>
      <c r="B187">
        <v>7.2835568239999997</v>
      </c>
      <c r="C187">
        <v>8.1770833330000006</v>
      </c>
      <c r="D187">
        <v>9.4540549999999994E-3</v>
      </c>
      <c r="E187">
        <f t="shared" si="4"/>
        <v>0.89352650900000086</v>
      </c>
      <c r="F187">
        <f t="shared" si="5"/>
        <v>4.7027711000000048E-2</v>
      </c>
      <c r="G187">
        <v>218</v>
      </c>
    </row>
    <row r="188" spans="1:7" x14ac:dyDescent="0.2">
      <c r="A188" t="s">
        <v>185</v>
      </c>
      <c r="B188">
        <v>7.9350786409999996</v>
      </c>
      <c r="C188">
        <v>8.0664819940000001</v>
      </c>
      <c r="D188">
        <v>1.8834183000000001E-2</v>
      </c>
      <c r="E188">
        <f t="shared" si="4"/>
        <v>0.1314033530000005</v>
      </c>
      <c r="F188">
        <f t="shared" si="5"/>
        <v>6.9159659473684472E-3</v>
      </c>
      <c r="G188">
        <v>586</v>
      </c>
    </row>
    <row r="189" spans="1:7" x14ac:dyDescent="0.2">
      <c r="A189" t="s">
        <v>186</v>
      </c>
      <c r="B189">
        <v>3.787977186</v>
      </c>
      <c r="C189">
        <v>4.1590909089999997</v>
      </c>
      <c r="D189">
        <v>2.0569439999999998E-3</v>
      </c>
      <c r="E189">
        <f t="shared" si="4"/>
        <v>0.37111372299999967</v>
      </c>
      <c r="F189">
        <f t="shared" si="5"/>
        <v>1.95323012105263E-2</v>
      </c>
      <c r="G189">
        <v>515</v>
      </c>
    </row>
    <row r="190" spans="1:7" x14ac:dyDescent="0.2">
      <c r="A190" t="s">
        <v>187</v>
      </c>
      <c r="B190">
        <v>6.6513531029999999</v>
      </c>
      <c r="C190">
        <v>7.240356083</v>
      </c>
      <c r="D190">
        <v>7.5419329999999998E-3</v>
      </c>
      <c r="E190">
        <f t="shared" si="4"/>
        <v>0.58900298000000006</v>
      </c>
      <c r="F190">
        <f t="shared" si="5"/>
        <v>3.1000156842105265E-2</v>
      </c>
      <c r="G190">
        <v>421</v>
      </c>
    </row>
    <row r="191" spans="1:7" x14ac:dyDescent="0.2">
      <c r="A191" t="s">
        <v>188</v>
      </c>
      <c r="B191">
        <v>4.8707731320000001</v>
      </c>
      <c r="C191">
        <v>5.3321917809999997</v>
      </c>
      <c r="D191">
        <v>1.5751937000000001E-2</v>
      </c>
      <c r="E191">
        <f t="shared" si="4"/>
        <v>0.46141864899999963</v>
      </c>
      <c r="F191">
        <f t="shared" si="5"/>
        <v>2.4285192052631559E-2</v>
      </c>
      <c r="G191">
        <v>244</v>
      </c>
    </row>
    <row r="192" spans="1:7" x14ac:dyDescent="0.2">
      <c r="A192" t="s">
        <v>189</v>
      </c>
      <c r="B192">
        <v>8.2239491719999993</v>
      </c>
      <c r="C192">
        <v>8.3252595159999991</v>
      </c>
      <c r="D192">
        <v>1.7482146E-2</v>
      </c>
      <c r="E192">
        <f t="shared" si="4"/>
        <v>0.10131034399999983</v>
      </c>
      <c r="F192">
        <f t="shared" si="5"/>
        <v>5.3321233684210439E-3</v>
      </c>
      <c r="G192">
        <v>884</v>
      </c>
    </row>
    <row r="193" spans="1:7" x14ac:dyDescent="0.2">
      <c r="A193" t="s">
        <v>190</v>
      </c>
      <c r="B193">
        <v>7.2218108299999999</v>
      </c>
      <c r="C193">
        <v>7.3441734419999998</v>
      </c>
      <c r="D193">
        <v>1.1521986E-2</v>
      </c>
      <c r="E193">
        <f t="shared" si="4"/>
        <v>0.12236261199999987</v>
      </c>
      <c r="F193">
        <f t="shared" si="5"/>
        <v>6.4401374736842041E-3</v>
      </c>
      <c r="G193">
        <v>855</v>
      </c>
    </row>
    <row r="194" spans="1:7" x14ac:dyDescent="0.2">
      <c r="A194" t="s">
        <v>191</v>
      </c>
      <c r="B194">
        <v>6.4461115380000003</v>
      </c>
      <c r="C194">
        <v>6.5487804880000002</v>
      </c>
      <c r="D194">
        <v>4.7202508999999997E-2</v>
      </c>
      <c r="E194">
        <f t="shared" si="4"/>
        <v>0.10266894999999998</v>
      </c>
      <c r="F194">
        <f t="shared" si="5"/>
        <v>5.4036289473684204E-3</v>
      </c>
      <c r="G194">
        <v>267</v>
      </c>
    </row>
    <row r="195" spans="1:7" x14ac:dyDescent="0.2">
      <c r="A195" t="s">
        <v>192</v>
      </c>
      <c r="B195">
        <v>5.7497608749999998</v>
      </c>
      <c r="C195">
        <v>6.0208333329999997</v>
      </c>
      <c r="D195">
        <v>4.4818361000000001E-2</v>
      </c>
      <c r="E195">
        <f t="shared" si="4"/>
        <v>0.27107245799999991</v>
      </c>
      <c r="F195">
        <f t="shared" si="5"/>
        <v>1.4266971473684206E-2</v>
      </c>
      <c r="G195">
        <v>125</v>
      </c>
    </row>
    <row r="196" spans="1:7" x14ac:dyDescent="0.2">
      <c r="A196" t="s">
        <v>193</v>
      </c>
      <c r="B196">
        <v>9.4408435839999996</v>
      </c>
      <c r="C196">
        <v>9.4871794870000006</v>
      </c>
      <c r="D196">
        <v>5.6398990000000003E-2</v>
      </c>
      <c r="E196">
        <f t="shared" si="4"/>
        <v>4.6335903000001011E-2</v>
      </c>
      <c r="F196">
        <f t="shared" si="5"/>
        <v>2.4387317368421584E-3</v>
      </c>
      <c r="G196">
        <v>520</v>
      </c>
    </row>
    <row r="197" spans="1:7" x14ac:dyDescent="0.2">
      <c r="A197" t="s">
        <v>194</v>
      </c>
      <c r="B197">
        <v>6.6244201580000004</v>
      </c>
      <c r="C197">
        <v>6.7882352939999997</v>
      </c>
      <c r="D197">
        <v>4.7242459000000001E-2</v>
      </c>
      <c r="E197">
        <f t="shared" si="4"/>
        <v>0.16381513599999931</v>
      </c>
      <c r="F197">
        <f t="shared" si="5"/>
        <v>8.6218492631578575E-3</v>
      </c>
      <c r="G197">
        <v>200</v>
      </c>
    </row>
    <row r="198" spans="1:7" x14ac:dyDescent="0.2">
      <c r="A198" t="s">
        <v>195</v>
      </c>
      <c r="B198">
        <v>5.7960217529999998</v>
      </c>
      <c r="C198">
        <v>5.9184782609999997</v>
      </c>
      <c r="D198">
        <v>7.2242579999999999E-3</v>
      </c>
      <c r="E198">
        <f t="shared" si="4"/>
        <v>0.12245650799999996</v>
      </c>
      <c r="F198">
        <f t="shared" si="5"/>
        <v>6.4450793684210509E-3</v>
      </c>
      <c r="G198">
        <v>864</v>
      </c>
    </row>
    <row r="199" spans="1:7" x14ac:dyDescent="0.2">
      <c r="A199" t="s">
        <v>196</v>
      </c>
      <c r="B199">
        <v>3.1180892079999998</v>
      </c>
      <c r="C199">
        <v>3.376777251</v>
      </c>
      <c r="D199">
        <v>8.3274439999999998E-3</v>
      </c>
      <c r="E199">
        <f t="shared" ref="E199:E262" si="6">(C199-B199)</f>
        <v>0.25868804300000026</v>
      </c>
      <c r="F199">
        <f t="shared" ref="F199:F262" si="7">E199/19</f>
        <v>1.3615160157894751E-2</v>
      </c>
      <c r="G199">
        <v>221</v>
      </c>
    </row>
    <row r="200" spans="1:7" x14ac:dyDescent="0.2">
      <c r="A200" t="s">
        <v>197</v>
      </c>
      <c r="B200">
        <v>4.6597947130000001</v>
      </c>
      <c r="C200">
        <v>5.4867924529999996</v>
      </c>
      <c r="D200">
        <v>7.0710039999999997E-3</v>
      </c>
      <c r="E200">
        <f t="shared" si="6"/>
        <v>0.82699773999999948</v>
      </c>
      <c r="F200">
        <f t="shared" si="7"/>
        <v>4.3526196842105236E-2</v>
      </c>
      <c r="G200">
        <v>165</v>
      </c>
    </row>
    <row r="201" spans="1:7" x14ac:dyDescent="0.2">
      <c r="A201" t="s">
        <v>198</v>
      </c>
      <c r="B201">
        <v>7.6538411919999998</v>
      </c>
      <c r="C201">
        <v>7.6795580110000001</v>
      </c>
      <c r="D201">
        <v>5.7844060000000003E-2</v>
      </c>
      <c r="E201">
        <f t="shared" si="6"/>
        <v>2.5716819000000335E-2</v>
      </c>
      <c r="F201">
        <f t="shared" si="7"/>
        <v>1.3535167894737018E-3</v>
      </c>
      <c r="G201">
        <v>876</v>
      </c>
    </row>
    <row r="202" spans="1:7" x14ac:dyDescent="0.2">
      <c r="A202" t="s">
        <v>199</v>
      </c>
      <c r="B202">
        <v>12.50161866</v>
      </c>
      <c r="C202">
        <v>12.51612903</v>
      </c>
      <c r="D202">
        <v>7.1929678999999996E-2</v>
      </c>
      <c r="E202">
        <f t="shared" si="6"/>
        <v>1.4510369999999995E-2</v>
      </c>
      <c r="F202">
        <f t="shared" si="7"/>
        <v>7.6370368421052603E-4</v>
      </c>
      <c r="G202">
        <v>1541</v>
      </c>
    </row>
    <row r="203" spans="1:7" x14ac:dyDescent="0.2">
      <c r="A203" t="s">
        <v>200</v>
      </c>
      <c r="B203">
        <v>6.3463739019999998</v>
      </c>
      <c r="C203">
        <v>6.480519481</v>
      </c>
      <c r="D203">
        <v>3.6536081999999998E-2</v>
      </c>
      <c r="E203">
        <f t="shared" si="6"/>
        <v>0.13414557900000013</v>
      </c>
      <c r="F203">
        <f t="shared" si="7"/>
        <v>7.0602936315789537E-3</v>
      </c>
      <c r="G203">
        <v>187</v>
      </c>
    </row>
    <row r="204" spans="1:7" x14ac:dyDescent="0.2">
      <c r="A204" t="s">
        <v>201</v>
      </c>
      <c r="B204">
        <v>8.0029198079999997</v>
      </c>
      <c r="C204">
        <v>8.0449438200000003</v>
      </c>
      <c r="D204">
        <v>3.1079352000000001E-2</v>
      </c>
      <c r="E204">
        <f t="shared" si="6"/>
        <v>4.202401200000061E-2</v>
      </c>
      <c r="F204">
        <f t="shared" si="7"/>
        <v>2.21179010526319E-3</v>
      </c>
      <c r="G204">
        <v>896</v>
      </c>
    </row>
    <row r="205" spans="1:7" x14ac:dyDescent="0.2">
      <c r="A205" t="s">
        <v>202</v>
      </c>
      <c r="B205">
        <v>9.7966056219999995</v>
      </c>
      <c r="C205">
        <v>9.8571428569999995</v>
      </c>
      <c r="D205">
        <v>6.7695656000000007E-2</v>
      </c>
      <c r="E205">
        <f t="shared" si="6"/>
        <v>6.0537234999999967E-2</v>
      </c>
      <c r="F205">
        <f t="shared" si="7"/>
        <v>3.1861702631578929E-3</v>
      </c>
      <c r="G205">
        <v>431</v>
      </c>
    </row>
    <row r="206" spans="1:7" x14ac:dyDescent="0.2">
      <c r="A206" t="s">
        <v>203</v>
      </c>
      <c r="B206">
        <v>5.8616433680000002</v>
      </c>
      <c r="C206">
        <v>6.0171428569999996</v>
      </c>
      <c r="D206">
        <v>3.5472644999999997E-2</v>
      </c>
      <c r="E206">
        <f t="shared" si="6"/>
        <v>0.15549948899999944</v>
      </c>
      <c r="F206">
        <f t="shared" si="7"/>
        <v>8.184183631578917E-3</v>
      </c>
      <c r="G206">
        <v>225</v>
      </c>
    </row>
    <row r="207" spans="1:7" x14ac:dyDescent="0.2">
      <c r="A207" t="s">
        <v>204</v>
      </c>
      <c r="B207">
        <v>5.7791249840000001</v>
      </c>
      <c r="C207">
        <v>5.9776951670000003</v>
      </c>
      <c r="D207">
        <v>3.0580176000000001E-2</v>
      </c>
      <c r="E207">
        <f t="shared" si="6"/>
        <v>0.19857018300000018</v>
      </c>
      <c r="F207">
        <f t="shared" si="7"/>
        <v>1.0451062263157904E-2</v>
      </c>
      <c r="G207">
        <v>225</v>
      </c>
    </row>
    <row r="208" spans="1:7" x14ac:dyDescent="0.2">
      <c r="A208" t="s">
        <v>205</v>
      </c>
      <c r="B208">
        <v>2.7958798809999998</v>
      </c>
      <c r="C208">
        <v>3.2370370369999999</v>
      </c>
      <c r="D208">
        <v>1.3590628E-2</v>
      </c>
      <c r="E208">
        <f t="shared" si="6"/>
        <v>0.44115715600000005</v>
      </c>
      <c r="F208">
        <f t="shared" si="7"/>
        <v>2.3218797684210528E-2</v>
      </c>
      <c r="G208">
        <v>88</v>
      </c>
    </row>
    <row r="209" spans="1:7" x14ac:dyDescent="0.2">
      <c r="A209" t="s">
        <v>206</v>
      </c>
      <c r="B209">
        <v>3.8179135689999999</v>
      </c>
      <c r="C209">
        <v>4.0069930070000002</v>
      </c>
      <c r="D209">
        <v>1.7068086999999999E-2</v>
      </c>
      <c r="E209">
        <f t="shared" si="6"/>
        <v>0.18907943800000027</v>
      </c>
      <c r="F209">
        <f t="shared" si="7"/>
        <v>9.9515493684210667E-3</v>
      </c>
      <c r="G209">
        <v>185</v>
      </c>
    </row>
    <row r="210" spans="1:7" x14ac:dyDescent="0.2">
      <c r="A210" t="s">
        <v>207</v>
      </c>
      <c r="B210">
        <v>6.5342408870000002</v>
      </c>
      <c r="C210">
        <v>6.6071428570000004</v>
      </c>
      <c r="D210">
        <v>4.9483540999999999E-2</v>
      </c>
      <c r="E210">
        <f t="shared" si="6"/>
        <v>7.2901970000000205E-2</v>
      </c>
      <c r="F210">
        <f t="shared" si="7"/>
        <v>3.8369457894736948E-3</v>
      </c>
      <c r="G210">
        <v>260</v>
      </c>
    </row>
    <row r="211" spans="1:7" x14ac:dyDescent="0.2">
      <c r="A211" t="s">
        <v>208</v>
      </c>
      <c r="B211">
        <v>6.6952166750000002</v>
      </c>
      <c r="C211">
        <v>6.8196721309999999</v>
      </c>
      <c r="D211">
        <v>1.7671866000000001E-2</v>
      </c>
      <c r="E211">
        <f t="shared" si="6"/>
        <v>0.12445545599999974</v>
      </c>
      <c r="F211">
        <f t="shared" si="7"/>
        <v>6.5502871578947235E-3</v>
      </c>
      <c r="G211">
        <v>534</v>
      </c>
    </row>
    <row r="212" spans="1:7" x14ac:dyDescent="0.2">
      <c r="A212" t="s">
        <v>209</v>
      </c>
      <c r="B212">
        <v>5.8512783339999999</v>
      </c>
      <c r="C212">
        <v>6.3921568630000003</v>
      </c>
      <c r="D212">
        <v>1.0290349000000001E-2</v>
      </c>
      <c r="E212">
        <f t="shared" si="6"/>
        <v>0.54087852900000044</v>
      </c>
      <c r="F212">
        <f t="shared" si="7"/>
        <v>2.8467291000000023E-2</v>
      </c>
      <c r="G212">
        <v>267</v>
      </c>
    </row>
    <row r="213" spans="1:7" x14ac:dyDescent="0.2">
      <c r="A213" t="s">
        <v>210</v>
      </c>
      <c r="B213">
        <v>5.6972707009999999</v>
      </c>
      <c r="C213">
        <v>6.1071428570000004</v>
      </c>
      <c r="D213">
        <v>1.3162353E-2</v>
      </c>
      <c r="E213">
        <f t="shared" si="6"/>
        <v>0.40987215600000049</v>
      </c>
      <c r="F213">
        <f t="shared" si="7"/>
        <v>2.157221873684213E-2</v>
      </c>
      <c r="G213">
        <v>267</v>
      </c>
    </row>
    <row r="214" spans="1:7" x14ac:dyDescent="0.2">
      <c r="A214" t="s">
        <v>211</v>
      </c>
      <c r="B214">
        <v>5.8982411939999997</v>
      </c>
      <c r="C214">
        <v>6.4</v>
      </c>
      <c r="D214">
        <v>1.4247753E-2</v>
      </c>
      <c r="E214">
        <f t="shared" si="6"/>
        <v>0.50175880600000067</v>
      </c>
      <c r="F214">
        <f t="shared" si="7"/>
        <v>2.640835821052635E-2</v>
      </c>
      <c r="G214">
        <v>236</v>
      </c>
    </row>
    <row r="215" spans="1:7" x14ac:dyDescent="0.2">
      <c r="A215" t="s">
        <v>212</v>
      </c>
      <c r="B215">
        <v>8.7854146019999995</v>
      </c>
      <c r="C215">
        <v>8.8276923079999996</v>
      </c>
      <c r="D215">
        <v>4.7898574999999999E-2</v>
      </c>
      <c r="E215">
        <f t="shared" si="6"/>
        <v>4.2277706000000137E-2</v>
      </c>
      <c r="F215">
        <f t="shared" si="7"/>
        <v>2.2251424210526388E-3</v>
      </c>
      <c r="G215">
        <v>655</v>
      </c>
    </row>
    <row r="216" spans="1:7" x14ac:dyDescent="0.2">
      <c r="A216" t="s">
        <v>213</v>
      </c>
      <c r="B216">
        <v>7.1943317740000001</v>
      </c>
      <c r="C216">
        <v>7.24122807</v>
      </c>
      <c r="D216">
        <v>4.6234219E-2</v>
      </c>
      <c r="E216">
        <f t="shared" si="6"/>
        <v>4.6896295999999893E-2</v>
      </c>
      <c r="F216">
        <f t="shared" si="7"/>
        <v>2.4682261052631524E-3</v>
      </c>
      <c r="G216">
        <v>573</v>
      </c>
    </row>
    <row r="217" spans="1:7" x14ac:dyDescent="0.2">
      <c r="A217" t="s">
        <v>214</v>
      </c>
      <c r="B217">
        <v>6.8169069059999998</v>
      </c>
      <c r="C217">
        <v>7.061643836</v>
      </c>
      <c r="D217">
        <v>1.4328785E-2</v>
      </c>
      <c r="E217">
        <f t="shared" si="6"/>
        <v>0.24473693000000019</v>
      </c>
      <c r="F217">
        <f t="shared" si="7"/>
        <v>1.2880891052631589E-2</v>
      </c>
      <c r="G217">
        <v>450</v>
      </c>
    </row>
    <row r="218" spans="1:7" x14ac:dyDescent="0.2">
      <c r="A218" t="s">
        <v>215</v>
      </c>
      <c r="B218">
        <v>6.557741118</v>
      </c>
      <c r="C218">
        <v>6.5995850620000001</v>
      </c>
      <c r="D218">
        <v>3.8966589000000003E-2</v>
      </c>
      <c r="E218">
        <f t="shared" si="6"/>
        <v>4.1843944000000022E-2</v>
      </c>
      <c r="F218">
        <f t="shared" si="7"/>
        <v>2.2023128421052641E-3</v>
      </c>
      <c r="G218">
        <v>705</v>
      </c>
    </row>
    <row r="219" spans="1:7" x14ac:dyDescent="0.2">
      <c r="A219" t="s">
        <v>216</v>
      </c>
      <c r="B219">
        <v>1.2058569910000001</v>
      </c>
      <c r="C219">
        <v>1.243093923</v>
      </c>
      <c r="D219">
        <v>5.7210999999999998E-3</v>
      </c>
      <c r="E219">
        <f t="shared" si="6"/>
        <v>3.7236931999999889E-2</v>
      </c>
      <c r="F219">
        <f t="shared" si="7"/>
        <v>1.9598385263157837E-3</v>
      </c>
      <c r="G219">
        <v>66</v>
      </c>
    </row>
    <row r="220" spans="1:7" x14ac:dyDescent="0.2">
      <c r="A220" t="s">
        <v>217</v>
      </c>
      <c r="B220">
        <v>9.5368608080000001</v>
      </c>
      <c r="C220">
        <v>9.6</v>
      </c>
      <c r="D220">
        <v>4.7936329999999999E-2</v>
      </c>
      <c r="E220">
        <f t="shared" si="6"/>
        <v>6.3139191999999511E-2</v>
      </c>
      <c r="F220">
        <f t="shared" si="7"/>
        <v>3.3231153684210269E-3</v>
      </c>
      <c r="G220">
        <v>448</v>
      </c>
    </row>
    <row r="221" spans="1:7" x14ac:dyDescent="0.2">
      <c r="A221" t="s">
        <v>218</v>
      </c>
      <c r="B221">
        <v>6.350310704</v>
      </c>
      <c r="C221">
        <v>6.3842794759999997</v>
      </c>
      <c r="D221">
        <v>3.9397875999999998E-2</v>
      </c>
      <c r="E221">
        <f t="shared" si="6"/>
        <v>3.3968771999999703E-2</v>
      </c>
      <c r="F221">
        <f t="shared" si="7"/>
        <v>1.7878301052631422E-3</v>
      </c>
      <c r="G221">
        <v>544</v>
      </c>
    </row>
    <row r="222" spans="1:7" x14ac:dyDescent="0.2">
      <c r="A222" t="s">
        <v>219</v>
      </c>
      <c r="B222">
        <v>6.17747314</v>
      </c>
      <c r="C222">
        <v>6.2380952379999997</v>
      </c>
      <c r="D222">
        <v>3.1836166999999999E-2</v>
      </c>
      <c r="E222">
        <f t="shared" si="6"/>
        <v>6.0622097999999625E-2</v>
      </c>
      <c r="F222">
        <f t="shared" si="7"/>
        <v>3.1906367368420853E-3</v>
      </c>
      <c r="G222">
        <v>502</v>
      </c>
    </row>
    <row r="223" spans="1:7" x14ac:dyDescent="0.2">
      <c r="A223" t="s">
        <v>220</v>
      </c>
      <c r="B223">
        <v>2.3390689729999998</v>
      </c>
      <c r="C223">
        <v>2.4300000000000002</v>
      </c>
      <c r="D223">
        <v>1.559106E-3</v>
      </c>
      <c r="E223">
        <f t="shared" si="6"/>
        <v>9.0931027000000331E-2</v>
      </c>
      <c r="F223">
        <f t="shared" si="7"/>
        <v>4.7858435263158066E-3</v>
      </c>
      <c r="G223">
        <v>144</v>
      </c>
    </row>
    <row r="224" spans="1:7" x14ac:dyDescent="0.2">
      <c r="A224" t="s">
        <v>221</v>
      </c>
      <c r="B224">
        <v>3.5223406559999999</v>
      </c>
      <c r="C224">
        <v>3.8562231759999999</v>
      </c>
      <c r="D224">
        <v>5.7472979999999996E-3</v>
      </c>
      <c r="E224">
        <f t="shared" si="6"/>
        <v>0.33388251999999996</v>
      </c>
      <c r="F224">
        <f t="shared" si="7"/>
        <v>1.7572764210526313E-2</v>
      </c>
      <c r="G224">
        <v>175</v>
      </c>
    </row>
    <row r="225" spans="1:7" x14ac:dyDescent="0.2">
      <c r="A225" t="s">
        <v>222</v>
      </c>
      <c r="B225">
        <v>4.4790456010000002</v>
      </c>
      <c r="C225">
        <v>4.8374558299999997</v>
      </c>
      <c r="D225">
        <v>4.0319120000000003E-3</v>
      </c>
      <c r="E225">
        <f t="shared" si="6"/>
        <v>0.35841022899999953</v>
      </c>
      <c r="F225">
        <f t="shared" si="7"/>
        <v>1.886369626315787E-2</v>
      </c>
      <c r="G225">
        <v>542</v>
      </c>
    </row>
    <row r="226" spans="1:7" x14ac:dyDescent="0.2">
      <c r="A226" t="s">
        <v>223</v>
      </c>
      <c r="B226">
        <v>4.9476676609999997</v>
      </c>
      <c r="C226">
        <v>5.2917933130000003</v>
      </c>
      <c r="D226">
        <v>5.6452230000000004E-3</v>
      </c>
      <c r="E226">
        <f t="shared" si="6"/>
        <v>0.34412565200000067</v>
      </c>
      <c r="F226">
        <f t="shared" si="7"/>
        <v>1.8111876421052667E-2</v>
      </c>
      <c r="G226">
        <v>539</v>
      </c>
    </row>
    <row r="227" spans="1:7" x14ac:dyDescent="0.2">
      <c r="A227" t="s">
        <v>224</v>
      </c>
      <c r="B227">
        <v>5.5807545120000004</v>
      </c>
      <c r="C227">
        <v>5.8122065730000001</v>
      </c>
      <c r="D227">
        <v>1.7424912000000001E-2</v>
      </c>
      <c r="E227">
        <f t="shared" si="6"/>
        <v>0.23145206099999971</v>
      </c>
      <c r="F227">
        <f t="shared" si="7"/>
        <v>1.2181687421052616E-2</v>
      </c>
      <c r="G227">
        <v>331</v>
      </c>
    </row>
    <row r="228" spans="1:7" x14ac:dyDescent="0.2">
      <c r="A228" t="s">
        <v>225</v>
      </c>
      <c r="B228">
        <v>5.1793881989999999</v>
      </c>
      <c r="C228">
        <v>5.5633027520000002</v>
      </c>
      <c r="D228">
        <v>8.0711729999999992E-3</v>
      </c>
      <c r="E228">
        <f t="shared" si="6"/>
        <v>0.38391455300000032</v>
      </c>
      <c r="F228">
        <f t="shared" si="7"/>
        <v>2.0206029105263174E-2</v>
      </c>
      <c r="G228">
        <v>350</v>
      </c>
    </row>
    <row r="229" spans="1:7" x14ac:dyDescent="0.2">
      <c r="A229" t="s">
        <v>226</v>
      </c>
      <c r="B229">
        <v>6.6653284609999996</v>
      </c>
      <c r="C229">
        <v>6.799019608</v>
      </c>
      <c r="D229">
        <v>2.3212597000000001E-2</v>
      </c>
      <c r="E229">
        <f t="shared" si="6"/>
        <v>0.1336911470000004</v>
      </c>
      <c r="F229">
        <f t="shared" si="7"/>
        <v>7.0363761578947576E-3</v>
      </c>
      <c r="G229">
        <v>432</v>
      </c>
    </row>
    <row r="230" spans="1:7" x14ac:dyDescent="0.2">
      <c r="A230" t="s">
        <v>227</v>
      </c>
      <c r="B230">
        <v>7.63185833</v>
      </c>
      <c r="C230">
        <v>7.6666666670000003</v>
      </c>
      <c r="D230">
        <v>4.1727728999999998E-2</v>
      </c>
      <c r="E230">
        <f t="shared" si="6"/>
        <v>3.48083370000003E-2</v>
      </c>
      <c r="F230">
        <f t="shared" si="7"/>
        <v>1.832017736842121E-3</v>
      </c>
      <c r="G230">
        <v>549</v>
      </c>
    </row>
    <row r="231" spans="1:7" x14ac:dyDescent="0.2">
      <c r="A231" t="s">
        <v>228</v>
      </c>
      <c r="B231">
        <v>5.1592099649999996</v>
      </c>
      <c r="C231">
        <v>5.8664122140000003</v>
      </c>
      <c r="D231">
        <v>1.5375260999999999E-2</v>
      </c>
      <c r="E231">
        <f t="shared" si="6"/>
        <v>0.70720224900000073</v>
      </c>
      <c r="F231">
        <f t="shared" si="7"/>
        <v>3.7221171000000039E-2</v>
      </c>
      <c r="G231">
        <v>156</v>
      </c>
    </row>
    <row r="232" spans="1:7" x14ac:dyDescent="0.2">
      <c r="A232" t="s">
        <v>229</v>
      </c>
      <c r="B232">
        <v>5.0373300250000002</v>
      </c>
      <c r="C232">
        <v>5.5972222220000001</v>
      </c>
      <c r="D232">
        <v>1.0839931000000001E-2</v>
      </c>
      <c r="E232">
        <f t="shared" si="6"/>
        <v>0.55989219699999992</v>
      </c>
      <c r="F232">
        <f t="shared" si="7"/>
        <v>2.946801036842105E-2</v>
      </c>
      <c r="G232">
        <v>193</v>
      </c>
    </row>
    <row r="233" spans="1:7" x14ac:dyDescent="0.2">
      <c r="A233" t="s">
        <v>230</v>
      </c>
      <c r="B233">
        <v>9.8420042429999999</v>
      </c>
      <c r="C233">
        <v>9.8786407769999993</v>
      </c>
      <c r="D233">
        <v>6.3272861999999999E-2</v>
      </c>
      <c r="E233">
        <f t="shared" si="6"/>
        <v>3.6636533999999443E-2</v>
      </c>
      <c r="F233">
        <f t="shared" si="7"/>
        <v>1.9282386315789182E-3</v>
      </c>
      <c r="G233">
        <v>714</v>
      </c>
    </row>
    <row r="234" spans="1:7" x14ac:dyDescent="0.2">
      <c r="A234" t="s">
        <v>231</v>
      </c>
      <c r="B234">
        <v>4.5316465739999998</v>
      </c>
      <c r="C234">
        <v>5.1328671330000004</v>
      </c>
      <c r="D234">
        <v>7.1066760000000001E-3</v>
      </c>
      <c r="E234">
        <f t="shared" si="6"/>
        <v>0.6012205590000006</v>
      </c>
      <c r="F234">
        <f t="shared" si="7"/>
        <v>3.1643187315789502E-2</v>
      </c>
      <c r="G234">
        <v>91</v>
      </c>
    </row>
    <row r="235" spans="1:7" x14ac:dyDescent="0.2">
      <c r="A235" t="s">
        <v>232</v>
      </c>
      <c r="B235">
        <v>6.4820256860000001</v>
      </c>
      <c r="C235">
        <v>6.5279329610000003</v>
      </c>
      <c r="D235">
        <v>6.2092495999999997E-2</v>
      </c>
      <c r="E235">
        <f t="shared" si="6"/>
        <v>4.5907275000000247E-2</v>
      </c>
      <c r="F235">
        <f t="shared" si="7"/>
        <v>2.4161723684210656E-3</v>
      </c>
      <c r="G235">
        <v>382</v>
      </c>
    </row>
    <row r="236" spans="1:7" x14ac:dyDescent="0.2">
      <c r="A236" t="s">
        <v>233</v>
      </c>
      <c r="B236">
        <v>7.6514928170000003</v>
      </c>
      <c r="C236">
        <v>7.8720379149999999</v>
      </c>
      <c r="D236">
        <v>1.9414875000000002E-2</v>
      </c>
      <c r="E236">
        <f t="shared" si="6"/>
        <v>0.22054509799999966</v>
      </c>
      <c r="F236">
        <f t="shared" si="7"/>
        <v>1.1607636736842087E-2</v>
      </c>
      <c r="G236">
        <v>399</v>
      </c>
    </row>
    <row r="237" spans="1:7" x14ac:dyDescent="0.2">
      <c r="A237" t="s">
        <v>234</v>
      </c>
      <c r="B237">
        <v>3.7987664670000001</v>
      </c>
      <c r="C237">
        <v>3.9362549800000002</v>
      </c>
      <c r="D237">
        <v>8.1103399999999997E-4</v>
      </c>
      <c r="E237">
        <f t="shared" si="6"/>
        <v>0.13748851300000009</v>
      </c>
      <c r="F237">
        <f t="shared" si="7"/>
        <v>7.2362375263157943E-3</v>
      </c>
      <c r="G237">
        <v>102</v>
      </c>
    </row>
    <row r="238" spans="1:7" x14ac:dyDescent="0.2">
      <c r="A238" t="s">
        <v>235</v>
      </c>
      <c r="B238">
        <v>6.5317411300000003</v>
      </c>
      <c r="C238">
        <v>6.8741418760000004</v>
      </c>
      <c r="D238">
        <v>4.2716706E-2</v>
      </c>
      <c r="E238">
        <f t="shared" si="6"/>
        <v>0.34240074600000003</v>
      </c>
      <c r="F238">
        <f t="shared" si="7"/>
        <v>1.8021091894736843E-2</v>
      </c>
      <c r="G238">
        <v>130</v>
      </c>
    </row>
    <row r="239" spans="1:7" x14ac:dyDescent="0.2">
      <c r="A239" t="s">
        <v>236</v>
      </c>
      <c r="B239">
        <v>3.5951906560000002</v>
      </c>
      <c r="C239">
        <v>4.1851851849999999</v>
      </c>
      <c r="D239">
        <v>6.6272910000000004E-3</v>
      </c>
      <c r="E239">
        <f t="shared" si="6"/>
        <v>0.58999452899999971</v>
      </c>
      <c r="F239">
        <f t="shared" si="7"/>
        <v>3.1052343631578931E-2</v>
      </c>
      <c r="G239">
        <v>111</v>
      </c>
    </row>
    <row r="240" spans="1:7" x14ac:dyDescent="0.2">
      <c r="A240" t="s">
        <v>237</v>
      </c>
      <c r="B240">
        <v>2.426470669</v>
      </c>
      <c r="C240">
        <v>2.646428571</v>
      </c>
      <c r="D240">
        <v>6.1504460000000004E-3</v>
      </c>
      <c r="E240">
        <f t="shared" si="6"/>
        <v>0.21995790199999998</v>
      </c>
      <c r="F240">
        <f t="shared" si="7"/>
        <v>1.1576731684210525E-2</v>
      </c>
      <c r="G240">
        <v>96</v>
      </c>
    </row>
    <row r="241" spans="1:7" x14ac:dyDescent="0.2">
      <c r="A241" t="s">
        <v>238</v>
      </c>
      <c r="B241">
        <v>6.5458494549999999</v>
      </c>
      <c r="C241">
        <v>7.2060301510000002</v>
      </c>
      <c r="D241">
        <v>2.0834471E-2</v>
      </c>
      <c r="E241">
        <f t="shared" si="6"/>
        <v>0.66018069600000029</v>
      </c>
      <c r="F241">
        <f t="shared" si="7"/>
        <v>3.4746352421052645E-2</v>
      </c>
      <c r="G241">
        <v>167</v>
      </c>
    </row>
    <row r="242" spans="1:7" x14ac:dyDescent="0.2">
      <c r="A242" t="s">
        <v>239</v>
      </c>
      <c r="B242">
        <v>4.2316812539999997</v>
      </c>
      <c r="C242">
        <v>4.7152542369999999</v>
      </c>
      <c r="D242">
        <v>2.2676857000000002E-2</v>
      </c>
      <c r="E242">
        <f t="shared" si="6"/>
        <v>0.48357298300000018</v>
      </c>
      <c r="F242">
        <f t="shared" si="7"/>
        <v>2.5451209631578958E-2</v>
      </c>
      <c r="G242">
        <v>143</v>
      </c>
    </row>
    <row r="243" spans="1:7" x14ac:dyDescent="0.2">
      <c r="A243" t="s">
        <v>240</v>
      </c>
      <c r="B243">
        <v>6.3813548620000002</v>
      </c>
      <c r="C243">
        <v>7.1267605630000004</v>
      </c>
      <c r="D243">
        <v>1.8203744000000001E-2</v>
      </c>
      <c r="E243">
        <f t="shared" si="6"/>
        <v>0.74540570100000014</v>
      </c>
      <c r="F243">
        <f t="shared" si="7"/>
        <v>3.9231879000000004E-2</v>
      </c>
      <c r="G243">
        <v>173</v>
      </c>
    </row>
    <row r="244" spans="1:7" x14ac:dyDescent="0.2">
      <c r="A244" t="s">
        <v>241</v>
      </c>
      <c r="B244">
        <v>3.7967118719999999</v>
      </c>
      <c r="C244">
        <v>4.1633802820000003</v>
      </c>
      <c r="D244">
        <v>1.8972833000000001E-2</v>
      </c>
      <c r="E244">
        <f t="shared" si="6"/>
        <v>0.36666841000000039</v>
      </c>
      <c r="F244">
        <f t="shared" si="7"/>
        <v>1.9298337368421074E-2</v>
      </c>
      <c r="G244">
        <v>145</v>
      </c>
    </row>
    <row r="245" spans="1:7" x14ac:dyDescent="0.2">
      <c r="A245" t="s">
        <v>242</v>
      </c>
      <c r="B245">
        <v>9.0861655149999994</v>
      </c>
      <c r="C245">
        <v>9.3707865170000009</v>
      </c>
      <c r="D245">
        <v>1.0700266999999999E-2</v>
      </c>
      <c r="E245">
        <f t="shared" si="6"/>
        <v>0.28462100200000151</v>
      </c>
      <c r="F245">
        <f t="shared" si="7"/>
        <v>1.4980052736842185E-2</v>
      </c>
      <c r="G245">
        <v>637</v>
      </c>
    </row>
    <row r="246" spans="1:7" x14ac:dyDescent="0.2">
      <c r="A246" t="s">
        <v>243</v>
      </c>
      <c r="B246">
        <v>6.7084811359999996</v>
      </c>
      <c r="C246">
        <v>6.7948717949999997</v>
      </c>
      <c r="D246">
        <v>1.5726291999999999E-2</v>
      </c>
      <c r="E246">
        <f t="shared" si="6"/>
        <v>8.6390659000000092E-2</v>
      </c>
      <c r="F246">
        <f t="shared" si="7"/>
        <v>4.5468767894736887E-3</v>
      </c>
      <c r="G246">
        <v>785</v>
      </c>
    </row>
    <row r="247" spans="1:7" x14ac:dyDescent="0.2">
      <c r="A247" t="s">
        <v>244</v>
      </c>
      <c r="B247">
        <v>5.5220318940000004</v>
      </c>
      <c r="C247">
        <v>5.5659824049999997</v>
      </c>
      <c r="D247">
        <v>1.555106E-2</v>
      </c>
      <c r="E247">
        <f t="shared" si="6"/>
        <v>4.3950510999999359E-2</v>
      </c>
      <c r="F247">
        <f t="shared" si="7"/>
        <v>2.3131847894736503E-3</v>
      </c>
      <c r="G247">
        <v>800</v>
      </c>
    </row>
    <row r="248" spans="1:7" x14ac:dyDescent="0.2">
      <c r="A248" t="s">
        <v>245</v>
      </c>
      <c r="B248">
        <v>5.8412545040000001</v>
      </c>
      <c r="C248">
        <v>5.9748201439999997</v>
      </c>
      <c r="D248">
        <v>1.8194602000000001E-2</v>
      </c>
      <c r="E248">
        <f t="shared" si="6"/>
        <v>0.1335656399999996</v>
      </c>
      <c r="F248">
        <f t="shared" si="7"/>
        <v>7.0297705263157682E-3</v>
      </c>
      <c r="G248">
        <v>371</v>
      </c>
    </row>
    <row r="249" spans="1:7" x14ac:dyDescent="0.2">
      <c r="A249" t="s">
        <v>246</v>
      </c>
      <c r="B249">
        <v>4.2557639649999999</v>
      </c>
      <c r="C249">
        <v>4.7341772149999999</v>
      </c>
      <c r="D249">
        <v>4.2155409999999997E-3</v>
      </c>
      <c r="E249">
        <f t="shared" si="6"/>
        <v>0.47841325000000001</v>
      </c>
      <c r="F249">
        <f t="shared" si="7"/>
        <v>2.5179644736842106E-2</v>
      </c>
      <c r="G249">
        <v>346</v>
      </c>
    </row>
    <row r="250" spans="1:7" x14ac:dyDescent="0.2">
      <c r="A250" t="s">
        <v>247</v>
      </c>
      <c r="B250">
        <v>5.2162073790000001</v>
      </c>
      <c r="C250">
        <v>5.2926829270000004</v>
      </c>
      <c r="D250">
        <v>2.5119095000000001E-2</v>
      </c>
      <c r="E250">
        <f t="shared" si="6"/>
        <v>7.6475548000000337E-2</v>
      </c>
      <c r="F250">
        <f t="shared" si="7"/>
        <v>4.0250288421052813E-3</v>
      </c>
      <c r="G250">
        <v>372</v>
      </c>
    </row>
    <row r="251" spans="1:7" x14ac:dyDescent="0.2">
      <c r="A251" t="s">
        <v>248</v>
      </c>
      <c r="B251">
        <v>8.6644031259999998</v>
      </c>
      <c r="C251">
        <v>8.7118644070000002</v>
      </c>
      <c r="D251">
        <v>4.4147534000000002E-2</v>
      </c>
      <c r="E251">
        <f t="shared" si="6"/>
        <v>4.7461281000000355E-2</v>
      </c>
      <c r="F251">
        <f t="shared" si="7"/>
        <v>2.4979621578947557E-3</v>
      </c>
      <c r="G251">
        <v>541</v>
      </c>
    </row>
    <row r="252" spans="1:7" x14ac:dyDescent="0.2">
      <c r="A252" t="s">
        <v>249</v>
      </c>
      <c r="B252">
        <v>7.1987590109999999</v>
      </c>
      <c r="C252">
        <v>7.2905405410000004</v>
      </c>
      <c r="D252">
        <v>1.8442829000000001E-2</v>
      </c>
      <c r="E252">
        <f t="shared" si="6"/>
        <v>9.1781530000000444E-2</v>
      </c>
      <c r="F252">
        <f t="shared" si="7"/>
        <v>4.8306068421052869E-3</v>
      </c>
      <c r="G252">
        <v>921</v>
      </c>
    </row>
    <row r="253" spans="1:7" x14ac:dyDescent="0.2">
      <c r="A253" t="s">
        <v>250</v>
      </c>
      <c r="B253">
        <v>4.2638765239999996</v>
      </c>
      <c r="C253">
        <v>4.8796296300000002</v>
      </c>
      <c r="D253">
        <v>5.0309059999999999E-3</v>
      </c>
      <c r="E253">
        <f t="shared" si="6"/>
        <v>0.61575310600000055</v>
      </c>
      <c r="F253">
        <f t="shared" si="7"/>
        <v>3.2408058210526343E-2</v>
      </c>
      <c r="G253">
        <v>332</v>
      </c>
    </row>
    <row r="254" spans="1:7" x14ac:dyDescent="0.2">
      <c r="A254" t="s">
        <v>251</v>
      </c>
      <c r="B254">
        <v>3.3630705239999998</v>
      </c>
      <c r="C254">
        <v>3.6843575419999999</v>
      </c>
      <c r="D254">
        <v>8.6474680000000002E-3</v>
      </c>
      <c r="E254">
        <f t="shared" si="6"/>
        <v>0.32128701800000004</v>
      </c>
      <c r="F254">
        <f t="shared" si="7"/>
        <v>1.690984305263158E-2</v>
      </c>
      <c r="G254">
        <v>284</v>
      </c>
    </row>
    <row r="255" spans="1:7" x14ac:dyDescent="0.2">
      <c r="A255" t="s">
        <v>252</v>
      </c>
      <c r="B255">
        <v>7.3130421779999999</v>
      </c>
      <c r="C255">
        <v>7.4040404039999999</v>
      </c>
      <c r="D255">
        <v>3.5470169000000003E-2</v>
      </c>
      <c r="E255">
        <f t="shared" si="6"/>
        <v>9.099822599999996E-2</v>
      </c>
      <c r="F255">
        <f t="shared" si="7"/>
        <v>4.7893803157894712E-3</v>
      </c>
      <c r="G255">
        <v>466</v>
      </c>
    </row>
    <row r="256" spans="1:7" x14ac:dyDescent="0.2">
      <c r="A256" t="s">
        <v>253</v>
      </c>
      <c r="B256">
        <v>7.6632975999999999</v>
      </c>
      <c r="C256">
        <v>7.9035369769999999</v>
      </c>
      <c r="D256">
        <v>2.6039988999999999E-2</v>
      </c>
      <c r="E256">
        <f t="shared" si="6"/>
        <v>0.24023937699999998</v>
      </c>
      <c r="F256">
        <f t="shared" si="7"/>
        <v>1.2644177736842104E-2</v>
      </c>
      <c r="G256">
        <v>289</v>
      </c>
    </row>
    <row r="257" spans="1:7" x14ac:dyDescent="0.2">
      <c r="A257" t="s">
        <v>254</v>
      </c>
      <c r="B257">
        <v>9.3946409969999998</v>
      </c>
      <c r="C257">
        <v>9.4601769910000009</v>
      </c>
      <c r="D257">
        <v>2.7838353999999999E-2</v>
      </c>
      <c r="E257">
        <f t="shared" si="6"/>
        <v>6.5535994000001097E-2</v>
      </c>
      <c r="F257">
        <f t="shared" si="7"/>
        <v>3.4492628421053211E-3</v>
      </c>
      <c r="G257">
        <v>960</v>
      </c>
    </row>
    <row r="258" spans="1:7" x14ac:dyDescent="0.2">
      <c r="A258" t="s">
        <v>255</v>
      </c>
      <c r="B258">
        <v>6.4031681139999996</v>
      </c>
      <c r="C258">
        <v>6.7213114750000003</v>
      </c>
      <c r="D258">
        <v>5.6412479999999997E-3</v>
      </c>
      <c r="E258">
        <f t="shared" si="6"/>
        <v>0.31814336100000062</v>
      </c>
      <c r="F258">
        <f t="shared" si="7"/>
        <v>1.6744387421052664E-2</v>
      </c>
      <c r="G258">
        <v>712</v>
      </c>
    </row>
    <row r="259" spans="1:7" x14ac:dyDescent="0.2">
      <c r="A259" t="s">
        <v>256</v>
      </c>
      <c r="B259">
        <v>8.8862241730000004</v>
      </c>
      <c r="C259">
        <v>8.9117647059999996</v>
      </c>
      <c r="D259">
        <v>3.9863810999999999E-2</v>
      </c>
      <c r="E259">
        <f t="shared" si="6"/>
        <v>2.5540532999999144E-2</v>
      </c>
      <c r="F259">
        <f t="shared" si="7"/>
        <v>1.3442385789473234E-3</v>
      </c>
      <c r="G259">
        <v>1048</v>
      </c>
    </row>
    <row r="260" spans="1:7" x14ac:dyDescent="0.2">
      <c r="A260" t="s">
        <v>257</v>
      </c>
      <c r="B260">
        <v>5.1484579500000001</v>
      </c>
      <c r="C260">
        <v>5.4816513760000003</v>
      </c>
      <c r="D260">
        <v>1.7951449000000001E-2</v>
      </c>
      <c r="E260">
        <f t="shared" si="6"/>
        <v>0.33319342600000024</v>
      </c>
      <c r="F260">
        <f t="shared" si="7"/>
        <v>1.7536496105263172E-2</v>
      </c>
      <c r="G260">
        <v>247</v>
      </c>
    </row>
    <row r="261" spans="1:7" x14ac:dyDescent="0.2">
      <c r="A261" t="s">
        <v>258</v>
      </c>
      <c r="B261">
        <v>8.1100724040000003</v>
      </c>
      <c r="C261">
        <v>8.4382022469999995</v>
      </c>
      <c r="D261">
        <v>8.5974910000000005E-3</v>
      </c>
      <c r="E261">
        <f t="shared" si="6"/>
        <v>0.32812984299999925</v>
      </c>
      <c r="F261">
        <f t="shared" si="7"/>
        <v>1.7269991736842065E-2</v>
      </c>
      <c r="G261">
        <v>632</v>
      </c>
    </row>
    <row r="262" spans="1:7" x14ac:dyDescent="0.2">
      <c r="A262" t="s">
        <v>259</v>
      </c>
      <c r="B262">
        <v>10.27663328</v>
      </c>
      <c r="C262">
        <v>10.481781379999999</v>
      </c>
      <c r="D262">
        <v>1.0339431E-2</v>
      </c>
      <c r="E262">
        <f t="shared" si="6"/>
        <v>0.20514809999999883</v>
      </c>
      <c r="F262">
        <f t="shared" si="7"/>
        <v>1.079726842105257E-2</v>
      </c>
      <c r="G262">
        <v>831</v>
      </c>
    </row>
    <row r="263" spans="1:7" x14ac:dyDescent="0.2">
      <c r="A263" t="s">
        <v>260</v>
      </c>
      <c r="B263">
        <v>2.8251268289999998</v>
      </c>
      <c r="C263">
        <v>3.0265957449999998</v>
      </c>
      <c r="D263">
        <v>6.6926140000000004E-3</v>
      </c>
      <c r="E263">
        <f t="shared" ref="E263:E326" si="8">(C263-B263)</f>
        <v>0.20146891600000005</v>
      </c>
      <c r="F263">
        <f t="shared" ref="F263:F326" si="9">E263/19</f>
        <v>1.060362715789474E-2</v>
      </c>
      <c r="G263">
        <v>214</v>
      </c>
    </row>
    <row r="264" spans="1:7" x14ac:dyDescent="0.2">
      <c r="A264" t="s">
        <v>261</v>
      </c>
      <c r="B264">
        <v>8.5560149160000005</v>
      </c>
      <c r="C264">
        <v>8.9265822779999997</v>
      </c>
      <c r="D264">
        <v>1.6467795E-2</v>
      </c>
      <c r="E264">
        <f t="shared" si="8"/>
        <v>0.37056736199999918</v>
      </c>
      <c r="F264">
        <f t="shared" si="9"/>
        <v>1.950354536842101E-2</v>
      </c>
      <c r="G264">
        <v>382</v>
      </c>
    </row>
    <row r="265" spans="1:7" x14ac:dyDescent="0.2">
      <c r="A265" t="s">
        <v>262</v>
      </c>
      <c r="B265">
        <v>6.0690890529999999</v>
      </c>
      <c r="C265">
        <v>6.3701298700000004</v>
      </c>
      <c r="D265">
        <v>6.2749839999999999E-3</v>
      </c>
      <c r="E265">
        <f t="shared" si="8"/>
        <v>0.30104081700000052</v>
      </c>
      <c r="F265">
        <f t="shared" si="9"/>
        <v>1.5844253526315816E-2</v>
      </c>
      <c r="G265">
        <v>603</v>
      </c>
    </row>
    <row r="266" spans="1:7" x14ac:dyDescent="0.2">
      <c r="A266" t="s">
        <v>263</v>
      </c>
      <c r="B266">
        <v>5.9166249779999998</v>
      </c>
      <c r="C266">
        <v>6.420512821</v>
      </c>
      <c r="D266">
        <v>3.6339240000000002E-3</v>
      </c>
      <c r="E266">
        <f t="shared" si="8"/>
        <v>0.50388784300000022</v>
      </c>
      <c r="F266">
        <f t="shared" si="9"/>
        <v>2.6520412789473695E-2</v>
      </c>
      <c r="G266">
        <v>809</v>
      </c>
    </row>
    <row r="267" spans="1:7" x14ac:dyDescent="0.2">
      <c r="A267" t="s">
        <v>264</v>
      </c>
      <c r="B267">
        <v>9.1593942039999998</v>
      </c>
      <c r="C267">
        <v>9.7801418439999992</v>
      </c>
      <c r="D267">
        <v>4.6692979999999997E-3</v>
      </c>
      <c r="E267">
        <f t="shared" si="8"/>
        <v>0.62074763999999938</v>
      </c>
      <c r="F267">
        <f t="shared" si="9"/>
        <v>3.2670928421052597E-2</v>
      </c>
      <c r="G267">
        <v>793</v>
      </c>
    </row>
    <row r="268" spans="1:7" x14ac:dyDescent="0.2">
      <c r="A268" t="s">
        <v>265</v>
      </c>
      <c r="B268">
        <v>6.8978501110000003</v>
      </c>
      <c r="C268">
        <v>6.9841269840000004</v>
      </c>
      <c r="D268">
        <v>1.7505579E-2</v>
      </c>
      <c r="E268">
        <f t="shared" si="8"/>
        <v>8.6276873000000087E-2</v>
      </c>
      <c r="F268">
        <f t="shared" si="9"/>
        <v>4.5408880526315839E-3</v>
      </c>
      <c r="G268">
        <v>682</v>
      </c>
    </row>
    <row r="269" spans="1:7" x14ac:dyDescent="0.2">
      <c r="A269" t="s">
        <v>266</v>
      </c>
      <c r="B269">
        <v>2.0602690610000001</v>
      </c>
      <c r="C269">
        <v>2.215419501</v>
      </c>
      <c r="D269">
        <v>2.8576389999999999E-3</v>
      </c>
      <c r="E269">
        <f t="shared" si="8"/>
        <v>0.15515043999999989</v>
      </c>
      <c r="F269">
        <f t="shared" si="9"/>
        <v>8.1658126315789416E-3</v>
      </c>
      <c r="G269">
        <v>333</v>
      </c>
    </row>
    <row r="270" spans="1:7" x14ac:dyDescent="0.2">
      <c r="A270" t="s">
        <v>267</v>
      </c>
      <c r="B270">
        <v>9.9101115629999992</v>
      </c>
      <c r="C270">
        <v>9.9583333330000006</v>
      </c>
      <c r="D270">
        <v>6.8733800999999997E-2</v>
      </c>
      <c r="E270">
        <f t="shared" si="8"/>
        <v>4.8221770000001385E-2</v>
      </c>
      <c r="F270">
        <f t="shared" si="9"/>
        <v>2.537987894736915E-3</v>
      </c>
      <c r="G270">
        <v>507</v>
      </c>
    </row>
    <row r="271" spans="1:7" x14ac:dyDescent="0.2">
      <c r="A271" t="s">
        <v>268</v>
      </c>
      <c r="B271">
        <v>6.8711641300000004</v>
      </c>
      <c r="C271">
        <v>7.6166666669999996</v>
      </c>
      <c r="D271">
        <v>6.6912170000000002E-3</v>
      </c>
      <c r="E271">
        <f t="shared" si="8"/>
        <v>0.74550253699999924</v>
      </c>
      <c r="F271">
        <f t="shared" si="9"/>
        <v>3.9236975631578908E-2</v>
      </c>
      <c r="G271">
        <v>383</v>
      </c>
    </row>
    <row r="272" spans="1:7" x14ac:dyDescent="0.2">
      <c r="A272" t="s">
        <v>269</v>
      </c>
      <c r="B272">
        <v>6.1410757230000002</v>
      </c>
      <c r="C272">
        <v>6.4344569290000004</v>
      </c>
      <c r="D272">
        <v>4.6933449999999998E-3</v>
      </c>
      <c r="E272">
        <f t="shared" si="8"/>
        <v>0.29338120600000028</v>
      </c>
      <c r="F272">
        <f t="shared" si="9"/>
        <v>1.5441116105263173E-2</v>
      </c>
      <c r="G272">
        <v>911</v>
      </c>
    </row>
    <row r="273" spans="1:7" x14ac:dyDescent="0.2">
      <c r="A273" t="s">
        <v>270</v>
      </c>
      <c r="B273">
        <v>5.5843701540000001</v>
      </c>
      <c r="C273">
        <v>6.0089285710000002</v>
      </c>
      <c r="D273">
        <v>3.191967E-3</v>
      </c>
      <c r="E273">
        <f t="shared" si="8"/>
        <v>0.42455841700000008</v>
      </c>
      <c r="F273">
        <f t="shared" si="9"/>
        <v>2.2345179842105267E-2</v>
      </c>
      <c r="G273">
        <v>918</v>
      </c>
    </row>
    <row r="274" spans="1:7" x14ac:dyDescent="0.2">
      <c r="A274" t="s">
        <v>271</v>
      </c>
      <c r="B274">
        <v>7.4019364860000003</v>
      </c>
      <c r="C274">
        <v>7.596774194</v>
      </c>
      <c r="D274">
        <v>7.9594100000000001E-3</v>
      </c>
      <c r="E274">
        <f t="shared" si="8"/>
        <v>0.19483770799999967</v>
      </c>
      <c r="F274">
        <f t="shared" si="9"/>
        <v>1.0254616210526299E-2</v>
      </c>
      <c r="G274">
        <v>914</v>
      </c>
    </row>
    <row r="275" spans="1:7" x14ac:dyDescent="0.2">
      <c r="A275" t="s">
        <v>272</v>
      </c>
      <c r="B275">
        <v>7.0659891630000002</v>
      </c>
      <c r="C275">
        <v>7.1161616160000003</v>
      </c>
      <c r="D275">
        <v>1.9322240000000001E-2</v>
      </c>
      <c r="E275">
        <f t="shared" si="8"/>
        <v>5.0172453000000061E-2</v>
      </c>
      <c r="F275">
        <f t="shared" si="9"/>
        <v>2.6406554210526346E-3</v>
      </c>
      <c r="G275">
        <v>951</v>
      </c>
    </row>
    <row r="276" spans="1:7" x14ac:dyDescent="0.2">
      <c r="A276" t="s">
        <v>273</v>
      </c>
      <c r="B276">
        <v>7.6386739700000001</v>
      </c>
      <c r="C276">
        <v>7.6877828050000003</v>
      </c>
      <c r="D276">
        <v>2.5538407999999999E-2</v>
      </c>
      <c r="E276">
        <f t="shared" si="8"/>
        <v>4.9108835000000184E-2</v>
      </c>
      <c r="F276">
        <f t="shared" si="9"/>
        <v>2.5846755263157994E-3</v>
      </c>
      <c r="G276">
        <v>958</v>
      </c>
    </row>
    <row r="277" spans="1:7" x14ac:dyDescent="0.2">
      <c r="A277" t="s">
        <v>274</v>
      </c>
      <c r="B277">
        <v>4.9004439890000002</v>
      </c>
      <c r="C277">
        <v>5.1282051280000003</v>
      </c>
      <c r="D277">
        <v>1.0138448E-2</v>
      </c>
      <c r="E277">
        <f t="shared" si="8"/>
        <v>0.22776113900000006</v>
      </c>
      <c r="F277">
        <f t="shared" si="9"/>
        <v>1.1987428368421055E-2</v>
      </c>
      <c r="G277">
        <v>413</v>
      </c>
    </row>
    <row r="278" spans="1:7" x14ac:dyDescent="0.2">
      <c r="A278" t="s">
        <v>275</v>
      </c>
      <c r="B278">
        <v>5.6345348360000003</v>
      </c>
      <c r="C278">
        <v>6.1849315069999999</v>
      </c>
      <c r="D278">
        <v>2.2386379999999998E-3</v>
      </c>
      <c r="E278">
        <f t="shared" si="8"/>
        <v>0.55039667099999967</v>
      </c>
      <c r="F278">
        <f t="shared" si="9"/>
        <v>2.8968245842105247E-2</v>
      </c>
      <c r="G278">
        <v>758</v>
      </c>
    </row>
    <row r="279" spans="1:7" x14ac:dyDescent="0.2">
      <c r="A279" t="s">
        <v>276</v>
      </c>
      <c r="B279">
        <v>8.921733863</v>
      </c>
      <c r="C279">
        <v>9.1115537849999999</v>
      </c>
      <c r="D279">
        <v>9.0928799999999994E-3</v>
      </c>
      <c r="E279">
        <f t="shared" si="8"/>
        <v>0.18981992199999986</v>
      </c>
      <c r="F279">
        <f t="shared" si="9"/>
        <v>9.9905222105263081E-3</v>
      </c>
      <c r="G279">
        <v>911</v>
      </c>
    </row>
    <row r="280" spans="1:7" x14ac:dyDescent="0.2">
      <c r="A280" t="s">
        <v>277</v>
      </c>
      <c r="B280">
        <v>9.8896169880000002</v>
      </c>
      <c r="C280">
        <v>9.9385964910000002</v>
      </c>
      <c r="D280">
        <v>2.611989E-2</v>
      </c>
      <c r="E280">
        <f t="shared" si="8"/>
        <v>4.897950299999998E-2</v>
      </c>
      <c r="F280">
        <f t="shared" si="9"/>
        <v>2.5778685789473676E-3</v>
      </c>
      <c r="G280">
        <v>959</v>
      </c>
    </row>
    <row r="281" spans="1:7" x14ac:dyDescent="0.2">
      <c r="A281" t="s">
        <v>278</v>
      </c>
      <c r="B281">
        <v>6.8556354979999998</v>
      </c>
      <c r="C281">
        <v>7.2613636359999996</v>
      </c>
      <c r="D281">
        <v>4.2820820000000004E-3</v>
      </c>
      <c r="E281">
        <f t="shared" si="8"/>
        <v>0.40572813799999974</v>
      </c>
      <c r="F281">
        <f t="shared" si="9"/>
        <v>2.1354112526315777E-2</v>
      </c>
      <c r="G281">
        <v>815</v>
      </c>
    </row>
    <row r="282" spans="1:7" x14ac:dyDescent="0.2">
      <c r="A282" t="s">
        <v>279</v>
      </c>
      <c r="B282">
        <v>7.9285757319999997</v>
      </c>
      <c r="C282">
        <v>8.2777777780000008</v>
      </c>
      <c r="D282">
        <v>5.8983400000000002E-3</v>
      </c>
      <c r="E282">
        <f t="shared" si="8"/>
        <v>0.34920204600000115</v>
      </c>
      <c r="F282">
        <f t="shared" si="9"/>
        <v>1.837905505263164E-2</v>
      </c>
      <c r="G282">
        <v>875</v>
      </c>
    </row>
    <row r="283" spans="1:7" x14ac:dyDescent="0.2">
      <c r="A283" t="s">
        <v>280</v>
      </c>
      <c r="B283">
        <v>6.6239156059999997</v>
      </c>
      <c r="C283">
        <v>6.8363636359999997</v>
      </c>
      <c r="D283">
        <v>7.586817E-3</v>
      </c>
      <c r="E283">
        <f t="shared" si="8"/>
        <v>0.21244803000000001</v>
      </c>
      <c r="F283">
        <f t="shared" si="9"/>
        <v>1.1181475263157895E-2</v>
      </c>
      <c r="G283">
        <v>744</v>
      </c>
    </row>
    <row r="284" spans="1:7" x14ac:dyDescent="0.2">
      <c r="A284" t="s">
        <v>281</v>
      </c>
      <c r="B284">
        <v>6.7568085279999996</v>
      </c>
      <c r="C284">
        <v>7.018329939</v>
      </c>
      <c r="D284">
        <v>5.9442119999999999E-3</v>
      </c>
      <c r="E284">
        <f t="shared" si="8"/>
        <v>0.26152141100000037</v>
      </c>
      <c r="F284">
        <f t="shared" si="9"/>
        <v>1.3764284789473703E-2</v>
      </c>
      <c r="G284">
        <v>901</v>
      </c>
    </row>
    <row r="285" spans="1:7" x14ac:dyDescent="0.2">
      <c r="A285" t="s">
        <v>282</v>
      </c>
      <c r="B285">
        <v>7.7468817589999999</v>
      </c>
      <c r="C285">
        <v>8.1055555560000005</v>
      </c>
      <c r="D285">
        <v>6.3429289999999998E-3</v>
      </c>
      <c r="E285">
        <f t="shared" si="8"/>
        <v>0.35867379700000068</v>
      </c>
      <c r="F285">
        <f t="shared" si="9"/>
        <v>1.887756826315793E-2</v>
      </c>
      <c r="G285">
        <v>787</v>
      </c>
    </row>
    <row r="286" spans="1:7" x14ac:dyDescent="0.2">
      <c r="A286" t="s">
        <v>283</v>
      </c>
      <c r="B286">
        <v>7.797093694</v>
      </c>
      <c r="C286">
        <v>8.3396226420000001</v>
      </c>
      <c r="D286">
        <v>4.3262470000000001E-3</v>
      </c>
      <c r="E286">
        <f t="shared" si="8"/>
        <v>0.54252894800000018</v>
      </c>
      <c r="F286">
        <f t="shared" si="9"/>
        <v>2.8554155157894747E-2</v>
      </c>
      <c r="G286">
        <v>755</v>
      </c>
    </row>
    <row r="287" spans="1:7" x14ac:dyDescent="0.2">
      <c r="A287" t="s">
        <v>284</v>
      </c>
      <c r="B287">
        <v>6.8292466090000001</v>
      </c>
      <c r="C287">
        <v>7.4234449759999999</v>
      </c>
      <c r="D287">
        <v>4.9414080000000004E-3</v>
      </c>
      <c r="E287">
        <f t="shared" si="8"/>
        <v>0.59419836699999973</v>
      </c>
      <c r="F287">
        <f t="shared" si="9"/>
        <v>3.1273598263157877E-2</v>
      </c>
      <c r="G287">
        <v>660</v>
      </c>
    </row>
    <row r="288" spans="1:7" x14ac:dyDescent="0.2">
      <c r="A288" t="s">
        <v>285</v>
      </c>
      <c r="B288">
        <v>7.2429699029999997</v>
      </c>
      <c r="C288">
        <v>7.81547619</v>
      </c>
      <c r="D288">
        <v>7.1391290000000001E-3</v>
      </c>
      <c r="E288">
        <f t="shared" si="8"/>
        <v>0.57250628700000039</v>
      </c>
      <c r="F288">
        <f t="shared" si="9"/>
        <v>3.0131909842105283E-2</v>
      </c>
      <c r="G288">
        <v>471</v>
      </c>
    </row>
    <row r="289" spans="1:7" x14ac:dyDescent="0.2">
      <c r="A289" t="s">
        <v>286</v>
      </c>
      <c r="B289">
        <v>11.995699930000001</v>
      </c>
      <c r="C289">
        <v>12.018518520000001</v>
      </c>
      <c r="D289">
        <v>6.7374936999999996E-2</v>
      </c>
      <c r="E289">
        <f t="shared" si="8"/>
        <v>2.2818589999999972E-2</v>
      </c>
      <c r="F289">
        <f t="shared" si="9"/>
        <v>1.2009784210526302E-3</v>
      </c>
      <c r="G289">
        <v>944</v>
      </c>
    </row>
    <row r="290" spans="1:7" x14ac:dyDescent="0.2">
      <c r="A290" t="s">
        <v>287</v>
      </c>
      <c r="B290">
        <v>6.7361487069999999</v>
      </c>
      <c r="C290">
        <v>7.1761006289999996</v>
      </c>
      <c r="D290">
        <v>3.9464160000000003E-3</v>
      </c>
      <c r="E290">
        <f t="shared" si="8"/>
        <v>0.43995192199999966</v>
      </c>
      <c r="F290">
        <f t="shared" si="9"/>
        <v>2.3155364315789455E-2</v>
      </c>
      <c r="G290">
        <v>806</v>
      </c>
    </row>
    <row r="291" spans="1:7" x14ac:dyDescent="0.2">
      <c r="A291" t="s">
        <v>288</v>
      </c>
      <c r="B291">
        <v>8.4974570790000001</v>
      </c>
      <c r="C291">
        <v>8.5346938780000006</v>
      </c>
      <c r="D291">
        <v>4.4623044000000001E-2</v>
      </c>
      <c r="E291">
        <f t="shared" si="8"/>
        <v>3.7236799000000431E-2</v>
      </c>
      <c r="F291">
        <f t="shared" si="9"/>
        <v>1.9598315263158121E-3</v>
      </c>
      <c r="G291">
        <v>901</v>
      </c>
    </row>
    <row r="292" spans="1:7" x14ac:dyDescent="0.2">
      <c r="A292" t="s">
        <v>289</v>
      </c>
      <c r="B292">
        <v>7.0218829510000003</v>
      </c>
      <c r="C292">
        <v>7.1803278690000001</v>
      </c>
      <c r="D292">
        <v>1.1068560999999999E-2</v>
      </c>
      <c r="E292">
        <f t="shared" si="8"/>
        <v>0.15844491799999982</v>
      </c>
      <c r="F292">
        <f t="shared" si="9"/>
        <v>8.3392062105263065E-3</v>
      </c>
      <c r="G292">
        <v>663</v>
      </c>
    </row>
    <row r="293" spans="1:7" x14ac:dyDescent="0.2">
      <c r="A293" t="s">
        <v>290</v>
      </c>
      <c r="B293">
        <v>7.0079769130000003</v>
      </c>
      <c r="C293">
        <v>7.1686746990000003</v>
      </c>
      <c r="D293">
        <v>1.1810617000000001E-2</v>
      </c>
      <c r="E293">
        <f t="shared" si="8"/>
        <v>0.16069778600000006</v>
      </c>
      <c r="F293">
        <f t="shared" si="9"/>
        <v>8.4577782105263195E-3</v>
      </c>
      <c r="G293">
        <v>667</v>
      </c>
    </row>
    <row r="294" spans="1:7" x14ac:dyDescent="0.2">
      <c r="A294" t="s">
        <v>291</v>
      </c>
      <c r="B294">
        <v>5.0162970979999999</v>
      </c>
      <c r="C294">
        <v>5.1782682510000004</v>
      </c>
      <c r="D294">
        <v>8.9006399999999996E-3</v>
      </c>
      <c r="E294">
        <f t="shared" si="8"/>
        <v>0.16197115300000053</v>
      </c>
      <c r="F294">
        <f t="shared" si="9"/>
        <v>8.5247975263158179E-3</v>
      </c>
      <c r="G294">
        <v>688</v>
      </c>
    </row>
    <row r="295" spans="1:7" x14ac:dyDescent="0.2">
      <c r="A295" t="s">
        <v>292</v>
      </c>
      <c r="B295">
        <v>9.1371771170000002</v>
      </c>
      <c r="C295">
        <v>9.2777777780000008</v>
      </c>
      <c r="D295">
        <v>1.6427621999999999E-2</v>
      </c>
      <c r="E295">
        <f t="shared" si="8"/>
        <v>0.14060066100000057</v>
      </c>
      <c r="F295">
        <f t="shared" si="9"/>
        <v>7.4000347894737145E-3</v>
      </c>
      <c r="G295">
        <v>668</v>
      </c>
    </row>
    <row r="296" spans="1:7" x14ac:dyDescent="0.2">
      <c r="A296" t="s">
        <v>293</v>
      </c>
      <c r="B296">
        <v>8.2191416569999998</v>
      </c>
      <c r="C296">
        <v>8.4680851060000002</v>
      </c>
      <c r="D296">
        <v>7.8125880000000005E-3</v>
      </c>
      <c r="E296">
        <f t="shared" si="8"/>
        <v>0.24894344900000043</v>
      </c>
      <c r="F296">
        <f t="shared" si="9"/>
        <v>1.3102286789473706E-2</v>
      </c>
      <c r="G296">
        <v>766</v>
      </c>
    </row>
    <row r="297" spans="1:7" x14ac:dyDescent="0.2">
      <c r="A297" t="s">
        <v>294</v>
      </c>
      <c r="B297">
        <v>10.31488452</v>
      </c>
      <c r="C297">
        <v>11.08888889</v>
      </c>
      <c r="D297">
        <v>4.716179E-3</v>
      </c>
      <c r="E297">
        <f t="shared" si="8"/>
        <v>0.77400437000000011</v>
      </c>
      <c r="F297">
        <f t="shared" si="9"/>
        <v>4.0737072105263165E-2</v>
      </c>
      <c r="G297">
        <v>610</v>
      </c>
    </row>
    <row r="298" spans="1:7" x14ac:dyDescent="0.2">
      <c r="A298" t="s">
        <v>295</v>
      </c>
      <c r="B298">
        <v>9.1094927689999992</v>
      </c>
      <c r="C298">
        <v>9.4347826090000009</v>
      </c>
      <c r="D298">
        <v>7.1088369999999998E-3</v>
      </c>
      <c r="E298">
        <f t="shared" si="8"/>
        <v>0.32528984000000172</v>
      </c>
      <c r="F298">
        <f t="shared" si="9"/>
        <v>1.7120517894736932E-2</v>
      </c>
      <c r="G298">
        <v>821</v>
      </c>
    </row>
    <row r="299" spans="1:7" x14ac:dyDescent="0.2">
      <c r="A299" t="s">
        <v>296</v>
      </c>
      <c r="B299">
        <v>9.7841018809999998</v>
      </c>
      <c r="C299">
        <v>10.130057799999999</v>
      </c>
      <c r="D299">
        <v>6.5409730000000003E-3</v>
      </c>
      <c r="E299">
        <f t="shared" si="8"/>
        <v>0.34595591899999967</v>
      </c>
      <c r="F299">
        <f t="shared" si="9"/>
        <v>1.8208206263157879E-2</v>
      </c>
      <c r="G299">
        <v>914</v>
      </c>
    </row>
    <row r="300" spans="1:7" x14ac:dyDescent="0.2">
      <c r="A300" t="s">
        <v>297</v>
      </c>
      <c r="B300">
        <v>7.6928772199999997</v>
      </c>
      <c r="C300">
        <v>7.7348066299999996</v>
      </c>
      <c r="D300">
        <v>2.2163324000000002E-2</v>
      </c>
      <c r="E300">
        <f t="shared" si="8"/>
        <v>4.1929409999999834E-2</v>
      </c>
      <c r="F300">
        <f t="shared" si="9"/>
        <v>2.20681105263157E-3</v>
      </c>
      <c r="G300">
        <v>999</v>
      </c>
    </row>
    <row r="301" spans="1:7" x14ac:dyDescent="0.2">
      <c r="A301" t="s">
        <v>298</v>
      </c>
      <c r="B301">
        <v>5.5553853789999996</v>
      </c>
      <c r="C301">
        <v>5.6891495599999997</v>
      </c>
      <c r="D301">
        <v>8.3458679999999993E-3</v>
      </c>
      <c r="E301">
        <f t="shared" si="8"/>
        <v>0.13376418100000009</v>
      </c>
      <c r="F301">
        <f t="shared" si="9"/>
        <v>7.0402200526315838E-3</v>
      </c>
      <c r="G301">
        <v>947</v>
      </c>
    </row>
    <row r="302" spans="1:7" x14ac:dyDescent="0.2">
      <c r="A302" t="s">
        <v>299</v>
      </c>
      <c r="B302">
        <v>8.7635900049999993</v>
      </c>
      <c r="C302">
        <v>8.7871198570000004</v>
      </c>
      <c r="D302">
        <v>4.6955749999999997E-2</v>
      </c>
      <c r="E302">
        <f t="shared" si="8"/>
        <v>2.3529852000001128E-2</v>
      </c>
      <c r="F302">
        <f t="shared" si="9"/>
        <v>1.238413263157954E-3</v>
      </c>
      <c r="G302">
        <v>1086</v>
      </c>
    </row>
    <row r="303" spans="1:7" x14ac:dyDescent="0.2">
      <c r="A303" t="s">
        <v>300</v>
      </c>
      <c r="B303">
        <v>7.5518641720000002</v>
      </c>
      <c r="C303">
        <v>7.5842696629999997</v>
      </c>
      <c r="D303">
        <v>3.3613390999999999E-2</v>
      </c>
      <c r="E303">
        <f t="shared" si="8"/>
        <v>3.2405490999999564E-2</v>
      </c>
      <c r="F303">
        <f t="shared" si="9"/>
        <v>1.7055521578947139E-3</v>
      </c>
      <c r="G303">
        <v>961</v>
      </c>
    </row>
    <row r="304" spans="1:7" x14ac:dyDescent="0.2">
      <c r="A304" t="s">
        <v>301</v>
      </c>
      <c r="B304">
        <v>12.167115389999999</v>
      </c>
      <c r="C304">
        <v>12.442231080000001</v>
      </c>
      <c r="D304">
        <v>9.4176559999999999E-3</v>
      </c>
      <c r="E304">
        <f t="shared" si="8"/>
        <v>0.27511569000000158</v>
      </c>
      <c r="F304">
        <f t="shared" si="9"/>
        <v>1.447977315789482E-2</v>
      </c>
      <c r="G304">
        <v>866</v>
      </c>
    </row>
    <row r="305" spans="1:7" x14ac:dyDescent="0.2">
      <c r="A305" t="s">
        <v>302</v>
      </c>
      <c r="B305">
        <v>7.8190546059999999</v>
      </c>
      <c r="C305">
        <v>8.2363636360000001</v>
      </c>
      <c r="D305">
        <v>7.1013930000000001E-3</v>
      </c>
      <c r="E305">
        <f t="shared" si="8"/>
        <v>0.41730903000000019</v>
      </c>
      <c r="F305">
        <f t="shared" si="9"/>
        <v>2.1963633157894746E-2</v>
      </c>
      <c r="G305">
        <v>635</v>
      </c>
    </row>
    <row r="306" spans="1:7" x14ac:dyDescent="0.2">
      <c r="A306" t="s">
        <v>303</v>
      </c>
      <c r="B306">
        <v>5.0077087010000003</v>
      </c>
      <c r="C306">
        <v>5.595238095</v>
      </c>
      <c r="D306">
        <v>4.0509379999999996E-3</v>
      </c>
      <c r="E306">
        <f t="shared" si="8"/>
        <v>0.58752939399999971</v>
      </c>
      <c r="F306">
        <f t="shared" si="9"/>
        <v>3.092259968421051E-2</v>
      </c>
      <c r="G306">
        <v>341</v>
      </c>
    </row>
    <row r="307" spans="1:7" x14ac:dyDescent="0.2">
      <c r="A307" t="s">
        <v>304</v>
      </c>
      <c r="B307">
        <v>7.7128576549999996</v>
      </c>
      <c r="C307">
        <v>7.7923076919999996</v>
      </c>
      <c r="D307">
        <v>1.6804550000000001E-2</v>
      </c>
      <c r="E307">
        <f t="shared" si="8"/>
        <v>7.9450036999999973E-2</v>
      </c>
      <c r="F307">
        <f t="shared" si="9"/>
        <v>4.1815808947368409E-3</v>
      </c>
      <c r="G307">
        <v>885</v>
      </c>
    </row>
    <row r="308" spans="1:7" x14ac:dyDescent="0.2">
      <c r="A308" t="s">
        <v>305</v>
      </c>
      <c r="B308">
        <v>4.1832821019999997</v>
      </c>
      <c r="C308">
        <v>4.54887218</v>
      </c>
      <c r="D308">
        <v>7.5777129999999998E-3</v>
      </c>
      <c r="E308">
        <f t="shared" si="8"/>
        <v>0.36559007800000032</v>
      </c>
      <c r="F308">
        <f t="shared" si="9"/>
        <v>1.9241583052631597E-2</v>
      </c>
      <c r="G308">
        <v>295</v>
      </c>
    </row>
    <row r="309" spans="1:7" x14ac:dyDescent="0.2">
      <c r="A309" t="s">
        <v>306</v>
      </c>
      <c r="B309">
        <v>6.939738921</v>
      </c>
      <c r="C309">
        <v>7.0067567569999998</v>
      </c>
      <c r="D309">
        <v>3.1770318999999998E-2</v>
      </c>
      <c r="E309">
        <f t="shared" si="8"/>
        <v>6.7017835999999775E-2</v>
      </c>
      <c r="F309">
        <f t="shared" si="9"/>
        <v>3.5272545263157775E-3</v>
      </c>
      <c r="G309">
        <v>578</v>
      </c>
    </row>
    <row r="310" spans="1:7" x14ac:dyDescent="0.2">
      <c r="A310" t="s">
        <v>307</v>
      </c>
      <c r="B310">
        <v>5.8034311790000004</v>
      </c>
      <c r="C310">
        <v>6.3358490569999999</v>
      </c>
      <c r="D310">
        <v>8.2940400000000008E-3</v>
      </c>
      <c r="E310">
        <f t="shared" si="8"/>
        <v>0.53241787799999951</v>
      </c>
      <c r="F310">
        <f t="shared" si="9"/>
        <v>2.8021993578947343E-2</v>
      </c>
      <c r="G310">
        <v>405</v>
      </c>
    </row>
    <row r="311" spans="1:7" x14ac:dyDescent="0.2">
      <c r="A311" t="s">
        <v>308</v>
      </c>
      <c r="B311">
        <v>6.016179342</v>
      </c>
      <c r="C311">
        <v>6.5245283020000002</v>
      </c>
      <c r="D311">
        <v>8.5958800000000002E-3</v>
      </c>
      <c r="E311">
        <f t="shared" si="8"/>
        <v>0.50834896000000018</v>
      </c>
      <c r="F311">
        <f t="shared" si="9"/>
        <v>2.675520842105264E-2</v>
      </c>
      <c r="G311">
        <v>408</v>
      </c>
    </row>
    <row r="312" spans="1:7" x14ac:dyDescent="0.2">
      <c r="A312" t="s">
        <v>309</v>
      </c>
      <c r="B312">
        <v>5.2174002169999998</v>
      </c>
      <c r="C312">
        <v>5.324324324</v>
      </c>
      <c r="D312">
        <v>1.327805E-2</v>
      </c>
      <c r="E312">
        <f t="shared" si="8"/>
        <v>0.10692410700000021</v>
      </c>
      <c r="F312">
        <f t="shared" si="9"/>
        <v>5.6275845789473793E-3</v>
      </c>
      <c r="G312">
        <v>787</v>
      </c>
    </row>
    <row r="313" spans="1:7" x14ac:dyDescent="0.2">
      <c r="A313" t="s">
        <v>310</v>
      </c>
      <c r="B313">
        <v>7.035755956</v>
      </c>
      <c r="C313">
        <v>7.0486111109999996</v>
      </c>
      <c r="D313">
        <v>5.8053037000000002E-2</v>
      </c>
      <c r="E313">
        <f t="shared" si="8"/>
        <v>1.2855154999999563E-2</v>
      </c>
      <c r="F313">
        <f t="shared" si="9"/>
        <v>6.7658710526313488E-4</v>
      </c>
      <c r="G313">
        <v>986</v>
      </c>
    </row>
    <row r="314" spans="1:7" x14ac:dyDescent="0.2">
      <c r="A314" t="s">
        <v>311</v>
      </c>
      <c r="B314">
        <v>7.1568793160000004</v>
      </c>
      <c r="C314">
        <v>7.7107843139999996</v>
      </c>
      <c r="D314">
        <v>4.3423130000000004E-3</v>
      </c>
      <c r="E314">
        <f t="shared" si="8"/>
        <v>0.55390499799999926</v>
      </c>
      <c r="F314">
        <f t="shared" si="9"/>
        <v>2.9152894631578909E-2</v>
      </c>
      <c r="G314">
        <v>743</v>
      </c>
    </row>
    <row r="315" spans="1:7" x14ac:dyDescent="0.2">
      <c r="A315" t="s">
        <v>312</v>
      </c>
      <c r="B315">
        <v>3.7818341520000001</v>
      </c>
      <c r="C315">
        <v>4.1894736840000002</v>
      </c>
      <c r="D315">
        <v>7.6261779999999999E-3</v>
      </c>
      <c r="E315">
        <f t="shared" si="8"/>
        <v>0.40763953200000014</v>
      </c>
      <c r="F315">
        <f t="shared" si="9"/>
        <v>2.1454712210526323E-2</v>
      </c>
      <c r="G315">
        <v>321</v>
      </c>
    </row>
    <row r="316" spans="1:7" x14ac:dyDescent="0.2">
      <c r="A316" t="s">
        <v>313</v>
      </c>
      <c r="B316">
        <v>5.8328142759999997</v>
      </c>
      <c r="C316">
        <v>6.4285714289999998</v>
      </c>
      <c r="D316">
        <v>5.5738990000000002E-3</v>
      </c>
      <c r="E316">
        <f t="shared" si="8"/>
        <v>0.59575715300000009</v>
      </c>
      <c r="F316">
        <f t="shared" si="9"/>
        <v>3.1355639631578953E-2</v>
      </c>
      <c r="G316">
        <v>339</v>
      </c>
    </row>
    <row r="317" spans="1:7" x14ac:dyDescent="0.2">
      <c r="A317" t="s">
        <v>314</v>
      </c>
      <c r="B317">
        <v>8.6195534190000007</v>
      </c>
      <c r="C317">
        <v>8.7016129029999991</v>
      </c>
      <c r="D317">
        <v>3.5715377999999999E-2</v>
      </c>
      <c r="E317">
        <f t="shared" si="8"/>
        <v>8.2059483999998406E-2</v>
      </c>
      <c r="F317">
        <f t="shared" si="9"/>
        <v>4.3189202105262323E-3</v>
      </c>
      <c r="G317">
        <v>495</v>
      </c>
    </row>
    <row r="318" spans="1:7" x14ac:dyDescent="0.2">
      <c r="A318" t="s">
        <v>315</v>
      </c>
      <c r="B318">
        <v>5.1387657850000004</v>
      </c>
      <c r="C318">
        <v>5.2424242420000002</v>
      </c>
      <c r="D318">
        <v>2.1575575E-2</v>
      </c>
      <c r="E318">
        <f t="shared" si="8"/>
        <v>0.10365845699999987</v>
      </c>
      <c r="F318">
        <f t="shared" si="9"/>
        <v>5.4557082631578879E-3</v>
      </c>
      <c r="G318">
        <v>384</v>
      </c>
    </row>
    <row r="319" spans="1:7" x14ac:dyDescent="0.2">
      <c r="A319" t="s">
        <v>316</v>
      </c>
      <c r="B319">
        <v>4.21523995</v>
      </c>
      <c r="C319">
        <v>4.576576577</v>
      </c>
      <c r="D319">
        <v>3.1408149999999999E-3</v>
      </c>
      <c r="E319">
        <f t="shared" si="8"/>
        <v>0.36133662700000002</v>
      </c>
      <c r="F319">
        <f t="shared" si="9"/>
        <v>1.9017717210526319E-2</v>
      </c>
      <c r="G319">
        <v>346</v>
      </c>
    </row>
    <row r="320" spans="1:7" x14ac:dyDescent="0.2">
      <c r="A320" t="s">
        <v>317</v>
      </c>
      <c r="B320">
        <v>9.1716386629999995</v>
      </c>
      <c r="C320">
        <v>9.1879483499999992</v>
      </c>
      <c r="D320">
        <v>6.4977767000000006E-2</v>
      </c>
      <c r="E320">
        <f t="shared" si="8"/>
        <v>1.6309686999999684E-2</v>
      </c>
      <c r="F320">
        <f t="shared" si="9"/>
        <v>8.5840457894735176E-4</v>
      </c>
      <c r="G320">
        <v>1344</v>
      </c>
    </row>
    <row r="321" spans="1:7" x14ac:dyDescent="0.2">
      <c r="A321" t="s">
        <v>318</v>
      </c>
      <c r="B321">
        <v>11.89882276</v>
      </c>
      <c r="C321">
        <v>11.91724138</v>
      </c>
      <c r="D321">
        <v>7.6987701000000006E-2</v>
      </c>
      <c r="E321">
        <f t="shared" si="8"/>
        <v>1.8418620000000274E-2</v>
      </c>
      <c r="F321">
        <f t="shared" si="9"/>
        <v>9.6940105263159336E-4</v>
      </c>
      <c r="G321">
        <v>1385</v>
      </c>
    </row>
    <row r="322" spans="1:7" x14ac:dyDescent="0.2">
      <c r="A322" t="s">
        <v>319</v>
      </c>
      <c r="B322">
        <v>9.8893363300000008</v>
      </c>
      <c r="C322">
        <v>10.165803110000001</v>
      </c>
      <c r="D322">
        <v>1.8664288000000001E-2</v>
      </c>
      <c r="E322">
        <f t="shared" si="8"/>
        <v>0.2764667799999998</v>
      </c>
      <c r="F322">
        <f t="shared" si="9"/>
        <v>1.4550883157894726E-2</v>
      </c>
      <c r="G322">
        <v>458</v>
      </c>
    </row>
    <row r="323" spans="1:7" x14ac:dyDescent="0.2">
      <c r="A323" t="s">
        <v>320</v>
      </c>
      <c r="B323">
        <v>9.0929595370000005</v>
      </c>
      <c r="C323">
        <v>9.1128048780000004</v>
      </c>
      <c r="D323">
        <v>5.2698289000000002E-2</v>
      </c>
      <c r="E323">
        <f t="shared" si="8"/>
        <v>1.9845340999999905E-2</v>
      </c>
      <c r="F323">
        <f t="shared" si="9"/>
        <v>1.0444916315789424E-3</v>
      </c>
      <c r="G323">
        <v>859</v>
      </c>
    </row>
    <row r="324" spans="1:7" x14ac:dyDescent="0.2">
      <c r="A324" t="s">
        <v>321</v>
      </c>
      <c r="B324">
        <v>10.08199007</v>
      </c>
      <c r="C324">
        <v>10.75</v>
      </c>
      <c r="D324">
        <v>7.9310809999999995E-3</v>
      </c>
      <c r="E324">
        <f t="shared" si="8"/>
        <v>0.6680099300000002</v>
      </c>
      <c r="F324">
        <f t="shared" si="9"/>
        <v>3.5158417368421062E-2</v>
      </c>
      <c r="G324">
        <v>462</v>
      </c>
    </row>
    <row r="325" spans="1:7" x14ac:dyDescent="0.2">
      <c r="A325" t="s">
        <v>322</v>
      </c>
      <c r="B325">
        <v>8.8702356610000006</v>
      </c>
      <c r="C325">
        <v>8.9516129029999991</v>
      </c>
      <c r="D325">
        <v>2.7151094000000001E-2</v>
      </c>
      <c r="E325">
        <f t="shared" si="8"/>
        <v>8.1377241999998517E-2</v>
      </c>
      <c r="F325">
        <f t="shared" si="9"/>
        <v>4.2830127368420276E-3</v>
      </c>
      <c r="G325">
        <v>758</v>
      </c>
    </row>
    <row r="326" spans="1:7" x14ac:dyDescent="0.2">
      <c r="A326" t="s">
        <v>323</v>
      </c>
      <c r="B326">
        <v>8.0533363349999991</v>
      </c>
      <c r="C326">
        <v>8.2091503269999997</v>
      </c>
      <c r="D326">
        <v>1.1811248E-2</v>
      </c>
      <c r="E326">
        <f t="shared" si="8"/>
        <v>0.15581399200000057</v>
      </c>
      <c r="F326">
        <f t="shared" si="9"/>
        <v>8.2007364210526616E-3</v>
      </c>
      <c r="G326">
        <v>804</v>
      </c>
    </row>
    <row r="327" spans="1:7" x14ac:dyDescent="0.2">
      <c r="A327" t="s">
        <v>324</v>
      </c>
      <c r="B327">
        <v>6.2931535199999997</v>
      </c>
      <c r="C327">
        <v>6.8194444440000002</v>
      </c>
      <c r="D327">
        <v>3.283654E-3</v>
      </c>
      <c r="E327">
        <f t="shared" ref="E327:E390" si="10">(C327-B327)</f>
        <v>0.52629092400000044</v>
      </c>
      <c r="F327">
        <f t="shared" ref="F327:F390" si="11">E327/19</f>
        <v>2.7699522315789496E-2</v>
      </c>
      <c r="G327">
        <v>722</v>
      </c>
    </row>
    <row r="328" spans="1:7" x14ac:dyDescent="0.2">
      <c r="A328" t="s">
        <v>325</v>
      </c>
      <c r="B328">
        <v>6.6939753279999996</v>
      </c>
      <c r="C328">
        <v>7.0875000000000004</v>
      </c>
      <c r="D328">
        <v>4.1665690000000002E-3</v>
      </c>
      <c r="E328">
        <f t="shared" si="10"/>
        <v>0.39352467200000074</v>
      </c>
      <c r="F328">
        <f t="shared" si="11"/>
        <v>2.0711824842105302E-2</v>
      </c>
      <c r="G328">
        <v>913</v>
      </c>
    </row>
    <row r="329" spans="1:7" x14ac:dyDescent="0.2">
      <c r="A329" t="s">
        <v>326</v>
      </c>
      <c r="B329">
        <v>6.876400479</v>
      </c>
      <c r="C329">
        <v>7.3138297870000004</v>
      </c>
      <c r="D329">
        <v>3.6352239999999998E-3</v>
      </c>
      <c r="E329">
        <f t="shared" si="10"/>
        <v>0.43742930800000046</v>
      </c>
      <c r="F329">
        <f t="shared" si="11"/>
        <v>2.302259515789476E-2</v>
      </c>
      <c r="G329">
        <v>888</v>
      </c>
    </row>
    <row r="330" spans="1:7" x14ac:dyDescent="0.2">
      <c r="A330" t="s">
        <v>327</v>
      </c>
      <c r="B330">
        <v>7.4201121539999999</v>
      </c>
      <c r="C330">
        <v>7.4970059879999997</v>
      </c>
      <c r="D330">
        <v>1.6400672000000002E-2</v>
      </c>
      <c r="E330">
        <f t="shared" si="10"/>
        <v>7.6893833999999828E-2</v>
      </c>
      <c r="F330">
        <f t="shared" si="11"/>
        <v>4.0470438947368334E-3</v>
      </c>
      <c r="G330">
        <v>959</v>
      </c>
    </row>
    <row r="331" spans="1:7" x14ac:dyDescent="0.2">
      <c r="A331" t="s">
        <v>328</v>
      </c>
      <c r="B331">
        <v>7.3645387339999999</v>
      </c>
      <c r="C331">
        <v>7.5732484080000004</v>
      </c>
      <c r="D331">
        <v>7.9961119999999997E-3</v>
      </c>
      <c r="E331">
        <f t="shared" si="10"/>
        <v>0.20870967400000051</v>
      </c>
      <c r="F331">
        <f t="shared" si="11"/>
        <v>1.0984719684210553E-2</v>
      </c>
      <c r="G331">
        <v>936</v>
      </c>
    </row>
    <row r="332" spans="1:7" x14ac:dyDescent="0.2">
      <c r="A332" t="s">
        <v>329</v>
      </c>
      <c r="B332">
        <v>8.7031959759999999</v>
      </c>
      <c r="C332">
        <v>8.8312757200000007</v>
      </c>
      <c r="D332">
        <v>1.2460976E-2</v>
      </c>
      <c r="E332">
        <f t="shared" si="10"/>
        <v>0.12807974400000077</v>
      </c>
      <c r="F332">
        <f t="shared" si="11"/>
        <v>6.7410391578947779E-3</v>
      </c>
      <c r="G332">
        <v>881</v>
      </c>
    </row>
    <row r="333" spans="1:7" x14ac:dyDescent="0.2">
      <c r="A333" t="s">
        <v>330</v>
      </c>
      <c r="B333">
        <v>9.1904862230000006</v>
      </c>
      <c r="C333">
        <v>9.2682926830000003</v>
      </c>
      <c r="D333">
        <v>3.9445041E-2</v>
      </c>
      <c r="E333">
        <f t="shared" si="10"/>
        <v>7.7806459999999689E-2</v>
      </c>
      <c r="F333">
        <f t="shared" si="11"/>
        <v>4.0950768421052471E-3</v>
      </c>
      <c r="G333">
        <v>492</v>
      </c>
    </row>
    <row r="334" spans="1:7" x14ac:dyDescent="0.2">
      <c r="A334" t="s">
        <v>331</v>
      </c>
      <c r="B334">
        <v>4.133504651</v>
      </c>
      <c r="C334">
        <v>4.2418604650000002</v>
      </c>
      <c r="D334">
        <v>1.4706238E-2</v>
      </c>
      <c r="E334">
        <f t="shared" si="10"/>
        <v>0.10835581400000027</v>
      </c>
      <c r="F334">
        <f t="shared" si="11"/>
        <v>5.702937578947383E-3</v>
      </c>
      <c r="G334">
        <v>464</v>
      </c>
    </row>
    <row r="335" spans="1:7" x14ac:dyDescent="0.2">
      <c r="A335" t="s">
        <v>332</v>
      </c>
      <c r="B335">
        <v>8.1243903530000008</v>
      </c>
      <c r="C335">
        <v>8.1871508380000009</v>
      </c>
      <c r="D335">
        <v>3.4047115000000003E-2</v>
      </c>
      <c r="E335">
        <f t="shared" si="10"/>
        <v>6.2760485000000088E-2</v>
      </c>
      <c r="F335">
        <f t="shared" si="11"/>
        <v>3.3031834210526362E-3</v>
      </c>
      <c r="G335">
        <v>660</v>
      </c>
    </row>
    <row r="336" spans="1:7" x14ac:dyDescent="0.2">
      <c r="A336" t="s">
        <v>333</v>
      </c>
      <c r="B336">
        <v>4.833508965</v>
      </c>
      <c r="C336">
        <v>5.1752873560000001</v>
      </c>
      <c r="D336">
        <v>8.4508480000000004E-3</v>
      </c>
      <c r="E336">
        <f t="shared" si="10"/>
        <v>0.34177839100000007</v>
      </c>
      <c r="F336">
        <f t="shared" si="11"/>
        <v>1.7988336368421055E-2</v>
      </c>
      <c r="G336">
        <v>440</v>
      </c>
    </row>
    <row r="337" spans="1:7" x14ac:dyDescent="0.2">
      <c r="A337" t="s">
        <v>334</v>
      </c>
      <c r="B337">
        <v>6.5765553910000003</v>
      </c>
      <c r="C337">
        <v>6.7655172410000004</v>
      </c>
      <c r="D337">
        <v>1.4287667E-2</v>
      </c>
      <c r="E337">
        <f t="shared" si="10"/>
        <v>0.1889618500000001</v>
      </c>
      <c r="F337">
        <f t="shared" si="11"/>
        <v>9.9453605263157951E-3</v>
      </c>
      <c r="G337">
        <v>494</v>
      </c>
    </row>
    <row r="338" spans="1:7" x14ac:dyDescent="0.2">
      <c r="A338" t="s">
        <v>335</v>
      </c>
      <c r="B338">
        <v>7.8288769800000004</v>
      </c>
      <c r="C338">
        <v>8.125</v>
      </c>
      <c r="D338">
        <v>7.6958970000000002E-3</v>
      </c>
      <c r="E338">
        <f t="shared" si="10"/>
        <v>0.29612301999999957</v>
      </c>
      <c r="F338">
        <f t="shared" si="11"/>
        <v>1.5585422105263135E-2</v>
      </c>
      <c r="G338">
        <v>713</v>
      </c>
    </row>
    <row r="339" spans="1:7" x14ac:dyDescent="0.2">
      <c r="A339" t="s">
        <v>336</v>
      </c>
      <c r="B339">
        <v>9.5908207050000005</v>
      </c>
      <c r="C339">
        <v>10.187134500000001</v>
      </c>
      <c r="D339">
        <v>7.2973379999999996E-3</v>
      </c>
      <c r="E339">
        <f t="shared" si="10"/>
        <v>0.59631379500000037</v>
      </c>
      <c r="F339">
        <f t="shared" si="11"/>
        <v>3.1384936578947385E-2</v>
      </c>
      <c r="G339">
        <v>495</v>
      </c>
    </row>
    <row r="340" spans="1:7" x14ac:dyDescent="0.2">
      <c r="A340" t="s">
        <v>337</v>
      </c>
      <c r="B340">
        <v>7.421152126</v>
      </c>
      <c r="C340">
        <v>7.4635294119999998</v>
      </c>
      <c r="D340">
        <v>3.4385651000000003E-2</v>
      </c>
      <c r="E340">
        <f t="shared" si="10"/>
        <v>4.2377285999999792E-2</v>
      </c>
      <c r="F340">
        <f t="shared" si="11"/>
        <v>2.2303834736841998E-3</v>
      </c>
      <c r="G340">
        <v>858</v>
      </c>
    </row>
    <row r="341" spans="1:7" x14ac:dyDescent="0.2">
      <c r="A341" t="s">
        <v>338</v>
      </c>
      <c r="B341">
        <v>7.7370568049999999</v>
      </c>
      <c r="C341">
        <v>7.8081180809999999</v>
      </c>
      <c r="D341">
        <v>3.0936841E-2</v>
      </c>
      <c r="E341">
        <f t="shared" si="10"/>
        <v>7.1061276000000007E-2</v>
      </c>
      <c r="F341">
        <f t="shared" si="11"/>
        <v>3.7400671578947373E-3</v>
      </c>
      <c r="G341">
        <v>655</v>
      </c>
    </row>
    <row r="342" spans="1:7" x14ac:dyDescent="0.2">
      <c r="A342" t="s">
        <v>339</v>
      </c>
      <c r="B342">
        <v>5.5763510690000002</v>
      </c>
      <c r="C342">
        <v>6.3781512610000002</v>
      </c>
      <c r="D342">
        <v>3.9414159999999997E-3</v>
      </c>
      <c r="E342">
        <f t="shared" si="10"/>
        <v>0.80180019199999997</v>
      </c>
      <c r="F342">
        <f t="shared" si="11"/>
        <v>4.2200010105263155E-2</v>
      </c>
      <c r="G342">
        <v>402</v>
      </c>
    </row>
    <row r="343" spans="1:7" x14ac:dyDescent="0.2">
      <c r="A343" t="s">
        <v>340</v>
      </c>
      <c r="B343">
        <v>9.6484625860000008</v>
      </c>
      <c r="C343">
        <v>9.9444444440000002</v>
      </c>
      <c r="D343">
        <v>1.0433250999999999E-2</v>
      </c>
      <c r="E343">
        <f t="shared" si="10"/>
        <v>0.29598185799999932</v>
      </c>
      <c r="F343">
        <f t="shared" si="11"/>
        <v>1.5577992526315754E-2</v>
      </c>
      <c r="G343">
        <v>669</v>
      </c>
    </row>
    <row r="344" spans="1:7" x14ac:dyDescent="0.2">
      <c r="A344" t="s">
        <v>341</v>
      </c>
      <c r="B344">
        <v>5.7965189730000004</v>
      </c>
      <c r="C344">
        <v>6.5895953760000001</v>
      </c>
      <c r="D344">
        <v>8.2894860000000004E-3</v>
      </c>
      <c r="E344">
        <f t="shared" si="10"/>
        <v>0.79307640299999971</v>
      </c>
      <c r="F344">
        <f t="shared" si="11"/>
        <v>4.174086331578946E-2</v>
      </c>
      <c r="G344">
        <v>256</v>
      </c>
    </row>
    <row r="345" spans="1:7" x14ac:dyDescent="0.2">
      <c r="A345" t="s">
        <v>342</v>
      </c>
      <c r="B345">
        <v>7.2406999519999999</v>
      </c>
      <c r="C345">
        <v>8.0085470090000008</v>
      </c>
      <c r="D345">
        <v>3.1409649999999999E-3</v>
      </c>
      <c r="E345">
        <f t="shared" si="10"/>
        <v>0.76784705700000089</v>
      </c>
      <c r="F345">
        <f t="shared" si="11"/>
        <v>4.0413003000000045E-2</v>
      </c>
      <c r="G345">
        <v>341</v>
      </c>
    </row>
    <row r="346" spans="1:7" x14ac:dyDescent="0.2">
      <c r="A346" t="s">
        <v>343</v>
      </c>
      <c r="B346">
        <v>9.7666958130000001</v>
      </c>
      <c r="C346">
        <v>10.2284264</v>
      </c>
      <c r="D346">
        <v>6.5135460000000003E-3</v>
      </c>
      <c r="E346">
        <f t="shared" si="10"/>
        <v>0.46173058699999991</v>
      </c>
      <c r="F346">
        <f t="shared" si="11"/>
        <v>2.4301609842105259E-2</v>
      </c>
      <c r="G346">
        <v>747</v>
      </c>
    </row>
    <row r="347" spans="1:7" x14ac:dyDescent="0.2">
      <c r="A347" t="s">
        <v>344</v>
      </c>
      <c r="B347">
        <v>7.8447938319999997</v>
      </c>
      <c r="C347">
        <v>8.1409395969999991</v>
      </c>
      <c r="D347">
        <v>7.594211E-3</v>
      </c>
      <c r="E347">
        <f t="shared" si="10"/>
        <v>0.29614576499999945</v>
      </c>
      <c r="F347">
        <f t="shared" si="11"/>
        <v>1.5586619210526287E-2</v>
      </c>
      <c r="G347">
        <v>701</v>
      </c>
    </row>
    <row r="348" spans="1:7" x14ac:dyDescent="0.2">
      <c r="A348" t="s">
        <v>345</v>
      </c>
      <c r="B348">
        <v>8.1481174139999997</v>
      </c>
      <c r="C348">
        <v>8.1558441560000006</v>
      </c>
      <c r="D348">
        <v>5.5898364999999998E-2</v>
      </c>
      <c r="E348">
        <f t="shared" si="10"/>
        <v>7.7267420000008968E-3</v>
      </c>
      <c r="F348">
        <f t="shared" si="11"/>
        <v>4.066706315789946E-4</v>
      </c>
      <c r="G348">
        <v>1937</v>
      </c>
    </row>
    <row r="349" spans="1:7" x14ac:dyDescent="0.2">
      <c r="A349" t="s">
        <v>346</v>
      </c>
      <c r="B349">
        <v>13.05280423</v>
      </c>
      <c r="C349">
        <v>13.08235294</v>
      </c>
      <c r="D349">
        <v>7.8666187999999998E-2</v>
      </c>
      <c r="E349">
        <f t="shared" si="10"/>
        <v>2.9548710000000256E-2</v>
      </c>
      <c r="F349">
        <f t="shared" si="11"/>
        <v>1.5551952631579081E-3</v>
      </c>
      <c r="G349">
        <v>981</v>
      </c>
    </row>
    <row r="350" spans="1:7" x14ac:dyDescent="0.2">
      <c r="A350" t="s">
        <v>347</v>
      </c>
      <c r="B350">
        <v>6.9582664100000002</v>
      </c>
      <c r="C350">
        <v>7.3838028170000003</v>
      </c>
      <c r="D350">
        <v>1.0153852999999999E-2</v>
      </c>
      <c r="E350">
        <f t="shared" si="10"/>
        <v>0.42553640700000006</v>
      </c>
      <c r="F350">
        <f t="shared" si="11"/>
        <v>2.2396653000000002E-2</v>
      </c>
      <c r="G350">
        <v>431</v>
      </c>
    </row>
    <row r="351" spans="1:7" x14ac:dyDescent="0.2">
      <c r="A351" t="s">
        <v>348</v>
      </c>
      <c r="B351">
        <v>3.3276601750000001</v>
      </c>
      <c r="C351">
        <v>3.4508474580000001</v>
      </c>
      <c r="D351">
        <v>1.0718909999999999E-3</v>
      </c>
      <c r="E351">
        <f t="shared" si="10"/>
        <v>0.12318728300000004</v>
      </c>
      <c r="F351">
        <f t="shared" si="11"/>
        <v>6.4835412105263175E-3</v>
      </c>
      <c r="G351">
        <v>154</v>
      </c>
    </row>
    <row r="352" spans="1:7" x14ac:dyDescent="0.2">
      <c r="A352" t="s">
        <v>349</v>
      </c>
      <c r="B352">
        <v>5.7335557560000003</v>
      </c>
      <c r="C352">
        <v>6.2365591399999998</v>
      </c>
      <c r="D352">
        <v>1.3080843999999999E-2</v>
      </c>
      <c r="E352">
        <f t="shared" si="10"/>
        <v>0.50300338399999944</v>
      </c>
      <c r="F352">
        <f t="shared" si="11"/>
        <v>2.6473862315789444E-2</v>
      </c>
      <c r="G352">
        <v>292</v>
      </c>
    </row>
    <row r="353" spans="1:7" x14ac:dyDescent="0.2">
      <c r="A353" t="s">
        <v>350</v>
      </c>
      <c r="B353">
        <v>2.0575267560000001</v>
      </c>
      <c r="C353">
        <v>2.0970149249999999</v>
      </c>
      <c r="D353">
        <v>9.1022300000000004E-4</v>
      </c>
      <c r="E353">
        <f t="shared" si="10"/>
        <v>3.948816899999974E-2</v>
      </c>
      <c r="F353">
        <f t="shared" si="11"/>
        <v>2.0783246842105128E-3</v>
      </c>
      <c r="G353">
        <v>137</v>
      </c>
    </row>
    <row r="354" spans="1:7" x14ac:dyDescent="0.2">
      <c r="A354" t="s">
        <v>351</v>
      </c>
      <c r="B354">
        <v>2.5558358920000002</v>
      </c>
      <c r="C354">
        <v>2.7837370240000001</v>
      </c>
      <c r="D354">
        <v>4.3799310000000001E-3</v>
      </c>
      <c r="E354">
        <f t="shared" si="10"/>
        <v>0.22790113199999995</v>
      </c>
      <c r="F354">
        <f t="shared" si="11"/>
        <v>1.1994796421052629E-2</v>
      </c>
      <c r="G354">
        <v>237</v>
      </c>
    </row>
    <row r="355" spans="1:7" x14ac:dyDescent="0.2">
      <c r="A355" t="s">
        <v>352</v>
      </c>
      <c r="B355">
        <v>8.9648925889999997</v>
      </c>
      <c r="C355">
        <v>9.019480519</v>
      </c>
      <c r="D355">
        <v>5.3558539000000002E-2</v>
      </c>
      <c r="E355">
        <f t="shared" si="10"/>
        <v>5.4587930000000284E-2</v>
      </c>
      <c r="F355">
        <f t="shared" si="11"/>
        <v>2.8730489473684359E-3</v>
      </c>
      <c r="G355">
        <v>602</v>
      </c>
    </row>
    <row r="356" spans="1:7" x14ac:dyDescent="0.2">
      <c r="A356" t="s">
        <v>353</v>
      </c>
      <c r="B356">
        <v>6.1349952310000004</v>
      </c>
      <c r="C356">
        <v>6.3272058820000003</v>
      </c>
      <c r="D356">
        <v>1.4644404999999999E-2</v>
      </c>
      <c r="E356">
        <f t="shared" si="10"/>
        <v>0.1922106509999999</v>
      </c>
      <c r="F356">
        <f t="shared" si="11"/>
        <v>1.0116350052631574E-2</v>
      </c>
      <c r="G356">
        <v>425</v>
      </c>
    </row>
    <row r="357" spans="1:7" x14ac:dyDescent="0.2">
      <c r="A357" t="s">
        <v>354</v>
      </c>
      <c r="B357">
        <v>1.7558863849999999</v>
      </c>
      <c r="C357">
        <v>1.8780991739999999</v>
      </c>
      <c r="D357">
        <v>3.8492579999999999E-3</v>
      </c>
      <c r="E357">
        <f t="shared" si="10"/>
        <v>0.12221278899999999</v>
      </c>
      <c r="F357">
        <f t="shared" si="11"/>
        <v>6.4322520526315782E-3</v>
      </c>
      <c r="G357">
        <v>109</v>
      </c>
    </row>
    <row r="358" spans="1:7" x14ac:dyDescent="0.2">
      <c r="A358" t="s">
        <v>355</v>
      </c>
      <c r="B358">
        <v>3.8101257739999999</v>
      </c>
      <c r="C358">
        <v>4.3951219510000001</v>
      </c>
      <c r="D358">
        <v>1.0268342E-2</v>
      </c>
      <c r="E358">
        <f t="shared" si="10"/>
        <v>0.58499617700000028</v>
      </c>
      <c r="F358">
        <f t="shared" si="11"/>
        <v>3.0789272473684227E-2</v>
      </c>
      <c r="G358">
        <v>131</v>
      </c>
    </row>
    <row r="359" spans="1:7" x14ac:dyDescent="0.2">
      <c r="A359" t="s">
        <v>356</v>
      </c>
      <c r="B359">
        <v>7.4428740839999996</v>
      </c>
      <c r="C359">
        <v>7.4981132080000004</v>
      </c>
      <c r="D359">
        <v>2.3152638999999999E-2</v>
      </c>
      <c r="E359">
        <f t="shared" si="10"/>
        <v>5.523912400000075E-2</v>
      </c>
      <c r="F359">
        <f t="shared" si="11"/>
        <v>2.907322315789513E-3</v>
      </c>
      <c r="G359">
        <v>870</v>
      </c>
    </row>
    <row r="360" spans="1:7" x14ac:dyDescent="0.2">
      <c r="A360" t="s">
        <v>357</v>
      </c>
      <c r="B360">
        <v>3.878573888</v>
      </c>
      <c r="C360">
        <v>4.2369477910000004</v>
      </c>
      <c r="D360">
        <v>4.215908E-3</v>
      </c>
      <c r="E360">
        <f t="shared" si="10"/>
        <v>0.35837390300000038</v>
      </c>
      <c r="F360">
        <f t="shared" si="11"/>
        <v>1.8861784368421074E-2</v>
      </c>
      <c r="G360">
        <v>215</v>
      </c>
    </row>
    <row r="361" spans="1:7" x14ac:dyDescent="0.2">
      <c r="A361" t="s">
        <v>358</v>
      </c>
      <c r="B361">
        <v>7.9128849380000004</v>
      </c>
      <c r="C361">
        <v>8.0747663549999995</v>
      </c>
      <c r="D361">
        <v>2.6088430999999999E-2</v>
      </c>
      <c r="E361">
        <f t="shared" si="10"/>
        <v>0.16188141699999914</v>
      </c>
      <c r="F361">
        <f t="shared" si="11"/>
        <v>8.5200745789473231E-3</v>
      </c>
      <c r="G361">
        <v>365</v>
      </c>
    </row>
    <row r="362" spans="1:7" x14ac:dyDescent="0.2">
      <c r="A362" t="s">
        <v>359</v>
      </c>
      <c r="B362">
        <v>2.7469934519999999</v>
      </c>
      <c r="C362">
        <v>2.841954023</v>
      </c>
      <c r="D362">
        <v>1.472468E-3</v>
      </c>
      <c r="E362">
        <f t="shared" si="10"/>
        <v>9.4960571000000105E-2</v>
      </c>
      <c r="F362">
        <f t="shared" si="11"/>
        <v>4.9979247894736895E-3</v>
      </c>
      <c r="G362">
        <v>134</v>
      </c>
    </row>
    <row r="363" spans="1:7" x14ac:dyDescent="0.2">
      <c r="A363" t="s">
        <v>360</v>
      </c>
      <c r="B363">
        <v>3.2061842220000001</v>
      </c>
      <c r="C363">
        <v>3.3772563180000001</v>
      </c>
      <c r="D363">
        <v>2.1377789999999998E-3</v>
      </c>
      <c r="E363">
        <f t="shared" si="10"/>
        <v>0.17107209600000006</v>
      </c>
      <c r="F363">
        <f t="shared" si="11"/>
        <v>9.003794526315792E-3</v>
      </c>
      <c r="G363">
        <v>138</v>
      </c>
    </row>
    <row r="364" spans="1:7" x14ac:dyDescent="0.2">
      <c r="A364" t="s">
        <v>361</v>
      </c>
      <c r="B364">
        <v>7.6738633030000001</v>
      </c>
      <c r="C364">
        <v>8.0810810810000007</v>
      </c>
      <c r="D364">
        <v>4.8779979999999997E-3</v>
      </c>
      <c r="E364">
        <f t="shared" si="10"/>
        <v>0.40721777800000059</v>
      </c>
      <c r="F364">
        <f t="shared" si="11"/>
        <v>2.143251463157898E-2</v>
      </c>
      <c r="G364">
        <v>858</v>
      </c>
    </row>
    <row r="365" spans="1:7" x14ac:dyDescent="0.2">
      <c r="A365" t="s">
        <v>362</v>
      </c>
      <c r="B365">
        <v>7.2138235399999999</v>
      </c>
      <c r="C365">
        <v>7.3172413790000004</v>
      </c>
      <c r="D365">
        <v>1.2831464000000001E-2</v>
      </c>
      <c r="E365">
        <f t="shared" si="10"/>
        <v>0.10341783900000046</v>
      </c>
      <c r="F365">
        <f t="shared" si="11"/>
        <v>5.4430441578947608E-3</v>
      </c>
      <c r="G365">
        <v>900</v>
      </c>
    </row>
    <row r="366" spans="1:7" x14ac:dyDescent="0.2">
      <c r="A366" t="s">
        <v>363</v>
      </c>
      <c r="B366">
        <v>9.6353340230000004</v>
      </c>
      <c r="C366">
        <v>9.8880597009999995</v>
      </c>
      <c r="D366">
        <v>8.4124409999999997E-3</v>
      </c>
      <c r="E366">
        <f t="shared" si="10"/>
        <v>0.25272567799999912</v>
      </c>
      <c r="F366">
        <f t="shared" si="11"/>
        <v>1.3301351473684164E-2</v>
      </c>
      <c r="G366">
        <v>895</v>
      </c>
    </row>
    <row r="367" spans="1:7" x14ac:dyDescent="0.2">
      <c r="A367" t="s">
        <v>364</v>
      </c>
      <c r="B367">
        <v>6.1711744120000001</v>
      </c>
      <c r="C367">
        <v>6.25</v>
      </c>
      <c r="D367">
        <v>1.4426728E-2</v>
      </c>
      <c r="E367">
        <f t="shared" si="10"/>
        <v>7.8825587999999946E-2</v>
      </c>
      <c r="F367">
        <f t="shared" si="11"/>
        <v>4.1487151578947336E-3</v>
      </c>
      <c r="G367">
        <v>853</v>
      </c>
    </row>
    <row r="368" spans="1:7" x14ac:dyDescent="0.2">
      <c r="A368" t="s">
        <v>365</v>
      </c>
      <c r="B368">
        <v>7.9222094680000001</v>
      </c>
      <c r="C368">
        <v>8.0847457630000008</v>
      </c>
      <c r="D368">
        <v>1.0395665E-2</v>
      </c>
      <c r="E368">
        <f t="shared" si="10"/>
        <v>0.16253629500000066</v>
      </c>
      <c r="F368">
        <f t="shared" si="11"/>
        <v>8.5545418421052975E-3</v>
      </c>
      <c r="G368">
        <v>948</v>
      </c>
    </row>
    <row r="369" spans="1:7" x14ac:dyDescent="0.2">
      <c r="A369" t="s">
        <v>366</v>
      </c>
      <c r="B369">
        <v>5.9602341049999996</v>
      </c>
      <c r="C369">
        <v>6</v>
      </c>
      <c r="D369">
        <v>3.2870325999999998E-2</v>
      </c>
      <c r="E369">
        <f t="shared" si="10"/>
        <v>3.9765895000000384E-2</v>
      </c>
      <c r="F369">
        <f t="shared" si="11"/>
        <v>2.0929418421052836E-3</v>
      </c>
      <c r="G369">
        <v>554</v>
      </c>
    </row>
    <row r="370" spans="1:7" x14ac:dyDescent="0.2">
      <c r="A370" t="s">
        <v>367</v>
      </c>
      <c r="B370">
        <v>5.276732924</v>
      </c>
      <c r="C370">
        <v>5.7678571429999996</v>
      </c>
      <c r="D370">
        <v>4.8191299999999996E-3</v>
      </c>
      <c r="E370">
        <f t="shared" si="10"/>
        <v>0.49112421899999958</v>
      </c>
      <c r="F370">
        <f t="shared" si="11"/>
        <v>2.5848643105263136E-2</v>
      </c>
      <c r="G370">
        <v>435</v>
      </c>
    </row>
    <row r="371" spans="1:7" x14ac:dyDescent="0.2">
      <c r="A371" t="s">
        <v>368</v>
      </c>
      <c r="B371">
        <v>8.4031036060000002</v>
      </c>
      <c r="C371">
        <v>8.5038461539999997</v>
      </c>
      <c r="D371">
        <v>1.3740762E-2</v>
      </c>
      <c r="E371">
        <f t="shared" si="10"/>
        <v>0.10074254799999949</v>
      </c>
      <c r="F371">
        <f t="shared" si="11"/>
        <v>5.3022393684210257E-3</v>
      </c>
      <c r="G371">
        <v>954</v>
      </c>
    </row>
    <row r="372" spans="1:7" x14ac:dyDescent="0.2">
      <c r="A372" t="s">
        <v>369</v>
      </c>
      <c r="B372">
        <v>4.0201221069999997</v>
      </c>
      <c r="C372">
        <v>4.0303030299999998</v>
      </c>
      <c r="D372">
        <v>1.04217E-4</v>
      </c>
      <c r="E372">
        <f t="shared" si="10"/>
        <v>1.0180923000000064E-2</v>
      </c>
      <c r="F372">
        <f t="shared" si="11"/>
        <v>5.3583805263158232E-4</v>
      </c>
      <c r="G372">
        <v>62</v>
      </c>
    </row>
    <row r="373" spans="1:7" x14ac:dyDescent="0.2">
      <c r="A373" t="s">
        <v>370</v>
      </c>
      <c r="B373">
        <v>1.0603172350000001</v>
      </c>
      <c r="C373">
        <v>1.060869565</v>
      </c>
      <c r="D373">
        <v>4.98829E-4</v>
      </c>
      <c r="E373">
        <f t="shared" si="10"/>
        <v>5.5232999999987875E-4</v>
      </c>
      <c r="F373">
        <f t="shared" si="11"/>
        <v>2.9069999999993618E-5</v>
      </c>
      <c r="G373">
        <v>52</v>
      </c>
    </row>
    <row r="374" spans="1:7" x14ac:dyDescent="0.2">
      <c r="A374" t="s">
        <v>371</v>
      </c>
      <c r="B374">
        <v>1.1788849320000001</v>
      </c>
      <c r="C374">
        <v>1.2036823940000001</v>
      </c>
      <c r="D374">
        <v>4.2323509999999996E-3</v>
      </c>
      <c r="E374">
        <f t="shared" si="10"/>
        <v>2.4797461999999992E-2</v>
      </c>
      <c r="F374">
        <f t="shared" si="11"/>
        <v>1.3051295789473681E-3</v>
      </c>
      <c r="G374">
        <v>41</v>
      </c>
    </row>
    <row r="375" spans="1:7" x14ac:dyDescent="0.2">
      <c r="A375" t="s">
        <v>372</v>
      </c>
      <c r="B375">
        <v>1.2663975940000001</v>
      </c>
      <c r="C375">
        <v>1.289230769</v>
      </c>
      <c r="D375">
        <v>1.9962840000000001E-3</v>
      </c>
      <c r="E375">
        <f t="shared" si="10"/>
        <v>2.2833174999999928E-2</v>
      </c>
      <c r="F375">
        <f t="shared" si="11"/>
        <v>1.2017460526315752E-3</v>
      </c>
      <c r="G375">
        <v>50</v>
      </c>
    </row>
    <row r="376" spans="1:7" x14ac:dyDescent="0.2">
      <c r="A376" t="s">
        <v>373</v>
      </c>
      <c r="B376">
        <v>1.297032484</v>
      </c>
      <c r="C376">
        <v>1.3274853799999999</v>
      </c>
      <c r="D376">
        <v>3.2152040000000002E-3</v>
      </c>
      <c r="E376">
        <f t="shared" si="10"/>
        <v>3.0452895999999896E-2</v>
      </c>
      <c r="F376">
        <f t="shared" si="11"/>
        <v>1.6027839999999945E-3</v>
      </c>
      <c r="G376">
        <v>42</v>
      </c>
    </row>
    <row r="377" spans="1:7" x14ac:dyDescent="0.2">
      <c r="A377" t="s">
        <v>374</v>
      </c>
      <c r="B377">
        <v>7.0696877870000003</v>
      </c>
      <c r="C377">
        <v>7.2266666669999999</v>
      </c>
      <c r="D377">
        <v>3.9481286999999997E-2</v>
      </c>
      <c r="E377">
        <f t="shared" si="10"/>
        <v>0.1569788799999996</v>
      </c>
      <c r="F377">
        <f t="shared" si="11"/>
        <v>8.2620463157894522E-3</v>
      </c>
      <c r="G377">
        <v>220</v>
      </c>
    </row>
    <row r="378" spans="1:7" x14ac:dyDescent="0.2">
      <c r="A378" t="s">
        <v>375</v>
      </c>
      <c r="B378">
        <v>7.9719867539999996</v>
      </c>
      <c r="C378">
        <v>8.0365853660000006</v>
      </c>
      <c r="D378">
        <v>4.0289248E-2</v>
      </c>
      <c r="E378">
        <f t="shared" si="10"/>
        <v>6.4598612000001054E-2</v>
      </c>
      <c r="F378">
        <f t="shared" si="11"/>
        <v>3.3999269473684764E-3</v>
      </c>
      <c r="G378">
        <v>629</v>
      </c>
    </row>
    <row r="379" spans="1:7" x14ac:dyDescent="0.2">
      <c r="A379" t="s">
        <v>376</v>
      </c>
      <c r="B379">
        <v>9.3908029000000006</v>
      </c>
      <c r="C379">
        <v>9.4468085110000004</v>
      </c>
      <c r="D379">
        <v>4.6110234999999999E-2</v>
      </c>
      <c r="E379">
        <f t="shared" si="10"/>
        <v>5.6005610999999789E-2</v>
      </c>
      <c r="F379">
        <f t="shared" si="11"/>
        <v>2.947663736842094E-3</v>
      </c>
      <c r="G379">
        <v>712</v>
      </c>
    </row>
    <row r="380" spans="1:7" x14ac:dyDescent="0.2">
      <c r="A380" t="s">
        <v>377</v>
      </c>
      <c r="B380">
        <v>7.2977653389999997</v>
      </c>
      <c r="C380">
        <v>7.3921568630000003</v>
      </c>
      <c r="D380">
        <v>4.6222152000000002E-2</v>
      </c>
      <c r="E380">
        <f t="shared" si="10"/>
        <v>9.4391524000000615E-2</v>
      </c>
      <c r="F380">
        <f t="shared" si="11"/>
        <v>4.9679749473684537E-3</v>
      </c>
      <c r="G380">
        <v>290</v>
      </c>
    </row>
    <row r="381" spans="1:7" x14ac:dyDescent="0.2">
      <c r="A381" t="s">
        <v>378</v>
      </c>
      <c r="B381">
        <v>12.06651269</v>
      </c>
      <c r="C381">
        <v>12.1</v>
      </c>
      <c r="D381">
        <v>6.2013759000000002E-2</v>
      </c>
      <c r="E381">
        <f t="shared" si="10"/>
        <v>3.3487309999999937E-2</v>
      </c>
      <c r="F381">
        <f t="shared" si="11"/>
        <v>1.7624899999999968E-3</v>
      </c>
      <c r="G381">
        <v>911</v>
      </c>
    </row>
    <row r="382" spans="1:7" x14ac:dyDescent="0.2">
      <c r="A382" t="s">
        <v>379</v>
      </c>
      <c r="B382">
        <v>9.0593506179999999</v>
      </c>
      <c r="C382">
        <v>9.1063829789999993</v>
      </c>
      <c r="D382">
        <v>4.7932582000000001E-2</v>
      </c>
      <c r="E382">
        <f t="shared" si="10"/>
        <v>4.7032360999999412E-2</v>
      </c>
      <c r="F382">
        <f t="shared" si="11"/>
        <v>2.4753874210526007E-3</v>
      </c>
      <c r="G382">
        <v>510</v>
      </c>
    </row>
    <row r="383" spans="1:7" x14ac:dyDescent="0.2">
      <c r="A383" t="s">
        <v>380</v>
      </c>
      <c r="B383">
        <v>1</v>
      </c>
      <c r="C383">
        <v>1</v>
      </c>
      <c r="D383">
        <v>0</v>
      </c>
      <c r="E383">
        <f t="shared" si="10"/>
        <v>0</v>
      </c>
      <c r="F383">
        <f t="shared" si="11"/>
        <v>0</v>
      </c>
      <c r="G383">
        <v>9</v>
      </c>
    </row>
    <row r="384" spans="1:7" x14ac:dyDescent="0.2">
      <c r="A384" t="s">
        <v>381</v>
      </c>
      <c r="B384">
        <v>2.6778617929999999</v>
      </c>
      <c r="C384">
        <v>3.031545741</v>
      </c>
      <c r="D384">
        <v>1.1552115999999999E-2</v>
      </c>
      <c r="E384">
        <f t="shared" si="10"/>
        <v>0.35368394800000003</v>
      </c>
      <c r="F384">
        <f t="shared" si="11"/>
        <v>1.861494463157895E-2</v>
      </c>
      <c r="G384">
        <v>56</v>
      </c>
    </row>
    <row r="385" spans="1:7" x14ac:dyDescent="0.2">
      <c r="A385" t="s">
        <v>382</v>
      </c>
      <c r="B385">
        <v>1.6570526350000001</v>
      </c>
      <c r="C385">
        <v>1.8814229250000001</v>
      </c>
      <c r="D385">
        <v>2.1644302000000001E-2</v>
      </c>
      <c r="E385">
        <f t="shared" si="10"/>
        <v>0.22437028999999997</v>
      </c>
      <c r="F385">
        <f t="shared" si="11"/>
        <v>1.1808962631578946E-2</v>
      </c>
      <c r="G385">
        <v>53</v>
      </c>
    </row>
    <row r="386" spans="1:7" x14ac:dyDescent="0.2">
      <c r="A386" t="s">
        <v>383</v>
      </c>
      <c r="B386">
        <v>4.594126707</v>
      </c>
      <c r="C386">
        <v>5.5838587640000004</v>
      </c>
      <c r="D386">
        <v>1.4914498999999999E-2</v>
      </c>
      <c r="E386">
        <f t="shared" si="10"/>
        <v>0.98973205700000033</v>
      </c>
      <c r="F386">
        <f t="shared" si="11"/>
        <v>5.2091160894736858E-2</v>
      </c>
      <c r="G386">
        <v>96</v>
      </c>
    </row>
    <row r="387" spans="1:7" x14ac:dyDescent="0.2">
      <c r="A387" t="s">
        <v>384</v>
      </c>
      <c r="B387">
        <v>4.064357158</v>
      </c>
      <c r="C387">
        <v>4.6329479769999997</v>
      </c>
      <c r="D387">
        <v>1.5792728999999998E-2</v>
      </c>
      <c r="E387">
        <f t="shared" si="10"/>
        <v>0.56859081899999975</v>
      </c>
      <c r="F387">
        <f t="shared" si="11"/>
        <v>2.9925832578947355E-2</v>
      </c>
      <c r="G387">
        <v>113</v>
      </c>
    </row>
    <row r="388" spans="1:7" x14ac:dyDescent="0.2">
      <c r="A388" t="s">
        <v>385</v>
      </c>
      <c r="B388">
        <v>8.2257089939999997</v>
      </c>
      <c r="C388">
        <v>8.264248705</v>
      </c>
      <c r="D388">
        <v>5.869067E-2</v>
      </c>
      <c r="E388">
        <f t="shared" si="10"/>
        <v>3.853971100000031E-2</v>
      </c>
      <c r="F388">
        <f t="shared" si="11"/>
        <v>2.0284058421052797E-3</v>
      </c>
      <c r="G388">
        <v>721</v>
      </c>
    </row>
    <row r="389" spans="1:7" x14ac:dyDescent="0.2">
      <c r="A389" t="s">
        <v>386</v>
      </c>
      <c r="B389">
        <v>6.6499525799999999</v>
      </c>
      <c r="C389">
        <v>6.6811594200000002</v>
      </c>
      <c r="D389">
        <v>4.3884663999999997E-2</v>
      </c>
      <c r="E389">
        <f t="shared" si="10"/>
        <v>3.1206840000000291E-2</v>
      </c>
      <c r="F389">
        <f t="shared" si="11"/>
        <v>1.64246526315791E-3</v>
      </c>
      <c r="G389">
        <v>728</v>
      </c>
    </row>
    <row r="390" spans="1:7" x14ac:dyDescent="0.2">
      <c r="A390" t="s">
        <v>387</v>
      </c>
      <c r="B390">
        <v>2.6481135230000001</v>
      </c>
      <c r="C390">
        <v>2.8916478560000001</v>
      </c>
      <c r="D390">
        <v>1.3575825999999999E-2</v>
      </c>
      <c r="E390">
        <f t="shared" si="10"/>
        <v>0.24353433299999994</v>
      </c>
      <c r="F390">
        <f t="shared" si="11"/>
        <v>1.2817596473684207E-2</v>
      </c>
      <c r="G390">
        <v>177</v>
      </c>
    </row>
    <row r="391" spans="1:7" x14ac:dyDescent="0.2">
      <c r="A391" t="s">
        <v>388</v>
      </c>
      <c r="B391">
        <v>6.3371511319999998</v>
      </c>
      <c r="C391">
        <v>6.576923077</v>
      </c>
      <c r="D391">
        <v>2.6760981E-2</v>
      </c>
      <c r="E391">
        <f t="shared" ref="E391:E454" si="12">(C391-B391)</f>
        <v>0.23977194500000021</v>
      </c>
      <c r="F391">
        <f t="shared" ref="F391:F454" si="13">E391/19</f>
        <v>1.261957605263159E-2</v>
      </c>
      <c r="G391">
        <v>251</v>
      </c>
    </row>
    <row r="392" spans="1:7" x14ac:dyDescent="0.2">
      <c r="A392" t="s">
        <v>389</v>
      </c>
      <c r="B392">
        <v>7.795315532</v>
      </c>
      <c r="C392">
        <v>8.1459854010000008</v>
      </c>
      <c r="D392">
        <v>2.4581258000000002E-2</v>
      </c>
      <c r="E392">
        <f t="shared" si="12"/>
        <v>0.35066986900000074</v>
      </c>
      <c r="F392">
        <f t="shared" si="13"/>
        <v>1.8456308894736883E-2</v>
      </c>
      <c r="G392">
        <v>246</v>
      </c>
    </row>
    <row r="393" spans="1:7" x14ac:dyDescent="0.2">
      <c r="A393" t="s">
        <v>390</v>
      </c>
      <c r="B393">
        <v>5.59664012</v>
      </c>
      <c r="C393">
        <v>5.6711899790000002</v>
      </c>
      <c r="D393">
        <v>2.343777E-2</v>
      </c>
      <c r="E393">
        <f t="shared" si="12"/>
        <v>7.4549859000000218E-2</v>
      </c>
      <c r="F393">
        <f t="shared" si="13"/>
        <v>3.9236767894736957E-3</v>
      </c>
      <c r="G393">
        <v>525</v>
      </c>
    </row>
    <row r="394" spans="1:7" x14ac:dyDescent="0.2">
      <c r="A394" t="s">
        <v>391</v>
      </c>
      <c r="B394">
        <v>1.7904530329999999</v>
      </c>
      <c r="C394">
        <v>1.944196429</v>
      </c>
      <c r="D394">
        <v>3.3317260000000001E-3</v>
      </c>
      <c r="E394">
        <f t="shared" si="12"/>
        <v>0.15374339600000009</v>
      </c>
      <c r="F394">
        <f t="shared" si="13"/>
        <v>8.0917576842105318E-3</v>
      </c>
      <c r="G394">
        <v>212</v>
      </c>
    </row>
    <row r="395" spans="1:7" x14ac:dyDescent="0.2">
      <c r="A395" t="s">
        <v>392</v>
      </c>
      <c r="B395">
        <v>7.191116794</v>
      </c>
      <c r="C395">
        <v>7.2568493150000002</v>
      </c>
      <c r="D395">
        <v>2.5655114999999999E-2</v>
      </c>
      <c r="E395">
        <f t="shared" si="12"/>
        <v>6.5732521000000155E-2</v>
      </c>
      <c r="F395">
        <f t="shared" si="13"/>
        <v>3.4596063684210606E-3</v>
      </c>
      <c r="G395">
        <v>596</v>
      </c>
    </row>
    <row r="396" spans="1:7" x14ac:dyDescent="0.2">
      <c r="A396" t="s">
        <v>393</v>
      </c>
      <c r="B396">
        <v>6.594002862</v>
      </c>
      <c r="C396">
        <v>6.7195767200000001</v>
      </c>
      <c r="D396">
        <v>2.0568651E-2</v>
      </c>
      <c r="E396">
        <f t="shared" si="12"/>
        <v>0.12557385800000009</v>
      </c>
      <c r="F396">
        <f t="shared" si="13"/>
        <v>6.6091504210526366E-3</v>
      </c>
      <c r="G396">
        <v>427</v>
      </c>
    </row>
    <row r="397" spans="1:7" x14ac:dyDescent="0.2">
      <c r="A397" t="s">
        <v>394</v>
      </c>
      <c r="B397">
        <v>8.1538210020000008</v>
      </c>
      <c r="C397">
        <v>8.3880597009999995</v>
      </c>
      <c r="D397">
        <v>2.33598E-2</v>
      </c>
      <c r="E397">
        <f t="shared" si="12"/>
        <v>0.23423869899999872</v>
      </c>
      <c r="F397">
        <f t="shared" si="13"/>
        <v>1.2328352578947301E-2</v>
      </c>
      <c r="G397">
        <v>312</v>
      </c>
    </row>
    <row r="398" spans="1:7" x14ac:dyDescent="0.2">
      <c r="A398" t="s">
        <v>395</v>
      </c>
      <c r="B398">
        <v>6.9713309470000002</v>
      </c>
      <c r="C398">
        <v>7.4</v>
      </c>
      <c r="D398">
        <v>1.7765953000000001E-2</v>
      </c>
      <c r="E398">
        <f t="shared" si="12"/>
        <v>0.42866905300000013</v>
      </c>
      <c r="F398">
        <f t="shared" si="13"/>
        <v>2.2561529105263167E-2</v>
      </c>
      <c r="G398">
        <v>253</v>
      </c>
    </row>
    <row r="399" spans="1:7" x14ac:dyDescent="0.2">
      <c r="A399" t="s">
        <v>396</v>
      </c>
      <c r="B399">
        <v>5.2631732720000004</v>
      </c>
      <c r="C399">
        <v>5.304878049</v>
      </c>
      <c r="D399">
        <v>3.5456779000000001E-2</v>
      </c>
      <c r="E399">
        <f t="shared" si="12"/>
        <v>4.1704776999999638E-2</v>
      </c>
      <c r="F399">
        <f t="shared" si="13"/>
        <v>2.1949882631578758E-3</v>
      </c>
      <c r="G399">
        <v>542</v>
      </c>
    </row>
    <row r="400" spans="1:7" x14ac:dyDescent="0.2">
      <c r="A400" t="s">
        <v>397</v>
      </c>
      <c r="B400">
        <v>8.1655782860000006</v>
      </c>
      <c r="C400">
        <v>8.2010869569999993</v>
      </c>
      <c r="D400">
        <v>7.0468171999999996E-2</v>
      </c>
      <c r="E400">
        <f t="shared" si="12"/>
        <v>3.550867099999877E-2</v>
      </c>
      <c r="F400">
        <f t="shared" si="13"/>
        <v>1.8688774210525669E-3</v>
      </c>
      <c r="G400">
        <v>384</v>
      </c>
    </row>
    <row r="401" spans="1:7" x14ac:dyDescent="0.2">
      <c r="A401" t="s">
        <v>398</v>
      </c>
      <c r="B401">
        <v>5.7249494529999998</v>
      </c>
      <c r="C401">
        <v>6.3837312109999997</v>
      </c>
      <c r="D401">
        <v>8.5639970000000003E-3</v>
      </c>
      <c r="E401">
        <f t="shared" si="12"/>
        <v>0.65878175799999994</v>
      </c>
      <c r="F401">
        <f t="shared" si="13"/>
        <v>3.4672724105263154E-2</v>
      </c>
      <c r="G401">
        <v>273</v>
      </c>
    </row>
    <row r="402" spans="1:7" x14ac:dyDescent="0.2">
      <c r="A402" t="s">
        <v>399</v>
      </c>
      <c r="B402">
        <v>3.8609371719999999</v>
      </c>
      <c r="C402">
        <v>4.1950000000000003</v>
      </c>
      <c r="D402">
        <v>9.6425620000000004E-3</v>
      </c>
      <c r="E402">
        <f t="shared" si="12"/>
        <v>0.33406282800000042</v>
      </c>
      <c r="F402">
        <f t="shared" si="13"/>
        <v>1.7582254105263179E-2</v>
      </c>
      <c r="G402">
        <v>275</v>
      </c>
    </row>
    <row r="403" spans="1:7" x14ac:dyDescent="0.2">
      <c r="A403" t="s">
        <v>400</v>
      </c>
      <c r="B403">
        <v>7.0611289299999997</v>
      </c>
      <c r="C403">
        <v>7.5644171780000002</v>
      </c>
      <c r="D403">
        <v>9.7920249999999993E-3</v>
      </c>
      <c r="E403">
        <f t="shared" si="12"/>
        <v>0.50328824800000049</v>
      </c>
      <c r="F403">
        <f t="shared" si="13"/>
        <v>2.6488855157894762E-2</v>
      </c>
      <c r="G403">
        <v>367</v>
      </c>
    </row>
    <row r="404" spans="1:7" x14ac:dyDescent="0.2">
      <c r="A404" t="s">
        <v>401</v>
      </c>
      <c r="B404">
        <v>5.7376218740000002</v>
      </c>
      <c r="C404">
        <v>6.2335456479999998</v>
      </c>
      <c r="D404">
        <v>8.6132499999999994E-3</v>
      </c>
      <c r="E404">
        <f t="shared" si="12"/>
        <v>0.49592377399999954</v>
      </c>
      <c r="F404">
        <f t="shared" si="13"/>
        <v>2.6101251263157869E-2</v>
      </c>
      <c r="G404">
        <v>374</v>
      </c>
    </row>
    <row r="405" spans="1:7" x14ac:dyDescent="0.2">
      <c r="A405" t="s">
        <v>402</v>
      </c>
      <c r="B405">
        <v>5.2068542740000003</v>
      </c>
      <c r="C405">
        <v>5.6869918699999999</v>
      </c>
      <c r="D405">
        <v>7.5668200000000001E-3</v>
      </c>
      <c r="E405">
        <f t="shared" si="12"/>
        <v>0.48013759599999961</v>
      </c>
      <c r="F405">
        <f t="shared" si="13"/>
        <v>2.5270399789473662E-2</v>
      </c>
      <c r="G405">
        <v>363</v>
      </c>
    </row>
    <row r="406" spans="1:7" x14ac:dyDescent="0.2">
      <c r="A406" t="s">
        <v>403</v>
      </c>
      <c r="B406">
        <v>5.8757256629999999</v>
      </c>
      <c r="C406">
        <v>6.1809954749999996</v>
      </c>
      <c r="D406">
        <v>1.3335840999999999E-2</v>
      </c>
      <c r="E406">
        <f t="shared" si="12"/>
        <v>0.3052698119999997</v>
      </c>
      <c r="F406">
        <f t="shared" si="13"/>
        <v>1.6066832210526301E-2</v>
      </c>
      <c r="G406">
        <v>372</v>
      </c>
    </row>
    <row r="407" spans="1:7" x14ac:dyDescent="0.2">
      <c r="A407" t="s">
        <v>404</v>
      </c>
      <c r="B407">
        <v>4.0689512619999997</v>
      </c>
      <c r="C407">
        <v>4.1009463720000001</v>
      </c>
      <c r="D407">
        <v>2.4155622000000002E-2</v>
      </c>
      <c r="E407">
        <f t="shared" si="12"/>
        <v>3.1995110000000437E-2</v>
      </c>
      <c r="F407">
        <f t="shared" si="13"/>
        <v>1.68395315789476E-3</v>
      </c>
      <c r="G407">
        <v>550</v>
      </c>
    </row>
    <row r="408" spans="1:7" x14ac:dyDescent="0.2">
      <c r="A408" t="s">
        <v>405</v>
      </c>
      <c r="B408">
        <v>4.5731882080000004</v>
      </c>
      <c r="C408">
        <v>4.6853932580000004</v>
      </c>
      <c r="D408">
        <v>3.0791267000000001E-2</v>
      </c>
      <c r="E408">
        <f t="shared" si="12"/>
        <v>0.11220505000000003</v>
      </c>
      <c r="F408">
        <f t="shared" si="13"/>
        <v>5.9055289473684226E-3</v>
      </c>
      <c r="G408">
        <v>289</v>
      </c>
    </row>
    <row r="409" spans="1:7" x14ac:dyDescent="0.2">
      <c r="A409" t="s">
        <v>406</v>
      </c>
      <c r="B409">
        <v>5.9362795459999997</v>
      </c>
      <c r="C409">
        <v>6.2581521740000001</v>
      </c>
      <c r="D409">
        <v>7.4548469999999997E-3</v>
      </c>
      <c r="E409">
        <f t="shared" si="12"/>
        <v>0.32187262800000038</v>
      </c>
      <c r="F409">
        <f t="shared" si="13"/>
        <v>1.6940664631578967E-2</v>
      </c>
      <c r="G409">
        <v>532</v>
      </c>
    </row>
    <row r="410" spans="1:7" x14ac:dyDescent="0.2">
      <c r="A410" t="s">
        <v>407</v>
      </c>
      <c r="B410">
        <v>7.6697952310000002</v>
      </c>
      <c r="C410">
        <v>7.9874999999999998</v>
      </c>
      <c r="D410">
        <v>1.6899895000000002E-2</v>
      </c>
      <c r="E410">
        <f t="shared" si="12"/>
        <v>0.31770476899999966</v>
      </c>
      <c r="F410">
        <f t="shared" si="13"/>
        <v>1.6721303631578931E-2</v>
      </c>
      <c r="G410">
        <v>360</v>
      </c>
    </row>
    <row r="411" spans="1:7" x14ac:dyDescent="0.2">
      <c r="A411" t="s">
        <v>408</v>
      </c>
      <c r="B411">
        <v>7.0663469159999996</v>
      </c>
      <c r="C411">
        <v>7.078125</v>
      </c>
      <c r="D411">
        <v>5.4245694999999997E-2</v>
      </c>
      <c r="E411">
        <f t="shared" si="12"/>
        <v>1.1778084000000355E-2</v>
      </c>
      <c r="F411">
        <f t="shared" si="13"/>
        <v>6.1989915789475557E-4</v>
      </c>
      <c r="G411">
        <v>1204</v>
      </c>
    </row>
    <row r="412" spans="1:7" x14ac:dyDescent="0.2">
      <c r="A412" t="s">
        <v>409</v>
      </c>
      <c r="B412">
        <v>4.6854003640000004</v>
      </c>
      <c r="C412">
        <v>4.9602649010000004</v>
      </c>
      <c r="D412">
        <v>5.1420579999999997E-3</v>
      </c>
      <c r="E412">
        <f t="shared" si="12"/>
        <v>0.27486453700000002</v>
      </c>
      <c r="F412">
        <f t="shared" si="13"/>
        <v>1.4466554578947369E-2</v>
      </c>
      <c r="G412">
        <v>607</v>
      </c>
    </row>
    <row r="413" spans="1:7" x14ac:dyDescent="0.2">
      <c r="A413" t="s">
        <v>410</v>
      </c>
      <c r="B413">
        <v>6.262363852</v>
      </c>
      <c r="C413">
        <v>6.3404255320000003</v>
      </c>
      <c r="D413">
        <v>3.8586192999999998E-2</v>
      </c>
      <c r="E413">
        <f t="shared" si="12"/>
        <v>7.8061680000000244E-2</v>
      </c>
      <c r="F413">
        <f t="shared" si="13"/>
        <v>4.1085094736842236E-3</v>
      </c>
      <c r="G413">
        <v>367</v>
      </c>
    </row>
    <row r="414" spans="1:7" x14ac:dyDescent="0.2">
      <c r="A414" t="s">
        <v>411</v>
      </c>
      <c r="B414">
        <v>8.9872067229999999</v>
      </c>
      <c r="C414">
        <v>9.2653061220000001</v>
      </c>
      <c r="D414">
        <v>1.2066446E-2</v>
      </c>
      <c r="E414">
        <f t="shared" si="12"/>
        <v>0.27809939900000025</v>
      </c>
      <c r="F414">
        <f t="shared" si="13"/>
        <v>1.4636810473684224E-2</v>
      </c>
      <c r="G414">
        <v>584</v>
      </c>
    </row>
    <row r="415" spans="1:7" x14ac:dyDescent="0.2">
      <c r="A415" t="s">
        <v>412</v>
      </c>
      <c r="B415">
        <v>3.9584557560000002</v>
      </c>
      <c r="C415">
        <v>4.5944881889999998</v>
      </c>
      <c r="D415">
        <v>8.5629569999999995E-3</v>
      </c>
      <c r="E415">
        <f t="shared" si="12"/>
        <v>0.63603243299999956</v>
      </c>
      <c r="F415">
        <f t="shared" si="13"/>
        <v>3.3475391210526291E-2</v>
      </c>
      <c r="G415">
        <v>221</v>
      </c>
    </row>
    <row r="416" spans="1:7" x14ac:dyDescent="0.2">
      <c r="A416" t="s">
        <v>413</v>
      </c>
      <c r="B416">
        <v>1.656715969</v>
      </c>
      <c r="C416">
        <v>1.686597938</v>
      </c>
      <c r="D416">
        <v>1.7360330000000001E-3</v>
      </c>
      <c r="E416">
        <f t="shared" si="12"/>
        <v>2.9881969000000064E-2</v>
      </c>
      <c r="F416">
        <f t="shared" si="13"/>
        <v>1.5727352105263191E-3</v>
      </c>
      <c r="G416">
        <v>171</v>
      </c>
    </row>
    <row r="417" spans="1:7" x14ac:dyDescent="0.2">
      <c r="A417" t="s">
        <v>414</v>
      </c>
      <c r="B417">
        <v>7.436719503</v>
      </c>
      <c r="C417">
        <v>7.6225490200000001</v>
      </c>
      <c r="D417">
        <v>2.5389235999999999E-2</v>
      </c>
      <c r="E417">
        <f t="shared" si="12"/>
        <v>0.18582951700000017</v>
      </c>
      <c r="F417">
        <f t="shared" si="13"/>
        <v>9.7805008947368516E-3</v>
      </c>
      <c r="G417">
        <v>344</v>
      </c>
    </row>
    <row r="418" spans="1:7" x14ac:dyDescent="0.2">
      <c r="A418" t="s">
        <v>415</v>
      </c>
      <c r="B418">
        <v>7.0930321330000003</v>
      </c>
      <c r="C418">
        <v>7.2430555559999998</v>
      </c>
      <c r="D418">
        <v>2.6616686000000001E-2</v>
      </c>
      <c r="E418">
        <f t="shared" si="12"/>
        <v>0.15002342299999949</v>
      </c>
      <c r="F418">
        <f t="shared" si="13"/>
        <v>7.8959696315789203E-3</v>
      </c>
      <c r="G418">
        <v>345</v>
      </c>
    </row>
    <row r="419" spans="1:7" x14ac:dyDescent="0.2">
      <c r="A419" t="s">
        <v>416</v>
      </c>
      <c r="B419">
        <v>3.1694021210000001</v>
      </c>
      <c r="C419">
        <v>3.321814255</v>
      </c>
      <c r="D419">
        <v>9.7325789999999999E-3</v>
      </c>
      <c r="E419">
        <f t="shared" si="12"/>
        <v>0.15241213399999998</v>
      </c>
      <c r="F419">
        <f t="shared" si="13"/>
        <v>8.021691263157894E-3</v>
      </c>
      <c r="G419">
        <v>362</v>
      </c>
    </row>
    <row r="420" spans="1:7" x14ac:dyDescent="0.2">
      <c r="A420" t="s">
        <v>417</v>
      </c>
      <c r="B420">
        <v>8.4921342109999998</v>
      </c>
      <c r="C420">
        <v>8.6506550220000005</v>
      </c>
      <c r="D420">
        <v>2.4783586999999999E-2</v>
      </c>
      <c r="E420">
        <f t="shared" si="12"/>
        <v>0.15852081100000071</v>
      </c>
      <c r="F420">
        <f t="shared" si="13"/>
        <v>8.3432005789474059E-3</v>
      </c>
      <c r="G420">
        <v>425</v>
      </c>
    </row>
    <row r="421" spans="1:7" x14ac:dyDescent="0.2">
      <c r="A421" t="s">
        <v>418</v>
      </c>
      <c r="B421">
        <v>4.3303212579999997</v>
      </c>
      <c r="C421">
        <v>4.4691358020000003</v>
      </c>
      <c r="D421">
        <v>1.5537265999999999E-2</v>
      </c>
      <c r="E421">
        <f t="shared" si="12"/>
        <v>0.13881454400000059</v>
      </c>
      <c r="F421">
        <f t="shared" si="13"/>
        <v>7.3060286315789784E-3</v>
      </c>
      <c r="G421">
        <v>362</v>
      </c>
    </row>
    <row r="422" spans="1:7" x14ac:dyDescent="0.2">
      <c r="A422" t="s">
        <v>419</v>
      </c>
      <c r="B422">
        <v>5.4961928090000001</v>
      </c>
      <c r="C422">
        <v>5.6389891700000003</v>
      </c>
      <c r="D422">
        <v>2.0379541000000001E-2</v>
      </c>
      <c r="E422">
        <f t="shared" si="12"/>
        <v>0.14279636100000026</v>
      </c>
      <c r="F422">
        <f t="shared" si="13"/>
        <v>7.5155979473684352E-3</v>
      </c>
      <c r="G422">
        <v>365</v>
      </c>
    </row>
    <row r="423" spans="1:7" x14ac:dyDescent="0.2">
      <c r="A423" t="s">
        <v>420</v>
      </c>
      <c r="B423">
        <v>6.6277059349999998</v>
      </c>
      <c r="C423">
        <v>6.6982378850000002</v>
      </c>
      <c r="D423">
        <v>3.8544857000000002E-2</v>
      </c>
      <c r="E423">
        <f t="shared" si="12"/>
        <v>7.0531950000000343E-2</v>
      </c>
      <c r="F423">
        <f t="shared" si="13"/>
        <v>3.71220789473686E-3</v>
      </c>
      <c r="G423">
        <v>384</v>
      </c>
    </row>
    <row r="424" spans="1:7" x14ac:dyDescent="0.2">
      <c r="A424" t="s">
        <v>421</v>
      </c>
      <c r="B424">
        <v>6.1002515410000004</v>
      </c>
      <c r="C424">
        <v>6.1861702129999996</v>
      </c>
      <c r="D424">
        <v>3.2798616000000003E-2</v>
      </c>
      <c r="E424">
        <f t="shared" si="12"/>
        <v>8.5918671999999141E-2</v>
      </c>
      <c r="F424">
        <f t="shared" si="13"/>
        <v>4.522035368421007E-3</v>
      </c>
      <c r="G424">
        <v>374</v>
      </c>
    </row>
    <row r="425" spans="1:7" x14ac:dyDescent="0.2">
      <c r="A425" t="s">
        <v>422</v>
      </c>
      <c r="B425">
        <v>6.5752676399999999</v>
      </c>
      <c r="C425">
        <v>6.6491712710000002</v>
      </c>
      <c r="D425">
        <v>3.9045510999999998E-2</v>
      </c>
      <c r="E425">
        <f t="shared" si="12"/>
        <v>7.3903631000000303E-2</v>
      </c>
      <c r="F425">
        <f t="shared" si="13"/>
        <v>3.8896647894737001E-3</v>
      </c>
      <c r="G425">
        <v>454</v>
      </c>
    </row>
    <row r="426" spans="1:7" x14ac:dyDescent="0.2">
      <c r="A426" t="s">
        <v>423</v>
      </c>
      <c r="B426">
        <v>5.5009099819999996</v>
      </c>
      <c r="C426">
        <v>5.6474820140000004</v>
      </c>
      <c r="D426">
        <v>1.9760789000000001E-2</v>
      </c>
      <c r="E426">
        <f t="shared" si="12"/>
        <v>0.1465720320000008</v>
      </c>
      <c r="F426">
        <f t="shared" si="13"/>
        <v>7.7143174736842525E-3</v>
      </c>
      <c r="G426">
        <v>351</v>
      </c>
    </row>
    <row r="427" spans="1:7" x14ac:dyDescent="0.2">
      <c r="A427" t="s">
        <v>424</v>
      </c>
      <c r="B427">
        <v>11.22415312</v>
      </c>
      <c r="C427">
        <v>11.233333330000001</v>
      </c>
      <c r="D427">
        <v>4.3886630000000003E-2</v>
      </c>
      <c r="E427">
        <f t="shared" si="12"/>
        <v>9.180210000000244E-3</v>
      </c>
      <c r="F427">
        <f t="shared" si="13"/>
        <v>4.8316894736843388E-4</v>
      </c>
      <c r="G427">
        <v>2495</v>
      </c>
    </row>
    <row r="428" spans="1:7" x14ac:dyDescent="0.2">
      <c r="A428" t="s">
        <v>425</v>
      </c>
      <c r="B428">
        <v>6.6274207650000001</v>
      </c>
      <c r="C428">
        <v>6.6666666670000003</v>
      </c>
      <c r="D428">
        <v>2.5092209000000001E-2</v>
      </c>
      <c r="E428">
        <f t="shared" si="12"/>
        <v>3.9245902000000221E-2</v>
      </c>
      <c r="F428">
        <f t="shared" si="13"/>
        <v>2.0655737894736959E-3</v>
      </c>
      <c r="G428">
        <v>919</v>
      </c>
    </row>
    <row r="429" spans="1:7" x14ac:dyDescent="0.2">
      <c r="A429" t="s">
        <v>426</v>
      </c>
      <c r="B429">
        <v>1.9466263829999999</v>
      </c>
      <c r="C429">
        <v>2.0666666669999998</v>
      </c>
      <c r="D429">
        <v>2.7448709999999999E-3</v>
      </c>
      <c r="E429">
        <f t="shared" si="12"/>
        <v>0.12004028399999989</v>
      </c>
      <c r="F429">
        <f t="shared" si="13"/>
        <v>6.3179096842105207E-3</v>
      </c>
      <c r="G429">
        <v>308</v>
      </c>
    </row>
    <row r="430" spans="1:7" x14ac:dyDescent="0.2">
      <c r="A430" t="s">
        <v>427</v>
      </c>
      <c r="B430">
        <v>6.5075251300000003</v>
      </c>
      <c r="C430">
        <v>6.6768060839999999</v>
      </c>
      <c r="D430">
        <v>7.1538390000000004E-3</v>
      </c>
      <c r="E430">
        <f t="shared" si="12"/>
        <v>0.16928095399999954</v>
      </c>
      <c r="F430">
        <f t="shared" si="13"/>
        <v>8.9095238947368184E-3</v>
      </c>
      <c r="G430">
        <v>961</v>
      </c>
    </row>
    <row r="431" spans="1:7" x14ac:dyDescent="0.2">
      <c r="A431" t="s">
        <v>428</v>
      </c>
      <c r="B431">
        <v>7.3885534379999998</v>
      </c>
      <c r="C431">
        <v>7.615384615</v>
      </c>
      <c r="D431">
        <v>6.8932790000000004E-3</v>
      </c>
      <c r="E431">
        <f t="shared" si="12"/>
        <v>0.22683117700000022</v>
      </c>
      <c r="F431">
        <f t="shared" si="13"/>
        <v>1.1938483000000012E-2</v>
      </c>
      <c r="G431">
        <v>915</v>
      </c>
    </row>
    <row r="432" spans="1:7" x14ac:dyDescent="0.2">
      <c r="A432" t="s">
        <v>429</v>
      </c>
      <c r="B432">
        <v>10.26793524</v>
      </c>
      <c r="C432">
        <v>11.03846154</v>
      </c>
      <c r="D432">
        <v>4.0362330000000002E-3</v>
      </c>
      <c r="E432">
        <f t="shared" si="12"/>
        <v>0.77052630000000022</v>
      </c>
      <c r="F432">
        <f t="shared" si="13"/>
        <v>4.0554015789473694E-2</v>
      </c>
      <c r="G432">
        <v>863</v>
      </c>
    </row>
    <row r="433" spans="1:7" x14ac:dyDescent="0.2">
      <c r="A433" t="s">
        <v>430</v>
      </c>
      <c r="B433">
        <v>8.5226736669999994</v>
      </c>
      <c r="C433">
        <v>8.5531914889999996</v>
      </c>
      <c r="D433">
        <v>3.6955027000000001E-2</v>
      </c>
      <c r="E433">
        <f t="shared" si="12"/>
        <v>3.0517822000000194E-2</v>
      </c>
      <c r="F433">
        <f t="shared" si="13"/>
        <v>1.606201157894747E-3</v>
      </c>
      <c r="G433">
        <v>1288</v>
      </c>
    </row>
    <row r="434" spans="1:7" x14ac:dyDescent="0.2">
      <c r="A434" t="s">
        <v>431</v>
      </c>
      <c r="B434">
        <v>6.6462938730000003</v>
      </c>
      <c r="C434">
        <v>7.1721854299999999</v>
      </c>
      <c r="D434">
        <v>5.8172930000000003E-3</v>
      </c>
      <c r="E434">
        <f t="shared" si="12"/>
        <v>0.52589155699999957</v>
      </c>
      <c r="F434">
        <f t="shared" si="13"/>
        <v>2.7678502999999976E-2</v>
      </c>
      <c r="G434">
        <v>496</v>
      </c>
    </row>
    <row r="435" spans="1:7" x14ac:dyDescent="0.2">
      <c r="A435" t="s">
        <v>432</v>
      </c>
      <c r="B435">
        <v>7.3531682119999999</v>
      </c>
      <c r="C435">
        <v>7.5987654320000004</v>
      </c>
      <c r="D435">
        <v>6.8434419999999999E-3</v>
      </c>
      <c r="E435">
        <f t="shared" si="12"/>
        <v>0.2455972200000005</v>
      </c>
      <c r="F435">
        <f t="shared" si="13"/>
        <v>1.2926169473684237E-2</v>
      </c>
      <c r="G435">
        <v>881</v>
      </c>
    </row>
    <row r="436" spans="1:7" x14ac:dyDescent="0.2">
      <c r="A436" t="s">
        <v>433</v>
      </c>
      <c r="B436">
        <v>8.6393737349999995</v>
      </c>
      <c r="C436">
        <v>8.6959314780000003</v>
      </c>
      <c r="D436">
        <v>2.2559663000000001E-2</v>
      </c>
      <c r="E436">
        <f t="shared" si="12"/>
        <v>5.6557743000000826E-2</v>
      </c>
      <c r="F436">
        <f t="shared" si="13"/>
        <v>2.9767233157895171E-3</v>
      </c>
      <c r="G436">
        <v>1007</v>
      </c>
    </row>
    <row r="437" spans="1:7" x14ac:dyDescent="0.2">
      <c r="A437" t="s">
        <v>434</v>
      </c>
      <c r="B437">
        <v>7.3538552920000004</v>
      </c>
      <c r="C437">
        <v>7.9663865549999997</v>
      </c>
      <c r="D437">
        <v>3.033324E-3</v>
      </c>
      <c r="E437">
        <f t="shared" si="12"/>
        <v>0.61253126299999927</v>
      </c>
      <c r="F437">
        <f t="shared" si="13"/>
        <v>3.2238487526315751E-2</v>
      </c>
      <c r="G437">
        <v>879</v>
      </c>
    </row>
    <row r="438" spans="1:7" x14ac:dyDescent="0.2">
      <c r="A438" t="s">
        <v>435</v>
      </c>
      <c r="B438">
        <v>7.4160435509999996</v>
      </c>
      <c r="C438">
        <v>7.9222222220000003</v>
      </c>
      <c r="D438">
        <v>4.8765700000000002E-3</v>
      </c>
      <c r="E438">
        <f t="shared" si="12"/>
        <v>0.50617867100000069</v>
      </c>
      <c r="F438">
        <f t="shared" si="13"/>
        <v>2.6640982684210564E-2</v>
      </c>
      <c r="G438">
        <v>692</v>
      </c>
    </row>
    <row r="439" spans="1:7" x14ac:dyDescent="0.2">
      <c r="A439" t="s">
        <v>436</v>
      </c>
      <c r="B439">
        <v>9.0150509490000008</v>
      </c>
      <c r="C439">
        <v>9.296875</v>
      </c>
      <c r="D439">
        <v>1.4965747999999999E-2</v>
      </c>
      <c r="E439">
        <f t="shared" si="12"/>
        <v>0.28182405099999919</v>
      </c>
      <c r="F439">
        <f t="shared" si="13"/>
        <v>1.4832844789473642E-2</v>
      </c>
      <c r="G439">
        <v>500</v>
      </c>
    </row>
    <row r="440" spans="1:7" x14ac:dyDescent="0.2">
      <c r="A440" t="s">
        <v>437</v>
      </c>
      <c r="B440">
        <v>11.53577203</v>
      </c>
      <c r="C440">
        <v>11.76315789</v>
      </c>
      <c r="D440">
        <v>1.6059236000000001E-2</v>
      </c>
      <c r="E440">
        <f t="shared" si="12"/>
        <v>0.22738586000000005</v>
      </c>
      <c r="F440">
        <f t="shared" si="13"/>
        <v>1.1967676842105266E-2</v>
      </c>
      <c r="G440">
        <v>710</v>
      </c>
    </row>
    <row r="441" spans="1:7" x14ac:dyDescent="0.2">
      <c r="A441" t="s">
        <v>438</v>
      </c>
      <c r="B441">
        <v>13.35655925</v>
      </c>
      <c r="C441">
        <v>13.675000000000001</v>
      </c>
      <c r="D441">
        <v>9.5297639999999996E-3</v>
      </c>
      <c r="E441">
        <f t="shared" si="12"/>
        <v>0.31844075000000061</v>
      </c>
      <c r="F441">
        <f t="shared" si="13"/>
        <v>1.6760039473684242E-2</v>
      </c>
      <c r="G441">
        <v>936</v>
      </c>
    </row>
    <row r="442" spans="1:7" x14ac:dyDescent="0.2">
      <c r="A442" t="s">
        <v>439</v>
      </c>
      <c r="B442">
        <v>12.84425837</v>
      </c>
      <c r="C442">
        <v>13.3125</v>
      </c>
      <c r="D442">
        <v>8.0736799999999997E-3</v>
      </c>
      <c r="E442">
        <f t="shared" si="12"/>
        <v>0.46824162999999963</v>
      </c>
      <c r="F442">
        <f t="shared" si="13"/>
        <v>2.4644296315789453E-2</v>
      </c>
      <c r="G442">
        <v>822</v>
      </c>
    </row>
    <row r="443" spans="1:7" x14ac:dyDescent="0.2">
      <c r="A443" t="s">
        <v>440</v>
      </c>
      <c r="B443">
        <v>7.5429684290000001</v>
      </c>
      <c r="C443">
        <v>7.80141844</v>
      </c>
      <c r="D443">
        <v>6.5919869999999997E-3</v>
      </c>
      <c r="E443">
        <f t="shared" si="12"/>
        <v>0.25845001099999987</v>
      </c>
      <c r="F443">
        <f t="shared" si="13"/>
        <v>1.360263215789473E-2</v>
      </c>
      <c r="G443">
        <v>941</v>
      </c>
    </row>
    <row r="444" spans="1:7" x14ac:dyDescent="0.2">
      <c r="A444" t="s">
        <v>441</v>
      </c>
      <c r="B444">
        <v>5.6979453160000002</v>
      </c>
      <c r="C444">
        <v>5.8757894740000003</v>
      </c>
      <c r="D444">
        <v>3.7371965E-2</v>
      </c>
      <c r="E444">
        <f t="shared" si="12"/>
        <v>0.17784415800000009</v>
      </c>
      <c r="F444">
        <f t="shared" si="13"/>
        <v>9.3602188421052675E-3</v>
      </c>
      <c r="G444">
        <v>206</v>
      </c>
    </row>
    <row r="445" spans="1:7" x14ac:dyDescent="0.2">
      <c r="A445" t="s">
        <v>442</v>
      </c>
      <c r="B445">
        <v>4.0715683509999998</v>
      </c>
      <c r="C445">
        <v>4.4147286819999998</v>
      </c>
      <c r="D445">
        <v>1.2721807E-2</v>
      </c>
      <c r="E445">
        <f t="shared" si="12"/>
        <v>0.34316033099999999</v>
      </c>
      <c r="F445">
        <f t="shared" si="13"/>
        <v>1.8061070052631578E-2</v>
      </c>
      <c r="G445">
        <v>264</v>
      </c>
    </row>
    <row r="446" spans="1:7" x14ac:dyDescent="0.2">
      <c r="A446" t="s">
        <v>443</v>
      </c>
      <c r="B446">
        <v>2.992166396</v>
      </c>
      <c r="C446">
        <v>3.2833333329999999</v>
      </c>
      <c r="D446">
        <v>3.7768530000000002E-3</v>
      </c>
      <c r="E446">
        <f t="shared" si="12"/>
        <v>0.29116693699999985</v>
      </c>
      <c r="F446">
        <f t="shared" si="13"/>
        <v>1.532457563157894E-2</v>
      </c>
      <c r="G446">
        <v>475</v>
      </c>
    </row>
    <row r="447" spans="1:7" x14ac:dyDescent="0.2">
      <c r="A447" t="s">
        <v>444</v>
      </c>
      <c r="B447">
        <v>4.0960316680000002</v>
      </c>
      <c r="C447">
        <v>4.3532110089999998</v>
      </c>
      <c r="D447">
        <v>6.3790959999999999E-3</v>
      </c>
      <c r="E447">
        <f t="shared" si="12"/>
        <v>0.25717934099999962</v>
      </c>
      <c r="F447">
        <f t="shared" si="13"/>
        <v>1.3535754789473664E-2</v>
      </c>
      <c r="G447">
        <v>479</v>
      </c>
    </row>
    <row r="448" spans="1:7" x14ac:dyDescent="0.2">
      <c r="A448" t="s">
        <v>445</v>
      </c>
      <c r="B448">
        <v>3.962661572</v>
      </c>
      <c r="C448">
        <v>4.2464454979999999</v>
      </c>
      <c r="D448">
        <v>5.8755029999999998E-3</v>
      </c>
      <c r="E448">
        <f t="shared" si="12"/>
        <v>0.28378392599999991</v>
      </c>
      <c r="F448">
        <f t="shared" si="13"/>
        <v>1.4935996105263152E-2</v>
      </c>
      <c r="G448">
        <v>477</v>
      </c>
    </row>
    <row r="449" spans="1:7" x14ac:dyDescent="0.2">
      <c r="A449" t="s">
        <v>446</v>
      </c>
      <c r="B449">
        <v>5.2264131840000001</v>
      </c>
      <c r="C449">
        <v>5.2965779470000003</v>
      </c>
      <c r="D449">
        <v>1.7008842E-2</v>
      </c>
      <c r="E449">
        <f t="shared" si="12"/>
        <v>7.0164763000000185E-2</v>
      </c>
      <c r="F449">
        <f t="shared" si="13"/>
        <v>3.6928822631579045E-3</v>
      </c>
      <c r="G449">
        <v>517</v>
      </c>
    </row>
    <row r="450" spans="1:7" x14ac:dyDescent="0.2">
      <c r="A450" t="s">
        <v>447</v>
      </c>
      <c r="B450">
        <v>9.1626897280000001</v>
      </c>
      <c r="C450">
        <v>9.2947368420000007</v>
      </c>
      <c r="D450">
        <v>1.2485777999999999E-2</v>
      </c>
      <c r="E450">
        <f t="shared" si="12"/>
        <v>0.13204711400000058</v>
      </c>
      <c r="F450">
        <f t="shared" si="13"/>
        <v>6.9498481052631886E-3</v>
      </c>
      <c r="G450">
        <v>858</v>
      </c>
    </row>
    <row r="451" spans="1:7" x14ac:dyDescent="0.2">
      <c r="A451" t="s">
        <v>448</v>
      </c>
      <c r="B451">
        <v>7.2043720440000003</v>
      </c>
      <c r="C451">
        <v>7.6454545449999998</v>
      </c>
      <c r="D451">
        <v>3.7562799999999999E-3</v>
      </c>
      <c r="E451">
        <f t="shared" si="12"/>
        <v>0.44108250099999946</v>
      </c>
      <c r="F451">
        <f t="shared" si="13"/>
        <v>2.3214868473684182E-2</v>
      </c>
      <c r="G451">
        <v>911</v>
      </c>
    </row>
    <row r="452" spans="1:7" x14ac:dyDescent="0.2">
      <c r="A452" t="s">
        <v>449</v>
      </c>
      <c r="B452">
        <v>7.9670012159999999</v>
      </c>
      <c r="C452">
        <v>8.2395833330000006</v>
      </c>
      <c r="D452">
        <v>7.354976E-3</v>
      </c>
      <c r="E452">
        <f t="shared" si="12"/>
        <v>0.27258211700000068</v>
      </c>
      <c r="F452">
        <f t="shared" si="13"/>
        <v>1.4346427210526352E-2</v>
      </c>
      <c r="G452">
        <v>923</v>
      </c>
    </row>
    <row r="453" spans="1:7" x14ac:dyDescent="0.2">
      <c r="A453" t="s">
        <v>450</v>
      </c>
      <c r="B453">
        <v>5.4381385370000004</v>
      </c>
      <c r="C453">
        <v>5.6157024790000003</v>
      </c>
      <c r="D453">
        <v>6.936851E-3</v>
      </c>
      <c r="E453">
        <f t="shared" si="12"/>
        <v>0.17756394199999992</v>
      </c>
      <c r="F453">
        <f t="shared" si="13"/>
        <v>9.3454706315789435E-3</v>
      </c>
      <c r="G453">
        <v>867</v>
      </c>
    </row>
    <row r="454" spans="1:7" x14ac:dyDescent="0.2">
      <c r="A454" t="s">
        <v>451</v>
      </c>
      <c r="B454">
        <v>6.157266989</v>
      </c>
      <c r="C454">
        <v>6.5943152449999998</v>
      </c>
      <c r="D454">
        <v>3.9344840000000002E-3</v>
      </c>
      <c r="E454">
        <f t="shared" si="12"/>
        <v>0.43704825599999975</v>
      </c>
      <c r="F454">
        <f t="shared" si="13"/>
        <v>2.3002539789473669E-2</v>
      </c>
      <c r="G454">
        <v>900</v>
      </c>
    </row>
    <row r="455" spans="1:7" x14ac:dyDescent="0.2">
      <c r="A455" t="s">
        <v>452</v>
      </c>
      <c r="B455">
        <v>8.0863919220000007</v>
      </c>
      <c r="C455">
        <v>8.4980842909999996</v>
      </c>
      <c r="D455">
        <v>8.1609530000000003E-3</v>
      </c>
      <c r="E455">
        <f t="shared" ref="E455:E518" si="14">(C455-B455)</f>
        <v>0.41169236899999895</v>
      </c>
      <c r="F455">
        <f t="shared" ref="F455:F518" si="15">E455/19</f>
        <v>2.1668019421052575E-2</v>
      </c>
      <c r="G455">
        <v>611</v>
      </c>
    </row>
    <row r="456" spans="1:7" x14ac:dyDescent="0.2">
      <c r="A456" t="s">
        <v>453</v>
      </c>
      <c r="B456">
        <v>13.106782920000001</v>
      </c>
      <c r="C456">
        <v>13.137931030000001</v>
      </c>
      <c r="D456">
        <v>4.9211219E-2</v>
      </c>
      <c r="E456">
        <f t="shared" si="14"/>
        <v>3.1148110000000173E-2</v>
      </c>
      <c r="F456">
        <f t="shared" si="15"/>
        <v>1.639374210526325E-3</v>
      </c>
      <c r="G456">
        <v>839</v>
      </c>
    </row>
    <row r="457" spans="1:7" x14ac:dyDescent="0.2">
      <c r="A457" t="s">
        <v>454</v>
      </c>
      <c r="B457">
        <v>3.4130733719999999</v>
      </c>
      <c r="C457">
        <v>3.8818565399999998</v>
      </c>
      <c r="D457">
        <v>1.846136E-3</v>
      </c>
      <c r="E457">
        <f t="shared" si="14"/>
        <v>0.46878316799999986</v>
      </c>
      <c r="F457">
        <f t="shared" si="15"/>
        <v>2.4672798315789467E-2</v>
      </c>
      <c r="G457">
        <v>350</v>
      </c>
    </row>
    <row r="458" spans="1:7" x14ac:dyDescent="0.2">
      <c r="A458" t="s">
        <v>455</v>
      </c>
      <c r="B458">
        <v>4.5679066779999999</v>
      </c>
      <c r="C458">
        <v>5.0786802030000002</v>
      </c>
      <c r="D458">
        <v>2.8678979999999998E-3</v>
      </c>
      <c r="E458">
        <f t="shared" si="14"/>
        <v>0.51077352500000028</v>
      </c>
      <c r="F458">
        <f t="shared" si="15"/>
        <v>2.6882817105263173E-2</v>
      </c>
      <c r="G458">
        <v>433</v>
      </c>
    </row>
    <row r="459" spans="1:7" x14ac:dyDescent="0.2">
      <c r="A459" t="s">
        <v>456</v>
      </c>
      <c r="B459">
        <v>8.2960305400000003</v>
      </c>
      <c r="C459">
        <v>8.3616071430000005</v>
      </c>
      <c r="D459">
        <v>2.1707117000000001E-2</v>
      </c>
      <c r="E459">
        <f t="shared" si="14"/>
        <v>6.5576603000000233E-2</v>
      </c>
      <c r="F459">
        <f t="shared" si="15"/>
        <v>3.4514001578947492E-3</v>
      </c>
      <c r="G459">
        <v>734</v>
      </c>
    </row>
    <row r="460" spans="1:7" x14ac:dyDescent="0.2">
      <c r="A460" t="s">
        <v>457</v>
      </c>
      <c r="B460">
        <v>6.3626972840000002</v>
      </c>
      <c r="C460">
        <v>6.5753968250000003</v>
      </c>
      <c r="D460">
        <v>1.2567808999999999E-2</v>
      </c>
      <c r="E460">
        <f t="shared" si="14"/>
        <v>0.2126995410000001</v>
      </c>
      <c r="F460">
        <f t="shared" si="15"/>
        <v>1.1194712684210531E-2</v>
      </c>
      <c r="G460">
        <v>515</v>
      </c>
    </row>
    <row r="461" spans="1:7" x14ac:dyDescent="0.2">
      <c r="A461" t="s">
        <v>458</v>
      </c>
      <c r="B461">
        <v>2.7918292400000002</v>
      </c>
      <c r="C461">
        <v>3.0050847460000001</v>
      </c>
      <c r="D461">
        <v>6.6903819999999999E-3</v>
      </c>
      <c r="E461">
        <f t="shared" si="14"/>
        <v>0.21325550599999987</v>
      </c>
      <c r="F461">
        <f t="shared" si="15"/>
        <v>1.1223973999999992E-2</v>
      </c>
      <c r="G461">
        <v>328</v>
      </c>
    </row>
    <row r="462" spans="1:7" x14ac:dyDescent="0.2">
      <c r="A462" t="s">
        <v>459</v>
      </c>
      <c r="B462">
        <v>6.1665081930000003</v>
      </c>
      <c r="C462">
        <v>6.4415887850000004</v>
      </c>
      <c r="D462">
        <v>5.2352980000000002E-3</v>
      </c>
      <c r="E462">
        <f t="shared" si="14"/>
        <v>0.27508059200000012</v>
      </c>
      <c r="F462">
        <f t="shared" si="15"/>
        <v>1.4477925894736848E-2</v>
      </c>
      <c r="G462">
        <v>924</v>
      </c>
    </row>
    <row r="463" spans="1:7" x14ac:dyDescent="0.2">
      <c r="A463" t="s">
        <v>460</v>
      </c>
      <c r="B463">
        <v>8.1578807179999995</v>
      </c>
      <c r="C463">
        <v>8.2254901960000009</v>
      </c>
      <c r="D463">
        <v>1.4058075999999999E-2</v>
      </c>
      <c r="E463">
        <f t="shared" si="14"/>
        <v>6.7609478000001388E-2</v>
      </c>
      <c r="F463">
        <f t="shared" si="15"/>
        <v>3.5583935789474416E-3</v>
      </c>
      <c r="G463">
        <v>905</v>
      </c>
    </row>
    <row r="464" spans="1:7" x14ac:dyDescent="0.2">
      <c r="A464" t="s">
        <v>461</v>
      </c>
      <c r="B464">
        <v>7.0662395670000002</v>
      </c>
      <c r="C464">
        <v>7.1329113919999996</v>
      </c>
      <c r="D464">
        <v>2.4725843000000001E-2</v>
      </c>
      <c r="E464">
        <f t="shared" si="14"/>
        <v>6.6671824999999352E-2</v>
      </c>
      <c r="F464">
        <f t="shared" si="15"/>
        <v>3.5090434210525976E-3</v>
      </c>
      <c r="G464">
        <v>623</v>
      </c>
    </row>
    <row r="465" spans="1:7" x14ac:dyDescent="0.2">
      <c r="A465" t="s">
        <v>462</v>
      </c>
      <c r="B465">
        <v>8.2185224829999992</v>
      </c>
      <c r="C465">
        <v>8.6197916669999994</v>
      </c>
      <c r="D465">
        <v>8.5213670000000002E-3</v>
      </c>
      <c r="E465">
        <f t="shared" si="14"/>
        <v>0.40126918400000022</v>
      </c>
      <c r="F465">
        <f t="shared" si="15"/>
        <v>2.1119430736842117E-2</v>
      </c>
      <c r="G465">
        <v>581</v>
      </c>
    </row>
    <row r="466" spans="1:7" x14ac:dyDescent="0.2">
      <c r="A466" t="s">
        <v>463</v>
      </c>
      <c r="B466">
        <v>6.1185776179999998</v>
      </c>
      <c r="C466">
        <v>6.7910447759999997</v>
      </c>
      <c r="D466">
        <v>2.9985329999999998E-3</v>
      </c>
      <c r="E466">
        <f t="shared" si="14"/>
        <v>0.6724671579999999</v>
      </c>
      <c r="F466">
        <f t="shared" si="15"/>
        <v>3.5393008315789468E-2</v>
      </c>
      <c r="G466">
        <v>504</v>
      </c>
    </row>
    <row r="467" spans="1:7" x14ac:dyDescent="0.2">
      <c r="A467" t="s">
        <v>464</v>
      </c>
      <c r="B467">
        <v>6.7207884519999999</v>
      </c>
      <c r="C467">
        <v>7.0388349510000001</v>
      </c>
      <c r="D467">
        <v>7.5073010000000001E-3</v>
      </c>
      <c r="E467">
        <f t="shared" si="14"/>
        <v>0.31804649900000026</v>
      </c>
      <c r="F467">
        <f t="shared" si="15"/>
        <v>1.6739289421052645E-2</v>
      </c>
      <c r="G467">
        <v>654</v>
      </c>
    </row>
    <row r="468" spans="1:7" x14ac:dyDescent="0.2">
      <c r="A468" t="s">
        <v>465</v>
      </c>
      <c r="B468">
        <v>3.532578236</v>
      </c>
      <c r="C468">
        <v>3.8142857139999999</v>
      </c>
      <c r="D468">
        <v>8.6725469999999992E-3</v>
      </c>
      <c r="E468">
        <f t="shared" si="14"/>
        <v>0.28170747799999996</v>
      </c>
      <c r="F468">
        <f t="shared" si="15"/>
        <v>1.4826709368421051E-2</v>
      </c>
      <c r="G468">
        <v>293</v>
      </c>
    </row>
    <row r="469" spans="1:7" x14ac:dyDescent="0.2">
      <c r="A469" t="s">
        <v>466</v>
      </c>
      <c r="B469">
        <v>4.5570470820000004</v>
      </c>
      <c r="C469">
        <v>4.6308411209999996</v>
      </c>
      <c r="D469">
        <v>1.8146200000000001E-2</v>
      </c>
      <c r="E469">
        <f t="shared" si="14"/>
        <v>7.3794038999999145E-2</v>
      </c>
      <c r="F469">
        <f t="shared" si="15"/>
        <v>3.8838967894736392E-3</v>
      </c>
      <c r="G469">
        <v>518</v>
      </c>
    </row>
    <row r="470" spans="1:7" x14ac:dyDescent="0.2">
      <c r="A470" t="s">
        <v>467</v>
      </c>
      <c r="B470">
        <v>7.4396367540000004</v>
      </c>
      <c r="C470">
        <v>7.64</v>
      </c>
      <c r="D470">
        <v>1.2220514E-2</v>
      </c>
      <c r="E470">
        <f t="shared" si="14"/>
        <v>0.20036324599999933</v>
      </c>
      <c r="F470">
        <f t="shared" si="15"/>
        <v>1.0545433999999965E-2</v>
      </c>
      <c r="G470">
        <v>603</v>
      </c>
    </row>
    <row r="471" spans="1:7" x14ac:dyDescent="0.2">
      <c r="A471" t="s">
        <v>468</v>
      </c>
      <c r="B471">
        <v>6.3003106879999997</v>
      </c>
      <c r="C471">
        <v>6.7744</v>
      </c>
      <c r="D471">
        <v>5.3846320000000003E-3</v>
      </c>
      <c r="E471">
        <f t="shared" si="14"/>
        <v>0.47408931200000026</v>
      </c>
      <c r="F471">
        <f t="shared" si="15"/>
        <v>2.4952069052631594E-2</v>
      </c>
      <c r="G471">
        <v>548</v>
      </c>
    </row>
    <row r="472" spans="1:7" x14ac:dyDescent="0.2">
      <c r="A472" t="s">
        <v>469</v>
      </c>
      <c r="B472">
        <v>7.3996869099999998</v>
      </c>
      <c r="C472">
        <v>7.6959064330000002</v>
      </c>
      <c r="D472">
        <v>9.7835249999999995E-3</v>
      </c>
      <c r="E472">
        <f t="shared" si="14"/>
        <v>0.29621952300000043</v>
      </c>
      <c r="F472">
        <f t="shared" si="15"/>
        <v>1.5590501210526339E-2</v>
      </c>
      <c r="G472">
        <v>554</v>
      </c>
    </row>
    <row r="473" spans="1:7" x14ac:dyDescent="0.2">
      <c r="A473" t="s">
        <v>470</v>
      </c>
      <c r="B473">
        <v>4.0417552600000004</v>
      </c>
      <c r="C473">
        <v>4.3393739699999996</v>
      </c>
      <c r="D473">
        <v>3.9981060000000004E-3</v>
      </c>
      <c r="E473">
        <f t="shared" si="14"/>
        <v>0.29761870999999918</v>
      </c>
      <c r="F473">
        <f t="shared" si="15"/>
        <v>1.5664142631578903E-2</v>
      </c>
      <c r="G473">
        <v>545</v>
      </c>
    </row>
    <row r="474" spans="1:7" x14ac:dyDescent="0.2">
      <c r="A474" t="s">
        <v>471</v>
      </c>
      <c r="B474">
        <v>5.110791581</v>
      </c>
      <c r="C474">
        <v>5.4594017089999998</v>
      </c>
      <c r="D474">
        <v>5.0964399999999998E-3</v>
      </c>
      <c r="E474">
        <f t="shared" si="14"/>
        <v>0.3486101279999998</v>
      </c>
      <c r="F474">
        <f t="shared" si="15"/>
        <v>1.8347901473684199E-2</v>
      </c>
      <c r="G474">
        <v>556</v>
      </c>
    </row>
    <row r="475" spans="1:7" x14ac:dyDescent="0.2">
      <c r="A475" t="s">
        <v>472</v>
      </c>
      <c r="B475">
        <v>8.6063336190000008</v>
      </c>
      <c r="C475">
        <v>8.6344827590000008</v>
      </c>
      <c r="D475">
        <v>4.5873175000000002E-2</v>
      </c>
      <c r="E475">
        <f t="shared" si="14"/>
        <v>2.8149140000000017E-2</v>
      </c>
      <c r="F475">
        <f t="shared" si="15"/>
        <v>1.4815336842105271E-3</v>
      </c>
      <c r="G475">
        <v>905</v>
      </c>
    </row>
    <row r="476" spans="1:7" x14ac:dyDescent="0.2">
      <c r="A476" t="s">
        <v>473</v>
      </c>
      <c r="B476">
        <v>8.3289868210000009</v>
      </c>
      <c r="C476">
        <v>8.3454545450000008</v>
      </c>
      <c r="D476">
        <v>6.7033009000000005E-2</v>
      </c>
      <c r="E476">
        <f t="shared" si="14"/>
        <v>1.6467723999999961E-2</v>
      </c>
      <c r="F476">
        <f t="shared" si="15"/>
        <v>8.6672231578947161E-4</v>
      </c>
      <c r="G476">
        <v>1203</v>
      </c>
    </row>
    <row r="477" spans="1:7" x14ac:dyDescent="0.2">
      <c r="A477" t="s">
        <v>474</v>
      </c>
      <c r="B477">
        <v>9.5490525329999993</v>
      </c>
      <c r="C477">
        <v>9.6035502959999999</v>
      </c>
      <c r="D477">
        <v>4.0943445000000002E-2</v>
      </c>
      <c r="E477">
        <f t="shared" si="14"/>
        <v>5.4497763000000532E-2</v>
      </c>
      <c r="F477">
        <f t="shared" si="15"/>
        <v>2.8683033157895018E-3</v>
      </c>
      <c r="G477">
        <v>794</v>
      </c>
    </row>
    <row r="478" spans="1:7" x14ac:dyDescent="0.2">
      <c r="A478" t="s">
        <v>475</v>
      </c>
      <c r="B478">
        <v>6.9412619800000002</v>
      </c>
      <c r="C478">
        <v>7.5115207369999997</v>
      </c>
      <c r="D478">
        <v>1.0496381000000001E-2</v>
      </c>
      <c r="E478">
        <f t="shared" si="14"/>
        <v>0.57025875699999951</v>
      </c>
      <c r="F478">
        <f t="shared" si="15"/>
        <v>3.0013618789473659E-2</v>
      </c>
      <c r="G478">
        <v>345</v>
      </c>
    </row>
    <row r="479" spans="1:7" x14ac:dyDescent="0.2">
      <c r="A479" t="s">
        <v>476</v>
      </c>
      <c r="B479">
        <v>8.6858569980000002</v>
      </c>
      <c r="C479">
        <v>8.7777777780000008</v>
      </c>
      <c r="D479">
        <v>4.5292831999999998E-2</v>
      </c>
      <c r="E479">
        <f t="shared" si="14"/>
        <v>9.192078000000059E-2</v>
      </c>
      <c r="F479">
        <f t="shared" si="15"/>
        <v>4.8379357894737154E-3</v>
      </c>
      <c r="G479">
        <v>417</v>
      </c>
    </row>
    <row r="480" spans="1:7" x14ac:dyDescent="0.2">
      <c r="A480" t="s">
        <v>477</v>
      </c>
      <c r="B480">
        <v>7.5504127829999996</v>
      </c>
      <c r="C480">
        <v>7.6176470590000003</v>
      </c>
      <c r="D480">
        <v>1.6480643999999999E-2</v>
      </c>
      <c r="E480">
        <f t="shared" si="14"/>
        <v>6.7234276000000648E-2</v>
      </c>
      <c r="F480">
        <f t="shared" si="15"/>
        <v>3.5386461052631922E-3</v>
      </c>
      <c r="G480">
        <v>899</v>
      </c>
    </row>
    <row r="481" spans="1:7" x14ac:dyDescent="0.2">
      <c r="A481" t="s">
        <v>478</v>
      </c>
      <c r="B481">
        <v>8.9673469440000009</v>
      </c>
      <c r="C481">
        <v>9.1594202899999999</v>
      </c>
      <c r="D481">
        <v>1.1637048000000001E-2</v>
      </c>
      <c r="E481">
        <f t="shared" si="14"/>
        <v>0.19207334599999903</v>
      </c>
      <c r="F481">
        <f t="shared" si="15"/>
        <v>1.0109123473684159E-2</v>
      </c>
      <c r="G481">
        <v>730</v>
      </c>
    </row>
    <row r="482" spans="1:7" x14ac:dyDescent="0.2">
      <c r="A482" t="s">
        <v>479</v>
      </c>
      <c r="B482">
        <v>9.6268957400000001</v>
      </c>
      <c r="C482">
        <v>9.8181818179999993</v>
      </c>
      <c r="D482">
        <v>1.0648362E-2</v>
      </c>
      <c r="E482">
        <f t="shared" si="14"/>
        <v>0.19128607799999919</v>
      </c>
      <c r="F482">
        <f t="shared" si="15"/>
        <v>1.0067688315789431E-2</v>
      </c>
      <c r="G482">
        <v>824</v>
      </c>
    </row>
    <row r="483" spans="1:7" x14ac:dyDescent="0.2">
      <c r="A483" t="s">
        <v>480</v>
      </c>
      <c r="B483">
        <v>6.1717655589999998</v>
      </c>
      <c r="C483">
        <v>6.549586777</v>
      </c>
      <c r="D483">
        <v>5.3815440000000003E-3</v>
      </c>
      <c r="E483">
        <f t="shared" si="14"/>
        <v>0.37782121800000024</v>
      </c>
      <c r="F483">
        <f t="shared" si="15"/>
        <v>1.9885327263157906E-2</v>
      </c>
      <c r="G483">
        <v>837</v>
      </c>
    </row>
    <row r="484" spans="1:7" x14ac:dyDescent="0.2">
      <c r="A484" t="s">
        <v>481</v>
      </c>
      <c r="B484">
        <v>5.2534955630000004</v>
      </c>
      <c r="C484">
        <v>5.6223776220000001</v>
      </c>
      <c r="D484">
        <v>4.8869730000000002E-3</v>
      </c>
      <c r="E484">
        <f t="shared" si="14"/>
        <v>0.36888205899999971</v>
      </c>
      <c r="F484">
        <f t="shared" si="15"/>
        <v>1.9414845210526301E-2</v>
      </c>
      <c r="G484">
        <v>842</v>
      </c>
    </row>
    <row r="485" spans="1:7" x14ac:dyDescent="0.2">
      <c r="A485" t="s">
        <v>482</v>
      </c>
      <c r="B485">
        <v>6.5742095789999997</v>
      </c>
      <c r="C485">
        <v>6.893499308</v>
      </c>
      <c r="D485">
        <v>4.8656639999999996E-3</v>
      </c>
      <c r="E485">
        <f t="shared" si="14"/>
        <v>0.3192897290000003</v>
      </c>
      <c r="F485">
        <f t="shared" si="15"/>
        <v>1.6804722578947384E-2</v>
      </c>
      <c r="G485">
        <v>924</v>
      </c>
    </row>
    <row r="486" spans="1:7" x14ac:dyDescent="0.2">
      <c r="A486" t="s">
        <v>483</v>
      </c>
      <c r="B486">
        <v>6.0133476300000002</v>
      </c>
      <c r="C486">
        <v>6.2823920270000002</v>
      </c>
      <c r="D486">
        <v>6.0800180000000004E-3</v>
      </c>
      <c r="E486">
        <f t="shared" si="14"/>
        <v>0.26904439700000005</v>
      </c>
      <c r="F486">
        <f t="shared" si="15"/>
        <v>1.4160231421052634E-2</v>
      </c>
      <c r="G486">
        <v>844</v>
      </c>
    </row>
    <row r="487" spans="1:7" x14ac:dyDescent="0.2">
      <c r="A487" t="s">
        <v>484</v>
      </c>
      <c r="B487">
        <v>7.2388409659999997</v>
      </c>
      <c r="C487">
        <v>7.6437125750000003</v>
      </c>
      <c r="D487">
        <v>5.3093200000000002E-3</v>
      </c>
      <c r="E487">
        <f t="shared" si="14"/>
        <v>0.40487160900000063</v>
      </c>
      <c r="F487">
        <f t="shared" si="15"/>
        <v>2.1309032052631613E-2</v>
      </c>
      <c r="G487">
        <v>918</v>
      </c>
    </row>
    <row r="488" spans="1:7" x14ac:dyDescent="0.2">
      <c r="A488" t="s">
        <v>485</v>
      </c>
      <c r="B488">
        <v>5.2755285819999997</v>
      </c>
      <c r="C488">
        <v>5.8015267179999999</v>
      </c>
      <c r="D488">
        <v>3.358214E-3</v>
      </c>
      <c r="E488">
        <f t="shared" si="14"/>
        <v>0.52599813600000012</v>
      </c>
      <c r="F488">
        <f t="shared" si="15"/>
        <v>2.7684112421052638E-2</v>
      </c>
      <c r="G488">
        <v>923</v>
      </c>
    </row>
    <row r="489" spans="1:7" x14ac:dyDescent="0.2">
      <c r="A489" t="s">
        <v>486</v>
      </c>
      <c r="B489">
        <v>4.6514708669999996</v>
      </c>
      <c r="C489">
        <v>5.2</v>
      </c>
      <c r="D489">
        <v>2.2808642E-2</v>
      </c>
      <c r="E489">
        <f t="shared" si="14"/>
        <v>0.54852913300000061</v>
      </c>
      <c r="F489">
        <f t="shared" si="15"/>
        <v>2.8869954368421085E-2</v>
      </c>
      <c r="G489">
        <v>109</v>
      </c>
    </row>
    <row r="490" spans="1:7" x14ac:dyDescent="0.2">
      <c r="A490" t="s">
        <v>487</v>
      </c>
      <c r="B490">
        <v>2.3230935380000002</v>
      </c>
      <c r="C490">
        <v>2.4591503270000001</v>
      </c>
      <c r="D490">
        <v>5.1540789999999998E-3</v>
      </c>
      <c r="E490">
        <f t="shared" si="14"/>
        <v>0.13605678899999996</v>
      </c>
      <c r="F490">
        <f t="shared" si="15"/>
        <v>7.1608836315789452E-3</v>
      </c>
      <c r="G490">
        <v>84</v>
      </c>
    </row>
    <row r="491" spans="1:7" x14ac:dyDescent="0.2">
      <c r="A491" t="s">
        <v>488</v>
      </c>
      <c r="B491">
        <v>4.220627758</v>
      </c>
      <c r="C491">
        <v>4.7934093789999999</v>
      </c>
      <c r="D491">
        <v>8.7363719999999992E-3</v>
      </c>
      <c r="E491">
        <f t="shared" si="14"/>
        <v>0.57278162099999985</v>
      </c>
      <c r="F491">
        <f t="shared" si="15"/>
        <v>3.0146401105263149E-2</v>
      </c>
      <c r="G491">
        <v>93</v>
      </c>
    </row>
    <row r="492" spans="1:7" x14ac:dyDescent="0.2">
      <c r="A492" t="s">
        <v>489</v>
      </c>
      <c r="B492">
        <v>7.5451935990000001</v>
      </c>
      <c r="C492">
        <v>7.5562310029999997</v>
      </c>
      <c r="D492">
        <v>6.1282674000000002E-2</v>
      </c>
      <c r="E492">
        <f t="shared" si="14"/>
        <v>1.103740399999964E-2</v>
      </c>
      <c r="F492">
        <f t="shared" si="15"/>
        <v>5.8091599999998103E-4</v>
      </c>
      <c r="G492">
        <v>1398</v>
      </c>
    </row>
    <row r="493" spans="1:7" x14ac:dyDescent="0.2">
      <c r="A493" t="s">
        <v>490</v>
      </c>
      <c r="B493">
        <v>8.6614479949999996</v>
      </c>
      <c r="C493">
        <v>8.6754385959999993</v>
      </c>
      <c r="D493">
        <v>6.6155910999999998E-2</v>
      </c>
      <c r="E493">
        <f t="shared" si="14"/>
        <v>1.3990600999999714E-2</v>
      </c>
      <c r="F493">
        <f t="shared" si="15"/>
        <v>7.3634742105261654E-4</v>
      </c>
      <c r="G493">
        <v>1365</v>
      </c>
    </row>
    <row r="494" spans="1:7" x14ac:dyDescent="0.2">
      <c r="A494" t="s">
        <v>491</v>
      </c>
      <c r="B494">
        <v>11.055430980000001</v>
      </c>
      <c r="C494">
        <v>11.0625</v>
      </c>
      <c r="D494">
        <v>8.3237176999999996E-2</v>
      </c>
      <c r="E494">
        <f t="shared" si="14"/>
        <v>7.0690199999994263E-3</v>
      </c>
      <c r="F494">
        <f t="shared" si="15"/>
        <v>3.720536842104961E-4</v>
      </c>
      <c r="G494">
        <v>1668</v>
      </c>
    </row>
    <row r="495" spans="1:7" x14ac:dyDescent="0.2">
      <c r="A495" t="s">
        <v>492</v>
      </c>
      <c r="B495">
        <v>7.4803435800000004</v>
      </c>
      <c r="C495">
        <v>7.61627907</v>
      </c>
      <c r="D495">
        <v>1.0377878E-2</v>
      </c>
      <c r="E495">
        <f t="shared" si="14"/>
        <v>0.1359354899999996</v>
      </c>
      <c r="F495">
        <f t="shared" si="15"/>
        <v>7.1544994736841899E-3</v>
      </c>
      <c r="G495">
        <v>930</v>
      </c>
    </row>
    <row r="496" spans="1:7" x14ac:dyDescent="0.2">
      <c r="A496" t="s">
        <v>493</v>
      </c>
      <c r="B496">
        <v>8.2575007879999998</v>
      </c>
      <c r="C496">
        <v>8.2857142859999993</v>
      </c>
      <c r="D496">
        <v>2.3614561999999999E-2</v>
      </c>
      <c r="E496">
        <f t="shared" si="14"/>
        <v>2.8213497999999504E-2</v>
      </c>
      <c r="F496">
        <f t="shared" si="15"/>
        <v>1.4849209473683949E-3</v>
      </c>
      <c r="G496">
        <v>965</v>
      </c>
    </row>
    <row r="497" spans="1:7" x14ac:dyDescent="0.2">
      <c r="A497" t="s">
        <v>494</v>
      </c>
      <c r="B497">
        <v>8.7390663820000007</v>
      </c>
      <c r="C497">
        <v>8.987012987</v>
      </c>
      <c r="D497">
        <v>7.3923579999999999E-3</v>
      </c>
      <c r="E497">
        <f t="shared" si="14"/>
        <v>0.24794660499999921</v>
      </c>
      <c r="F497">
        <f t="shared" si="15"/>
        <v>1.3049821315789432E-2</v>
      </c>
      <c r="G497">
        <v>901</v>
      </c>
    </row>
    <row r="498" spans="1:7" x14ac:dyDescent="0.2">
      <c r="A498" t="s">
        <v>495</v>
      </c>
      <c r="B498">
        <v>9.2141887929999999</v>
      </c>
      <c r="C498">
        <v>9.3775510200000003</v>
      </c>
      <c r="D498">
        <v>1.1675466000000001E-2</v>
      </c>
      <c r="E498">
        <f t="shared" si="14"/>
        <v>0.16336222700000036</v>
      </c>
      <c r="F498">
        <f t="shared" si="15"/>
        <v>8.5980119473684398E-3</v>
      </c>
      <c r="G498">
        <v>881</v>
      </c>
    </row>
    <row r="499" spans="1:7" x14ac:dyDescent="0.2">
      <c r="A499" t="s">
        <v>496</v>
      </c>
      <c r="B499">
        <v>6.3856625999999999</v>
      </c>
      <c r="C499">
        <v>6.8058252430000001</v>
      </c>
      <c r="D499">
        <v>5.0284170000000003E-3</v>
      </c>
      <c r="E499">
        <f t="shared" si="14"/>
        <v>0.42016264300000028</v>
      </c>
      <c r="F499">
        <f t="shared" si="15"/>
        <v>2.211382331578949E-2</v>
      </c>
      <c r="G499">
        <v>742</v>
      </c>
    </row>
    <row r="500" spans="1:7" x14ac:dyDescent="0.2">
      <c r="A500" t="s">
        <v>497</v>
      </c>
      <c r="B500">
        <v>7.894903684</v>
      </c>
      <c r="C500">
        <v>8.0202020199999993</v>
      </c>
      <c r="D500">
        <v>1.8708833000000001E-2</v>
      </c>
      <c r="E500">
        <f t="shared" si="14"/>
        <v>0.12529833599999929</v>
      </c>
      <c r="F500">
        <f t="shared" si="15"/>
        <v>6.5946492631578577E-3</v>
      </c>
      <c r="G500">
        <v>633</v>
      </c>
    </row>
    <row r="501" spans="1:7" x14ac:dyDescent="0.2">
      <c r="A501" t="s">
        <v>498</v>
      </c>
      <c r="B501">
        <v>8.578342438</v>
      </c>
      <c r="C501">
        <v>8.6450216449999999</v>
      </c>
      <c r="D501">
        <v>3.6650912000000001E-2</v>
      </c>
      <c r="E501">
        <f t="shared" si="14"/>
        <v>6.6679206999999963E-2</v>
      </c>
      <c r="F501">
        <f t="shared" si="15"/>
        <v>3.5094319473684189E-3</v>
      </c>
      <c r="G501">
        <v>649</v>
      </c>
    </row>
    <row r="502" spans="1:7" x14ac:dyDescent="0.2">
      <c r="A502" t="s">
        <v>499</v>
      </c>
      <c r="B502">
        <v>9.5809754389999995</v>
      </c>
      <c r="C502">
        <v>9.5929648239999992</v>
      </c>
      <c r="D502">
        <v>5.8216982E-2</v>
      </c>
      <c r="E502">
        <f t="shared" si="14"/>
        <v>1.1989384999999686E-2</v>
      </c>
      <c r="F502">
        <f t="shared" si="15"/>
        <v>6.3102026315787823E-4</v>
      </c>
      <c r="G502">
        <v>1652</v>
      </c>
    </row>
    <row r="503" spans="1:7" x14ac:dyDescent="0.2">
      <c r="A503" t="s">
        <v>500</v>
      </c>
      <c r="B503">
        <v>6.6105967059999999</v>
      </c>
      <c r="C503">
        <v>7.1502590670000004</v>
      </c>
      <c r="D503">
        <v>6.6960049999999997E-3</v>
      </c>
      <c r="E503">
        <f t="shared" si="14"/>
        <v>0.53966236100000042</v>
      </c>
      <c r="F503">
        <f t="shared" si="15"/>
        <v>2.8403282157894758E-2</v>
      </c>
      <c r="G503">
        <v>558</v>
      </c>
    </row>
    <row r="504" spans="1:7" x14ac:dyDescent="0.2">
      <c r="A504" t="s">
        <v>501</v>
      </c>
      <c r="B504">
        <v>13.34839148</v>
      </c>
      <c r="C504">
        <v>13.49193548</v>
      </c>
      <c r="D504">
        <v>3.2386406E-2</v>
      </c>
      <c r="E504">
        <f t="shared" si="14"/>
        <v>0.14354400000000034</v>
      </c>
      <c r="F504">
        <f t="shared" si="15"/>
        <v>7.5549473684210708E-3</v>
      </c>
      <c r="G504">
        <v>670</v>
      </c>
    </row>
    <row r="505" spans="1:7" x14ac:dyDescent="0.2">
      <c r="A505" t="s">
        <v>502</v>
      </c>
      <c r="B505">
        <v>6.5866968200000002</v>
      </c>
      <c r="C505">
        <v>6.8672316379999998</v>
      </c>
      <c r="D505">
        <v>8.5725460000000003E-3</v>
      </c>
      <c r="E505">
        <f t="shared" si="14"/>
        <v>0.28053481799999958</v>
      </c>
      <c r="F505">
        <f t="shared" si="15"/>
        <v>1.476499042105261E-2</v>
      </c>
      <c r="G505">
        <v>548</v>
      </c>
    </row>
    <row r="506" spans="1:7" x14ac:dyDescent="0.2">
      <c r="A506" t="s">
        <v>503</v>
      </c>
      <c r="B506">
        <v>5.4370479400000002</v>
      </c>
      <c r="C506">
        <v>5.7563291139999997</v>
      </c>
      <c r="D506">
        <v>7.4586649999999997E-3</v>
      </c>
      <c r="E506">
        <f t="shared" si="14"/>
        <v>0.31928117399999945</v>
      </c>
      <c r="F506">
        <f t="shared" si="15"/>
        <v>1.6804272315789445E-2</v>
      </c>
      <c r="G506">
        <v>536</v>
      </c>
    </row>
    <row r="507" spans="1:7" x14ac:dyDescent="0.2">
      <c r="A507" t="s">
        <v>504</v>
      </c>
      <c r="B507">
        <v>12.53608419</v>
      </c>
      <c r="C507">
        <v>12.55769231</v>
      </c>
      <c r="D507">
        <v>4.9647207999999998E-2</v>
      </c>
      <c r="E507">
        <f t="shared" si="14"/>
        <v>2.1608119999999786E-2</v>
      </c>
      <c r="F507">
        <f t="shared" si="15"/>
        <v>1.1372694736841993E-3</v>
      </c>
      <c r="G507">
        <v>1067</v>
      </c>
    </row>
    <row r="508" spans="1:7" x14ac:dyDescent="0.2">
      <c r="A508" t="s">
        <v>505</v>
      </c>
      <c r="B508">
        <v>6.2047488919999996</v>
      </c>
      <c r="C508">
        <v>6.8840970349999999</v>
      </c>
      <c r="D508">
        <v>4.2477460000000002E-3</v>
      </c>
      <c r="E508">
        <f t="shared" si="14"/>
        <v>0.67934814300000035</v>
      </c>
      <c r="F508">
        <f t="shared" si="15"/>
        <v>3.575516542105265E-2</v>
      </c>
      <c r="G508">
        <v>442</v>
      </c>
    </row>
    <row r="509" spans="1:7" x14ac:dyDescent="0.2">
      <c r="A509" t="s">
        <v>506</v>
      </c>
      <c r="B509">
        <v>7.6611091020000002</v>
      </c>
      <c r="C509">
        <v>8.1925465840000005</v>
      </c>
      <c r="D509">
        <v>7.278807E-3</v>
      </c>
      <c r="E509">
        <f t="shared" si="14"/>
        <v>0.53143748200000029</v>
      </c>
      <c r="F509">
        <f t="shared" si="15"/>
        <v>2.7970393789473701E-2</v>
      </c>
      <c r="G509">
        <v>524</v>
      </c>
    </row>
    <row r="510" spans="1:7" x14ac:dyDescent="0.2">
      <c r="A510" t="s">
        <v>507</v>
      </c>
      <c r="B510">
        <v>12.290566419999999</v>
      </c>
      <c r="C510">
        <v>12.32</v>
      </c>
      <c r="D510">
        <v>5.8495709E-2</v>
      </c>
      <c r="E510">
        <f t="shared" si="14"/>
        <v>2.9433580000000958E-2</v>
      </c>
      <c r="F510">
        <f t="shared" si="15"/>
        <v>1.5491357894737347E-3</v>
      </c>
      <c r="G510">
        <v>974</v>
      </c>
    </row>
    <row r="511" spans="1:7" x14ac:dyDescent="0.2">
      <c r="A511" t="s">
        <v>508</v>
      </c>
      <c r="B511">
        <v>7.8127683579999996</v>
      </c>
      <c r="C511">
        <v>7.9035532990000004</v>
      </c>
      <c r="D511">
        <v>1.5705251999999999E-2</v>
      </c>
      <c r="E511">
        <f t="shared" si="14"/>
        <v>9.0784941000000785E-2</v>
      </c>
      <c r="F511">
        <f t="shared" si="15"/>
        <v>4.7781547894737257E-3</v>
      </c>
      <c r="G511">
        <v>813</v>
      </c>
    </row>
    <row r="512" spans="1:7" x14ac:dyDescent="0.2">
      <c r="A512" t="s">
        <v>509</v>
      </c>
      <c r="B512">
        <v>9.1954987159999995</v>
      </c>
      <c r="C512">
        <v>9.3402061859999996</v>
      </c>
      <c r="D512">
        <v>1.7213684999999999E-2</v>
      </c>
      <c r="E512">
        <f t="shared" si="14"/>
        <v>0.14470747000000017</v>
      </c>
      <c r="F512">
        <f t="shared" si="15"/>
        <v>7.6161826315789567E-3</v>
      </c>
      <c r="G512">
        <v>712</v>
      </c>
    </row>
    <row r="513" spans="1:7" x14ac:dyDescent="0.2">
      <c r="A513" t="s">
        <v>510</v>
      </c>
      <c r="B513">
        <v>8.8352577839999995</v>
      </c>
      <c r="C513">
        <v>9.0631578949999998</v>
      </c>
      <c r="D513">
        <v>2.1799124999999999E-2</v>
      </c>
      <c r="E513">
        <f t="shared" si="14"/>
        <v>0.22790011100000029</v>
      </c>
      <c r="F513">
        <f t="shared" si="15"/>
        <v>1.1994742684210542E-2</v>
      </c>
      <c r="G513">
        <v>431</v>
      </c>
    </row>
    <row r="514" spans="1:7" x14ac:dyDescent="0.2">
      <c r="A514" t="s">
        <v>511</v>
      </c>
      <c r="B514">
        <v>6.0069837179999999</v>
      </c>
      <c r="C514">
        <v>6.0778816200000003</v>
      </c>
      <c r="D514">
        <v>4.5078146999999999E-2</v>
      </c>
      <c r="E514">
        <f t="shared" si="14"/>
        <v>7.0897902000000457E-2</v>
      </c>
      <c r="F514">
        <f t="shared" si="15"/>
        <v>3.7314685263158134E-3</v>
      </c>
      <c r="G514">
        <v>360</v>
      </c>
    </row>
    <row r="515" spans="1:7" x14ac:dyDescent="0.2">
      <c r="A515" t="s">
        <v>512</v>
      </c>
      <c r="B515">
        <v>4.013328821</v>
      </c>
      <c r="C515">
        <v>4.0763473049999996</v>
      </c>
      <c r="D515">
        <v>5.0243800000000002E-4</v>
      </c>
      <c r="E515">
        <f t="shared" si="14"/>
        <v>6.3018483999999653E-2</v>
      </c>
      <c r="F515">
        <f t="shared" si="15"/>
        <v>3.3167623157894554E-3</v>
      </c>
      <c r="G515">
        <v>98</v>
      </c>
    </row>
    <row r="516" spans="1:7" x14ac:dyDescent="0.2">
      <c r="A516" t="s">
        <v>513</v>
      </c>
      <c r="B516">
        <v>6.0851683330000004</v>
      </c>
      <c r="C516">
        <v>6.2128851540000003</v>
      </c>
      <c r="D516">
        <v>4.1606388000000001E-2</v>
      </c>
      <c r="E516">
        <f t="shared" si="14"/>
        <v>0.12771682099999992</v>
      </c>
      <c r="F516">
        <f t="shared" si="15"/>
        <v>6.7219379473684171E-3</v>
      </c>
      <c r="G516">
        <v>285</v>
      </c>
    </row>
    <row r="517" spans="1:7" x14ac:dyDescent="0.2">
      <c r="A517" t="s">
        <v>514</v>
      </c>
      <c r="B517">
        <v>6.8496268379999998</v>
      </c>
      <c r="C517">
        <v>7.0702341139999998</v>
      </c>
      <c r="D517">
        <v>6.13264E-3</v>
      </c>
      <c r="E517">
        <f t="shared" si="14"/>
        <v>0.22060727599999996</v>
      </c>
      <c r="F517">
        <f t="shared" si="15"/>
        <v>1.1610909263157892E-2</v>
      </c>
      <c r="G517">
        <v>888</v>
      </c>
    </row>
    <row r="518" spans="1:7" x14ac:dyDescent="0.2">
      <c r="A518" t="s">
        <v>515</v>
      </c>
      <c r="B518">
        <v>7.386094816</v>
      </c>
      <c r="C518">
        <v>7.4562737639999996</v>
      </c>
      <c r="D518">
        <v>1.4353861000000001E-2</v>
      </c>
      <c r="E518">
        <f t="shared" si="14"/>
        <v>7.0178947999999686E-2</v>
      </c>
      <c r="F518">
        <f t="shared" si="15"/>
        <v>3.6936288421052467E-3</v>
      </c>
      <c r="G518">
        <v>920</v>
      </c>
    </row>
    <row r="519" spans="1:7" x14ac:dyDescent="0.2">
      <c r="A519" t="s">
        <v>516</v>
      </c>
      <c r="B519">
        <v>9.5292547469999995</v>
      </c>
      <c r="C519">
        <v>9.6180904520000006</v>
      </c>
      <c r="D519">
        <v>1.9879577999999998E-2</v>
      </c>
      <c r="E519">
        <f t="shared" ref="E519:E582" si="16">(C519-B519)</f>
        <v>8.8835705000001042E-2</v>
      </c>
      <c r="F519">
        <f t="shared" ref="F519:F582" si="17">E519/19</f>
        <v>4.6755634210526864E-3</v>
      </c>
      <c r="G519">
        <v>880</v>
      </c>
    </row>
    <row r="520" spans="1:7" x14ac:dyDescent="0.2">
      <c r="A520" t="s">
        <v>517</v>
      </c>
      <c r="B520">
        <v>10.751951200000001</v>
      </c>
      <c r="C520">
        <v>10.98360656</v>
      </c>
      <c r="D520">
        <v>1.2768623E-2</v>
      </c>
      <c r="E520">
        <f t="shared" si="16"/>
        <v>0.23165535999999953</v>
      </c>
      <c r="F520">
        <f t="shared" si="17"/>
        <v>1.2192387368421029E-2</v>
      </c>
      <c r="G520">
        <v>757</v>
      </c>
    </row>
    <row r="521" spans="1:7" x14ac:dyDescent="0.2">
      <c r="A521" t="s">
        <v>518</v>
      </c>
      <c r="B521">
        <v>8.0011634780000005</v>
      </c>
      <c r="C521">
        <v>8.0377358490000006</v>
      </c>
      <c r="D521">
        <v>2.5537892E-2</v>
      </c>
      <c r="E521">
        <f t="shared" si="16"/>
        <v>3.6572371000000103E-2</v>
      </c>
      <c r="F521">
        <f t="shared" si="17"/>
        <v>1.9248616315789529E-3</v>
      </c>
      <c r="G521">
        <v>1036</v>
      </c>
    </row>
    <row r="522" spans="1:7" x14ac:dyDescent="0.2">
      <c r="A522" t="s">
        <v>519</v>
      </c>
      <c r="B522">
        <v>4.6233621490000001</v>
      </c>
      <c r="C522">
        <v>4.8894308940000002</v>
      </c>
      <c r="D522">
        <v>4.0770010000000002E-3</v>
      </c>
      <c r="E522">
        <f t="shared" si="16"/>
        <v>0.26606874500000011</v>
      </c>
      <c r="F522">
        <f t="shared" si="17"/>
        <v>1.4003618157894743E-2</v>
      </c>
      <c r="G522">
        <v>894</v>
      </c>
    </row>
    <row r="523" spans="1:7" x14ac:dyDescent="0.2">
      <c r="A523" t="s">
        <v>520</v>
      </c>
      <c r="B523">
        <v>8.5643661130000002</v>
      </c>
      <c r="C523">
        <v>8.6318407960000005</v>
      </c>
      <c r="D523">
        <v>2.8107452000000002E-2</v>
      </c>
      <c r="E523">
        <f t="shared" si="16"/>
        <v>6.7474683000000368E-2</v>
      </c>
      <c r="F523">
        <f t="shared" si="17"/>
        <v>3.5512991052631775E-3</v>
      </c>
      <c r="G523">
        <v>883</v>
      </c>
    </row>
    <row r="524" spans="1:7" x14ac:dyDescent="0.2">
      <c r="A524" t="s">
        <v>521</v>
      </c>
      <c r="B524">
        <v>6.2900708659999998</v>
      </c>
      <c r="C524">
        <v>6.3949044590000002</v>
      </c>
      <c r="D524">
        <v>1.5389628000000001E-2</v>
      </c>
      <c r="E524">
        <f t="shared" si="16"/>
        <v>0.10483359300000039</v>
      </c>
      <c r="F524">
        <f t="shared" si="17"/>
        <v>5.5175575263158097E-3</v>
      </c>
      <c r="G524">
        <v>642</v>
      </c>
    </row>
    <row r="525" spans="1:7" x14ac:dyDescent="0.2">
      <c r="A525" t="s">
        <v>522</v>
      </c>
      <c r="B525">
        <v>6.0048726219999997</v>
      </c>
      <c r="C525">
        <v>6.3868613139999999</v>
      </c>
      <c r="D525">
        <v>4.637164E-3</v>
      </c>
      <c r="E525">
        <f t="shared" si="16"/>
        <v>0.38198869200000019</v>
      </c>
      <c r="F525">
        <f t="shared" si="17"/>
        <v>2.010466800000001E-2</v>
      </c>
      <c r="G525">
        <v>762</v>
      </c>
    </row>
    <row r="526" spans="1:7" x14ac:dyDescent="0.2">
      <c r="A526" t="s">
        <v>523</v>
      </c>
      <c r="B526">
        <v>7.9428421809999996</v>
      </c>
      <c r="C526">
        <v>8.1666666669999994</v>
      </c>
      <c r="D526">
        <v>9.6550839999999995E-3</v>
      </c>
      <c r="E526">
        <f t="shared" si="16"/>
        <v>0.22382448599999982</v>
      </c>
      <c r="F526">
        <f t="shared" si="17"/>
        <v>1.1780236105263148E-2</v>
      </c>
      <c r="G526">
        <v>776</v>
      </c>
    </row>
    <row r="527" spans="1:7" x14ac:dyDescent="0.2">
      <c r="A527" t="s">
        <v>524</v>
      </c>
      <c r="B527">
        <v>7.8481068829999998</v>
      </c>
      <c r="C527">
        <v>8.2258064520000005</v>
      </c>
      <c r="D527">
        <v>5.7297420000000003E-3</v>
      </c>
      <c r="E527">
        <f t="shared" si="16"/>
        <v>0.37769956900000068</v>
      </c>
      <c r="F527">
        <f t="shared" si="17"/>
        <v>1.9878924684210562E-2</v>
      </c>
      <c r="G527">
        <v>813</v>
      </c>
    </row>
    <row r="528" spans="1:7" x14ac:dyDescent="0.2">
      <c r="A528" t="s">
        <v>525</v>
      </c>
      <c r="B528">
        <v>7.595456531</v>
      </c>
      <c r="C528">
        <v>7.6445783130000002</v>
      </c>
      <c r="D528">
        <v>2.6459152999999999E-2</v>
      </c>
      <c r="E528">
        <f t="shared" si="16"/>
        <v>4.912178200000028E-2</v>
      </c>
      <c r="F528">
        <f t="shared" si="17"/>
        <v>2.5853569473684359E-3</v>
      </c>
      <c r="G528">
        <v>485</v>
      </c>
    </row>
    <row r="529" spans="1:7" x14ac:dyDescent="0.2">
      <c r="A529" t="s">
        <v>526</v>
      </c>
      <c r="B529">
        <v>12.01853893</v>
      </c>
      <c r="C529">
        <v>12.11111111</v>
      </c>
      <c r="D529">
        <v>4.8966173000000002E-2</v>
      </c>
      <c r="E529">
        <f t="shared" si="16"/>
        <v>9.2572179999999449E-2</v>
      </c>
      <c r="F529">
        <f t="shared" si="17"/>
        <v>4.8722199999999714E-3</v>
      </c>
      <c r="G529">
        <v>388</v>
      </c>
    </row>
    <row r="530" spans="1:7" x14ac:dyDescent="0.2">
      <c r="A530" t="s">
        <v>527</v>
      </c>
      <c r="B530">
        <v>9.1323672970000001</v>
      </c>
      <c r="C530">
        <v>9.2916666669999994</v>
      </c>
      <c r="D530">
        <v>3.2526433E-2</v>
      </c>
      <c r="E530">
        <f t="shared" si="16"/>
        <v>0.15929936999999939</v>
      </c>
      <c r="F530">
        <f t="shared" si="17"/>
        <v>8.3841773684210207E-3</v>
      </c>
      <c r="G530">
        <v>423</v>
      </c>
    </row>
    <row r="531" spans="1:7" x14ac:dyDescent="0.2">
      <c r="A531" t="s">
        <v>528</v>
      </c>
      <c r="B531">
        <v>11.557902950000001</v>
      </c>
      <c r="C531">
        <v>11.58015267</v>
      </c>
      <c r="D531">
        <v>8.0942653000000003E-2</v>
      </c>
      <c r="E531">
        <f t="shared" si="16"/>
        <v>2.2249719999999584E-2</v>
      </c>
      <c r="F531">
        <f t="shared" si="17"/>
        <v>1.1710378947368202E-3</v>
      </c>
      <c r="G531">
        <v>1042</v>
      </c>
    </row>
    <row r="532" spans="1:7" x14ac:dyDescent="0.2">
      <c r="A532" t="s">
        <v>529</v>
      </c>
      <c r="B532">
        <v>6.6303941760000003</v>
      </c>
      <c r="C532">
        <v>6.7178770950000004</v>
      </c>
      <c r="D532">
        <v>2.1405028999999999E-2</v>
      </c>
      <c r="E532">
        <f t="shared" si="16"/>
        <v>8.7482919000000159E-2</v>
      </c>
      <c r="F532">
        <f t="shared" si="17"/>
        <v>4.6043641578947456E-3</v>
      </c>
      <c r="G532">
        <v>703</v>
      </c>
    </row>
    <row r="533" spans="1:7" x14ac:dyDescent="0.2">
      <c r="A533" t="s">
        <v>530</v>
      </c>
      <c r="B533">
        <v>5.377151156</v>
      </c>
      <c r="C533">
        <v>6.2342342339999997</v>
      </c>
      <c r="D533">
        <v>1.1595767999999999E-2</v>
      </c>
      <c r="E533">
        <f t="shared" si="16"/>
        <v>0.85708307799999961</v>
      </c>
      <c r="F533">
        <f t="shared" si="17"/>
        <v>4.5109635684210503E-2</v>
      </c>
      <c r="G533">
        <v>101</v>
      </c>
    </row>
    <row r="534" spans="1:7" x14ac:dyDescent="0.2">
      <c r="A534" t="s">
        <v>531</v>
      </c>
      <c r="B534">
        <v>8.6838272950000004</v>
      </c>
      <c r="C534">
        <v>8.7008196719999997</v>
      </c>
      <c r="D534">
        <v>6.0132288999999998E-2</v>
      </c>
      <c r="E534">
        <f t="shared" si="16"/>
        <v>1.6992376999999337E-2</v>
      </c>
      <c r="F534">
        <f t="shared" si="17"/>
        <v>8.9433563157891244E-4</v>
      </c>
      <c r="G534">
        <v>1043</v>
      </c>
    </row>
    <row r="535" spans="1:7" x14ac:dyDescent="0.2">
      <c r="A535" t="s">
        <v>532</v>
      </c>
      <c r="B535">
        <v>4.0450436859999996</v>
      </c>
      <c r="C535">
        <v>4.1831831829999997</v>
      </c>
      <c r="D535">
        <v>3.7936913000000003E-2</v>
      </c>
      <c r="E535">
        <f t="shared" si="16"/>
        <v>0.13813949700000006</v>
      </c>
      <c r="F535">
        <f t="shared" si="17"/>
        <v>7.2704998421052663E-3</v>
      </c>
      <c r="G535">
        <v>176</v>
      </c>
    </row>
    <row r="536" spans="1:7" x14ac:dyDescent="0.2">
      <c r="A536" t="s">
        <v>533</v>
      </c>
      <c r="B536">
        <v>7.1226856300000003</v>
      </c>
      <c r="C536">
        <v>7.3582887699999997</v>
      </c>
      <c r="D536">
        <v>1.8464871000000001E-2</v>
      </c>
      <c r="E536">
        <f t="shared" si="16"/>
        <v>0.23560313999999938</v>
      </c>
      <c r="F536">
        <f t="shared" si="17"/>
        <v>1.2400165263157861E-2</v>
      </c>
      <c r="G536">
        <v>364</v>
      </c>
    </row>
    <row r="537" spans="1:7" x14ac:dyDescent="0.2">
      <c r="A537" t="s">
        <v>534</v>
      </c>
      <c r="B537">
        <v>7.574831841</v>
      </c>
      <c r="C537">
        <v>7.6504854370000004</v>
      </c>
      <c r="D537">
        <v>5.6652103000000002E-2</v>
      </c>
      <c r="E537">
        <f t="shared" si="16"/>
        <v>7.5653596000000434E-2</v>
      </c>
      <c r="F537">
        <f t="shared" si="17"/>
        <v>3.9817682105263387E-3</v>
      </c>
      <c r="G537">
        <v>424</v>
      </c>
    </row>
    <row r="538" spans="1:7" x14ac:dyDescent="0.2">
      <c r="A538" t="s">
        <v>535</v>
      </c>
      <c r="B538">
        <v>3.8198471920000001</v>
      </c>
      <c r="C538">
        <v>4.2571428569999998</v>
      </c>
      <c r="D538">
        <v>2.0009623000000001E-2</v>
      </c>
      <c r="E538">
        <f t="shared" si="16"/>
        <v>0.43729566499999972</v>
      </c>
      <c r="F538">
        <f t="shared" si="17"/>
        <v>2.3015561315789457E-2</v>
      </c>
      <c r="G538">
        <v>115</v>
      </c>
    </row>
    <row r="539" spans="1:7" x14ac:dyDescent="0.2">
      <c r="A539" t="s">
        <v>536</v>
      </c>
      <c r="B539">
        <v>6.626229285</v>
      </c>
      <c r="C539">
        <v>6.9926739930000004</v>
      </c>
      <c r="D539">
        <v>8.4694249999999992E-3</v>
      </c>
      <c r="E539">
        <f t="shared" si="16"/>
        <v>0.3664447080000004</v>
      </c>
      <c r="F539">
        <f t="shared" si="17"/>
        <v>1.928656357894739E-2</v>
      </c>
      <c r="G539">
        <v>509</v>
      </c>
    </row>
    <row r="540" spans="1:7" x14ac:dyDescent="0.2">
      <c r="A540" t="s">
        <v>537</v>
      </c>
      <c r="B540">
        <v>3.0358980629999999</v>
      </c>
      <c r="C540">
        <v>3.411016949</v>
      </c>
      <c r="D540">
        <v>4.9448399999999998E-3</v>
      </c>
      <c r="E540">
        <f t="shared" si="16"/>
        <v>0.3751188860000001</v>
      </c>
      <c r="F540">
        <f t="shared" si="17"/>
        <v>1.9743099263157898E-2</v>
      </c>
      <c r="G540">
        <v>343</v>
      </c>
    </row>
    <row r="541" spans="1:7" x14ac:dyDescent="0.2">
      <c r="A541" t="s">
        <v>538</v>
      </c>
      <c r="B541">
        <v>3.1615468920000001</v>
      </c>
      <c r="C541">
        <v>3.3813953489999999</v>
      </c>
      <c r="D541">
        <v>8.9997700000000007E-3</v>
      </c>
      <c r="E541">
        <f t="shared" si="16"/>
        <v>0.21984845699999989</v>
      </c>
      <c r="F541">
        <f t="shared" si="17"/>
        <v>1.1570971421052626E-2</v>
      </c>
      <c r="G541">
        <v>357</v>
      </c>
    </row>
    <row r="542" spans="1:7" x14ac:dyDescent="0.2">
      <c r="A542" t="s">
        <v>539</v>
      </c>
      <c r="B542">
        <v>3.6872705379999999</v>
      </c>
      <c r="C542">
        <v>3.95</v>
      </c>
      <c r="D542">
        <v>1.008765E-2</v>
      </c>
      <c r="E542">
        <f t="shared" si="16"/>
        <v>0.26272946200000025</v>
      </c>
      <c r="F542">
        <f t="shared" si="17"/>
        <v>1.3827866421052645E-2</v>
      </c>
      <c r="G542">
        <v>355</v>
      </c>
    </row>
    <row r="543" spans="1:7" x14ac:dyDescent="0.2">
      <c r="A543" t="s">
        <v>540</v>
      </c>
      <c r="B543">
        <v>8.3936999760000006</v>
      </c>
      <c r="C543">
        <v>8.4444444440000002</v>
      </c>
      <c r="D543">
        <v>3.7366260999999998E-2</v>
      </c>
      <c r="E543">
        <f t="shared" si="16"/>
        <v>5.0744467999999543E-2</v>
      </c>
      <c r="F543">
        <f t="shared" si="17"/>
        <v>2.6707614736841863E-3</v>
      </c>
      <c r="G543">
        <v>818</v>
      </c>
    </row>
    <row r="544" spans="1:7" x14ac:dyDescent="0.2">
      <c r="A544" t="s">
        <v>541</v>
      </c>
      <c r="B544">
        <v>6.5132972410000001</v>
      </c>
      <c r="C544">
        <v>6.6228813559999997</v>
      </c>
      <c r="D544">
        <v>1.8479675000000001E-2</v>
      </c>
      <c r="E544">
        <f t="shared" si="16"/>
        <v>0.10958411499999965</v>
      </c>
      <c r="F544">
        <f t="shared" si="17"/>
        <v>5.7675849999999813E-3</v>
      </c>
      <c r="G544">
        <v>575</v>
      </c>
    </row>
    <row r="545" spans="1:7" x14ac:dyDescent="0.2">
      <c r="A545" t="s">
        <v>542</v>
      </c>
      <c r="B545">
        <v>2.9633574280000001</v>
      </c>
      <c r="C545">
        <v>3.255172414</v>
      </c>
      <c r="D545">
        <v>7.3864819999999998E-3</v>
      </c>
      <c r="E545">
        <f t="shared" si="16"/>
        <v>0.29181498599999989</v>
      </c>
      <c r="F545">
        <f t="shared" si="17"/>
        <v>1.5358683473684204E-2</v>
      </c>
      <c r="G545">
        <v>322</v>
      </c>
    </row>
    <row r="546" spans="1:7" x14ac:dyDescent="0.2">
      <c r="A546" t="s">
        <v>543</v>
      </c>
      <c r="B546">
        <v>4.4150713210000001</v>
      </c>
      <c r="C546">
        <v>4.9071428570000002</v>
      </c>
      <c r="D546">
        <v>3.320539E-3</v>
      </c>
      <c r="E546">
        <f t="shared" si="16"/>
        <v>0.49207153600000009</v>
      </c>
      <c r="F546">
        <f t="shared" si="17"/>
        <v>2.5898501894736848E-2</v>
      </c>
      <c r="G546">
        <v>314</v>
      </c>
    </row>
    <row r="547" spans="1:7" x14ac:dyDescent="0.2">
      <c r="A547" t="s">
        <v>544</v>
      </c>
      <c r="B547">
        <v>4.2105587870000001</v>
      </c>
      <c r="C547">
        <v>4.5597269620000001</v>
      </c>
      <c r="D547">
        <v>1.0379206E-2</v>
      </c>
      <c r="E547">
        <f t="shared" si="16"/>
        <v>0.34916817499999997</v>
      </c>
      <c r="F547">
        <f t="shared" si="17"/>
        <v>1.8377272368421051E-2</v>
      </c>
      <c r="G547">
        <v>305</v>
      </c>
    </row>
    <row r="548" spans="1:7" x14ac:dyDescent="0.2">
      <c r="A548" t="s">
        <v>545</v>
      </c>
      <c r="B548">
        <v>3.3595742409999998</v>
      </c>
      <c r="C548">
        <v>3.6951672860000002</v>
      </c>
      <c r="D548">
        <v>9.121344E-3</v>
      </c>
      <c r="E548">
        <f t="shared" si="16"/>
        <v>0.33559304500000042</v>
      </c>
      <c r="F548">
        <f t="shared" si="17"/>
        <v>1.7662791842105285E-2</v>
      </c>
      <c r="G548">
        <v>233</v>
      </c>
    </row>
    <row r="549" spans="1:7" x14ac:dyDescent="0.2">
      <c r="A549" t="s">
        <v>546</v>
      </c>
      <c r="B549">
        <v>5.8413835770000002</v>
      </c>
      <c r="C549">
        <v>5.848673947</v>
      </c>
      <c r="D549">
        <v>6.9938742999999998E-2</v>
      </c>
      <c r="E549">
        <f t="shared" si="16"/>
        <v>7.2903699999997684E-3</v>
      </c>
      <c r="F549">
        <f t="shared" si="17"/>
        <v>3.8370368421051414E-4</v>
      </c>
      <c r="G549">
        <v>860</v>
      </c>
    </row>
    <row r="550" spans="1:7" x14ac:dyDescent="0.2">
      <c r="A550" t="s">
        <v>547</v>
      </c>
      <c r="B550">
        <v>7.3656225070000003</v>
      </c>
      <c r="C550">
        <v>7.4055555560000004</v>
      </c>
      <c r="D550">
        <v>6.0970219999999999E-2</v>
      </c>
      <c r="E550">
        <f t="shared" si="16"/>
        <v>3.9933049000000054E-2</v>
      </c>
      <c r="F550">
        <f t="shared" si="17"/>
        <v>2.1017394210526342E-3</v>
      </c>
      <c r="G550">
        <v>372</v>
      </c>
    </row>
    <row r="551" spans="1:7" x14ac:dyDescent="0.2">
      <c r="A551" t="s">
        <v>548</v>
      </c>
      <c r="B551">
        <v>4.2913500039999999</v>
      </c>
      <c r="C551">
        <v>4.7314814810000003</v>
      </c>
      <c r="D551">
        <v>7.9853449999999996E-3</v>
      </c>
      <c r="E551">
        <f t="shared" si="16"/>
        <v>0.44013147700000044</v>
      </c>
      <c r="F551">
        <f t="shared" si="17"/>
        <v>2.3164814578947392E-2</v>
      </c>
      <c r="G551">
        <v>236</v>
      </c>
    </row>
    <row r="552" spans="1:7" x14ac:dyDescent="0.2">
      <c r="A552" t="s">
        <v>549</v>
      </c>
      <c r="B552">
        <v>7.9034766159999998</v>
      </c>
      <c r="C552">
        <v>8.0882352940000004</v>
      </c>
      <c r="D552">
        <v>1.1469739E-2</v>
      </c>
      <c r="E552">
        <f t="shared" si="16"/>
        <v>0.18475867800000056</v>
      </c>
      <c r="F552">
        <f t="shared" si="17"/>
        <v>9.7241409473684502E-3</v>
      </c>
      <c r="G552">
        <v>733</v>
      </c>
    </row>
    <row r="553" spans="1:7" x14ac:dyDescent="0.2">
      <c r="A553" t="s">
        <v>550</v>
      </c>
      <c r="B553">
        <v>9.4328148939999998</v>
      </c>
      <c r="C553">
        <v>9.5044247790000007</v>
      </c>
      <c r="D553">
        <v>2.8218963999999999E-2</v>
      </c>
      <c r="E553">
        <f t="shared" si="16"/>
        <v>7.1609885000000872E-2</v>
      </c>
      <c r="F553">
        <f t="shared" si="17"/>
        <v>3.7689413157895196E-3</v>
      </c>
      <c r="G553">
        <v>878</v>
      </c>
    </row>
    <row r="554" spans="1:7" x14ac:dyDescent="0.2">
      <c r="A554" t="s">
        <v>551</v>
      </c>
      <c r="B554">
        <v>6.0479756330000001</v>
      </c>
      <c r="C554">
        <v>6.6042402830000002</v>
      </c>
      <c r="D554">
        <v>6.9202229999999997E-3</v>
      </c>
      <c r="E554">
        <f t="shared" si="16"/>
        <v>0.55626465000000014</v>
      </c>
      <c r="F554">
        <f t="shared" si="17"/>
        <v>2.9277086842105272E-2</v>
      </c>
      <c r="G554">
        <v>407</v>
      </c>
    </row>
    <row r="555" spans="1:7" x14ac:dyDescent="0.2">
      <c r="A555" t="s">
        <v>552</v>
      </c>
      <c r="B555">
        <v>4.080835306</v>
      </c>
      <c r="C555">
        <v>4.1803852890000002</v>
      </c>
      <c r="D555">
        <v>2.5518221000000001E-2</v>
      </c>
      <c r="E555">
        <f t="shared" si="16"/>
        <v>9.9549983000000175E-2</v>
      </c>
      <c r="F555">
        <f t="shared" si="17"/>
        <v>5.2394727894736932E-3</v>
      </c>
      <c r="G555">
        <v>300</v>
      </c>
    </row>
    <row r="556" spans="1:7" x14ac:dyDescent="0.2">
      <c r="A556" t="s">
        <v>553</v>
      </c>
      <c r="B556">
        <v>3.9736005240000001</v>
      </c>
      <c r="C556">
        <v>4.0555555559999998</v>
      </c>
      <c r="D556">
        <v>3.3251413E-2</v>
      </c>
      <c r="E556">
        <f t="shared" si="16"/>
        <v>8.1955031999999761E-2</v>
      </c>
      <c r="F556">
        <f t="shared" si="17"/>
        <v>4.3134227368420925E-3</v>
      </c>
      <c r="G556">
        <v>299</v>
      </c>
    </row>
    <row r="557" spans="1:7" x14ac:dyDescent="0.2">
      <c r="A557" t="s">
        <v>554</v>
      </c>
      <c r="B557">
        <v>3.8978613260000001</v>
      </c>
      <c r="C557">
        <v>3.9869281050000001</v>
      </c>
      <c r="D557">
        <v>2.6034730999999998E-2</v>
      </c>
      <c r="E557">
        <f t="shared" si="16"/>
        <v>8.9066778999999929E-2</v>
      </c>
      <c r="F557">
        <f t="shared" si="17"/>
        <v>4.6877252105263119E-3</v>
      </c>
      <c r="G557">
        <v>309</v>
      </c>
    </row>
    <row r="558" spans="1:7" x14ac:dyDescent="0.2">
      <c r="A558" t="s">
        <v>555</v>
      </c>
      <c r="B558">
        <v>3.4133991450000001</v>
      </c>
      <c r="C558">
        <v>3.498269896</v>
      </c>
      <c r="D558">
        <v>2.7366629999999999E-2</v>
      </c>
      <c r="E558">
        <f t="shared" si="16"/>
        <v>8.4870750999999967E-2</v>
      </c>
      <c r="F558">
        <f t="shared" si="17"/>
        <v>4.4668816315789452E-3</v>
      </c>
      <c r="G558">
        <v>304</v>
      </c>
    </row>
    <row r="559" spans="1:7" x14ac:dyDescent="0.2">
      <c r="A559" t="s">
        <v>556</v>
      </c>
      <c r="B559">
        <v>4.3695293279999996</v>
      </c>
      <c r="C559">
        <v>4.7690355330000003</v>
      </c>
      <c r="D559">
        <v>2.4451630000000002E-3</v>
      </c>
      <c r="E559">
        <f t="shared" si="16"/>
        <v>0.39950620500000067</v>
      </c>
      <c r="F559">
        <f t="shared" si="17"/>
        <v>2.1026642368421087E-2</v>
      </c>
      <c r="G559">
        <v>673</v>
      </c>
    </row>
    <row r="560" spans="1:7" x14ac:dyDescent="0.2">
      <c r="A560" t="s">
        <v>557</v>
      </c>
      <c r="B560">
        <v>3.9252892089999998</v>
      </c>
      <c r="C560">
        <v>4.3870967739999998</v>
      </c>
      <c r="D560">
        <v>1.1967963999999999E-2</v>
      </c>
      <c r="E560">
        <f t="shared" si="16"/>
        <v>0.46180756499999998</v>
      </c>
      <c r="F560">
        <f t="shared" si="17"/>
        <v>2.4305661315789474E-2</v>
      </c>
      <c r="G560">
        <v>205</v>
      </c>
    </row>
    <row r="561" spans="1:7" x14ac:dyDescent="0.2">
      <c r="A561" t="s">
        <v>558</v>
      </c>
      <c r="B561">
        <v>6.4181061589999997</v>
      </c>
      <c r="C561">
        <v>6.5225225230000001</v>
      </c>
      <c r="D561">
        <v>2.8139883000000001E-2</v>
      </c>
      <c r="E561">
        <f t="shared" si="16"/>
        <v>0.10441636400000043</v>
      </c>
      <c r="F561">
        <f t="shared" si="17"/>
        <v>5.4955981052631801E-3</v>
      </c>
      <c r="G561">
        <v>438</v>
      </c>
    </row>
    <row r="562" spans="1:7" x14ac:dyDescent="0.2">
      <c r="A562" t="s">
        <v>559</v>
      </c>
      <c r="B562">
        <v>5.572225328</v>
      </c>
      <c r="C562">
        <v>5.6428571429999996</v>
      </c>
      <c r="D562">
        <v>1.6912666E-2</v>
      </c>
      <c r="E562">
        <f t="shared" si="16"/>
        <v>7.0631814999999598E-2</v>
      </c>
      <c r="F562">
        <f t="shared" si="17"/>
        <v>3.7174639473683997E-3</v>
      </c>
      <c r="G562">
        <v>610</v>
      </c>
    </row>
    <row r="563" spans="1:7" x14ac:dyDescent="0.2">
      <c r="A563" t="s">
        <v>560</v>
      </c>
      <c r="B563">
        <v>5.2056980260000003</v>
      </c>
      <c r="C563">
        <v>5.3621169919999998</v>
      </c>
      <c r="D563">
        <v>1.7371516E-2</v>
      </c>
      <c r="E563">
        <f t="shared" si="16"/>
        <v>0.15641896599999949</v>
      </c>
      <c r="F563">
        <f t="shared" si="17"/>
        <v>8.2325771578947108E-3</v>
      </c>
      <c r="G563">
        <v>387</v>
      </c>
    </row>
    <row r="564" spans="1:7" x14ac:dyDescent="0.2">
      <c r="A564" t="s">
        <v>561</v>
      </c>
      <c r="B564">
        <v>3.9094162699999999</v>
      </c>
      <c r="C564">
        <v>4.2388059699999996</v>
      </c>
      <c r="D564">
        <v>1.0379571000000001E-2</v>
      </c>
      <c r="E564">
        <f t="shared" si="16"/>
        <v>0.32938969999999967</v>
      </c>
      <c r="F564">
        <f t="shared" si="17"/>
        <v>1.7336299999999982E-2</v>
      </c>
      <c r="G564">
        <v>241</v>
      </c>
    </row>
    <row r="565" spans="1:7" x14ac:dyDescent="0.2">
      <c r="A565" t="s">
        <v>562</v>
      </c>
      <c r="B565">
        <v>6.4402043449999997</v>
      </c>
      <c r="C565">
        <v>6.4490740740000003</v>
      </c>
      <c r="D565">
        <v>7.9336008999999999E-2</v>
      </c>
      <c r="E565">
        <f t="shared" si="16"/>
        <v>8.8697290000006035E-3</v>
      </c>
      <c r="F565">
        <f t="shared" si="17"/>
        <v>4.668278421052949E-4</v>
      </c>
      <c r="G565">
        <v>740</v>
      </c>
    </row>
    <row r="566" spans="1:7" x14ac:dyDescent="0.2">
      <c r="A566" t="s">
        <v>563</v>
      </c>
      <c r="B566">
        <v>5.1424128309999997</v>
      </c>
      <c r="C566">
        <v>5.7397260269999997</v>
      </c>
      <c r="D566">
        <v>3.5073449999999998E-3</v>
      </c>
      <c r="E566">
        <f t="shared" si="16"/>
        <v>0.59731319599999999</v>
      </c>
      <c r="F566">
        <f t="shared" si="17"/>
        <v>3.1437536631578944E-2</v>
      </c>
      <c r="G566">
        <v>548</v>
      </c>
    </row>
    <row r="567" spans="1:7" x14ac:dyDescent="0.2">
      <c r="A567" t="s">
        <v>564</v>
      </c>
      <c r="B567">
        <v>5.8943758480000001</v>
      </c>
      <c r="C567">
        <v>6.4045454550000001</v>
      </c>
      <c r="D567">
        <v>6.3274560000000004E-3</v>
      </c>
      <c r="E567">
        <f t="shared" si="16"/>
        <v>0.51016960699999991</v>
      </c>
      <c r="F567">
        <f t="shared" si="17"/>
        <v>2.6851031947368417E-2</v>
      </c>
      <c r="G567">
        <v>365</v>
      </c>
    </row>
    <row r="568" spans="1:7" x14ac:dyDescent="0.2">
      <c r="A568" t="s">
        <v>565</v>
      </c>
      <c r="B568">
        <v>9.2209854989999993</v>
      </c>
      <c r="C568">
        <v>9.2757009349999997</v>
      </c>
      <c r="D568">
        <v>3.4928301000000002E-2</v>
      </c>
      <c r="E568">
        <f t="shared" si="16"/>
        <v>5.4715436000000395E-2</v>
      </c>
      <c r="F568">
        <f t="shared" si="17"/>
        <v>2.8797597894737051E-3</v>
      </c>
      <c r="G568">
        <v>754</v>
      </c>
    </row>
    <row r="569" spans="1:7" x14ac:dyDescent="0.2">
      <c r="A569" t="s">
        <v>566</v>
      </c>
      <c r="B569">
        <v>8.7478831810000006</v>
      </c>
      <c r="C569">
        <v>8.7993311040000002</v>
      </c>
      <c r="D569">
        <v>3.2184793000000003E-2</v>
      </c>
      <c r="E569">
        <f t="shared" si="16"/>
        <v>5.1447922999999562E-2</v>
      </c>
      <c r="F569">
        <f t="shared" si="17"/>
        <v>2.7077854210526085E-3</v>
      </c>
      <c r="G569">
        <v>892</v>
      </c>
    </row>
    <row r="570" spans="1:7" x14ac:dyDescent="0.2">
      <c r="A570" t="s">
        <v>567</v>
      </c>
      <c r="B570">
        <v>5.6189928069999997</v>
      </c>
      <c r="C570">
        <v>6.1191860470000004</v>
      </c>
      <c r="D570">
        <v>5.0709079999999998E-3</v>
      </c>
      <c r="E570">
        <f t="shared" si="16"/>
        <v>0.50019324000000065</v>
      </c>
      <c r="F570">
        <f t="shared" si="17"/>
        <v>2.6325960000000034E-2</v>
      </c>
      <c r="G570">
        <v>577</v>
      </c>
    </row>
    <row r="571" spans="1:7" x14ac:dyDescent="0.2">
      <c r="A571" t="s">
        <v>568</v>
      </c>
      <c r="B571">
        <v>4.8423910689999996</v>
      </c>
      <c r="C571">
        <v>5.1621621620000004</v>
      </c>
      <c r="D571">
        <v>6.3406879999999997E-3</v>
      </c>
      <c r="E571">
        <f t="shared" si="16"/>
        <v>0.31977109300000084</v>
      </c>
      <c r="F571">
        <f t="shared" si="17"/>
        <v>1.6830057526315834E-2</v>
      </c>
      <c r="G571">
        <v>574</v>
      </c>
    </row>
    <row r="572" spans="1:7" x14ac:dyDescent="0.2">
      <c r="A572" t="s">
        <v>569</v>
      </c>
      <c r="B572">
        <v>4.5488392480000002</v>
      </c>
      <c r="C572">
        <v>4.9105058369999997</v>
      </c>
      <c r="D572">
        <v>3.9760969999999996E-3</v>
      </c>
      <c r="E572">
        <f t="shared" si="16"/>
        <v>0.36166658899999948</v>
      </c>
      <c r="F572">
        <f t="shared" si="17"/>
        <v>1.9035083631578919E-2</v>
      </c>
      <c r="G572">
        <v>579</v>
      </c>
    </row>
    <row r="573" spans="1:7" x14ac:dyDescent="0.2">
      <c r="A573" t="s">
        <v>570</v>
      </c>
      <c r="B573">
        <v>5.3678363879999997</v>
      </c>
      <c r="C573">
        <v>5.8057142859999997</v>
      </c>
      <c r="D573">
        <v>6.0375000000000003E-3</v>
      </c>
      <c r="E573">
        <f t="shared" si="16"/>
        <v>0.43787789799999999</v>
      </c>
      <c r="F573">
        <f t="shared" si="17"/>
        <v>2.3046205157894736E-2</v>
      </c>
      <c r="G573">
        <v>444</v>
      </c>
    </row>
    <row r="574" spans="1:7" x14ac:dyDescent="0.2">
      <c r="A574" t="s">
        <v>571</v>
      </c>
      <c r="B574">
        <v>6.2933802510000003</v>
      </c>
      <c r="C574">
        <v>6.420289855</v>
      </c>
      <c r="D574">
        <v>2.3341987000000002E-2</v>
      </c>
      <c r="E574">
        <f t="shared" si="16"/>
        <v>0.12690960399999973</v>
      </c>
      <c r="F574">
        <f t="shared" si="17"/>
        <v>6.679452842105249E-3</v>
      </c>
      <c r="G574">
        <v>412</v>
      </c>
    </row>
    <row r="575" spans="1:7" x14ac:dyDescent="0.2">
      <c r="A575" t="s">
        <v>572</v>
      </c>
      <c r="B575">
        <v>4.336617457</v>
      </c>
      <c r="C575">
        <v>4.7255813949999999</v>
      </c>
      <c r="D575">
        <v>3.3757399999999999E-3</v>
      </c>
      <c r="E575">
        <f t="shared" si="16"/>
        <v>0.38896393799999984</v>
      </c>
      <c r="F575">
        <f t="shared" si="17"/>
        <v>2.0471786210526307E-2</v>
      </c>
      <c r="G575">
        <v>473</v>
      </c>
    </row>
    <row r="576" spans="1:7" x14ac:dyDescent="0.2">
      <c r="A576" t="s">
        <v>573</v>
      </c>
      <c r="B576">
        <v>4.273892837</v>
      </c>
      <c r="C576">
        <v>4.6600985220000002</v>
      </c>
      <c r="D576">
        <v>2.8041390000000002E-3</v>
      </c>
      <c r="E576">
        <f t="shared" si="16"/>
        <v>0.38620568500000019</v>
      </c>
      <c r="F576">
        <f t="shared" si="17"/>
        <v>2.032661500000001E-2</v>
      </c>
      <c r="G576">
        <v>473</v>
      </c>
    </row>
    <row r="577" spans="1:7" x14ac:dyDescent="0.2">
      <c r="A577" t="s">
        <v>574</v>
      </c>
      <c r="B577">
        <v>5.6458277560000001</v>
      </c>
      <c r="C577">
        <v>6.3368421049999997</v>
      </c>
      <c r="D577">
        <v>4.8211460000000001E-3</v>
      </c>
      <c r="E577">
        <f t="shared" si="16"/>
        <v>0.69101434899999958</v>
      </c>
      <c r="F577">
        <f t="shared" si="17"/>
        <v>3.6369176263157874E-2</v>
      </c>
      <c r="G577">
        <v>490</v>
      </c>
    </row>
    <row r="578" spans="1:7" x14ac:dyDescent="0.2">
      <c r="A578" t="s">
        <v>575</v>
      </c>
      <c r="B578">
        <v>3.9979051999999999</v>
      </c>
      <c r="C578">
        <v>4.3261802579999999</v>
      </c>
      <c r="D578">
        <v>3.4952009999999999E-3</v>
      </c>
      <c r="E578">
        <f t="shared" si="16"/>
        <v>0.32827505800000001</v>
      </c>
      <c r="F578">
        <f t="shared" si="17"/>
        <v>1.7277634631578949E-2</v>
      </c>
      <c r="G578">
        <v>473</v>
      </c>
    </row>
    <row r="579" spans="1:7" x14ac:dyDescent="0.2">
      <c r="A579" t="s">
        <v>576</v>
      </c>
      <c r="B579">
        <v>6.9635043369999998</v>
      </c>
      <c r="C579">
        <v>7.1909547739999997</v>
      </c>
      <c r="D579">
        <v>1.4919192E-2</v>
      </c>
      <c r="E579">
        <f t="shared" si="16"/>
        <v>0.22745043699999989</v>
      </c>
      <c r="F579">
        <f t="shared" si="17"/>
        <v>1.1971075631578941E-2</v>
      </c>
      <c r="G579">
        <v>490</v>
      </c>
    </row>
    <row r="580" spans="1:7" x14ac:dyDescent="0.2">
      <c r="A580" t="s">
        <v>577</v>
      </c>
      <c r="B580">
        <v>8.6664196899999997</v>
      </c>
      <c r="C580">
        <v>8.7103825140000009</v>
      </c>
      <c r="D580">
        <v>3.8805233000000001E-2</v>
      </c>
      <c r="E580">
        <f t="shared" si="16"/>
        <v>4.3962824000001177E-2</v>
      </c>
      <c r="F580">
        <f t="shared" si="17"/>
        <v>2.3138328421053252E-3</v>
      </c>
      <c r="G580">
        <v>649</v>
      </c>
    </row>
    <row r="581" spans="1:7" x14ac:dyDescent="0.2">
      <c r="A581" t="s">
        <v>578</v>
      </c>
      <c r="B581">
        <v>6.1225183359999997</v>
      </c>
      <c r="C581">
        <v>6.1686274509999999</v>
      </c>
      <c r="D581">
        <v>3.4606078999999998E-2</v>
      </c>
      <c r="E581">
        <f t="shared" si="16"/>
        <v>4.6109115000000145E-2</v>
      </c>
      <c r="F581">
        <f t="shared" si="17"/>
        <v>2.4267955263157972E-3</v>
      </c>
      <c r="G581">
        <v>485</v>
      </c>
    </row>
    <row r="582" spans="1:7" x14ac:dyDescent="0.2">
      <c r="A582" t="s">
        <v>579</v>
      </c>
      <c r="B582">
        <v>5.6629673870000001</v>
      </c>
      <c r="C582">
        <v>6.1535433069999996</v>
      </c>
      <c r="D582">
        <v>6.7884629999999998E-3</v>
      </c>
      <c r="E582">
        <f t="shared" si="16"/>
        <v>0.4905759199999995</v>
      </c>
      <c r="F582">
        <f t="shared" si="17"/>
        <v>2.5819785263157868E-2</v>
      </c>
      <c r="G582">
        <v>382</v>
      </c>
    </row>
    <row r="583" spans="1:7" x14ac:dyDescent="0.2">
      <c r="A583" t="s">
        <v>580</v>
      </c>
      <c r="B583">
        <v>4.0343158050000003</v>
      </c>
      <c r="C583">
        <v>4.4871323529999998</v>
      </c>
      <c r="D583">
        <v>3.9497229999999996E-3</v>
      </c>
      <c r="E583">
        <f t="shared" ref="E583:E646" si="18">(C583-B583)</f>
        <v>0.45281654799999949</v>
      </c>
      <c r="F583">
        <f t="shared" ref="F583:F646" si="19">E583/19</f>
        <v>2.3832449894736814E-2</v>
      </c>
      <c r="G583">
        <v>409</v>
      </c>
    </row>
    <row r="584" spans="1:7" x14ac:dyDescent="0.2">
      <c r="A584" t="s">
        <v>581</v>
      </c>
      <c r="B584">
        <v>3.8962440150000002</v>
      </c>
      <c r="C584">
        <v>4.2096774190000001</v>
      </c>
      <c r="D584">
        <v>6.743855E-3</v>
      </c>
      <c r="E584">
        <f t="shared" si="18"/>
        <v>0.31343340399999997</v>
      </c>
      <c r="F584">
        <f t="shared" si="19"/>
        <v>1.649649494736842E-2</v>
      </c>
      <c r="G584">
        <v>443</v>
      </c>
    </row>
    <row r="585" spans="1:7" x14ac:dyDescent="0.2">
      <c r="A585" t="s">
        <v>582</v>
      </c>
      <c r="B585">
        <v>9.8600313939999999</v>
      </c>
      <c r="C585">
        <v>9.9962686569999999</v>
      </c>
      <c r="D585">
        <v>3.1168714E-2</v>
      </c>
      <c r="E585">
        <f t="shared" si="18"/>
        <v>0.13623726299999994</v>
      </c>
      <c r="F585">
        <f t="shared" si="19"/>
        <v>7.1703822631578916E-3</v>
      </c>
      <c r="G585">
        <v>479</v>
      </c>
    </row>
    <row r="586" spans="1:7" x14ac:dyDescent="0.2">
      <c r="A586" t="s">
        <v>583</v>
      </c>
      <c r="B586">
        <v>9.837288204</v>
      </c>
      <c r="C586">
        <v>9.8993288590000006</v>
      </c>
      <c r="D586">
        <v>4.8644803E-2</v>
      </c>
      <c r="E586">
        <f t="shared" si="18"/>
        <v>6.2040655000000555E-2</v>
      </c>
      <c r="F586">
        <f t="shared" si="19"/>
        <v>3.2652976315789765E-3</v>
      </c>
      <c r="G586">
        <v>570</v>
      </c>
    </row>
    <row r="587" spans="1:7" x14ac:dyDescent="0.2">
      <c r="A587" t="s">
        <v>584</v>
      </c>
      <c r="B587">
        <v>8.3095011050000007</v>
      </c>
      <c r="C587">
        <v>8.3642857139999993</v>
      </c>
      <c r="D587">
        <v>4.0779421000000003E-2</v>
      </c>
      <c r="E587">
        <f t="shared" si="18"/>
        <v>5.4784608999998596E-2</v>
      </c>
      <c r="F587">
        <f t="shared" si="19"/>
        <v>2.8834004736841366E-3</v>
      </c>
      <c r="G587">
        <v>617</v>
      </c>
    </row>
    <row r="588" spans="1:7" x14ac:dyDescent="0.2">
      <c r="A588" t="s">
        <v>585</v>
      </c>
      <c r="B588">
        <v>6.4725817140000004</v>
      </c>
      <c r="C588">
        <v>6.5269230770000002</v>
      </c>
      <c r="D588">
        <v>3.1270485000000001E-2</v>
      </c>
      <c r="E588">
        <f t="shared" si="18"/>
        <v>5.4341362999999809E-2</v>
      </c>
      <c r="F588">
        <f t="shared" si="19"/>
        <v>2.8600717368420952E-3</v>
      </c>
      <c r="G588">
        <v>650</v>
      </c>
    </row>
    <row r="589" spans="1:7" x14ac:dyDescent="0.2">
      <c r="A589" t="s">
        <v>586</v>
      </c>
      <c r="B589">
        <v>5.559266407</v>
      </c>
      <c r="C589">
        <v>6.1</v>
      </c>
      <c r="D589">
        <v>2.7507120000000002E-3</v>
      </c>
      <c r="E589">
        <f t="shared" si="18"/>
        <v>0.54073359299999968</v>
      </c>
      <c r="F589">
        <f t="shared" si="19"/>
        <v>2.8459662789473667E-2</v>
      </c>
      <c r="G589">
        <v>692</v>
      </c>
    </row>
    <row r="590" spans="1:7" x14ac:dyDescent="0.2">
      <c r="A590" t="s">
        <v>587</v>
      </c>
      <c r="B590">
        <v>4.8068845720000004</v>
      </c>
      <c r="C590">
        <v>5.2112259969999997</v>
      </c>
      <c r="D590">
        <v>1.9926259999999999E-3</v>
      </c>
      <c r="E590">
        <f t="shared" si="18"/>
        <v>0.40434142499999925</v>
      </c>
      <c r="F590">
        <f t="shared" si="19"/>
        <v>2.1281127631578908E-2</v>
      </c>
      <c r="G590">
        <v>788</v>
      </c>
    </row>
    <row r="591" spans="1:7" x14ac:dyDescent="0.2">
      <c r="A591" t="s">
        <v>588</v>
      </c>
      <c r="B591">
        <v>4.2212779979999997</v>
      </c>
      <c r="C591">
        <v>4.5454545450000001</v>
      </c>
      <c r="D591">
        <v>3.9283190000000004E-3</v>
      </c>
      <c r="E591">
        <f t="shared" si="18"/>
        <v>0.32417654700000043</v>
      </c>
      <c r="F591">
        <f t="shared" si="19"/>
        <v>1.7061923526315814E-2</v>
      </c>
      <c r="G591">
        <v>944</v>
      </c>
    </row>
    <row r="592" spans="1:7" x14ac:dyDescent="0.2">
      <c r="A592" t="s">
        <v>589</v>
      </c>
      <c r="B592">
        <v>8.1633613589999996</v>
      </c>
      <c r="C592">
        <v>8.4647058820000005</v>
      </c>
      <c r="D592">
        <v>7.5515799999999996E-3</v>
      </c>
      <c r="E592">
        <f t="shared" si="18"/>
        <v>0.30134452300000092</v>
      </c>
      <c r="F592">
        <f t="shared" si="19"/>
        <v>1.5860238052631627E-2</v>
      </c>
      <c r="G592">
        <v>772</v>
      </c>
    </row>
    <row r="593" spans="1:7" x14ac:dyDescent="0.2">
      <c r="A593" t="s">
        <v>590</v>
      </c>
      <c r="B593">
        <v>8.3133922869999992</v>
      </c>
      <c r="C593">
        <v>8.663120567</v>
      </c>
      <c r="D593">
        <v>8.3039979999999999E-3</v>
      </c>
      <c r="E593">
        <f t="shared" si="18"/>
        <v>0.34972828000000078</v>
      </c>
      <c r="F593">
        <f t="shared" si="19"/>
        <v>1.840675157894741E-2</v>
      </c>
      <c r="G593">
        <v>661</v>
      </c>
    </row>
    <row r="594" spans="1:7" x14ac:dyDescent="0.2">
      <c r="A594" t="s">
        <v>591</v>
      </c>
      <c r="B594">
        <v>8.1094343910000006</v>
      </c>
      <c r="C594">
        <v>8.4065934070000008</v>
      </c>
      <c r="D594">
        <v>9.3787760000000001E-3</v>
      </c>
      <c r="E594">
        <f t="shared" si="18"/>
        <v>0.29715901600000016</v>
      </c>
      <c r="F594">
        <f t="shared" si="19"/>
        <v>1.5639948210526323E-2</v>
      </c>
      <c r="G594">
        <v>661</v>
      </c>
    </row>
    <row r="595" spans="1:7" x14ac:dyDescent="0.2">
      <c r="A595" t="s">
        <v>592</v>
      </c>
      <c r="B595">
        <v>7.0059724790000004</v>
      </c>
      <c r="C595">
        <v>7.0717703350000001</v>
      </c>
      <c r="D595">
        <v>1.3891176999999999E-2</v>
      </c>
      <c r="E595">
        <f t="shared" si="18"/>
        <v>6.5797855999999655E-2</v>
      </c>
      <c r="F595">
        <f t="shared" si="19"/>
        <v>3.4630450526315607E-3</v>
      </c>
      <c r="G595">
        <v>964</v>
      </c>
    </row>
    <row r="596" spans="1:7" x14ac:dyDescent="0.2">
      <c r="A596" t="s">
        <v>593</v>
      </c>
      <c r="B596">
        <v>10.439121439999999</v>
      </c>
      <c r="C596">
        <v>10.452173910000001</v>
      </c>
      <c r="D596">
        <v>7.2230073000000006E-2</v>
      </c>
      <c r="E596">
        <f t="shared" si="18"/>
        <v>1.3052470000001648E-2</v>
      </c>
      <c r="F596">
        <f t="shared" si="19"/>
        <v>6.8697210526324462E-4</v>
      </c>
      <c r="G596">
        <v>1437</v>
      </c>
    </row>
    <row r="597" spans="1:7" x14ac:dyDescent="0.2">
      <c r="A597" t="s">
        <v>594</v>
      </c>
      <c r="B597">
        <v>3.0208621450000002</v>
      </c>
      <c r="C597">
        <v>3.3044117649999998</v>
      </c>
      <c r="D597">
        <v>1.8973460000000001E-3</v>
      </c>
      <c r="E597">
        <f t="shared" si="18"/>
        <v>0.28354961999999961</v>
      </c>
      <c r="F597">
        <f t="shared" si="19"/>
        <v>1.4923664210526296E-2</v>
      </c>
      <c r="G597">
        <v>344</v>
      </c>
    </row>
    <row r="598" spans="1:7" x14ac:dyDescent="0.2">
      <c r="A598" t="s">
        <v>595</v>
      </c>
      <c r="B598">
        <v>10.582451989999999</v>
      </c>
      <c r="C598">
        <v>10.981818179999999</v>
      </c>
      <c r="D598">
        <v>6.5660110000000001E-3</v>
      </c>
      <c r="E598">
        <f t="shared" si="18"/>
        <v>0.39936619000000029</v>
      </c>
      <c r="F598">
        <f t="shared" si="19"/>
        <v>2.1019273157894751E-2</v>
      </c>
      <c r="G598">
        <v>876</v>
      </c>
    </row>
    <row r="599" spans="1:7" x14ac:dyDescent="0.2">
      <c r="A599" t="s">
        <v>596</v>
      </c>
      <c r="B599">
        <v>6.148561613</v>
      </c>
      <c r="C599">
        <v>6.4098837209999999</v>
      </c>
      <c r="D599">
        <v>5.72968E-3</v>
      </c>
      <c r="E599">
        <f t="shared" si="18"/>
        <v>0.26132210799999989</v>
      </c>
      <c r="F599">
        <f t="shared" si="19"/>
        <v>1.3753795157894731E-2</v>
      </c>
      <c r="G599">
        <v>868</v>
      </c>
    </row>
    <row r="600" spans="1:7" x14ac:dyDescent="0.2">
      <c r="A600" t="s">
        <v>597</v>
      </c>
      <c r="B600">
        <v>7.2007054569999998</v>
      </c>
      <c r="C600">
        <v>7.4870317000000002</v>
      </c>
      <c r="D600">
        <v>5.9213290000000003E-3</v>
      </c>
      <c r="E600">
        <f t="shared" si="18"/>
        <v>0.28632624300000042</v>
      </c>
      <c r="F600">
        <f t="shared" si="19"/>
        <v>1.5069802263157918E-2</v>
      </c>
      <c r="G600">
        <v>941</v>
      </c>
    </row>
    <row r="601" spans="1:7" x14ac:dyDescent="0.2">
      <c r="A601" t="s">
        <v>598</v>
      </c>
      <c r="B601">
        <v>5.6816735029999998</v>
      </c>
      <c r="C601">
        <v>5.7138157889999999</v>
      </c>
      <c r="D601">
        <v>4.4504966E-2</v>
      </c>
      <c r="E601">
        <f t="shared" si="18"/>
        <v>3.214228600000002E-2</v>
      </c>
      <c r="F601">
        <f t="shared" si="19"/>
        <v>1.6916992631578957E-3</v>
      </c>
      <c r="G601">
        <v>466</v>
      </c>
    </row>
    <row r="602" spans="1:7" x14ac:dyDescent="0.2">
      <c r="A602" t="s">
        <v>599</v>
      </c>
      <c r="B602">
        <v>4.9989948210000001</v>
      </c>
      <c r="C602">
        <v>5.0333333329999999</v>
      </c>
      <c r="D602">
        <v>3.1617601000000002E-2</v>
      </c>
      <c r="E602">
        <f t="shared" si="18"/>
        <v>3.433851199999971E-2</v>
      </c>
      <c r="F602">
        <f t="shared" si="19"/>
        <v>1.8072901052631426E-3</v>
      </c>
      <c r="G602">
        <v>549</v>
      </c>
    </row>
    <row r="603" spans="1:7" x14ac:dyDescent="0.2">
      <c r="A603" t="s">
        <v>600</v>
      </c>
      <c r="B603">
        <v>6.5404371259999996</v>
      </c>
      <c r="C603">
        <v>6.5684210529999998</v>
      </c>
      <c r="D603">
        <v>4.2907998000000003E-2</v>
      </c>
      <c r="E603">
        <f t="shared" si="18"/>
        <v>2.7983927000000186E-2</v>
      </c>
      <c r="F603">
        <f t="shared" si="19"/>
        <v>1.4728382631579045E-3</v>
      </c>
      <c r="G603">
        <v>465</v>
      </c>
    </row>
    <row r="604" spans="1:7" x14ac:dyDescent="0.2">
      <c r="A604" t="s">
        <v>601</v>
      </c>
      <c r="B604">
        <v>4.0269036070000004</v>
      </c>
      <c r="C604">
        <v>4.5457063709999996</v>
      </c>
      <c r="D604">
        <v>6.2715419999999997E-3</v>
      </c>
      <c r="E604">
        <f t="shared" si="18"/>
        <v>0.51880276399999925</v>
      </c>
      <c r="F604">
        <f t="shared" si="19"/>
        <v>2.7305408631578907E-2</v>
      </c>
      <c r="G604">
        <v>341</v>
      </c>
    </row>
    <row r="605" spans="1:7" x14ac:dyDescent="0.2">
      <c r="A605" t="s">
        <v>602</v>
      </c>
      <c r="B605">
        <v>4.7535207719999999</v>
      </c>
      <c r="C605">
        <v>5</v>
      </c>
      <c r="D605">
        <v>8.3040700000000002E-3</v>
      </c>
      <c r="E605">
        <f t="shared" si="18"/>
        <v>0.24647922800000011</v>
      </c>
      <c r="F605">
        <f t="shared" si="19"/>
        <v>1.2972590947368426E-2</v>
      </c>
      <c r="G605">
        <v>474</v>
      </c>
    </row>
    <row r="606" spans="1:7" x14ac:dyDescent="0.2">
      <c r="A606" t="s">
        <v>603</v>
      </c>
      <c r="B606">
        <v>5.1533849470000002</v>
      </c>
      <c r="C606">
        <v>5.9475806450000004</v>
      </c>
      <c r="D606">
        <v>2.3334150000000001E-3</v>
      </c>
      <c r="E606">
        <f t="shared" si="18"/>
        <v>0.79419569800000023</v>
      </c>
      <c r="F606">
        <f t="shared" si="19"/>
        <v>4.1799773578947381E-2</v>
      </c>
      <c r="G606">
        <v>447</v>
      </c>
    </row>
    <row r="607" spans="1:7" x14ac:dyDescent="0.2">
      <c r="A607" t="s">
        <v>604</v>
      </c>
      <c r="B607">
        <v>8.396286731</v>
      </c>
      <c r="C607">
        <v>8.4592274679999999</v>
      </c>
      <c r="D607">
        <v>1.9509899000000001E-2</v>
      </c>
      <c r="E607">
        <f t="shared" si="18"/>
        <v>6.2940736999999913E-2</v>
      </c>
      <c r="F607">
        <f t="shared" si="19"/>
        <v>3.3126703684210482E-3</v>
      </c>
      <c r="G607">
        <v>962</v>
      </c>
    </row>
    <row r="608" spans="1:7" x14ac:dyDescent="0.2">
      <c r="A608" t="s">
        <v>605</v>
      </c>
      <c r="B608">
        <v>8.0000454080000001</v>
      </c>
      <c r="C608">
        <v>8.3117408909999995</v>
      </c>
      <c r="D608">
        <v>7.2720709999999997E-3</v>
      </c>
      <c r="E608">
        <f t="shared" si="18"/>
        <v>0.31169548299999938</v>
      </c>
      <c r="F608">
        <f t="shared" si="19"/>
        <v>1.6405025421052599E-2</v>
      </c>
      <c r="G608">
        <v>789</v>
      </c>
    </row>
    <row r="609" spans="1:7" x14ac:dyDescent="0.2">
      <c r="A609" t="s">
        <v>606</v>
      </c>
      <c r="B609">
        <v>5.9377822890000003</v>
      </c>
      <c r="C609">
        <v>5.9866666669999997</v>
      </c>
      <c r="D609">
        <v>2.6839004E-2</v>
      </c>
      <c r="E609">
        <f t="shared" si="18"/>
        <v>4.8884377999999451E-2</v>
      </c>
      <c r="F609">
        <f t="shared" si="19"/>
        <v>2.5728619999999709E-3</v>
      </c>
      <c r="G609">
        <v>441</v>
      </c>
    </row>
    <row r="610" spans="1:7" x14ac:dyDescent="0.2">
      <c r="A610" t="s">
        <v>607</v>
      </c>
      <c r="B610">
        <v>7.6513482399999999</v>
      </c>
      <c r="C610">
        <v>7.9725274730000004</v>
      </c>
      <c r="D610">
        <v>5.7097459999999999E-3</v>
      </c>
      <c r="E610">
        <f t="shared" si="18"/>
        <v>0.32117923300000051</v>
      </c>
      <c r="F610">
        <f t="shared" si="19"/>
        <v>1.6904170157894763E-2</v>
      </c>
      <c r="G610">
        <v>914</v>
      </c>
    </row>
    <row r="611" spans="1:7" x14ac:dyDescent="0.2">
      <c r="A611" t="s">
        <v>608</v>
      </c>
      <c r="B611">
        <v>5.2975953809999998</v>
      </c>
      <c r="C611">
        <v>5.7063829789999998</v>
      </c>
      <c r="D611">
        <v>3.113181E-3</v>
      </c>
      <c r="E611">
        <f t="shared" si="18"/>
        <v>0.40878759799999997</v>
      </c>
      <c r="F611">
        <f t="shared" si="19"/>
        <v>2.1515136736842105E-2</v>
      </c>
      <c r="G611">
        <v>946</v>
      </c>
    </row>
    <row r="612" spans="1:7" x14ac:dyDescent="0.2">
      <c r="A612" t="s">
        <v>609</v>
      </c>
      <c r="B612">
        <v>6.2287346650000002</v>
      </c>
      <c r="C612">
        <v>6.6483516480000002</v>
      </c>
      <c r="D612">
        <v>3.7889550000000001E-3</v>
      </c>
      <c r="E612">
        <f t="shared" si="18"/>
        <v>0.41961698300000005</v>
      </c>
      <c r="F612">
        <f t="shared" si="19"/>
        <v>2.2085104368421055E-2</v>
      </c>
      <c r="G612">
        <v>851</v>
      </c>
    </row>
    <row r="613" spans="1:7" x14ac:dyDescent="0.2">
      <c r="A613" t="s">
        <v>610</v>
      </c>
      <c r="B613">
        <v>10.489073729999999</v>
      </c>
      <c r="C613">
        <v>10.766423359999999</v>
      </c>
      <c r="D613">
        <v>9.2431800000000001E-3</v>
      </c>
      <c r="E613">
        <f t="shared" si="18"/>
        <v>0.27734962999999979</v>
      </c>
      <c r="F613">
        <f t="shared" si="19"/>
        <v>1.4597348947368411E-2</v>
      </c>
      <c r="G613">
        <v>787</v>
      </c>
    </row>
    <row r="614" spans="1:7" x14ac:dyDescent="0.2">
      <c r="A614" t="s">
        <v>611</v>
      </c>
      <c r="B614">
        <v>8.9272392570000001</v>
      </c>
      <c r="C614">
        <v>9.1136363639999995</v>
      </c>
      <c r="D614">
        <v>9.2881730000000003E-3</v>
      </c>
      <c r="E614">
        <f t="shared" si="18"/>
        <v>0.18639710699999945</v>
      </c>
      <c r="F614">
        <f t="shared" si="19"/>
        <v>9.8103740526315503E-3</v>
      </c>
      <c r="G614">
        <v>915</v>
      </c>
    </row>
    <row r="615" spans="1:7" x14ac:dyDescent="0.2">
      <c r="A615" t="s">
        <v>612</v>
      </c>
      <c r="B615">
        <v>8.7916293319999994</v>
      </c>
      <c r="C615">
        <v>9.0056818179999993</v>
      </c>
      <c r="D615">
        <v>8.2107880000000001E-3</v>
      </c>
      <c r="E615">
        <f t="shared" si="18"/>
        <v>0.21405248599999993</v>
      </c>
      <c r="F615">
        <f t="shared" si="19"/>
        <v>1.126592031578947E-2</v>
      </c>
      <c r="G615">
        <v>897</v>
      </c>
    </row>
    <row r="616" spans="1:7" x14ac:dyDescent="0.2">
      <c r="A616" t="s">
        <v>613</v>
      </c>
      <c r="B616">
        <v>6.6497449670000002</v>
      </c>
      <c r="C616">
        <v>7.1466666669999999</v>
      </c>
      <c r="D616">
        <v>8.810076E-3</v>
      </c>
      <c r="E616">
        <f t="shared" si="18"/>
        <v>0.49692169999999969</v>
      </c>
      <c r="F616">
        <f t="shared" si="19"/>
        <v>2.6153773684210509E-2</v>
      </c>
      <c r="G616">
        <v>398</v>
      </c>
    </row>
    <row r="617" spans="1:7" x14ac:dyDescent="0.2">
      <c r="A617" t="s">
        <v>614</v>
      </c>
      <c r="B617">
        <v>7.4951745509999999</v>
      </c>
      <c r="C617">
        <v>7.8571428570000004</v>
      </c>
      <c r="D617">
        <v>6.0090569999999999E-3</v>
      </c>
      <c r="E617">
        <f t="shared" si="18"/>
        <v>0.36196830600000052</v>
      </c>
      <c r="F617">
        <f t="shared" si="19"/>
        <v>1.9050963473684238E-2</v>
      </c>
      <c r="G617">
        <v>751</v>
      </c>
    </row>
    <row r="618" spans="1:7" x14ac:dyDescent="0.2">
      <c r="A618" t="s">
        <v>615</v>
      </c>
      <c r="B618">
        <v>8.7516190070000004</v>
      </c>
      <c r="C618">
        <v>8.8313253009999997</v>
      </c>
      <c r="D618">
        <v>2.0295285E-2</v>
      </c>
      <c r="E618">
        <f t="shared" si="18"/>
        <v>7.9706293999999289E-2</v>
      </c>
      <c r="F618">
        <f t="shared" si="19"/>
        <v>4.1950681052631209E-3</v>
      </c>
      <c r="G618">
        <v>938</v>
      </c>
    </row>
    <row r="619" spans="1:7" x14ac:dyDescent="0.2">
      <c r="A619" t="s">
        <v>616</v>
      </c>
      <c r="B619">
        <v>7.8196504019999997</v>
      </c>
      <c r="C619">
        <v>8.6257309939999995</v>
      </c>
      <c r="D619">
        <v>4.0920139999999997E-3</v>
      </c>
      <c r="E619">
        <f t="shared" si="18"/>
        <v>0.80608059199999982</v>
      </c>
      <c r="F619">
        <f t="shared" si="19"/>
        <v>4.2425294315789466E-2</v>
      </c>
      <c r="G619">
        <v>602</v>
      </c>
    </row>
    <row r="620" spans="1:7" x14ac:dyDescent="0.2">
      <c r="A620" t="s">
        <v>617</v>
      </c>
      <c r="B620">
        <v>4.4545775299999999</v>
      </c>
      <c r="C620">
        <v>4.9490740740000003</v>
      </c>
      <c r="D620">
        <v>1.8841680000000001E-3</v>
      </c>
      <c r="E620">
        <f t="shared" si="18"/>
        <v>0.49449654400000043</v>
      </c>
      <c r="F620">
        <f t="shared" si="19"/>
        <v>2.6026133894736864E-2</v>
      </c>
      <c r="G620">
        <v>481</v>
      </c>
    </row>
    <row r="621" spans="1:7" x14ac:dyDescent="0.2">
      <c r="A621" t="s">
        <v>618</v>
      </c>
      <c r="B621">
        <v>4.3537838720000002</v>
      </c>
      <c r="C621">
        <v>4.9114583329999997</v>
      </c>
      <c r="D621">
        <v>2.1814019999999998E-3</v>
      </c>
      <c r="E621">
        <f t="shared" si="18"/>
        <v>0.55767446099999951</v>
      </c>
      <c r="F621">
        <f t="shared" si="19"/>
        <v>2.9351287421052606E-2</v>
      </c>
      <c r="G621">
        <v>484</v>
      </c>
    </row>
    <row r="622" spans="1:7" x14ac:dyDescent="0.2">
      <c r="A622" t="s">
        <v>619</v>
      </c>
      <c r="B622">
        <v>5.350006509</v>
      </c>
      <c r="C622">
        <v>6.0976505139999997</v>
      </c>
      <c r="D622">
        <v>3.3234179999999999E-3</v>
      </c>
      <c r="E622">
        <f t="shared" si="18"/>
        <v>0.74764400499999972</v>
      </c>
      <c r="F622">
        <f t="shared" si="19"/>
        <v>3.9349684473684199E-2</v>
      </c>
      <c r="G622">
        <v>475</v>
      </c>
    </row>
    <row r="623" spans="1:7" x14ac:dyDescent="0.2">
      <c r="A623" t="s">
        <v>620</v>
      </c>
      <c r="B623">
        <v>6.8101232490000001</v>
      </c>
      <c r="C623">
        <v>7.0255754479999997</v>
      </c>
      <c r="D623">
        <v>1.0903156000000001E-2</v>
      </c>
      <c r="E623">
        <f t="shared" si="18"/>
        <v>0.21545219899999957</v>
      </c>
      <c r="F623">
        <f t="shared" si="19"/>
        <v>1.1339589421052608E-2</v>
      </c>
      <c r="G623">
        <v>573</v>
      </c>
    </row>
    <row r="624" spans="1:7" x14ac:dyDescent="0.2">
      <c r="A624" t="s">
        <v>621</v>
      </c>
      <c r="B624">
        <v>8.1402452160000003</v>
      </c>
      <c r="C624">
        <v>8.2349726780000001</v>
      </c>
      <c r="D624">
        <v>3.0324786999999999E-2</v>
      </c>
      <c r="E624">
        <f t="shared" si="18"/>
        <v>9.4727461999999818E-2</v>
      </c>
      <c r="F624">
        <f t="shared" si="19"/>
        <v>4.9856558947368327E-3</v>
      </c>
      <c r="G624">
        <v>405</v>
      </c>
    </row>
    <row r="625" spans="1:7" x14ac:dyDescent="0.2">
      <c r="A625" t="s">
        <v>622</v>
      </c>
      <c r="B625">
        <v>4.8376709690000004</v>
      </c>
      <c r="C625">
        <v>5.2055427249999999</v>
      </c>
      <c r="D625">
        <v>4.9636849999999998E-3</v>
      </c>
      <c r="E625">
        <f t="shared" si="18"/>
        <v>0.36787175599999955</v>
      </c>
      <c r="F625">
        <f t="shared" si="19"/>
        <v>1.936167136842103E-2</v>
      </c>
      <c r="G625">
        <v>673</v>
      </c>
    </row>
    <row r="626" spans="1:7" x14ac:dyDescent="0.2">
      <c r="A626" t="s">
        <v>623</v>
      </c>
      <c r="B626">
        <v>8.7643724519999999</v>
      </c>
      <c r="C626">
        <v>8.9384615380000003</v>
      </c>
      <c r="D626">
        <v>1.2572474E-2</v>
      </c>
      <c r="E626">
        <f t="shared" si="18"/>
        <v>0.17408908600000039</v>
      </c>
      <c r="F626">
        <f t="shared" si="19"/>
        <v>9.1625834736842309E-3</v>
      </c>
      <c r="G626">
        <v>668</v>
      </c>
    </row>
    <row r="627" spans="1:7" x14ac:dyDescent="0.2">
      <c r="A627" t="s">
        <v>624</v>
      </c>
      <c r="B627">
        <v>10.08048003</v>
      </c>
      <c r="C627">
        <v>10.16450216</v>
      </c>
      <c r="D627">
        <v>2.8678543000000001E-2</v>
      </c>
      <c r="E627">
        <f t="shared" si="18"/>
        <v>8.4022129999999251E-2</v>
      </c>
      <c r="F627">
        <f t="shared" si="19"/>
        <v>4.4222173684210133E-3</v>
      </c>
      <c r="G627">
        <v>892</v>
      </c>
    </row>
    <row r="628" spans="1:7" x14ac:dyDescent="0.2">
      <c r="A628" t="s">
        <v>625</v>
      </c>
      <c r="B628">
        <v>5.6653314269999999</v>
      </c>
      <c r="C628">
        <v>5.7068965519999999</v>
      </c>
      <c r="D628">
        <v>4.1608306999999997E-2</v>
      </c>
      <c r="E628">
        <f t="shared" si="18"/>
        <v>4.1565124999999981E-2</v>
      </c>
      <c r="F628">
        <f t="shared" si="19"/>
        <v>2.1876381578947359E-3</v>
      </c>
      <c r="G628">
        <v>506</v>
      </c>
    </row>
    <row r="629" spans="1:7" x14ac:dyDescent="0.2">
      <c r="A629" t="s">
        <v>626</v>
      </c>
      <c r="B629">
        <v>6.5942154029999998</v>
      </c>
      <c r="C629">
        <v>6.653846154</v>
      </c>
      <c r="D629">
        <v>3.9593212000000003E-2</v>
      </c>
      <c r="E629">
        <f t="shared" si="18"/>
        <v>5.9630751000000259E-2</v>
      </c>
      <c r="F629">
        <f t="shared" si="19"/>
        <v>3.1384605789473823E-3</v>
      </c>
      <c r="G629">
        <v>455</v>
      </c>
    </row>
    <row r="630" spans="1:7" x14ac:dyDescent="0.2">
      <c r="A630" t="s">
        <v>627</v>
      </c>
      <c r="B630">
        <v>6.9775683649999998</v>
      </c>
      <c r="C630">
        <v>7.0043290039999997</v>
      </c>
      <c r="D630">
        <v>5.0109228999999998E-2</v>
      </c>
      <c r="E630">
        <f t="shared" si="18"/>
        <v>2.6760638999999919E-2</v>
      </c>
      <c r="F630">
        <f t="shared" si="19"/>
        <v>1.4084546842105222E-3</v>
      </c>
      <c r="G630">
        <v>558</v>
      </c>
    </row>
    <row r="631" spans="1:7" x14ac:dyDescent="0.2">
      <c r="A631" t="s">
        <v>628</v>
      </c>
      <c r="B631">
        <v>8.2417576829999994</v>
      </c>
      <c r="C631">
        <v>8.2695652170000002</v>
      </c>
      <c r="D631">
        <v>6.7102095E-2</v>
      </c>
      <c r="E631">
        <f t="shared" si="18"/>
        <v>2.78075340000008E-2</v>
      </c>
      <c r="F631">
        <f t="shared" si="19"/>
        <v>1.4635544210526736E-3</v>
      </c>
      <c r="G631">
        <v>754</v>
      </c>
    </row>
    <row r="632" spans="1:7" x14ac:dyDescent="0.2">
      <c r="A632" t="s">
        <v>629</v>
      </c>
      <c r="B632">
        <v>6.4021766250000001</v>
      </c>
      <c r="C632">
        <v>6.4852941179999997</v>
      </c>
      <c r="D632">
        <v>2.6879355000000001E-2</v>
      </c>
      <c r="E632">
        <f t="shared" si="18"/>
        <v>8.3117492999999598E-2</v>
      </c>
      <c r="F632">
        <f t="shared" si="19"/>
        <v>4.3746048947368209E-3</v>
      </c>
      <c r="G632">
        <v>411</v>
      </c>
    </row>
    <row r="633" spans="1:7" x14ac:dyDescent="0.2">
      <c r="A633" t="s">
        <v>630</v>
      </c>
      <c r="B633">
        <v>8.0275605040000002</v>
      </c>
      <c r="C633">
        <v>8.2970297029999998</v>
      </c>
      <c r="D633">
        <v>7.200817E-3</v>
      </c>
      <c r="E633">
        <f t="shared" si="18"/>
        <v>0.26946919899999955</v>
      </c>
      <c r="F633">
        <f t="shared" si="19"/>
        <v>1.4182589421052608E-2</v>
      </c>
      <c r="G633">
        <v>853</v>
      </c>
    </row>
    <row r="634" spans="1:7" x14ac:dyDescent="0.2">
      <c r="A634" t="s">
        <v>631</v>
      </c>
      <c r="B634">
        <v>7.717084066</v>
      </c>
      <c r="C634">
        <v>8.6764705880000008</v>
      </c>
      <c r="D634">
        <v>4.5219040000000002E-3</v>
      </c>
      <c r="E634">
        <f t="shared" si="18"/>
        <v>0.95938652200000085</v>
      </c>
      <c r="F634">
        <f t="shared" si="19"/>
        <v>5.0494027473684255E-2</v>
      </c>
      <c r="G634">
        <v>459</v>
      </c>
    </row>
    <row r="635" spans="1:7" x14ac:dyDescent="0.2">
      <c r="A635" t="s">
        <v>632</v>
      </c>
      <c r="B635">
        <v>5.1622260610000001</v>
      </c>
      <c r="C635">
        <v>5.7544910180000004</v>
      </c>
      <c r="D635">
        <v>7.4624749999999997E-3</v>
      </c>
      <c r="E635">
        <f t="shared" si="18"/>
        <v>0.59226495700000026</v>
      </c>
      <c r="F635">
        <f t="shared" si="19"/>
        <v>3.1171839842105278E-2</v>
      </c>
      <c r="G635">
        <v>355</v>
      </c>
    </row>
    <row r="636" spans="1:7" x14ac:dyDescent="0.2">
      <c r="A636" t="s">
        <v>633</v>
      </c>
      <c r="B636">
        <v>8.0544034090000007</v>
      </c>
      <c r="C636">
        <v>8.5383064520000005</v>
      </c>
      <c r="D636">
        <v>4.3782680000000003E-3</v>
      </c>
      <c r="E636">
        <f t="shared" si="18"/>
        <v>0.48390304299999976</v>
      </c>
      <c r="F636">
        <f t="shared" si="19"/>
        <v>2.5468581210526302E-2</v>
      </c>
      <c r="G636">
        <v>858</v>
      </c>
    </row>
    <row r="637" spans="1:7" x14ac:dyDescent="0.2">
      <c r="A637" t="s">
        <v>634</v>
      </c>
      <c r="B637">
        <v>7.3019590379999997</v>
      </c>
      <c r="C637">
        <v>7.7208413</v>
      </c>
      <c r="D637">
        <v>4.4569240000000001E-3</v>
      </c>
      <c r="E637">
        <f t="shared" si="18"/>
        <v>0.41888226200000034</v>
      </c>
      <c r="F637">
        <f t="shared" si="19"/>
        <v>2.2046434842105282E-2</v>
      </c>
      <c r="G637">
        <v>881</v>
      </c>
    </row>
    <row r="638" spans="1:7" x14ac:dyDescent="0.2">
      <c r="A638" t="s">
        <v>635</v>
      </c>
      <c r="B638">
        <v>8.0951698509999996</v>
      </c>
      <c r="C638">
        <v>8.1178571430000002</v>
      </c>
      <c r="D638">
        <v>7.2648192E-2</v>
      </c>
      <c r="E638">
        <f t="shared" si="18"/>
        <v>2.2687292000000525E-2</v>
      </c>
      <c r="F638">
        <f t="shared" si="19"/>
        <v>1.1940680000000277E-3</v>
      </c>
      <c r="G638">
        <v>770</v>
      </c>
    </row>
    <row r="639" spans="1:7" x14ac:dyDescent="0.2">
      <c r="A639" t="s">
        <v>636</v>
      </c>
      <c r="B639">
        <v>7.8096030729999999</v>
      </c>
      <c r="C639">
        <v>7.9562841530000004</v>
      </c>
      <c r="D639">
        <v>1.7595932000000002E-2</v>
      </c>
      <c r="E639">
        <f t="shared" si="18"/>
        <v>0.14668108000000046</v>
      </c>
      <c r="F639">
        <f t="shared" si="19"/>
        <v>7.7200568421052877E-3</v>
      </c>
      <c r="G639">
        <v>568</v>
      </c>
    </row>
    <row r="640" spans="1:7" x14ac:dyDescent="0.2">
      <c r="A640" t="s">
        <v>637</v>
      </c>
      <c r="B640">
        <v>11.608920790000001</v>
      </c>
      <c r="C640">
        <v>11.78571429</v>
      </c>
      <c r="D640">
        <v>2.6674829000000001E-2</v>
      </c>
      <c r="E640">
        <f t="shared" si="18"/>
        <v>0.17679349999999872</v>
      </c>
      <c r="F640">
        <f t="shared" si="19"/>
        <v>9.304921052631511E-3</v>
      </c>
      <c r="G640">
        <v>561</v>
      </c>
    </row>
    <row r="641" spans="1:7" x14ac:dyDescent="0.2">
      <c r="A641" t="s">
        <v>638</v>
      </c>
      <c r="B641">
        <v>5.3778047219999996</v>
      </c>
      <c r="C641">
        <v>5.9069767439999996</v>
      </c>
      <c r="D641">
        <v>9.2118930000000005E-3</v>
      </c>
      <c r="E641">
        <f t="shared" si="18"/>
        <v>0.52917202200000002</v>
      </c>
      <c r="F641">
        <f t="shared" si="19"/>
        <v>2.785115905263158E-2</v>
      </c>
      <c r="G641">
        <v>316</v>
      </c>
    </row>
    <row r="642" spans="1:7" x14ac:dyDescent="0.2">
      <c r="A642" t="s">
        <v>639</v>
      </c>
      <c r="B642">
        <v>5.8311361850000001</v>
      </c>
      <c r="C642">
        <v>6.107594937</v>
      </c>
      <c r="D642">
        <v>6.2838140000000004E-3</v>
      </c>
      <c r="E642">
        <f t="shared" si="18"/>
        <v>0.27645875199999992</v>
      </c>
      <c r="F642">
        <f t="shared" si="19"/>
        <v>1.4550460631578943E-2</v>
      </c>
      <c r="G642">
        <v>770</v>
      </c>
    </row>
    <row r="643" spans="1:7" x14ac:dyDescent="0.2">
      <c r="A643" t="s">
        <v>640</v>
      </c>
      <c r="B643">
        <v>6.1737460620000002</v>
      </c>
      <c r="C643">
        <v>6.7633136089999999</v>
      </c>
      <c r="D643">
        <v>4.0696209999999998E-3</v>
      </c>
      <c r="E643">
        <f t="shared" si="18"/>
        <v>0.58956754699999969</v>
      </c>
      <c r="F643">
        <f t="shared" si="19"/>
        <v>3.1029870894736827E-2</v>
      </c>
      <c r="G643">
        <v>490</v>
      </c>
    </row>
    <row r="644" spans="1:7" x14ac:dyDescent="0.2">
      <c r="A644" t="s">
        <v>641</v>
      </c>
      <c r="B644">
        <v>5.0304150849999996</v>
      </c>
      <c r="C644">
        <v>5.3129251699999998</v>
      </c>
      <c r="D644">
        <v>8.604614E-3</v>
      </c>
      <c r="E644">
        <f t="shared" si="18"/>
        <v>0.28251008500000019</v>
      </c>
      <c r="F644">
        <f t="shared" si="19"/>
        <v>1.4868951842105273E-2</v>
      </c>
      <c r="G644">
        <v>460</v>
      </c>
    </row>
    <row r="645" spans="1:7" x14ac:dyDescent="0.2">
      <c r="A645" t="s">
        <v>642</v>
      </c>
      <c r="B645">
        <v>10.40668065</v>
      </c>
      <c r="C645">
        <v>10.47368421</v>
      </c>
      <c r="D645">
        <v>2.8413328000000002E-2</v>
      </c>
      <c r="E645">
        <f t="shared" si="18"/>
        <v>6.7003559999999851E-2</v>
      </c>
      <c r="F645">
        <f t="shared" si="19"/>
        <v>3.5265031578947288E-3</v>
      </c>
      <c r="G645">
        <v>929</v>
      </c>
    </row>
    <row r="646" spans="1:7" x14ac:dyDescent="0.2">
      <c r="A646" t="s">
        <v>643</v>
      </c>
      <c r="B646">
        <v>8.8783649110000002</v>
      </c>
      <c r="C646">
        <v>9.46875</v>
      </c>
      <c r="D646">
        <v>8.6324790000000002E-3</v>
      </c>
      <c r="E646">
        <f t="shared" si="18"/>
        <v>0.59038508899999975</v>
      </c>
      <c r="F646">
        <f t="shared" si="19"/>
        <v>3.1072899421052617E-2</v>
      </c>
      <c r="G646">
        <v>481</v>
      </c>
    </row>
    <row r="647" spans="1:7" x14ac:dyDescent="0.2">
      <c r="A647" t="s">
        <v>644</v>
      </c>
      <c r="B647">
        <v>8.9864500950000004</v>
      </c>
      <c r="C647">
        <v>9.1139240509999997</v>
      </c>
      <c r="D647">
        <v>2.8809998E-2</v>
      </c>
      <c r="E647">
        <f t="shared" ref="E647:E710" si="20">(C647-B647)</f>
        <v>0.12747395599999933</v>
      </c>
      <c r="F647">
        <f t="shared" ref="F647:F710" si="21">E647/19</f>
        <v>6.7091555789473333E-3</v>
      </c>
      <c r="G647">
        <v>479</v>
      </c>
    </row>
    <row r="648" spans="1:7" x14ac:dyDescent="0.2">
      <c r="A648" t="s">
        <v>645</v>
      </c>
      <c r="B648">
        <v>6.997511115</v>
      </c>
      <c r="C648">
        <v>7.8223062380000004</v>
      </c>
      <c r="D648">
        <v>6.3154730000000003E-3</v>
      </c>
      <c r="E648">
        <f t="shared" si="20"/>
        <v>0.82479512300000035</v>
      </c>
      <c r="F648">
        <f t="shared" si="21"/>
        <v>4.3410269631578964E-2</v>
      </c>
      <c r="G648">
        <v>406</v>
      </c>
    </row>
    <row r="649" spans="1:7" x14ac:dyDescent="0.2">
      <c r="A649" t="s">
        <v>646</v>
      </c>
      <c r="B649">
        <v>5.4208573910000002</v>
      </c>
      <c r="C649">
        <v>5.9236641219999999</v>
      </c>
      <c r="D649">
        <v>3.7543089999999999E-3</v>
      </c>
      <c r="E649">
        <f t="shared" si="20"/>
        <v>0.50280673099999973</v>
      </c>
      <c r="F649">
        <f t="shared" si="21"/>
        <v>2.6463512157894723E-2</v>
      </c>
      <c r="G649">
        <v>533</v>
      </c>
    </row>
    <row r="650" spans="1:7" x14ac:dyDescent="0.2">
      <c r="A650" t="s">
        <v>647</v>
      </c>
      <c r="B650">
        <v>10.45498883</v>
      </c>
      <c r="C650">
        <v>10.52631579</v>
      </c>
      <c r="D650">
        <v>5.0675111000000002E-2</v>
      </c>
      <c r="E650">
        <f t="shared" si="20"/>
        <v>7.1326960000000383E-2</v>
      </c>
      <c r="F650">
        <f t="shared" si="21"/>
        <v>3.7540505263158096E-3</v>
      </c>
      <c r="G650">
        <v>536</v>
      </c>
    </row>
    <row r="651" spans="1:7" x14ac:dyDescent="0.2">
      <c r="A651" t="s">
        <v>648</v>
      </c>
      <c r="B651">
        <v>6.7045302409999996</v>
      </c>
      <c r="C651">
        <v>7.601769912</v>
      </c>
      <c r="D651">
        <v>6.9880159999999997E-3</v>
      </c>
      <c r="E651">
        <f t="shared" si="20"/>
        <v>0.89723967100000035</v>
      </c>
      <c r="F651">
        <f t="shared" si="21"/>
        <v>4.7223140578947387E-2</v>
      </c>
      <c r="G651">
        <v>360</v>
      </c>
    </row>
    <row r="652" spans="1:7" x14ac:dyDescent="0.2">
      <c r="A652" t="s">
        <v>649</v>
      </c>
      <c r="B652">
        <v>7.0219909100000004</v>
      </c>
      <c r="C652">
        <v>7.5567010310000002</v>
      </c>
      <c r="D652">
        <v>1.0005190000000001E-2</v>
      </c>
      <c r="E652">
        <f t="shared" si="20"/>
        <v>0.53471012099999982</v>
      </c>
      <c r="F652">
        <f t="shared" si="21"/>
        <v>2.8142637947368411E-2</v>
      </c>
      <c r="G652">
        <v>384</v>
      </c>
    </row>
    <row r="653" spans="1:7" x14ac:dyDescent="0.2">
      <c r="A653" t="s">
        <v>650</v>
      </c>
      <c r="B653">
        <v>8.6330429629999994</v>
      </c>
      <c r="C653">
        <v>8.6891385769999996</v>
      </c>
      <c r="D653">
        <v>2.9722167000000001E-2</v>
      </c>
      <c r="E653">
        <f t="shared" si="20"/>
        <v>5.6095614000000182E-2</v>
      </c>
      <c r="F653">
        <f t="shared" si="21"/>
        <v>2.9524007368421147E-3</v>
      </c>
      <c r="G653">
        <v>707</v>
      </c>
    </row>
    <row r="654" spans="1:7" x14ac:dyDescent="0.2">
      <c r="A654" t="s">
        <v>651</v>
      </c>
      <c r="B654">
        <v>8.9689354899999998</v>
      </c>
      <c r="C654">
        <v>9.4285714289999998</v>
      </c>
      <c r="D654">
        <v>7.5865139999999999E-3</v>
      </c>
      <c r="E654">
        <f t="shared" si="20"/>
        <v>0.45963593899999999</v>
      </c>
      <c r="F654">
        <f t="shared" si="21"/>
        <v>2.4191365210526315E-2</v>
      </c>
      <c r="G654">
        <v>595</v>
      </c>
    </row>
    <row r="655" spans="1:7" x14ac:dyDescent="0.2">
      <c r="A655" t="s">
        <v>652</v>
      </c>
      <c r="B655">
        <v>10.53072978</v>
      </c>
      <c r="C655">
        <v>10.63492063</v>
      </c>
      <c r="D655">
        <v>1.9816941000000001E-2</v>
      </c>
      <c r="E655">
        <f t="shared" si="20"/>
        <v>0.10419085000000017</v>
      </c>
      <c r="F655">
        <f t="shared" si="21"/>
        <v>5.4837289473684296E-3</v>
      </c>
      <c r="G655">
        <v>864</v>
      </c>
    </row>
    <row r="656" spans="1:7" x14ac:dyDescent="0.2">
      <c r="A656" t="s">
        <v>653</v>
      </c>
      <c r="B656">
        <v>5.9545317860000004</v>
      </c>
      <c r="C656">
        <v>6.3235294120000001</v>
      </c>
      <c r="D656">
        <v>4.6766330000000004E-3</v>
      </c>
      <c r="E656">
        <f t="shared" si="20"/>
        <v>0.36899762599999963</v>
      </c>
      <c r="F656">
        <f t="shared" si="21"/>
        <v>1.9420927684210509E-2</v>
      </c>
      <c r="G656">
        <v>714</v>
      </c>
    </row>
    <row r="657" spans="1:7" x14ac:dyDescent="0.2">
      <c r="A657" t="s">
        <v>654</v>
      </c>
      <c r="B657">
        <v>4.2974579349999997</v>
      </c>
      <c r="C657">
        <v>4.3263157889999997</v>
      </c>
      <c r="D657">
        <v>4.6136069000000002E-2</v>
      </c>
      <c r="E657">
        <f t="shared" si="20"/>
        <v>2.8857853999999961E-2</v>
      </c>
      <c r="F657">
        <f t="shared" si="21"/>
        <v>1.5188344210526296E-3</v>
      </c>
      <c r="G657">
        <v>360</v>
      </c>
    </row>
    <row r="658" spans="1:7" x14ac:dyDescent="0.2">
      <c r="A658" t="s">
        <v>655</v>
      </c>
      <c r="B658">
        <v>4.948146038</v>
      </c>
      <c r="C658">
        <v>4.9830827070000003</v>
      </c>
      <c r="D658">
        <v>4.6387142999999999E-2</v>
      </c>
      <c r="E658">
        <f t="shared" si="20"/>
        <v>3.4936669000000364E-2</v>
      </c>
      <c r="F658">
        <f t="shared" si="21"/>
        <v>1.8387720526315981E-3</v>
      </c>
      <c r="G658">
        <v>369</v>
      </c>
    </row>
    <row r="659" spans="1:7" x14ac:dyDescent="0.2">
      <c r="A659" t="s">
        <v>656</v>
      </c>
      <c r="B659">
        <v>4.3946109289999997</v>
      </c>
      <c r="C659">
        <v>4.7391304349999999</v>
      </c>
      <c r="D659">
        <v>1.6091754999999999E-2</v>
      </c>
      <c r="E659">
        <f t="shared" si="20"/>
        <v>0.34451950600000014</v>
      </c>
      <c r="F659">
        <f t="shared" si="21"/>
        <v>1.8132605578947376E-2</v>
      </c>
      <c r="G659">
        <v>216</v>
      </c>
    </row>
    <row r="660" spans="1:7" x14ac:dyDescent="0.2">
      <c r="A660" t="s">
        <v>657</v>
      </c>
      <c r="B660">
        <v>6.1818393900000004</v>
      </c>
      <c r="C660">
        <v>6.4590163929999997</v>
      </c>
      <c r="D660">
        <v>2.0238124E-2</v>
      </c>
      <c r="E660">
        <f t="shared" si="20"/>
        <v>0.27717700299999937</v>
      </c>
      <c r="F660">
        <f t="shared" si="21"/>
        <v>1.458826331578944E-2</v>
      </c>
      <c r="G660">
        <v>243</v>
      </c>
    </row>
    <row r="661" spans="1:7" x14ac:dyDescent="0.2">
      <c r="A661" t="s">
        <v>658</v>
      </c>
      <c r="B661">
        <v>4.5243880799999996</v>
      </c>
      <c r="C661">
        <v>5.0423728810000004</v>
      </c>
      <c r="D661">
        <v>1.437387E-2</v>
      </c>
      <c r="E661">
        <f t="shared" si="20"/>
        <v>0.51798480100000077</v>
      </c>
      <c r="F661">
        <f t="shared" si="21"/>
        <v>2.7262357947368462E-2</v>
      </c>
      <c r="G661">
        <v>192</v>
      </c>
    </row>
    <row r="662" spans="1:7" x14ac:dyDescent="0.2">
      <c r="A662" t="s">
        <v>659</v>
      </c>
      <c r="B662">
        <v>4.6910194199999999</v>
      </c>
      <c r="C662">
        <v>5.1226415090000001</v>
      </c>
      <c r="D662">
        <v>1.9480999999999999E-3</v>
      </c>
      <c r="E662">
        <f t="shared" si="20"/>
        <v>0.43162208900000021</v>
      </c>
      <c r="F662">
        <f t="shared" si="21"/>
        <v>2.2716952052631589E-2</v>
      </c>
      <c r="G662">
        <v>146</v>
      </c>
    </row>
    <row r="663" spans="1:7" x14ac:dyDescent="0.2">
      <c r="A663" t="s">
        <v>660</v>
      </c>
      <c r="B663">
        <v>6.2124780580000003</v>
      </c>
      <c r="C663">
        <v>6.3669354839999999</v>
      </c>
      <c r="D663">
        <v>2.7310902000000001E-2</v>
      </c>
      <c r="E663">
        <f t="shared" si="20"/>
        <v>0.15445742599999956</v>
      </c>
      <c r="F663">
        <f t="shared" si="21"/>
        <v>8.1293382105262924E-3</v>
      </c>
      <c r="G663">
        <v>261</v>
      </c>
    </row>
    <row r="664" spans="1:7" x14ac:dyDescent="0.2">
      <c r="A664" t="s">
        <v>661</v>
      </c>
      <c r="B664">
        <v>8.3831121589999995</v>
      </c>
      <c r="C664">
        <v>8.4618395300000007</v>
      </c>
      <c r="D664">
        <v>3.6077603999999999E-2</v>
      </c>
      <c r="E664">
        <f t="shared" si="20"/>
        <v>7.8727371000001156E-2</v>
      </c>
      <c r="F664">
        <f t="shared" si="21"/>
        <v>4.1435458421053241E-3</v>
      </c>
      <c r="G664">
        <v>516</v>
      </c>
    </row>
    <row r="665" spans="1:7" x14ac:dyDescent="0.2">
      <c r="A665" t="s">
        <v>662</v>
      </c>
      <c r="B665">
        <v>4.9741030630000003</v>
      </c>
      <c r="C665">
        <v>5</v>
      </c>
      <c r="D665">
        <v>2.2183090999999999E-2</v>
      </c>
      <c r="E665">
        <f t="shared" si="20"/>
        <v>2.5896936999999731E-2</v>
      </c>
      <c r="F665">
        <f t="shared" si="21"/>
        <v>1.3629966842105122E-3</v>
      </c>
      <c r="G665">
        <v>841</v>
      </c>
    </row>
    <row r="666" spans="1:7" x14ac:dyDescent="0.2">
      <c r="A666" t="s">
        <v>663</v>
      </c>
      <c r="B666">
        <v>9.0293075540000007</v>
      </c>
      <c r="C666">
        <v>9.1456953639999998</v>
      </c>
      <c r="D666">
        <v>2.6636521E-2</v>
      </c>
      <c r="E666">
        <f t="shared" si="20"/>
        <v>0.11638780999999909</v>
      </c>
      <c r="F666">
        <f t="shared" si="21"/>
        <v>6.1256742105262676E-3</v>
      </c>
      <c r="G666">
        <v>559</v>
      </c>
    </row>
    <row r="667" spans="1:7" x14ac:dyDescent="0.2">
      <c r="A667" t="s">
        <v>664</v>
      </c>
      <c r="B667">
        <v>5.7876208040000003</v>
      </c>
      <c r="C667">
        <v>6.373511905</v>
      </c>
      <c r="D667">
        <v>3.270546E-3</v>
      </c>
      <c r="E667">
        <f t="shared" si="20"/>
        <v>0.58589110099999964</v>
      </c>
      <c r="F667">
        <f t="shared" si="21"/>
        <v>3.0836373736842088E-2</v>
      </c>
      <c r="G667">
        <v>212</v>
      </c>
    </row>
    <row r="668" spans="1:7" x14ac:dyDescent="0.2">
      <c r="A668" t="s">
        <v>665</v>
      </c>
      <c r="B668">
        <v>5.1731660699999997</v>
      </c>
      <c r="C668">
        <v>5.8389830509999996</v>
      </c>
      <c r="D668">
        <v>7.4756420000000002E-3</v>
      </c>
      <c r="E668">
        <f t="shared" si="20"/>
        <v>0.66581698099999986</v>
      </c>
      <c r="F668">
        <f t="shared" si="21"/>
        <v>3.5042998999999991E-2</v>
      </c>
      <c r="G668">
        <v>216</v>
      </c>
    </row>
    <row r="669" spans="1:7" x14ac:dyDescent="0.2">
      <c r="A669" t="s">
        <v>666</v>
      </c>
      <c r="B669">
        <v>3.6381748009999999</v>
      </c>
      <c r="C669">
        <v>3.7440758289999998</v>
      </c>
      <c r="D669">
        <v>4.6490700000000003E-4</v>
      </c>
      <c r="E669">
        <f t="shared" si="20"/>
        <v>0.1059010279999999</v>
      </c>
      <c r="F669">
        <f t="shared" si="21"/>
        <v>5.5737383157894683E-3</v>
      </c>
      <c r="G669">
        <v>217</v>
      </c>
    </row>
    <row r="670" spans="1:7" x14ac:dyDescent="0.2">
      <c r="A670" t="s">
        <v>667</v>
      </c>
      <c r="B670">
        <v>5.8498685559999997</v>
      </c>
      <c r="C670">
        <v>5.9367088609999996</v>
      </c>
      <c r="D670">
        <v>3.7406034999999997E-2</v>
      </c>
      <c r="E670">
        <f t="shared" si="20"/>
        <v>8.6840304999999951E-2</v>
      </c>
      <c r="F670">
        <f t="shared" si="21"/>
        <v>4.5705423684210501E-3</v>
      </c>
      <c r="G670">
        <v>302</v>
      </c>
    </row>
    <row r="671" spans="1:7" x14ac:dyDescent="0.2">
      <c r="A671" t="s">
        <v>668</v>
      </c>
      <c r="B671">
        <v>3.7661958069999999</v>
      </c>
      <c r="C671">
        <v>4.0591259639999997</v>
      </c>
      <c r="D671">
        <v>1.1506791000000001E-2</v>
      </c>
      <c r="E671">
        <f t="shared" si="20"/>
        <v>0.2929301569999998</v>
      </c>
      <c r="F671">
        <f t="shared" si="21"/>
        <v>1.5417376684210516E-2</v>
      </c>
      <c r="G671">
        <v>249</v>
      </c>
    </row>
    <row r="672" spans="1:7" x14ac:dyDescent="0.2">
      <c r="A672" t="s">
        <v>669</v>
      </c>
      <c r="B672">
        <v>8.0152857619999995</v>
      </c>
      <c r="C672">
        <v>8.7590361449999996</v>
      </c>
      <c r="D672">
        <v>1.1139003999999999E-2</v>
      </c>
      <c r="E672">
        <f t="shared" si="20"/>
        <v>0.74375038300000007</v>
      </c>
      <c r="F672">
        <f t="shared" si="21"/>
        <v>3.9144757000000002E-2</v>
      </c>
      <c r="G672">
        <v>261</v>
      </c>
    </row>
    <row r="673" spans="1:7" x14ac:dyDescent="0.2">
      <c r="A673" t="s">
        <v>670</v>
      </c>
      <c r="B673">
        <v>8.4342704190000006</v>
      </c>
      <c r="C673">
        <v>9.0983606560000005</v>
      </c>
      <c r="D673">
        <v>9.1610800000000003E-3</v>
      </c>
      <c r="E673">
        <f t="shared" si="20"/>
        <v>0.66409023699999992</v>
      </c>
      <c r="F673">
        <f t="shared" si="21"/>
        <v>3.4952117736842099E-2</v>
      </c>
      <c r="G673">
        <v>383</v>
      </c>
    </row>
    <row r="674" spans="1:7" x14ac:dyDescent="0.2">
      <c r="A674" t="s">
        <v>671</v>
      </c>
      <c r="B674">
        <v>7.4830831509999998</v>
      </c>
      <c r="C674">
        <v>7.71875</v>
      </c>
      <c r="D674">
        <v>1.3158008000000001E-2</v>
      </c>
      <c r="E674">
        <f t="shared" si="20"/>
        <v>0.23566684900000023</v>
      </c>
      <c r="F674">
        <f t="shared" si="21"/>
        <v>1.2403518368421065E-2</v>
      </c>
      <c r="G674">
        <v>520</v>
      </c>
    </row>
    <row r="675" spans="1:7" x14ac:dyDescent="0.2">
      <c r="A675" t="s">
        <v>672</v>
      </c>
      <c r="B675">
        <v>4.6329005739999998</v>
      </c>
      <c r="C675">
        <v>5.1504178270000001</v>
      </c>
      <c r="D675">
        <v>1.0353061E-2</v>
      </c>
      <c r="E675">
        <f t="shared" si="20"/>
        <v>0.51751725300000029</v>
      </c>
      <c r="F675">
        <f t="shared" si="21"/>
        <v>2.7237750157894751E-2</v>
      </c>
      <c r="G675">
        <v>262</v>
      </c>
    </row>
    <row r="676" spans="1:7" x14ac:dyDescent="0.2">
      <c r="A676" t="s">
        <v>673</v>
      </c>
      <c r="B676">
        <v>7.5923022209999997</v>
      </c>
      <c r="C676">
        <v>7.6260162600000001</v>
      </c>
      <c r="D676">
        <v>3.8128569000000001E-2</v>
      </c>
      <c r="E676">
        <f t="shared" si="20"/>
        <v>3.3714039000000362E-2</v>
      </c>
      <c r="F676">
        <f t="shared" si="21"/>
        <v>1.7744231052631769E-3</v>
      </c>
      <c r="G676">
        <v>761</v>
      </c>
    </row>
    <row r="677" spans="1:7" x14ac:dyDescent="0.2">
      <c r="A677" t="s">
        <v>674</v>
      </c>
      <c r="B677">
        <v>2.0865671620000001</v>
      </c>
      <c r="C677">
        <v>2.2295081969999999</v>
      </c>
      <c r="D677">
        <v>4.06647E-3</v>
      </c>
      <c r="E677">
        <f t="shared" si="20"/>
        <v>0.14294103499999977</v>
      </c>
      <c r="F677">
        <f t="shared" si="21"/>
        <v>7.5232123684210407E-3</v>
      </c>
      <c r="G677">
        <v>170</v>
      </c>
    </row>
    <row r="678" spans="1:7" x14ac:dyDescent="0.2">
      <c r="A678" t="s">
        <v>675</v>
      </c>
      <c r="B678">
        <v>6.2854249129999999</v>
      </c>
      <c r="C678">
        <v>6.424242424</v>
      </c>
      <c r="D678">
        <v>3.1956247E-2</v>
      </c>
      <c r="E678">
        <f t="shared" si="20"/>
        <v>0.13881751100000006</v>
      </c>
      <c r="F678">
        <f t="shared" si="21"/>
        <v>7.3061847894736872E-3</v>
      </c>
      <c r="G678">
        <v>288</v>
      </c>
    </row>
    <row r="679" spans="1:7" x14ac:dyDescent="0.2">
      <c r="A679" t="s">
        <v>676</v>
      </c>
      <c r="B679">
        <v>5.3239808890000004</v>
      </c>
      <c r="C679">
        <v>5.7540983609999996</v>
      </c>
      <c r="D679">
        <v>1.3184474E-2</v>
      </c>
      <c r="E679">
        <f t="shared" si="20"/>
        <v>0.43011747199999917</v>
      </c>
      <c r="F679">
        <f t="shared" si="21"/>
        <v>2.2637761684210483E-2</v>
      </c>
      <c r="G679">
        <v>268</v>
      </c>
    </row>
    <row r="680" spans="1:7" x14ac:dyDescent="0.2">
      <c r="A680" t="s">
        <v>677</v>
      </c>
      <c r="B680">
        <v>6.0934504379999996</v>
      </c>
      <c r="C680">
        <v>6.5622317600000004</v>
      </c>
      <c r="D680">
        <v>1.7631480000000001E-2</v>
      </c>
      <c r="E680">
        <f t="shared" si="20"/>
        <v>0.46878132200000078</v>
      </c>
      <c r="F680">
        <f t="shared" si="21"/>
        <v>2.4672701157894779E-2</v>
      </c>
      <c r="G680">
        <v>217</v>
      </c>
    </row>
    <row r="681" spans="1:7" x14ac:dyDescent="0.2">
      <c r="A681" t="s">
        <v>678</v>
      </c>
      <c r="B681">
        <v>2.5435813490000001</v>
      </c>
      <c r="C681">
        <v>2.8306451610000001</v>
      </c>
      <c r="D681">
        <v>8.7687719999999993E-3</v>
      </c>
      <c r="E681">
        <f t="shared" si="20"/>
        <v>0.28706381199999997</v>
      </c>
      <c r="F681">
        <f t="shared" si="21"/>
        <v>1.5108621684210524E-2</v>
      </c>
      <c r="G681">
        <v>210</v>
      </c>
    </row>
    <row r="682" spans="1:7" x14ac:dyDescent="0.2">
      <c r="A682" t="s">
        <v>679</v>
      </c>
      <c r="B682">
        <v>3.2071705449999999</v>
      </c>
      <c r="C682">
        <v>3.6392694059999999</v>
      </c>
      <c r="D682">
        <v>7.4101310000000004E-3</v>
      </c>
      <c r="E682">
        <f t="shared" si="20"/>
        <v>0.43209886100000006</v>
      </c>
      <c r="F682">
        <f t="shared" si="21"/>
        <v>2.2742045315789477E-2</v>
      </c>
      <c r="G682">
        <v>213</v>
      </c>
    </row>
    <row r="683" spans="1:7" x14ac:dyDescent="0.2">
      <c r="A683" t="s">
        <v>680</v>
      </c>
      <c r="B683">
        <v>3.3642578300000001</v>
      </c>
      <c r="C683">
        <v>3.7429378529999999</v>
      </c>
      <c r="D683">
        <v>8.058193E-3</v>
      </c>
      <c r="E683">
        <f t="shared" si="20"/>
        <v>0.37868002299999981</v>
      </c>
      <c r="F683">
        <f t="shared" si="21"/>
        <v>1.9930527526315779E-2</v>
      </c>
      <c r="G683">
        <v>217</v>
      </c>
    </row>
    <row r="684" spans="1:7" x14ac:dyDescent="0.2">
      <c r="A684" t="s">
        <v>681</v>
      </c>
      <c r="B684">
        <v>7.45439206</v>
      </c>
      <c r="C684">
        <v>7.4938271600000004</v>
      </c>
      <c r="D684">
        <v>5.3307650999999998E-2</v>
      </c>
      <c r="E684">
        <f t="shared" si="20"/>
        <v>3.9435100000000389E-2</v>
      </c>
      <c r="F684">
        <f t="shared" si="21"/>
        <v>2.075531578947389E-3</v>
      </c>
      <c r="G684">
        <v>497</v>
      </c>
    </row>
    <row r="685" spans="1:7" x14ac:dyDescent="0.2">
      <c r="A685" t="s">
        <v>682</v>
      </c>
      <c r="B685">
        <v>5.5985944710000002</v>
      </c>
      <c r="C685">
        <v>5.9680851060000002</v>
      </c>
      <c r="D685">
        <v>6.406648E-3</v>
      </c>
      <c r="E685">
        <f t="shared" si="20"/>
        <v>0.36949063500000001</v>
      </c>
      <c r="F685">
        <f t="shared" si="21"/>
        <v>1.9446875526315788E-2</v>
      </c>
      <c r="G685">
        <v>561</v>
      </c>
    </row>
    <row r="686" spans="1:7" x14ac:dyDescent="0.2">
      <c r="A686" t="s">
        <v>683</v>
      </c>
      <c r="B686">
        <v>6.5535698990000002</v>
      </c>
      <c r="C686">
        <v>6.6831168830000003</v>
      </c>
      <c r="D686">
        <v>1.1771851E-2</v>
      </c>
      <c r="E686">
        <f t="shared" si="20"/>
        <v>0.12954698400000009</v>
      </c>
      <c r="F686">
        <f t="shared" si="21"/>
        <v>6.8182623157894782E-3</v>
      </c>
      <c r="G686">
        <v>713</v>
      </c>
    </row>
    <row r="687" spans="1:7" x14ac:dyDescent="0.2">
      <c r="A687" t="s">
        <v>684</v>
      </c>
      <c r="B687">
        <v>3.6848790999999999</v>
      </c>
      <c r="C687">
        <v>4.0332326280000004</v>
      </c>
      <c r="D687">
        <v>1.3724689999999999E-2</v>
      </c>
      <c r="E687">
        <f t="shared" si="20"/>
        <v>0.34835352800000052</v>
      </c>
      <c r="F687">
        <f t="shared" si="21"/>
        <v>1.8334396210526342E-2</v>
      </c>
      <c r="G687">
        <v>263</v>
      </c>
    </row>
    <row r="688" spans="1:7" x14ac:dyDescent="0.2">
      <c r="A688" t="s">
        <v>685</v>
      </c>
      <c r="B688">
        <v>4.7988039870000003</v>
      </c>
      <c r="C688">
        <v>5.1191860470000004</v>
      </c>
      <c r="D688">
        <v>1.2288271E-2</v>
      </c>
      <c r="E688">
        <f t="shared" si="20"/>
        <v>0.32038206000000002</v>
      </c>
      <c r="F688">
        <f t="shared" si="21"/>
        <v>1.6862213684210526E-2</v>
      </c>
      <c r="G688">
        <v>319</v>
      </c>
    </row>
    <row r="689" spans="1:7" x14ac:dyDescent="0.2">
      <c r="A689" t="s">
        <v>686</v>
      </c>
      <c r="B689">
        <v>7.0282052119999996</v>
      </c>
      <c r="C689">
        <v>7.4</v>
      </c>
      <c r="D689">
        <v>1.857636E-3</v>
      </c>
      <c r="E689">
        <f t="shared" si="20"/>
        <v>0.37179478800000076</v>
      </c>
      <c r="F689">
        <f t="shared" si="21"/>
        <v>1.9568146736842144E-2</v>
      </c>
      <c r="G689">
        <v>201</v>
      </c>
    </row>
    <row r="690" spans="1:7" x14ac:dyDescent="0.2">
      <c r="A690" t="s">
        <v>687</v>
      </c>
      <c r="B690">
        <v>5.4702009389999997</v>
      </c>
      <c r="C690">
        <v>5.680597015</v>
      </c>
      <c r="D690">
        <v>1.9407437999999999E-2</v>
      </c>
      <c r="E690">
        <f t="shared" si="20"/>
        <v>0.21039607600000032</v>
      </c>
      <c r="F690">
        <f t="shared" si="21"/>
        <v>1.1073477684210542E-2</v>
      </c>
      <c r="G690">
        <v>299</v>
      </c>
    </row>
    <row r="691" spans="1:7" x14ac:dyDescent="0.2">
      <c r="A691" t="s">
        <v>688</v>
      </c>
      <c r="B691">
        <v>6.2038547880000001</v>
      </c>
      <c r="C691">
        <v>6.5</v>
      </c>
      <c r="D691">
        <v>1.5776813000000001E-2</v>
      </c>
      <c r="E691">
        <f t="shared" si="20"/>
        <v>0.29614521199999988</v>
      </c>
      <c r="F691">
        <f t="shared" si="21"/>
        <v>1.5586590105263151E-2</v>
      </c>
      <c r="G691">
        <v>285</v>
      </c>
    </row>
    <row r="692" spans="1:7" x14ac:dyDescent="0.2">
      <c r="A692" t="s">
        <v>689</v>
      </c>
      <c r="B692">
        <v>5.9898090100000001</v>
      </c>
      <c r="C692">
        <v>6.6715927749999997</v>
      </c>
      <c r="D692">
        <v>8.9440649999999993E-3</v>
      </c>
      <c r="E692">
        <f t="shared" si="20"/>
        <v>0.6817837649999996</v>
      </c>
      <c r="F692">
        <f t="shared" si="21"/>
        <v>3.5883356052631557E-2</v>
      </c>
      <c r="G692">
        <v>201</v>
      </c>
    </row>
    <row r="693" spans="1:7" x14ac:dyDescent="0.2">
      <c r="A693" t="s">
        <v>690</v>
      </c>
      <c r="B693">
        <v>8.9389292519999994</v>
      </c>
      <c r="C693">
        <v>9.0490566040000004</v>
      </c>
      <c r="D693">
        <v>4.0067783000000003E-2</v>
      </c>
      <c r="E693">
        <f t="shared" si="20"/>
        <v>0.11012735200000101</v>
      </c>
      <c r="F693">
        <f t="shared" si="21"/>
        <v>5.796176421052685E-3</v>
      </c>
      <c r="G693">
        <v>398</v>
      </c>
    </row>
    <row r="694" spans="1:7" x14ac:dyDescent="0.2">
      <c r="A694" t="s">
        <v>691</v>
      </c>
      <c r="B694">
        <v>5.5275017389999999</v>
      </c>
      <c r="C694">
        <v>5.7574468090000002</v>
      </c>
      <c r="D694">
        <v>1.2126748E-2</v>
      </c>
      <c r="E694">
        <f t="shared" si="20"/>
        <v>0.22994507000000031</v>
      </c>
      <c r="F694">
        <f t="shared" si="21"/>
        <v>1.2102372105263173E-2</v>
      </c>
      <c r="G694">
        <v>427</v>
      </c>
    </row>
    <row r="695" spans="1:7" x14ac:dyDescent="0.2">
      <c r="A695" t="s">
        <v>692</v>
      </c>
      <c r="B695">
        <v>4.2615600999999996</v>
      </c>
      <c r="C695">
        <v>4.7965367969999999</v>
      </c>
      <c r="D695">
        <v>6.4445639999999998E-3</v>
      </c>
      <c r="E695">
        <f t="shared" si="20"/>
        <v>0.53497669700000028</v>
      </c>
      <c r="F695">
        <f t="shared" si="21"/>
        <v>2.8156668263157908E-2</v>
      </c>
      <c r="G695">
        <v>254</v>
      </c>
    </row>
    <row r="696" spans="1:7" x14ac:dyDescent="0.2">
      <c r="A696" t="s">
        <v>693</v>
      </c>
      <c r="B696">
        <v>5.1282833610000003</v>
      </c>
      <c r="C696">
        <v>5.5555555559999998</v>
      </c>
      <c r="D696">
        <v>1.1890998999999999E-2</v>
      </c>
      <c r="E696">
        <f t="shared" si="20"/>
        <v>0.42727219499999958</v>
      </c>
      <c r="F696">
        <f t="shared" si="21"/>
        <v>2.2488010263157873E-2</v>
      </c>
      <c r="G696">
        <v>258</v>
      </c>
    </row>
    <row r="697" spans="1:7" x14ac:dyDescent="0.2">
      <c r="A697" t="s">
        <v>694</v>
      </c>
      <c r="B697">
        <v>6.6239590909999997</v>
      </c>
      <c r="C697">
        <v>7.0561797750000004</v>
      </c>
      <c r="D697">
        <v>1.65574E-2</v>
      </c>
      <c r="E697">
        <f t="shared" si="20"/>
        <v>0.43222068400000069</v>
      </c>
      <c r="F697">
        <f t="shared" si="21"/>
        <v>2.2748457052631614E-2</v>
      </c>
      <c r="G697">
        <v>252</v>
      </c>
    </row>
    <row r="698" spans="1:7" x14ac:dyDescent="0.2">
      <c r="A698" t="s">
        <v>695</v>
      </c>
      <c r="B698">
        <v>5.3658456059999997</v>
      </c>
      <c r="C698">
        <v>5.8217821780000003</v>
      </c>
      <c r="D698">
        <v>1.8274606999999998E-2</v>
      </c>
      <c r="E698">
        <f t="shared" si="20"/>
        <v>0.4559365720000006</v>
      </c>
      <c r="F698">
        <f t="shared" si="21"/>
        <v>2.3996661684210559E-2</v>
      </c>
      <c r="G698">
        <v>223</v>
      </c>
    </row>
    <row r="699" spans="1:7" x14ac:dyDescent="0.2">
      <c r="A699" t="s">
        <v>696</v>
      </c>
      <c r="B699">
        <v>7.77654829</v>
      </c>
      <c r="C699">
        <v>8.2441860469999995</v>
      </c>
      <c r="D699">
        <v>1.8490886000000002E-2</v>
      </c>
      <c r="E699">
        <f t="shared" si="20"/>
        <v>0.46763775699999943</v>
      </c>
      <c r="F699">
        <f t="shared" si="21"/>
        <v>2.4612513526315761E-2</v>
      </c>
      <c r="G699">
        <v>251</v>
      </c>
    </row>
    <row r="700" spans="1:7" x14ac:dyDescent="0.2">
      <c r="A700" t="s">
        <v>697</v>
      </c>
      <c r="B700">
        <v>3.1841793009999999</v>
      </c>
      <c r="C700">
        <v>3.511111111</v>
      </c>
      <c r="D700">
        <v>1.5170701E-2</v>
      </c>
      <c r="E700">
        <f t="shared" si="20"/>
        <v>0.32693181000000004</v>
      </c>
      <c r="F700">
        <f t="shared" si="21"/>
        <v>1.7206937368421056E-2</v>
      </c>
      <c r="G700">
        <v>162</v>
      </c>
    </row>
    <row r="701" spans="1:7" x14ac:dyDescent="0.2">
      <c r="A701" t="s">
        <v>698</v>
      </c>
      <c r="B701">
        <v>4.4742287899999997</v>
      </c>
      <c r="C701">
        <v>4.9793814430000003</v>
      </c>
      <c r="D701">
        <v>1.7343135999999999E-2</v>
      </c>
      <c r="E701">
        <f t="shared" si="20"/>
        <v>0.50515265300000056</v>
      </c>
      <c r="F701">
        <f t="shared" si="21"/>
        <v>2.6586981736842135E-2</v>
      </c>
      <c r="G701">
        <v>151</v>
      </c>
    </row>
    <row r="702" spans="1:7" x14ac:dyDescent="0.2">
      <c r="A702" t="s">
        <v>699</v>
      </c>
      <c r="B702">
        <v>8.0007087190000004</v>
      </c>
      <c r="C702">
        <v>8.1469534049999996</v>
      </c>
      <c r="D702">
        <v>2.6473644000000001E-2</v>
      </c>
      <c r="E702">
        <f t="shared" si="20"/>
        <v>0.14624468599999929</v>
      </c>
      <c r="F702">
        <f t="shared" si="21"/>
        <v>7.6970887368420678E-3</v>
      </c>
      <c r="G702">
        <v>419</v>
      </c>
    </row>
    <row r="703" spans="1:7" x14ac:dyDescent="0.2">
      <c r="A703" t="s">
        <v>700</v>
      </c>
      <c r="B703">
        <v>5.3840873370000004</v>
      </c>
      <c r="C703">
        <v>6.051051051</v>
      </c>
      <c r="D703">
        <v>9.5579510000000003E-3</v>
      </c>
      <c r="E703">
        <f t="shared" si="20"/>
        <v>0.66696371399999954</v>
      </c>
      <c r="F703">
        <f t="shared" si="21"/>
        <v>3.5103353368421027E-2</v>
      </c>
      <c r="G703">
        <v>283</v>
      </c>
    </row>
    <row r="704" spans="1:7" x14ac:dyDescent="0.2">
      <c r="A704" t="s">
        <v>701</v>
      </c>
      <c r="B704">
        <v>8.7714657819999999</v>
      </c>
      <c r="C704">
        <v>8.8714652960000002</v>
      </c>
      <c r="D704">
        <v>2.5251055000000001E-2</v>
      </c>
      <c r="E704">
        <f t="shared" si="20"/>
        <v>9.9999514000000289E-2</v>
      </c>
      <c r="F704">
        <f t="shared" si="21"/>
        <v>5.2631323157894885E-3</v>
      </c>
      <c r="G704">
        <v>562</v>
      </c>
    </row>
    <row r="705" spans="1:7" x14ac:dyDescent="0.2">
      <c r="A705" t="s">
        <v>702</v>
      </c>
      <c r="B705">
        <v>4.4372841699999999</v>
      </c>
      <c r="C705">
        <v>4.869387755</v>
      </c>
      <c r="D705">
        <v>4.8647209999999998E-3</v>
      </c>
      <c r="E705">
        <f t="shared" si="20"/>
        <v>0.43210358500000012</v>
      </c>
      <c r="F705">
        <f t="shared" si="21"/>
        <v>2.2742293947368427E-2</v>
      </c>
      <c r="G705">
        <v>440</v>
      </c>
    </row>
    <row r="706" spans="1:7" x14ac:dyDescent="0.2">
      <c r="A706" t="s">
        <v>703</v>
      </c>
      <c r="B706">
        <v>3.0122822870000001</v>
      </c>
      <c r="C706">
        <v>3.3185840710000001</v>
      </c>
      <c r="D706">
        <v>5.527484E-3</v>
      </c>
      <c r="E706">
        <f t="shared" si="20"/>
        <v>0.30630178399999997</v>
      </c>
      <c r="F706">
        <f t="shared" si="21"/>
        <v>1.6121146526315789E-2</v>
      </c>
      <c r="G706">
        <v>260</v>
      </c>
    </row>
    <row r="707" spans="1:7" x14ac:dyDescent="0.2">
      <c r="A707" t="s">
        <v>704</v>
      </c>
      <c r="B707">
        <v>3.502248969</v>
      </c>
      <c r="C707">
        <v>3.5244215940000001</v>
      </c>
      <c r="D707">
        <v>4.5681196E-2</v>
      </c>
      <c r="E707">
        <f t="shared" si="20"/>
        <v>2.2172625000000057E-2</v>
      </c>
      <c r="F707">
        <f t="shared" si="21"/>
        <v>1.1669802631578978E-3</v>
      </c>
      <c r="G707">
        <v>406</v>
      </c>
    </row>
    <row r="708" spans="1:7" x14ac:dyDescent="0.2">
      <c r="A708" t="s">
        <v>705</v>
      </c>
      <c r="B708">
        <v>13.64042291</v>
      </c>
      <c r="C708">
        <v>13.66666667</v>
      </c>
      <c r="D708">
        <v>7.1075686999999999E-2</v>
      </c>
      <c r="E708">
        <f t="shared" si="20"/>
        <v>2.6243759999999838E-2</v>
      </c>
      <c r="F708">
        <f t="shared" si="21"/>
        <v>1.381250526315781E-3</v>
      </c>
      <c r="G708">
        <v>1241</v>
      </c>
    </row>
    <row r="709" spans="1:7" x14ac:dyDescent="0.2">
      <c r="A709" t="s">
        <v>706</v>
      </c>
      <c r="B709">
        <v>7.4243087929999998</v>
      </c>
      <c r="C709">
        <v>7.7108433730000003</v>
      </c>
      <c r="D709">
        <v>8.1127809999999995E-3</v>
      </c>
      <c r="E709">
        <f t="shared" si="20"/>
        <v>0.28653458000000054</v>
      </c>
      <c r="F709">
        <f t="shared" si="21"/>
        <v>1.508076736842108E-2</v>
      </c>
      <c r="G709">
        <v>684</v>
      </c>
    </row>
    <row r="710" spans="1:7" x14ac:dyDescent="0.2">
      <c r="A710" t="s">
        <v>707</v>
      </c>
      <c r="B710">
        <v>4.4122807540000002</v>
      </c>
      <c r="C710">
        <v>4.8603351960000003</v>
      </c>
      <c r="D710">
        <v>6.5842979999999997E-3</v>
      </c>
      <c r="E710">
        <f t="shared" si="20"/>
        <v>0.44805444200000011</v>
      </c>
      <c r="F710">
        <f t="shared" si="21"/>
        <v>2.3581812736842112E-2</v>
      </c>
      <c r="G710">
        <v>318</v>
      </c>
    </row>
    <row r="711" spans="1:7" x14ac:dyDescent="0.2">
      <c r="A711" t="s">
        <v>708</v>
      </c>
      <c r="B711">
        <v>3.7754147470000001</v>
      </c>
      <c r="C711">
        <v>4.0579710139999996</v>
      </c>
      <c r="D711">
        <v>1.1246206999999999E-2</v>
      </c>
      <c r="E711">
        <f t="shared" ref="E711:E774" si="22">(C711-B711)</f>
        <v>0.28255626699999947</v>
      </c>
      <c r="F711">
        <f t="shared" ref="F711:F774" si="23">E711/19</f>
        <v>1.4871382473684183E-2</v>
      </c>
      <c r="G711">
        <v>335</v>
      </c>
    </row>
    <row r="712" spans="1:7" x14ac:dyDescent="0.2">
      <c r="A712" t="s">
        <v>709</v>
      </c>
      <c r="B712">
        <v>6.1792671669999999</v>
      </c>
      <c r="C712">
        <v>6.8125</v>
      </c>
      <c r="D712">
        <v>6.6097159999999999E-3</v>
      </c>
      <c r="E712">
        <f t="shared" si="22"/>
        <v>0.63323283300000011</v>
      </c>
      <c r="F712">
        <f t="shared" si="23"/>
        <v>3.3328043842105269E-2</v>
      </c>
      <c r="G712">
        <v>346</v>
      </c>
    </row>
    <row r="713" spans="1:7" x14ac:dyDescent="0.2">
      <c r="A713" t="s">
        <v>710</v>
      </c>
      <c r="B713">
        <v>10.251084580000001</v>
      </c>
      <c r="C713">
        <v>10.26515152</v>
      </c>
      <c r="D713">
        <v>7.3827896000000004E-2</v>
      </c>
      <c r="E713">
        <f t="shared" si="22"/>
        <v>1.4066939999999306E-2</v>
      </c>
      <c r="F713">
        <f t="shared" si="23"/>
        <v>7.4036526315785823E-4</v>
      </c>
      <c r="G713">
        <v>900</v>
      </c>
    </row>
    <row r="714" spans="1:7" x14ac:dyDescent="0.2">
      <c r="A714" t="s">
        <v>711</v>
      </c>
      <c r="B714">
        <v>8.2333054089999997</v>
      </c>
      <c r="C714">
        <v>8.3765432099999995</v>
      </c>
      <c r="D714">
        <v>3.0378187000000001E-2</v>
      </c>
      <c r="E714">
        <f t="shared" si="22"/>
        <v>0.14323780099999972</v>
      </c>
      <c r="F714">
        <f t="shared" si="23"/>
        <v>7.5388316315789326E-3</v>
      </c>
      <c r="G714">
        <v>349</v>
      </c>
    </row>
    <row r="715" spans="1:7" x14ac:dyDescent="0.2">
      <c r="A715" t="s">
        <v>712</v>
      </c>
      <c r="B715">
        <v>4.3864310739999999</v>
      </c>
      <c r="C715">
        <v>4.8634020619999996</v>
      </c>
      <c r="D715">
        <v>6.7915129999999999E-3</v>
      </c>
      <c r="E715">
        <f t="shared" si="22"/>
        <v>0.47697098799999971</v>
      </c>
      <c r="F715">
        <f t="shared" si="23"/>
        <v>2.5103736210526299E-2</v>
      </c>
      <c r="G715">
        <v>358</v>
      </c>
    </row>
    <row r="716" spans="1:7" x14ac:dyDescent="0.2">
      <c r="A716" t="s">
        <v>713</v>
      </c>
      <c r="B716">
        <v>11.87983549</v>
      </c>
      <c r="C716">
        <v>11.962264149999999</v>
      </c>
      <c r="D716">
        <v>4.1919775999999999E-2</v>
      </c>
      <c r="E716">
        <f t="shared" si="22"/>
        <v>8.2428659999999709E-2</v>
      </c>
      <c r="F716">
        <f t="shared" si="23"/>
        <v>4.3383505263157743E-3</v>
      </c>
      <c r="G716">
        <v>592</v>
      </c>
    </row>
    <row r="717" spans="1:7" x14ac:dyDescent="0.2">
      <c r="A717" t="s">
        <v>714</v>
      </c>
      <c r="B717">
        <v>6.7090876929999999</v>
      </c>
      <c r="C717">
        <v>7.1355932199999996</v>
      </c>
      <c r="D717">
        <v>6.7303859999999997E-3</v>
      </c>
      <c r="E717">
        <f t="shared" si="22"/>
        <v>0.42650552699999977</v>
      </c>
      <c r="F717">
        <f t="shared" si="23"/>
        <v>2.2447659315789462E-2</v>
      </c>
      <c r="G717">
        <v>545</v>
      </c>
    </row>
    <row r="718" spans="1:7" x14ac:dyDescent="0.2">
      <c r="A718" t="s">
        <v>715</v>
      </c>
      <c r="B718">
        <v>5.8517123719999997</v>
      </c>
      <c r="C718">
        <v>6.3178571430000003</v>
      </c>
      <c r="D718">
        <v>8.2042620000000004E-3</v>
      </c>
      <c r="E718">
        <f t="shared" si="22"/>
        <v>0.46614477100000062</v>
      </c>
      <c r="F718">
        <f t="shared" si="23"/>
        <v>2.4533935315789505E-2</v>
      </c>
      <c r="G718">
        <v>350</v>
      </c>
    </row>
    <row r="719" spans="1:7" x14ac:dyDescent="0.2">
      <c r="A719" t="s">
        <v>716</v>
      </c>
      <c r="B719">
        <v>8.691097396</v>
      </c>
      <c r="C719">
        <v>8.8555555560000005</v>
      </c>
      <c r="D719">
        <v>1.0648100000000001E-2</v>
      </c>
      <c r="E719">
        <f t="shared" si="22"/>
        <v>0.16445816000000057</v>
      </c>
      <c r="F719">
        <f t="shared" si="23"/>
        <v>8.6556926315789779E-3</v>
      </c>
      <c r="G719">
        <v>942</v>
      </c>
    </row>
    <row r="720" spans="1:7" x14ac:dyDescent="0.2">
      <c r="A720" t="s">
        <v>717</v>
      </c>
      <c r="B720">
        <v>13.55394811</v>
      </c>
      <c r="C720">
        <v>13.61538462</v>
      </c>
      <c r="D720">
        <v>6.7080868000000002E-2</v>
      </c>
      <c r="E720">
        <f t="shared" si="22"/>
        <v>6.1436510000000055E-2</v>
      </c>
      <c r="F720">
        <f t="shared" si="23"/>
        <v>3.2335005263157924E-3</v>
      </c>
      <c r="G720">
        <v>693</v>
      </c>
    </row>
    <row r="721" spans="1:7" x14ac:dyDescent="0.2">
      <c r="A721" t="s">
        <v>718</v>
      </c>
      <c r="B721">
        <v>8.7690939130000007</v>
      </c>
      <c r="C721">
        <v>8.80952381</v>
      </c>
      <c r="D721">
        <v>4.3448357E-2</v>
      </c>
      <c r="E721">
        <f t="shared" si="22"/>
        <v>4.0429896999999215E-2</v>
      </c>
      <c r="F721">
        <f t="shared" si="23"/>
        <v>2.1278893157894324E-3</v>
      </c>
      <c r="G721">
        <v>727</v>
      </c>
    </row>
    <row r="722" spans="1:7" x14ac:dyDescent="0.2">
      <c r="A722" t="s">
        <v>719</v>
      </c>
      <c r="B722">
        <v>12.874730749999999</v>
      </c>
      <c r="C722">
        <v>12.975</v>
      </c>
      <c r="D722">
        <v>3.9865174000000003E-2</v>
      </c>
      <c r="E722">
        <f t="shared" si="22"/>
        <v>0.1002692500000002</v>
      </c>
      <c r="F722">
        <f t="shared" si="23"/>
        <v>5.2773289473684315E-3</v>
      </c>
      <c r="G722">
        <v>638</v>
      </c>
    </row>
    <row r="723" spans="1:7" x14ac:dyDescent="0.2">
      <c r="A723" t="s">
        <v>720</v>
      </c>
      <c r="B723">
        <v>8.1128398579999992</v>
      </c>
      <c r="C723">
        <v>8.2045454549999999</v>
      </c>
      <c r="D723">
        <v>2.0327659000000001E-2</v>
      </c>
      <c r="E723">
        <f t="shared" si="22"/>
        <v>9.1705597000000694E-2</v>
      </c>
      <c r="F723">
        <f t="shared" si="23"/>
        <v>4.8266103684210891E-3</v>
      </c>
      <c r="G723">
        <v>682</v>
      </c>
    </row>
    <row r="724" spans="1:7" x14ac:dyDescent="0.2">
      <c r="A724" t="s">
        <v>721</v>
      </c>
      <c r="B724">
        <v>7.0695973350000001</v>
      </c>
      <c r="C724">
        <v>7.1111111109999996</v>
      </c>
      <c r="D724">
        <v>3.1237485999999998E-2</v>
      </c>
      <c r="E724">
        <f t="shared" si="22"/>
        <v>4.1513775999999503E-2</v>
      </c>
      <c r="F724">
        <f t="shared" si="23"/>
        <v>2.1849355789473422E-3</v>
      </c>
      <c r="G724">
        <v>737</v>
      </c>
    </row>
    <row r="725" spans="1:7" x14ac:dyDescent="0.2">
      <c r="A725" t="s">
        <v>722</v>
      </c>
      <c r="B725">
        <v>6.744306999</v>
      </c>
      <c r="C725">
        <v>6.788461538</v>
      </c>
      <c r="D725">
        <v>3.3290961000000001E-2</v>
      </c>
      <c r="E725">
        <f t="shared" si="22"/>
        <v>4.4154538999999993E-2</v>
      </c>
      <c r="F725">
        <f t="shared" si="23"/>
        <v>2.3239231052631574E-3</v>
      </c>
      <c r="G725">
        <v>725</v>
      </c>
    </row>
    <row r="726" spans="1:7" x14ac:dyDescent="0.2">
      <c r="A726" t="s">
        <v>723</v>
      </c>
      <c r="B726">
        <v>9.4980527749999997</v>
      </c>
      <c r="C726">
        <v>9.5699481869999996</v>
      </c>
      <c r="D726">
        <v>3.6577025999999999E-2</v>
      </c>
      <c r="E726">
        <f t="shared" si="22"/>
        <v>7.1895411999999936E-2</v>
      </c>
      <c r="F726">
        <f t="shared" si="23"/>
        <v>3.7839690526315756E-3</v>
      </c>
      <c r="G726">
        <v>707</v>
      </c>
    </row>
    <row r="727" spans="1:7" x14ac:dyDescent="0.2">
      <c r="A727" t="s">
        <v>724</v>
      </c>
      <c r="B727">
        <v>9.0635479930000002</v>
      </c>
      <c r="C727">
        <v>9.1338028169999994</v>
      </c>
      <c r="D727">
        <v>3.5764879999999999E-2</v>
      </c>
      <c r="E727">
        <f t="shared" si="22"/>
        <v>7.0254823999999161E-2</v>
      </c>
      <c r="F727">
        <f t="shared" si="23"/>
        <v>3.6976223157894296E-3</v>
      </c>
      <c r="G727">
        <v>712</v>
      </c>
    </row>
    <row r="728" spans="1:7" x14ac:dyDescent="0.2">
      <c r="A728" t="s">
        <v>725</v>
      </c>
      <c r="B728">
        <v>7.7079209789999998</v>
      </c>
      <c r="C728">
        <v>7.7523364490000004</v>
      </c>
      <c r="D728">
        <v>2.7973614000000001E-2</v>
      </c>
      <c r="E728">
        <f t="shared" si="22"/>
        <v>4.4415470000000568E-2</v>
      </c>
      <c r="F728">
        <f t="shared" si="23"/>
        <v>2.3376563157895035E-3</v>
      </c>
      <c r="G728">
        <v>725</v>
      </c>
    </row>
    <row r="729" spans="1:7" x14ac:dyDescent="0.2">
      <c r="A729" t="s">
        <v>726</v>
      </c>
      <c r="B729">
        <v>8.6470943259999995</v>
      </c>
      <c r="C729">
        <v>8.6962962959999999</v>
      </c>
      <c r="D729">
        <v>3.2936065E-2</v>
      </c>
      <c r="E729">
        <f t="shared" si="22"/>
        <v>4.9201970000000372E-2</v>
      </c>
      <c r="F729">
        <f t="shared" si="23"/>
        <v>2.5895773684210723E-3</v>
      </c>
      <c r="G729">
        <v>746</v>
      </c>
    </row>
    <row r="730" spans="1:7" x14ac:dyDescent="0.2">
      <c r="A730" t="s">
        <v>727</v>
      </c>
      <c r="B730">
        <v>7.0709007919999998</v>
      </c>
      <c r="C730">
        <v>7.1096345510000001</v>
      </c>
      <c r="D730">
        <v>3.1439996999999997E-2</v>
      </c>
      <c r="E730">
        <f t="shared" si="22"/>
        <v>3.8733759000000312E-2</v>
      </c>
      <c r="F730">
        <f t="shared" si="23"/>
        <v>2.0386188947368587E-3</v>
      </c>
      <c r="G730">
        <v>745</v>
      </c>
    </row>
    <row r="731" spans="1:7" x14ac:dyDescent="0.2">
      <c r="A731" t="s">
        <v>728</v>
      </c>
      <c r="B731">
        <v>6.977504218</v>
      </c>
      <c r="C731">
        <v>7.5744680850000004</v>
      </c>
      <c r="D731">
        <v>5.3808850000000002E-3</v>
      </c>
      <c r="E731">
        <f t="shared" si="22"/>
        <v>0.59696386700000037</v>
      </c>
      <c r="F731">
        <f t="shared" si="23"/>
        <v>3.1419150894736861E-2</v>
      </c>
      <c r="G731">
        <v>477</v>
      </c>
    </row>
    <row r="732" spans="1:7" x14ac:dyDescent="0.2">
      <c r="A732" t="s">
        <v>729</v>
      </c>
      <c r="B732">
        <v>8.501607753</v>
      </c>
      <c r="C732">
        <v>8.9484536079999994</v>
      </c>
      <c r="D732">
        <v>1.3002560999999999E-2</v>
      </c>
      <c r="E732">
        <f t="shared" si="22"/>
        <v>0.4468458549999994</v>
      </c>
      <c r="F732">
        <f t="shared" si="23"/>
        <v>2.3518202894736811E-2</v>
      </c>
      <c r="G732">
        <v>381</v>
      </c>
    </row>
    <row r="733" spans="1:7" x14ac:dyDescent="0.2">
      <c r="A733" t="s">
        <v>730</v>
      </c>
      <c r="B733">
        <v>9.2980442029999999</v>
      </c>
      <c r="C733">
        <v>9.4418604649999995</v>
      </c>
      <c r="D733">
        <v>3.9158670999999999E-2</v>
      </c>
      <c r="E733">
        <f t="shared" si="22"/>
        <v>0.14381626199999964</v>
      </c>
      <c r="F733">
        <f t="shared" si="23"/>
        <v>7.5692769473684023E-3</v>
      </c>
      <c r="G733">
        <v>393</v>
      </c>
    </row>
    <row r="734" spans="1:7" x14ac:dyDescent="0.2">
      <c r="A734" t="s">
        <v>731</v>
      </c>
      <c r="B734">
        <v>4.1587552209999998</v>
      </c>
      <c r="C734">
        <v>4.4776119400000001</v>
      </c>
      <c r="D734">
        <v>1.8735030000000001E-3</v>
      </c>
      <c r="E734">
        <f t="shared" si="22"/>
        <v>0.31885671900000023</v>
      </c>
      <c r="F734">
        <f t="shared" si="23"/>
        <v>1.6781932578947379E-2</v>
      </c>
      <c r="G734">
        <v>766</v>
      </c>
    </row>
    <row r="735" spans="1:7" x14ac:dyDescent="0.2">
      <c r="A735" t="s">
        <v>732</v>
      </c>
      <c r="B735">
        <v>7.9883934229999998</v>
      </c>
      <c r="C735">
        <v>8.4145077720000003</v>
      </c>
      <c r="D735">
        <v>4.9337770000000003E-3</v>
      </c>
      <c r="E735">
        <f t="shared" si="22"/>
        <v>0.42611434900000056</v>
      </c>
      <c r="F735">
        <f t="shared" si="23"/>
        <v>2.2427071000000031E-2</v>
      </c>
      <c r="G735">
        <v>928</v>
      </c>
    </row>
    <row r="736" spans="1:7" x14ac:dyDescent="0.2">
      <c r="A736" t="s">
        <v>733</v>
      </c>
      <c r="B736">
        <v>10.98857482</v>
      </c>
      <c r="C736">
        <v>11.375</v>
      </c>
      <c r="D736">
        <v>7.8909240000000005E-3</v>
      </c>
      <c r="E736">
        <f t="shared" si="22"/>
        <v>0.38642517999999981</v>
      </c>
      <c r="F736">
        <f t="shared" si="23"/>
        <v>2.0338167368421044E-2</v>
      </c>
      <c r="G736">
        <v>834</v>
      </c>
    </row>
    <row r="737" spans="1:7" x14ac:dyDescent="0.2">
      <c r="A737" t="s">
        <v>734</v>
      </c>
      <c r="B737">
        <v>4.5393860119999996</v>
      </c>
      <c r="C737">
        <v>4.96</v>
      </c>
      <c r="D737">
        <v>2.7408390000000001E-3</v>
      </c>
      <c r="E737">
        <f t="shared" si="22"/>
        <v>0.42061398800000038</v>
      </c>
      <c r="F737">
        <f t="shared" si="23"/>
        <v>2.2137578315789493E-2</v>
      </c>
      <c r="G737">
        <v>907</v>
      </c>
    </row>
    <row r="738" spans="1:7" x14ac:dyDescent="0.2">
      <c r="A738" t="s">
        <v>735</v>
      </c>
      <c r="B738">
        <v>7.5686533279999999</v>
      </c>
      <c r="C738">
        <v>8.1173913039999999</v>
      </c>
      <c r="D738">
        <v>4.586354E-3</v>
      </c>
      <c r="E738">
        <f t="shared" si="22"/>
        <v>0.54873797599999996</v>
      </c>
      <c r="F738">
        <f t="shared" si="23"/>
        <v>2.8880946105263157E-2</v>
      </c>
      <c r="G738">
        <v>754</v>
      </c>
    </row>
    <row r="739" spans="1:7" x14ac:dyDescent="0.2">
      <c r="A739" t="s">
        <v>736</v>
      </c>
      <c r="B739">
        <v>10.57052142</v>
      </c>
      <c r="C739">
        <v>10.597222220000001</v>
      </c>
      <c r="D739">
        <v>5.9698501000000001E-2</v>
      </c>
      <c r="E739">
        <f t="shared" si="22"/>
        <v>2.6700800000000413E-2</v>
      </c>
      <c r="F739">
        <f t="shared" si="23"/>
        <v>1.4053052631579164E-3</v>
      </c>
      <c r="G739">
        <v>1100</v>
      </c>
    </row>
    <row r="740" spans="1:7" x14ac:dyDescent="0.2">
      <c r="A740" t="s">
        <v>737</v>
      </c>
      <c r="B740">
        <v>10.601174049999999</v>
      </c>
      <c r="C740">
        <v>10.675675679999999</v>
      </c>
      <c r="D740">
        <v>2.6220911999999999E-2</v>
      </c>
      <c r="E740">
        <f t="shared" si="22"/>
        <v>7.4501630000000318E-2</v>
      </c>
      <c r="F740">
        <f t="shared" si="23"/>
        <v>3.9211384210526487E-3</v>
      </c>
      <c r="G740">
        <v>975</v>
      </c>
    </row>
    <row r="741" spans="1:7" x14ac:dyDescent="0.2">
      <c r="A741" t="s">
        <v>738</v>
      </c>
      <c r="B741">
        <v>13.08034325</v>
      </c>
      <c r="C741">
        <v>13.093023260000001</v>
      </c>
      <c r="D741">
        <v>7.4908353999999996E-2</v>
      </c>
      <c r="E741">
        <f t="shared" si="22"/>
        <v>1.2680010000000408E-2</v>
      </c>
      <c r="F741">
        <f t="shared" si="23"/>
        <v>6.6736894736844248E-4</v>
      </c>
      <c r="G741">
        <v>1786</v>
      </c>
    </row>
    <row r="742" spans="1:7" x14ac:dyDescent="0.2">
      <c r="A742" t="s">
        <v>739</v>
      </c>
      <c r="B742">
        <v>12.423046729999999</v>
      </c>
      <c r="C742">
        <v>12.42857143</v>
      </c>
      <c r="D742">
        <v>6.9688480999999997E-2</v>
      </c>
      <c r="E742">
        <f t="shared" si="22"/>
        <v>5.5247000000004931E-3</v>
      </c>
      <c r="F742">
        <f t="shared" si="23"/>
        <v>2.9077368421055229E-4</v>
      </c>
      <c r="G742">
        <v>1511</v>
      </c>
    </row>
    <row r="743" spans="1:7" x14ac:dyDescent="0.2">
      <c r="A743" t="s">
        <v>740</v>
      </c>
      <c r="B743">
        <v>9.2412174880000002</v>
      </c>
      <c r="C743">
        <v>9.2544642859999993</v>
      </c>
      <c r="D743">
        <v>5.8991992E-2</v>
      </c>
      <c r="E743">
        <f t="shared" si="22"/>
        <v>1.324679799999906E-2</v>
      </c>
      <c r="F743">
        <f t="shared" si="23"/>
        <v>6.971998947367927E-4</v>
      </c>
      <c r="G743">
        <v>1216</v>
      </c>
    </row>
    <row r="744" spans="1:7" x14ac:dyDescent="0.2">
      <c r="A744" t="s">
        <v>741</v>
      </c>
      <c r="B744">
        <v>8.7466872650000003</v>
      </c>
      <c r="C744">
        <v>9.0952380949999991</v>
      </c>
      <c r="D744">
        <v>8.159566E-3</v>
      </c>
      <c r="E744">
        <f t="shared" si="22"/>
        <v>0.34855082999999887</v>
      </c>
      <c r="F744">
        <f t="shared" si="23"/>
        <v>1.8344780526315729E-2</v>
      </c>
      <c r="G744">
        <v>727</v>
      </c>
    </row>
    <row r="745" spans="1:7" x14ac:dyDescent="0.2">
      <c r="A745" t="s">
        <v>742</v>
      </c>
      <c r="B745">
        <v>7.9107613250000002</v>
      </c>
      <c r="C745">
        <v>8.2419354840000008</v>
      </c>
      <c r="D745">
        <v>5.8711589999999999E-3</v>
      </c>
      <c r="E745">
        <f t="shared" si="22"/>
        <v>0.33117415900000058</v>
      </c>
      <c r="F745">
        <f t="shared" si="23"/>
        <v>1.7430218894736872E-2</v>
      </c>
      <c r="G745">
        <v>810</v>
      </c>
    </row>
    <row r="746" spans="1:7" x14ac:dyDescent="0.2">
      <c r="A746" t="s">
        <v>743</v>
      </c>
      <c r="B746">
        <v>9.5361173220000008</v>
      </c>
      <c r="C746">
        <v>9.7008547010000008</v>
      </c>
      <c r="D746">
        <v>1.0258863E-2</v>
      </c>
      <c r="E746">
        <f t="shared" si="22"/>
        <v>0.16473737899999996</v>
      </c>
      <c r="F746">
        <f t="shared" si="23"/>
        <v>8.67038836842105E-3</v>
      </c>
      <c r="G746">
        <v>924</v>
      </c>
    </row>
    <row r="747" spans="1:7" x14ac:dyDescent="0.2">
      <c r="A747" t="s">
        <v>744</v>
      </c>
      <c r="B747">
        <v>11.68426535</v>
      </c>
      <c r="C747">
        <v>11.927927929999999</v>
      </c>
      <c r="D747">
        <v>9.4275499999999998E-3</v>
      </c>
      <c r="E747">
        <f t="shared" si="22"/>
        <v>0.24366257999999874</v>
      </c>
      <c r="F747">
        <f t="shared" si="23"/>
        <v>1.2824346315789407E-2</v>
      </c>
      <c r="G747">
        <v>930</v>
      </c>
    </row>
    <row r="748" spans="1:7" x14ac:dyDescent="0.2">
      <c r="A748" t="s">
        <v>745</v>
      </c>
      <c r="B748">
        <v>11.755117459999999</v>
      </c>
      <c r="C748">
        <v>11.76190476</v>
      </c>
      <c r="D748">
        <v>9.2751690999999997E-2</v>
      </c>
      <c r="E748">
        <f t="shared" si="22"/>
        <v>6.7873000000009398E-3</v>
      </c>
      <c r="F748">
        <f t="shared" si="23"/>
        <v>3.5722631578952315E-4</v>
      </c>
      <c r="G748">
        <v>2073</v>
      </c>
    </row>
    <row r="749" spans="1:7" x14ac:dyDescent="0.2">
      <c r="A749" t="s">
        <v>746</v>
      </c>
      <c r="B749">
        <v>4.2062954660000003</v>
      </c>
      <c r="C749">
        <v>4.4074941450000003</v>
      </c>
      <c r="D749">
        <v>7.9503969999999997E-3</v>
      </c>
      <c r="E749">
        <f t="shared" si="22"/>
        <v>0.20119867899999999</v>
      </c>
      <c r="F749">
        <f t="shared" si="23"/>
        <v>1.0589404157894736E-2</v>
      </c>
      <c r="G749">
        <v>474</v>
      </c>
    </row>
    <row r="750" spans="1:7" x14ac:dyDescent="0.2">
      <c r="A750" t="s">
        <v>747</v>
      </c>
      <c r="B750">
        <v>9.9649769540000008</v>
      </c>
      <c r="C750">
        <v>10.00326797</v>
      </c>
      <c r="D750">
        <v>5.5960916999999999E-2</v>
      </c>
      <c r="E750">
        <f t="shared" si="22"/>
        <v>3.8291015999998734E-2</v>
      </c>
      <c r="F750">
        <f t="shared" si="23"/>
        <v>2.0153166315788808E-3</v>
      </c>
      <c r="G750">
        <v>771</v>
      </c>
    </row>
    <row r="751" spans="1:7" x14ac:dyDescent="0.2">
      <c r="A751" t="s">
        <v>748</v>
      </c>
      <c r="B751">
        <v>8.0246789009999997</v>
      </c>
      <c r="C751">
        <v>8.1449275360000009</v>
      </c>
      <c r="D751">
        <v>1.3110210000000001E-2</v>
      </c>
      <c r="E751">
        <f t="shared" si="22"/>
        <v>0.12024863500000116</v>
      </c>
      <c r="F751">
        <f t="shared" si="23"/>
        <v>6.3288755263158506E-3</v>
      </c>
      <c r="G751">
        <v>818</v>
      </c>
    </row>
    <row r="752" spans="1:7" x14ac:dyDescent="0.2">
      <c r="A752" t="s">
        <v>749</v>
      </c>
      <c r="B752">
        <v>9.4188772069999995</v>
      </c>
      <c r="C752">
        <v>9.5882352940000004</v>
      </c>
      <c r="D752">
        <v>1.9008143000000002E-2</v>
      </c>
      <c r="E752">
        <f t="shared" si="22"/>
        <v>0.16935808700000088</v>
      </c>
      <c r="F752">
        <f t="shared" si="23"/>
        <v>8.9135835263158356E-3</v>
      </c>
      <c r="G752">
        <v>541</v>
      </c>
    </row>
    <row r="753" spans="1:7" x14ac:dyDescent="0.2">
      <c r="A753" t="s">
        <v>750</v>
      </c>
      <c r="B753">
        <v>8.3700024269999993</v>
      </c>
      <c r="C753">
        <v>9.07</v>
      </c>
      <c r="D753">
        <v>1.0812758E-2</v>
      </c>
      <c r="E753">
        <f t="shared" si="22"/>
        <v>0.69999757300000098</v>
      </c>
      <c r="F753">
        <f t="shared" si="23"/>
        <v>3.6841977526315843E-2</v>
      </c>
      <c r="G753">
        <v>359</v>
      </c>
    </row>
    <row r="754" spans="1:7" x14ac:dyDescent="0.2">
      <c r="A754" t="s">
        <v>751</v>
      </c>
      <c r="B754">
        <v>8.9658643619999996</v>
      </c>
      <c r="C754">
        <v>9.2261306530000002</v>
      </c>
      <c r="D754">
        <v>8.5256840000000004E-3</v>
      </c>
      <c r="E754">
        <f t="shared" si="22"/>
        <v>0.26026629100000065</v>
      </c>
      <c r="F754">
        <f t="shared" si="23"/>
        <v>1.3698225842105297E-2</v>
      </c>
      <c r="G754">
        <v>828</v>
      </c>
    </row>
    <row r="755" spans="1:7" x14ac:dyDescent="0.2">
      <c r="A755" t="s">
        <v>752</v>
      </c>
      <c r="B755">
        <v>11.91659548</v>
      </c>
      <c r="C755">
        <v>11.92857143</v>
      </c>
      <c r="D755">
        <v>8.9516737999999998E-2</v>
      </c>
      <c r="E755">
        <f t="shared" si="22"/>
        <v>1.1975950000000068E-2</v>
      </c>
      <c r="F755">
        <f t="shared" si="23"/>
        <v>6.3031315789474044E-4</v>
      </c>
      <c r="G755">
        <v>981</v>
      </c>
    </row>
    <row r="756" spans="1:7" x14ac:dyDescent="0.2">
      <c r="A756" t="s">
        <v>753</v>
      </c>
      <c r="B756">
        <v>10.140286850000001</v>
      </c>
      <c r="C756">
        <v>10.184027779999999</v>
      </c>
      <c r="D756">
        <v>4.6815833000000001E-2</v>
      </c>
      <c r="E756">
        <f t="shared" si="22"/>
        <v>4.3740929999998457E-2</v>
      </c>
      <c r="F756">
        <f t="shared" si="23"/>
        <v>2.3021542105262347E-3</v>
      </c>
      <c r="G756">
        <v>919</v>
      </c>
    </row>
    <row r="757" spans="1:7" x14ac:dyDescent="0.2">
      <c r="A757" t="s">
        <v>754</v>
      </c>
      <c r="B757">
        <v>5.4942073389999999</v>
      </c>
      <c r="C757">
        <v>5.596774194</v>
      </c>
      <c r="D757">
        <v>4.0060162000000003E-2</v>
      </c>
      <c r="E757">
        <f t="shared" si="22"/>
        <v>0.10256685500000007</v>
      </c>
      <c r="F757">
        <f t="shared" si="23"/>
        <v>5.3982555263157933E-3</v>
      </c>
      <c r="G757">
        <v>271</v>
      </c>
    </row>
    <row r="758" spans="1:7" x14ac:dyDescent="0.2">
      <c r="A758" t="s">
        <v>755</v>
      </c>
      <c r="B758">
        <v>5.010627951</v>
      </c>
      <c r="C758">
        <v>5.4645390069999999</v>
      </c>
      <c r="D758">
        <v>6.2737269999999998E-3</v>
      </c>
      <c r="E758">
        <f t="shared" si="22"/>
        <v>0.45391105599999992</v>
      </c>
      <c r="F758">
        <f t="shared" si="23"/>
        <v>2.3890055578947366E-2</v>
      </c>
      <c r="G758">
        <v>388</v>
      </c>
    </row>
    <row r="759" spans="1:7" x14ac:dyDescent="0.2">
      <c r="A759" t="s">
        <v>756</v>
      </c>
      <c r="B759">
        <v>6.7982594409999999</v>
      </c>
      <c r="C759">
        <v>7.3112078350000003</v>
      </c>
      <c r="D759">
        <v>3.1451349999999999E-3</v>
      </c>
      <c r="E759">
        <f t="shared" si="22"/>
        <v>0.51294839400000036</v>
      </c>
      <c r="F759">
        <f t="shared" si="23"/>
        <v>2.6997283894736861E-2</v>
      </c>
      <c r="G759">
        <v>884</v>
      </c>
    </row>
    <row r="760" spans="1:7" x14ac:dyDescent="0.2">
      <c r="A760" t="s">
        <v>757</v>
      </c>
      <c r="B760">
        <v>9.5852832009999993</v>
      </c>
      <c r="C760">
        <v>9.5960591130000008</v>
      </c>
      <c r="D760">
        <v>7.0868029999999999E-2</v>
      </c>
      <c r="E760">
        <f t="shared" si="22"/>
        <v>1.0775912000001497E-2</v>
      </c>
      <c r="F760">
        <f t="shared" si="23"/>
        <v>5.6715326315797353E-4</v>
      </c>
      <c r="G760">
        <v>1394</v>
      </c>
    </row>
    <row r="761" spans="1:7" x14ac:dyDescent="0.2">
      <c r="A761" t="s">
        <v>758</v>
      </c>
      <c r="B761">
        <v>8.0246624210000004</v>
      </c>
      <c r="C761">
        <v>8.1336633660000004</v>
      </c>
      <c r="D761">
        <v>1.4360302E-2</v>
      </c>
      <c r="E761">
        <f t="shared" si="22"/>
        <v>0.10900094500000002</v>
      </c>
      <c r="F761">
        <f t="shared" si="23"/>
        <v>5.736891842105264E-3</v>
      </c>
      <c r="G761">
        <v>944</v>
      </c>
    </row>
    <row r="762" spans="1:7" x14ac:dyDescent="0.2">
      <c r="A762" t="s">
        <v>759</v>
      </c>
      <c r="B762">
        <v>6.8593862740000002</v>
      </c>
      <c r="C762">
        <v>7.0685920580000001</v>
      </c>
      <c r="D762">
        <v>1.5888894000000001E-2</v>
      </c>
      <c r="E762">
        <f t="shared" si="22"/>
        <v>0.20920578399999989</v>
      </c>
      <c r="F762">
        <f t="shared" si="23"/>
        <v>1.10108307368421E-2</v>
      </c>
      <c r="G762">
        <v>460</v>
      </c>
    </row>
    <row r="763" spans="1:7" x14ac:dyDescent="0.2">
      <c r="A763" t="s">
        <v>760</v>
      </c>
      <c r="B763">
        <v>7.901122354</v>
      </c>
      <c r="C763">
        <v>8.0551181100000004</v>
      </c>
      <c r="D763">
        <v>1.6720347999999999E-2</v>
      </c>
      <c r="E763">
        <f t="shared" si="22"/>
        <v>0.15399575600000048</v>
      </c>
      <c r="F763">
        <f t="shared" si="23"/>
        <v>8.10503978947371E-3</v>
      </c>
      <c r="G763">
        <v>641</v>
      </c>
    </row>
    <row r="764" spans="1:7" x14ac:dyDescent="0.2">
      <c r="A764" t="s">
        <v>761</v>
      </c>
      <c r="B764">
        <v>10.85962147</v>
      </c>
      <c r="C764">
        <v>10.948717950000001</v>
      </c>
      <c r="D764">
        <v>4.4137601999999998E-2</v>
      </c>
      <c r="E764">
        <f t="shared" si="22"/>
        <v>8.9096480000000255E-2</v>
      </c>
      <c r="F764">
        <f t="shared" si="23"/>
        <v>4.6892884210526448E-3</v>
      </c>
      <c r="G764">
        <v>627</v>
      </c>
    </row>
    <row r="765" spans="1:7" x14ac:dyDescent="0.2">
      <c r="A765" t="s">
        <v>762</v>
      </c>
      <c r="B765">
        <v>6.3752913759999998</v>
      </c>
      <c r="C765">
        <v>6.5257731960000003</v>
      </c>
      <c r="D765">
        <v>1.5918464E-2</v>
      </c>
      <c r="E765">
        <f t="shared" si="22"/>
        <v>0.15048182000000043</v>
      </c>
      <c r="F765">
        <f t="shared" si="23"/>
        <v>7.9200957894737072E-3</v>
      </c>
      <c r="G765">
        <v>513</v>
      </c>
    </row>
    <row r="766" spans="1:7" x14ac:dyDescent="0.2">
      <c r="A766" t="s">
        <v>763</v>
      </c>
      <c r="B766">
        <v>7.2881038499999997</v>
      </c>
      <c r="C766">
        <v>7.4449760769999997</v>
      </c>
      <c r="D766">
        <v>1.5833771E-2</v>
      </c>
      <c r="E766">
        <f t="shared" si="22"/>
        <v>0.15687222700000003</v>
      </c>
      <c r="F766">
        <f t="shared" si="23"/>
        <v>8.2564330000000023E-3</v>
      </c>
      <c r="G766">
        <v>514</v>
      </c>
    </row>
    <row r="767" spans="1:7" x14ac:dyDescent="0.2">
      <c r="A767" t="s">
        <v>764</v>
      </c>
      <c r="B767">
        <v>5.1729459069999999</v>
      </c>
      <c r="C767">
        <v>5.3581395350000003</v>
      </c>
      <c r="D767">
        <v>1.2482181E-2</v>
      </c>
      <c r="E767">
        <f t="shared" si="22"/>
        <v>0.18519362800000039</v>
      </c>
      <c r="F767">
        <f t="shared" si="23"/>
        <v>9.7470330526315992E-3</v>
      </c>
      <c r="G767">
        <v>514</v>
      </c>
    </row>
    <row r="768" spans="1:7" x14ac:dyDescent="0.2">
      <c r="A768" t="s">
        <v>765</v>
      </c>
      <c r="B768">
        <v>7.2754672720000002</v>
      </c>
      <c r="C768">
        <v>7.30952381</v>
      </c>
      <c r="D768">
        <v>7.4953909999999999E-2</v>
      </c>
      <c r="E768">
        <f t="shared" si="22"/>
        <v>3.4056537999999748E-2</v>
      </c>
      <c r="F768">
        <f t="shared" si="23"/>
        <v>1.7924493684210393E-3</v>
      </c>
      <c r="G768">
        <v>618</v>
      </c>
    </row>
    <row r="769" spans="1:7" x14ac:dyDescent="0.2">
      <c r="A769" t="s">
        <v>766</v>
      </c>
      <c r="B769">
        <v>7.3302288920000001</v>
      </c>
      <c r="C769">
        <v>7.3974358970000003</v>
      </c>
      <c r="D769">
        <v>1.9446252000000001E-2</v>
      </c>
      <c r="E769">
        <f t="shared" si="22"/>
        <v>6.7207005000000208E-2</v>
      </c>
      <c r="F769">
        <f t="shared" si="23"/>
        <v>3.537210789473695E-3</v>
      </c>
      <c r="G769">
        <v>886</v>
      </c>
    </row>
    <row r="770" spans="1:7" x14ac:dyDescent="0.2">
      <c r="A770" t="s">
        <v>767</v>
      </c>
      <c r="B770">
        <v>8.293583903</v>
      </c>
      <c r="C770">
        <v>8.4141414139999995</v>
      </c>
      <c r="D770">
        <v>1.7444680000000001E-2</v>
      </c>
      <c r="E770">
        <f t="shared" si="22"/>
        <v>0.12055751099999945</v>
      </c>
      <c r="F770">
        <f t="shared" si="23"/>
        <v>6.3451321578947076E-3</v>
      </c>
      <c r="G770">
        <v>640</v>
      </c>
    </row>
    <row r="771" spans="1:7" x14ac:dyDescent="0.2">
      <c r="A771" t="s">
        <v>768</v>
      </c>
      <c r="B771">
        <v>7.3337986099999997</v>
      </c>
      <c r="C771">
        <v>7.422018349</v>
      </c>
      <c r="D771">
        <v>1.7295834E-2</v>
      </c>
      <c r="E771">
        <f t="shared" si="22"/>
        <v>8.8219739000000352E-2</v>
      </c>
      <c r="F771">
        <f t="shared" si="23"/>
        <v>4.6431441578947555E-3</v>
      </c>
      <c r="G771">
        <v>667</v>
      </c>
    </row>
    <row r="772" spans="1:7" x14ac:dyDescent="0.2">
      <c r="A772" t="s">
        <v>769</v>
      </c>
      <c r="B772">
        <v>8.8429869780000008</v>
      </c>
      <c r="C772">
        <v>8.8967551619999998</v>
      </c>
      <c r="D772">
        <v>3.0865184E-2</v>
      </c>
      <c r="E772">
        <f t="shared" si="22"/>
        <v>5.3768183999999053E-2</v>
      </c>
      <c r="F772">
        <f t="shared" si="23"/>
        <v>2.8299044210525815E-3</v>
      </c>
      <c r="G772">
        <v>1005</v>
      </c>
    </row>
    <row r="773" spans="1:7" x14ac:dyDescent="0.2">
      <c r="A773" t="s">
        <v>770</v>
      </c>
      <c r="B773">
        <v>8.8748093289999996</v>
      </c>
      <c r="C773">
        <v>9.2580645159999992</v>
      </c>
      <c r="D773">
        <v>5.3239810000000002E-3</v>
      </c>
      <c r="E773">
        <f t="shared" si="22"/>
        <v>0.38325518699999961</v>
      </c>
      <c r="F773">
        <f t="shared" si="23"/>
        <v>2.0171325631578928E-2</v>
      </c>
      <c r="G773">
        <v>825</v>
      </c>
    </row>
    <row r="774" spans="1:7" x14ac:dyDescent="0.2">
      <c r="A774" t="s">
        <v>771</v>
      </c>
      <c r="B774">
        <v>6.6854705689999996</v>
      </c>
      <c r="C774">
        <v>7.0202702700000001</v>
      </c>
      <c r="D774">
        <v>5.2340920000000001E-3</v>
      </c>
      <c r="E774">
        <f t="shared" si="22"/>
        <v>0.33479970100000056</v>
      </c>
      <c r="F774">
        <f t="shared" si="23"/>
        <v>1.7621036894736871E-2</v>
      </c>
      <c r="G774">
        <v>943</v>
      </c>
    </row>
    <row r="775" spans="1:7" x14ac:dyDescent="0.2">
      <c r="A775" t="s">
        <v>772</v>
      </c>
      <c r="B775">
        <v>5.3629318509999999</v>
      </c>
      <c r="C775">
        <v>5.9545454549999999</v>
      </c>
      <c r="D775">
        <v>5.5003480000000004E-3</v>
      </c>
      <c r="E775">
        <f t="shared" ref="E775:E838" si="24">(C775-B775)</f>
        <v>0.59161360399999996</v>
      </c>
      <c r="F775">
        <f t="shared" ref="F775:F838" si="25">E775/19</f>
        <v>3.1137558105263155E-2</v>
      </c>
      <c r="G775">
        <v>411</v>
      </c>
    </row>
    <row r="776" spans="1:7" x14ac:dyDescent="0.2">
      <c r="A776" t="s">
        <v>773</v>
      </c>
      <c r="B776">
        <v>6.0613832170000004</v>
      </c>
      <c r="C776">
        <v>6.2097902100000004</v>
      </c>
      <c r="D776">
        <v>1.3069146E-2</v>
      </c>
      <c r="E776">
        <f t="shared" si="24"/>
        <v>0.14840699300000004</v>
      </c>
      <c r="F776">
        <f t="shared" si="25"/>
        <v>7.8108943684210546E-3</v>
      </c>
      <c r="G776">
        <v>667</v>
      </c>
    </row>
    <row r="777" spans="1:7" x14ac:dyDescent="0.2">
      <c r="A777" t="s">
        <v>774</v>
      </c>
      <c r="B777">
        <v>5.0754630949999999</v>
      </c>
      <c r="C777">
        <v>5.6209476309999999</v>
      </c>
      <c r="D777">
        <v>4.2819149999999999E-3</v>
      </c>
      <c r="E777">
        <f t="shared" si="24"/>
        <v>0.54548453600000002</v>
      </c>
      <c r="F777">
        <f t="shared" si="25"/>
        <v>2.8709712421052632E-2</v>
      </c>
      <c r="G777">
        <v>598</v>
      </c>
    </row>
    <row r="778" spans="1:7" x14ac:dyDescent="0.2">
      <c r="A778" t="s">
        <v>775</v>
      </c>
      <c r="B778">
        <v>6.3436859749999996</v>
      </c>
      <c r="C778">
        <v>6.8928571429999996</v>
      </c>
      <c r="D778">
        <v>4.9497354E-2</v>
      </c>
      <c r="E778">
        <f t="shared" si="24"/>
        <v>0.54917116799999999</v>
      </c>
      <c r="F778">
        <f t="shared" si="25"/>
        <v>2.8903745684210527E-2</v>
      </c>
      <c r="G778">
        <v>78</v>
      </c>
    </row>
    <row r="779" spans="1:7" x14ac:dyDescent="0.2">
      <c r="A779" t="s">
        <v>776</v>
      </c>
      <c r="B779">
        <v>5.8515382950000001</v>
      </c>
      <c r="C779">
        <v>6.4222222220000003</v>
      </c>
      <c r="D779">
        <v>3.1335970000000001E-3</v>
      </c>
      <c r="E779">
        <f t="shared" si="24"/>
        <v>0.57068392700000015</v>
      </c>
      <c r="F779">
        <f t="shared" si="25"/>
        <v>3.0035996157894745E-2</v>
      </c>
      <c r="G779">
        <v>820</v>
      </c>
    </row>
    <row r="780" spans="1:7" x14ac:dyDescent="0.2">
      <c r="A780" t="s">
        <v>777</v>
      </c>
      <c r="B780">
        <v>4.6310900740000003</v>
      </c>
      <c r="C780">
        <v>4.937743191</v>
      </c>
      <c r="D780">
        <v>3.609162E-3</v>
      </c>
      <c r="E780">
        <f t="shared" si="24"/>
        <v>0.30665311699999975</v>
      </c>
      <c r="F780">
        <f t="shared" si="25"/>
        <v>1.6139637736842093E-2</v>
      </c>
      <c r="G780">
        <v>832</v>
      </c>
    </row>
    <row r="781" spans="1:7" x14ac:dyDescent="0.2">
      <c r="A781" t="s">
        <v>778</v>
      </c>
      <c r="B781">
        <v>8.3091721980000006</v>
      </c>
      <c r="C781">
        <v>8.6979166669999994</v>
      </c>
      <c r="D781">
        <v>5.4823759999999997E-3</v>
      </c>
      <c r="E781">
        <f t="shared" si="24"/>
        <v>0.38874446899999882</v>
      </c>
      <c r="F781">
        <f t="shared" si="25"/>
        <v>2.0460235210526253E-2</v>
      </c>
      <c r="G781">
        <v>821</v>
      </c>
    </row>
    <row r="782" spans="1:7" x14ac:dyDescent="0.2">
      <c r="A782" t="s">
        <v>779</v>
      </c>
      <c r="B782">
        <v>9.6416746240000002</v>
      </c>
      <c r="C782">
        <v>9.9696969699999993</v>
      </c>
      <c r="D782">
        <v>7.3204250000000002E-3</v>
      </c>
      <c r="E782">
        <f t="shared" si="24"/>
        <v>0.32802234599999913</v>
      </c>
      <c r="F782">
        <f t="shared" si="25"/>
        <v>1.7264333999999954E-2</v>
      </c>
      <c r="G782">
        <v>749</v>
      </c>
    </row>
    <row r="783" spans="1:7" x14ac:dyDescent="0.2">
      <c r="A783" t="s">
        <v>780</v>
      </c>
      <c r="B783">
        <v>7.5300839880000003</v>
      </c>
      <c r="C783">
        <v>8.0194174759999992</v>
      </c>
      <c r="D783">
        <v>4.6276829999999996E-3</v>
      </c>
      <c r="E783">
        <f t="shared" si="24"/>
        <v>0.48933348799999887</v>
      </c>
      <c r="F783">
        <f t="shared" si="25"/>
        <v>2.57543941052631E-2</v>
      </c>
      <c r="G783">
        <v>777</v>
      </c>
    </row>
    <row r="784" spans="1:7" x14ac:dyDescent="0.2">
      <c r="A784" t="s">
        <v>781</v>
      </c>
      <c r="B784">
        <v>1.1410042840000001</v>
      </c>
      <c r="C784">
        <v>1.1419141909999999</v>
      </c>
      <c r="D784">
        <v>2.212178E-3</v>
      </c>
      <c r="E784">
        <f t="shared" si="24"/>
        <v>9.0990699999982105E-4</v>
      </c>
      <c r="F784">
        <f t="shared" si="25"/>
        <v>4.7889842105253742E-5</v>
      </c>
      <c r="G784">
        <v>32</v>
      </c>
    </row>
    <row r="785" spans="1:7" x14ac:dyDescent="0.2">
      <c r="A785" t="s">
        <v>782</v>
      </c>
      <c r="B785">
        <v>10.095038199999999</v>
      </c>
      <c r="C785">
        <v>10.14634146</v>
      </c>
      <c r="D785">
        <v>5.1259700999999998E-2</v>
      </c>
      <c r="E785">
        <f t="shared" si="24"/>
        <v>5.1303260000000961E-2</v>
      </c>
      <c r="F785">
        <f t="shared" si="25"/>
        <v>2.700171578947419E-3</v>
      </c>
      <c r="G785">
        <v>589</v>
      </c>
    </row>
    <row r="786" spans="1:7" x14ac:dyDescent="0.2">
      <c r="A786" t="s">
        <v>783</v>
      </c>
      <c r="B786">
        <v>9.2085579460000009</v>
      </c>
      <c r="C786">
        <v>9.2749140889999993</v>
      </c>
      <c r="D786">
        <v>3.9568183E-2</v>
      </c>
      <c r="E786">
        <f t="shared" si="24"/>
        <v>6.6356142999998369E-2</v>
      </c>
      <c r="F786">
        <f t="shared" si="25"/>
        <v>3.4924285789472826E-3</v>
      </c>
      <c r="G786">
        <v>638</v>
      </c>
    </row>
    <row r="787" spans="1:7" x14ac:dyDescent="0.2">
      <c r="A787" t="s">
        <v>784</v>
      </c>
      <c r="B787">
        <v>10.094188770000001</v>
      </c>
      <c r="C787">
        <v>10.16666667</v>
      </c>
      <c r="D787">
        <v>2.4707493000000001E-2</v>
      </c>
      <c r="E787">
        <f t="shared" si="24"/>
        <v>7.2477899999999096E-2</v>
      </c>
      <c r="F787">
        <f t="shared" si="25"/>
        <v>3.8146263157894261E-3</v>
      </c>
      <c r="G787">
        <v>927</v>
      </c>
    </row>
    <row r="788" spans="1:7" x14ac:dyDescent="0.2">
      <c r="A788" t="s">
        <v>785</v>
      </c>
      <c r="B788">
        <v>3.988648832</v>
      </c>
      <c r="C788">
        <v>4.2911111110000002</v>
      </c>
      <c r="D788">
        <v>3.6652529999999998E-3</v>
      </c>
      <c r="E788">
        <f t="shared" si="24"/>
        <v>0.30246227900000022</v>
      </c>
      <c r="F788">
        <f t="shared" si="25"/>
        <v>1.5919067315789487E-2</v>
      </c>
      <c r="G788">
        <v>566</v>
      </c>
    </row>
    <row r="789" spans="1:7" x14ac:dyDescent="0.2">
      <c r="A789" t="s">
        <v>786</v>
      </c>
      <c r="B789">
        <v>5.410610761</v>
      </c>
      <c r="C789">
        <v>5.8771929820000004</v>
      </c>
      <c r="D789">
        <v>3.0642410000000001E-3</v>
      </c>
      <c r="E789">
        <f t="shared" si="24"/>
        <v>0.46658222100000035</v>
      </c>
      <c r="F789">
        <f t="shared" si="25"/>
        <v>2.4556959000000017E-2</v>
      </c>
      <c r="G789">
        <v>497</v>
      </c>
    </row>
    <row r="790" spans="1:7" x14ac:dyDescent="0.2">
      <c r="A790" t="s">
        <v>787</v>
      </c>
      <c r="B790">
        <v>9.6370463189999995</v>
      </c>
      <c r="C790">
        <v>9.6711711709999992</v>
      </c>
      <c r="D790">
        <v>5.7666450000000001E-2</v>
      </c>
      <c r="E790">
        <f t="shared" si="24"/>
        <v>3.4124851999999706E-2</v>
      </c>
      <c r="F790">
        <f t="shared" si="25"/>
        <v>1.7960448421052476E-3</v>
      </c>
      <c r="G790">
        <v>882</v>
      </c>
    </row>
    <row r="791" spans="1:7" x14ac:dyDescent="0.2">
      <c r="A791" t="s">
        <v>788</v>
      </c>
      <c r="B791">
        <v>8.8620200950000001</v>
      </c>
      <c r="C791">
        <v>8.9</v>
      </c>
      <c r="D791">
        <v>3.6959677000000003E-2</v>
      </c>
      <c r="E791">
        <f t="shared" si="24"/>
        <v>3.7979905000000258E-2</v>
      </c>
      <c r="F791">
        <f t="shared" si="25"/>
        <v>1.9989423684210663E-3</v>
      </c>
      <c r="G791">
        <v>1083</v>
      </c>
    </row>
    <row r="792" spans="1:7" x14ac:dyDescent="0.2">
      <c r="A792" t="s">
        <v>789</v>
      </c>
      <c r="B792">
        <v>6.1176286209999997</v>
      </c>
      <c r="C792">
        <v>6.4567099570000002</v>
      </c>
      <c r="D792">
        <v>8.5982530000000001E-3</v>
      </c>
      <c r="E792">
        <f t="shared" si="24"/>
        <v>0.33908133600000046</v>
      </c>
      <c r="F792">
        <f t="shared" si="25"/>
        <v>1.7846386105263182E-2</v>
      </c>
      <c r="G792">
        <v>523</v>
      </c>
    </row>
    <row r="793" spans="1:7" x14ac:dyDescent="0.2">
      <c r="A793" t="s">
        <v>790</v>
      </c>
      <c r="B793">
        <v>8.1768591740000005</v>
      </c>
      <c r="C793">
        <v>8.4207650269999998</v>
      </c>
      <c r="D793">
        <v>2.2122409999999999E-2</v>
      </c>
      <c r="E793">
        <f t="shared" si="24"/>
        <v>0.24390585299999934</v>
      </c>
      <c r="F793">
        <f t="shared" si="25"/>
        <v>1.2837150157894703E-2</v>
      </c>
      <c r="G793">
        <v>351</v>
      </c>
    </row>
    <row r="794" spans="1:7" x14ac:dyDescent="0.2">
      <c r="A794" t="s">
        <v>791</v>
      </c>
      <c r="B794">
        <v>4.5500979389999996</v>
      </c>
      <c r="C794">
        <v>4.6753246749999997</v>
      </c>
      <c r="D794">
        <v>2.2504962E-2</v>
      </c>
      <c r="E794">
        <f t="shared" si="24"/>
        <v>0.12522673600000012</v>
      </c>
      <c r="F794">
        <f t="shared" si="25"/>
        <v>6.5908808421052695E-3</v>
      </c>
      <c r="G794">
        <v>334</v>
      </c>
    </row>
    <row r="795" spans="1:7" x14ac:dyDescent="0.2">
      <c r="A795" t="s">
        <v>792</v>
      </c>
      <c r="B795">
        <v>6.6883962019999998</v>
      </c>
      <c r="C795">
        <v>7.086538462</v>
      </c>
      <c r="D795">
        <v>1.6784128999999998E-2</v>
      </c>
      <c r="E795">
        <f t="shared" si="24"/>
        <v>0.39814226000000019</v>
      </c>
      <c r="F795">
        <f t="shared" si="25"/>
        <v>2.0954855789473693E-2</v>
      </c>
      <c r="G795">
        <v>269</v>
      </c>
    </row>
    <row r="796" spans="1:7" x14ac:dyDescent="0.2">
      <c r="A796" t="s">
        <v>793</v>
      </c>
      <c r="B796">
        <v>7.1017062070000003</v>
      </c>
      <c r="C796">
        <v>7.2078947370000002</v>
      </c>
      <c r="D796">
        <v>3.2984074000000002E-2</v>
      </c>
      <c r="E796">
        <f t="shared" si="24"/>
        <v>0.10618852999999984</v>
      </c>
      <c r="F796">
        <f t="shared" si="25"/>
        <v>5.5888699999999914E-3</v>
      </c>
      <c r="G796">
        <v>413</v>
      </c>
    </row>
    <row r="797" spans="1:7" x14ac:dyDescent="0.2">
      <c r="A797" t="s">
        <v>794</v>
      </c>
      <c r="B797">
        <v>3.8526948989999998</v>
      </c>
      <c r="C797">
        <v>4.3123425690000001</v>
      </c>
      <c r="D797">
        <v>8.0804469999999993E-3</v>
      </c>
      <c r="E797">
        <f t="shared" si="24"/>
        <v>0.45964767000000029</v>
      </c>
      <c r="F797">
        <f t="shared" si="25"/>
        <v>2.4191982631578964E-2</v>
      </c>
      <c r="G797">
        <v>171</v>
      </c>
    </row>
    <row r="798" spans="1:7" x14ac:dyDescent="0.2">
      <c r="A798" t="s">
        <v>795</v>
      </c>
      <c r="B798">
        <v>7.6991270370000002</v>
      </c>
      <c r="C798">
        <v>7.8202247189999996</v>
      </c>
      <c r="D798">
        <v>3.9664822000000002E-2</v>
      </c>
      <c r="E798">
        <f t="shared" si="24"/>
        <v>0.12109768199999937</v>
      </c>
      <c r="F798">
        <f t="shared" si="25"/>
        <v>6.3735622105262832E-3</v>
      </c>
      <c r="G798">
        <v>310</v>
      </c>
    </row>
    <row r="799" spans="1:7" x14ac:dyDescent="0.2">
      <c r="A799" t="s">
        <v>796</v>
      </c>
      <c r="B799">
        <v>6.068518321</v>
      </c>
      <c r="C799">
        <v>6.1951951950000002</v>
      </c>
      <c r="D799">
        <v>3.3240519000000003E-2</v>
      </c>
      <c r="E799">
        <f t="shared" si="24"/>
        <v>0.12667687400000016</v>
      </c>
      <c r="F799">
        <f t="shared" si="25"/>
        <v>6.6672038947368506E-3</v>
      </c>
      <c r="G799">
        <v>307</v>
      </c>
    </row>
    <row r="800" spans="1:7" x14ac:dyDescent="0.2">
      <c r="A800" t="s">
        <v>797</v>
      </c>
      <c r="B800">
        <v>4.2799659849999996</v>
      </c>
      <c r="C800">
        <v>4.744610282</v>
      </c>
      <c r="D800">
        <v>3.9581130000000001E-3</v>
      </c>
      <c r="E800">
        <f t="shared" si="24"/>
        <v>0.46464429700000043</v>
      </c>
      <c r="F800">
        <f t="shared" si="25"/>
        <v>2.4454963000000024E-2</v>
      </c>
      <c r="G800">
        <v>183</v>
      </c>
    </row>
    <row r="801" spans="1:7" x14ac:dyDescent="0.2">
      <c r="A801" t="s">
        <v>798</v>
      </c>
      <c r="B801">
        <v>6.3744331159999996</v>
      </c>
      <c r="C801">
        <v>6.7886435330000001</v>
      </c>
      <c r="D801">
        <v>4.4725420000000004E-3</v>
      </c>
      <c r="E801">
        <f t="shared" si="24"/>
        <v>0.4142104170000005</v>
      </c>
      <c r="F801">
        <f t="shared" si="25"/>
        <v>2.1800548263157922E-2</v>
      </c>
      <c r="G801">
        <v>933</v>
      </c>
    </row>
    <row r="802" spans="1:7" x14ac:dyDescent="0.2">
      <c r="A802" t="s">
        <v>799</v>
      </c>
      <c r="B802">
        <v>8.4772028880000008</v>
      </c>
      <c r="C802">
        <v>8.7531645569999998</v>
      </c>
      <c r="D802">
        <v>7.1640050000000002E-3</v>
      </c>
      <c r="E802">
        <f t="shared" si="24"/>
        <v>0.27596166899999908</v>
      </c>
      <c r="F802">
        <f t="shared" si="25"/>
        <v>1.4524298368421003E-2</v>
      </c>
      <c r="G802">
        <v>920</v>
      </c>
    </row>
    <row r="803" spans="1:7" x14ac:dyDescent="0.2">
      <c r="A803" t="s">
        <v>800</v>
      </c>
      <c r="B803">
        <v>8.3954510599999992</v>
      </c>
      <c r="C803">
        <v>8.4084507039999998</v>
      </c>
      <c r="D803">
        <v>7.8341878000000004E-2</v>
      </c>
      <c r="E803">
        <f t="shared" si="24"/>
        <v>1.2999644000000643E-2</v>
      </c>
      <c r="F803">
        <f t="shared" si="25"/>
        <v>6.8419178947371807E-4</v>
      </c>
      <c r="G803">
        <v>1295</v>
      </c>
    </row>
    <row r="804" spans="1:7" x14ac:dyDescent="0.2">
      <c r="A804" t="s">
        <v>801</v>
      </c>
      <c r="B804">
        <v>9.795273194</v>
      </c>
      <c r="C804">
        <v>9.8246753249999994</v>
      </c>
      <c r="D804">
        <v>4.3654540999999998E-2</v>
      </c>
      <c r="E804">
        <f t="shared" si="24"/>
        <v>2.9402130999999443E-2</v>
      </c>
      <c r="F804">
        <f t="shared" si="25"/>
        <v>1.547480578947339E-3</v>
      </c>
      <c r="G804">
        <v>1062</v>
      </c>
    </row>
    <row r="805" spans="1:7" x14ac:dyDescent="0.2">
      <c r="A805" t="s">
        <v>802</v>
      </c>
      <c r="B805">
        <v>7.7536872270000003</v>
      </c>
      <c r="C805">
        <v>8.0648648650000005</v>
      </c>
      <c r="D805">
        <v>6.3366589999999997E-3</v>
      </c>
      <c r="E805">
        <f t="shared" si="24"/>
        <v>0.3111776380000002</v>
      </c>
      <c r="F805">
        <f t="shared" si="25"/>
        <v>1.637777042105264E-2</v>
      </c>
      <c r="G805">
        <v>869</v>
      </c>
    </row>
    <row r="806" spans="1:7" x14ac:dyDescent="0.2">
      <c r="A806" t="s">
        <v>803</v>
      </c>
      <c r="B806">
        <v>12.65929706</v>
      </c>
      <c r="C806">
        <v>13</v>
      </c>
      <c r="D806">
        <v>8.5368579999999996E-3</v>
      </c>
      <c r="E806">
        <f t="shared" si="24"/>
        <v>0.3407029399999999</v>
      </c>
      <c r="F806">
        <f t="shared" si="25"/>
        <v>1.793173368421052E-2</v>
      </c>
      <c r="G806">
        <v>879</v>
      </c>
    </row>
    <row r="807" spans="1:7" x14ac:dyDescent="0.2">
      <c r="A807" t="s">
        <v>804</v>
      </c>
      <c r="B807">
        <v>7.9965232610000001</v>
      </c>
      <c r="C807">
        <v>8.3710144930000006</v>
      </c>
      <c r="D807">
        <v>5.0058539999999997E-3</v>
      </c>
      <c r="E807">
        <f t="shared" si="24"/>
        <v>0.37449123200000045</v>
      </c>
      <c r="F807">
        <f t="shared" si="25"/>
        <v>1.9710064842105288E-2</v>
      </c>
      <c r="G807">
        <v>862</v>
      </c>
    </row>
    <row r="808" spans="1:7" x14ac:dyDescent="0.2">
      <c r="A808" t="s">
        <v>805</v>
      </c>
      <c r="B808">
        <v>6.7298971959999996</v>
      </c>
      <c r="C808">
        <v>7</v>
      </c>
      <c r="D808">
        <v>5.7239750000000001E-3</v>
      </c>
      <c r="E808">
        <f t="shared" si="24"/>
        <v>0.27010280400000042</v>
      </c>
      <c r="F808">
        <f t="shared" si="25"/>
        <v>1.42159370526316E-2</v>
      </c>
      <c r="G808">
        <v>940</v>
      </c>
    </row>
    <row r="809" spans="1:7" x14ac:dyDescent="0.2">
      <c r="A809" t="s">
        <v>806</v>
      </c>
      <c r="B809">
        <v>9.7990700569999998</v>
      </c>
      <c r="C809">
        <v>9.9066666669999996</v>
      </c>
      <c r="D809">
        <v>1.55012E-2</v>
      </c>
      <c r="E809">
        <f t="shared" si="24"/>
        <v>0.10759660999999987</v>
      </c>
      <c r="F809">
        <f t="shared" si="25"/>
        <v>5.6629794736842041E-3</v>
      </c>
      <c r="G809">
        <v>933</v>
      </c>
    </row>
    <row r="810" spans="1:7" x14ac:dyDescent="0.2">
      <c r="A810" t="s">
        <v>807</v>
      </c>
      <c r="B810">
        <v>5.6457287059999999</v>
      </c>
      <c r="C810">
        <v>5.7975708499999996</v>
      </c>
      <c r="D810">
        <v>7.594969E-3</v>
      </c>
      <c r="E810">
        <f t="shared" si="24"/>
        <v>0.15184214399999973</v>
      </c>
      <c r="F810">
        <f t="shared" si="25"/>
        <v>7.9916917894736709E-3</v>
      </c>
      <c r="G810">
        <v>919</v>
      </c>
    </row>
    <row r="811" spans="1:7" x14ac:dyDescent="0.2">
      <c r="A811" t="s">
        <v>808</v>
      </c>
      <c r="B811">
        <v>5.5714564219999998</v>
      </c>
      <c r="C811">
        <v>6.1194968550000004</v>
      </c>
      <c r="D811">
        <v>6.0227589999999999E-3</v>
      </c>
      <c r="E811">
        <f t="shared" si="24"/>
        <v>0.5480404330000006</v>
      </c>
      <c r="F811">
        <f t="shared" si="25"/>
        <v>2.8844233315789506E-2</v>
      </c>
      <c r="G811">
        <v>417</v>
      </c>
    </row>
    <row r="812" spans="1:7" x14ac:dyDescent="0.2">
      <c r="A812" t="s">
        <v>809</v>
      </c>
      <c r="B812">
        <v>3.5860576549999998</v>
      </c>
      <c r="C812">
        <v>3.9508196720000002</v>
      </c>
      <c r="D812">
        <v>6.4738160000000003E-3</v>
      </c>
      <c r="E812">
        <f t="shared" si="24"/>
        <v>0.36476201700000033</v>
      </c>
      <c r="F812">
        <f t="shared" si="25"/>
        <v>1.9198000894736861E-2</v>
      </c>
      <c r="G812">
        <v>284</v>
      </c>
    </row>
    <row r="813" spans="1:7" x14ac:dyDescent="0.2">
      <c r="A813" t="s">
        <v>810</v>
      </c>
      <c r="B813">
        <v>5.7521928109999996</v>
      </c>
      <c r="C813">
        <v>6.0549999999999997</v>
      </c>
      <c r="D813">
        <v>1.6176983999999998E-2</v>
      </c>
      <c r="E813">
        <f t="shared" si="24"/>
        <v>0.30280718900000014</v>
      </c>
      <c r="F813">
        <f t="shared" si="25"/>
        <v>1.5937220473684219E-2</v>
      </c>
      <c r="G813">
        <v>285</v>
      </c>
    </row>
    <row r="814" spans="1:7" x14ac:dyDescent="0.2">
      <c r="A814" t="s">
        <v>811</v>
      </c>
      <c r="B814">
        <v>5.0691470709999997</v>
      </c>
      <c r="C814">
        <v>5.66</v>
      </c>
      <c r="D814">
        <v>5.7707729999999999E-3</v>
      </c>
      <c r="E814">
        <f t="shared" si="24"/>
        <v>0.59085292900000042</v>
      </c>
      <c r="F814">
        <f t="shared" si="25"/>
        <v>3.1097522578947389E-2</v>
      </c>
      <c r="G814">
        <v>388</v>
      </c>
    </row>
    <row r="815" spans="1:7" x14ac:dyDescent="0.2">
      <c r="A815" t="s">
        <v>812</v>
      </c>
      <c r="B815">
        <v>6.8863031609999998</v>
      </c>
      <c r="C815">
        <v>7.125714286</v>
      </c>
      <c r="D815">
        <v>1.9352152000000001E-2</v>
      </c>
      <c r="E815">
        <f t="shared" si="24"/>
        <v>0.23941112500000017</v>
      </c>
      <c r="F815">
        <f t="shared" si="25"/>
        <v>1.2600585526315799E-2</v>
      </c>
      <c r="G815">
        <v>393</v>
      </c>
    </row>
    <row r="816" spans="1:7" x14ac:dyDescent="0.2">
      <c r="A816" t="s">
        <v>813</v>
      </c>
      <c r="B816">
        <v>8.2102212590000008</v>
      </c>
      <c r="C816">
        <v>8.6546546549999999</v>
      </c>
      <c r="D816">
        <v>1.3524342E-2</v>
      </c>
      <c r="E816">
        <f t="shared" si="24"/>
        <v>0.44443339599999909</v>
      </c>
      <c r="F816">
        <f t="shared" si="25"/>
        <v>2.3391231368421004E-2</v>
      </c>
      <c r="G816">
        <v>400</v>
      </c>
    </row>
    <row r="817" spans="1:7" x14ac:dyDescent="0.2">
      <c r="A817" t="s">
        <v>814</v>
      </c>
      <c r="B817">
        <v>8.6320985149999991</v>
      </c>
      <c r="C817">
        <v>8.6685393259999994</v>
      </c>
      <c r="D817">
        <v>4.3282271999999997E-2</v>
      </c>
      <c r="E817">
        <f t="shared" si="24"/>
        <v>3.6440811000000295E-2</v>
      </c>
      <c r="F817">
        <f t="shared" si="25"/>
        <v>1.9179374210526472E-3</v>
      </c>
      <c r="G817">
        <v>725</v>
      </c>
    </row>
    <row r="818" spans="1:7" x14ac:dyDescent="0.2">
      <c r="A818" t="s">
        <v>815</v>
      </c>
      <c r="B818">
        <v>4.4509289680000004</v>
      </c>
      <c r="C818">
        <v>4.6010362689999997</v>
      </c>
      <c r="D818">
        <v>1.3479006999999999E-2</v>
      </c>
      <c r="E818">
        <f t="shared" si="24"/>
        <v>0.15010730099999936</v>
      </c>
      <c r="F818">
        <f t="shared" si="25"/>
        <v>7.9003842631578617E-3</v>
      </c>
      <c r="G818">
        <v>435</v>
      </c>
    </row>
    <row r="819" spans="1:7" x14ac:dyDescent="0.2">
      <c r="A819" t="s">
        <v>816</v>
      </c>
      <c r="B819">
        <v>3.6249022040000001</v>
      </c>
      <c r="C819">
        <v>3.7542735039999999</v>
      </c>
      <c r="D819">
        <v>1.2126402999999999E-2</v>
      </c>
      <c r="E819">
        <f t="shared" si="24"/>
        <v>0.12937129999999986</v>
      </c>
      <c r="F819">
        <f t="shared" si="25"/>
        <v>6.8090157894736764E-3</v>
      </c>
      <c r="G819">
        <v>431</v>
      </c>
    </row>
    <row r="820" spans="1:7" x14ac:dyDescent="0.2">
      <c r="A820" t="s">
        <v>817</v>
      </c>
      <c r="B820">
        <v>8.1958789359999997</v>
      </c>
      <c r="C820">
        <v>8.2857142859999993</v>
      </c>
      <c r="D820">
        <v>3.0952717000000001E-2</v>
      </c>
      <c r="E820">
        <f t="shared" si="24"/>
        <v>8.9835349999999536E-2</v>
      </c>
      <c r="F820">
        <f t="shared" si="25"/>
        <v>4.728176315789449E-3</v>
      </c>
      <c r="G820">
        <v>485</v>
      </c>
    </row>
    <row r="821" spans="1:7" x14ac:dyDescent="0.2">
      <c r="A821" t="s">
        <v>818</v>
      </c>
      <c r="B821">
        <v>5.2958866420000001</v>
      </c>
      <c r="C821">
        <v>5.4341463409999999</v>
      </c>
      <c r="D821">
        <v>2.0047593999999998E-2</v>
      </c>
      <c r="E821">
        <f t="shared" si="24"/>
        <v>0.13825969899999979</v>
      </c>
      <c r="F821">
        <f t="shared" si="25"/>
        <v>7.2768262631578836E-3</v>
      </c>
      <c r="G821">
        <v>431</v>
      </c>
    </row>
    <row r="822" spans="1:7" x14ac:dyDescent="0.2">
      <c r="A822" t="s">
        <v>819</v>
      </c>
      <c r="B822">
        <v>7.5609267129999997</v>
      </c>
      <c r="C822">
        <v>7.6033057849999999</v>
      </c>
      <c r="D822">
        <v>2.9534068E-2</v>
      </c>
      <c r="E822">
        <f t="shared" si="24"/>
        <v>4.2379072000000129E-2</v>
      </c>
      <c r="F822">
        <f t="shared" si="25"/>
        <v>2.2304774736842171E-3</v>
      </c>
      <c r="G822">
        <v>873</v>
      </c>
    </row>
    <row r="823" spans="1:7" x14ac:dyDescent="0.2">
      <c r="A823" t="s">
        <v>820</v>
      </c>
      <c r="B823">
        <v>5.9561159269999999</v>
      </c>
      <c r="C823">
        <v>6.25</v>
      </c>
      <c r="D823">
        <v>7.2172620000000003E-3</v>
      </c>
      <c r="E823">
        <f t="shared" si="24"/>
        <v>0.29388407300000008</v>
      </c>
      <c r="F823">
        <f t="shared" si="25"/>
        <v>1.5467582789473688E-2</v>
      </c>
      <c r="G823">
        <v>604</v>
      </c>
    </row>
    <row r="824" spans="1:7" x14ac:dyDescent="0.2">
      <c r="A824" t="s">
        <v>821</v>
      </c>
      <c r="B824">
        <v>8.3154573000000003</v>
      </c>
      <c r="C824">
        <v>8.3684210530000005</v>
      </c>
      <c r="D824">
        <v>4.5271287E-2</v>
      </c>
      <c r="E824">
        <f t="shared" si="24"/>
        <v>5.2963753000000224E-2</v>
      </c>
      <c r="F824">
        <f t="shared" si="25"/>
        <v>2.7875659473684329E-3</v>
      </c>
      <c r="G824">
        <v>701</v>
      </c>
    </row>
    <row r="825" spans="1:7" x14ac:dyDescent="0.2">
      <c r="A825" t="s">
        <v>822</v>
      </c>
      <c r="B825">
        <v>4.1102445080000001</v>
      </c>
      <c r="C825">
        <v>4.6526946110000003</v>
      </c>
      <c r="D825">
        <v>5.3187629999999998E-3</v>
      </c>
      <c r="E825">
        <f t="shared" si="24"/>
        <v>0.54245010300000018</v>
      </c>
      <c r="F825">
        <f t="shared" si="25"/>
        <v>2.855000542105264E-2</v>
      </c>
      <c r="G825">
        <v>287</v>
      </c>
    </row>
    <row r="826" spans="1:7" x14ac:dyDescent="0.2">
      <c r="A826" t="s">
        <v>823</v>
      </c>
      <c r="B826">
        <v>7.6361168829999997</v>
      </c>
      <c r="C826">
        <v>7.6699507389999999</v>
      </c>
      <c r="D826">
        <v>2.4927715999999999E-2</v>
      </c>
      <c r="E826">
        <f t="shared" si="24"/>
        <v>3.3833856000000218E-2</v>
      </c>
      <c r="F826">
        <f t="shared" si="25"/>
        <v>1.7807292631579063E-3</v>
      </c>
      <c r="G826">
        <v>1119</v>
      </c>
    </row>
    <row r="827" spans="1:7" x14ac:dyDescent="0.2">
      <c r="A827" t="s">
        <v>824</v>
      </c>
      <c r="B827">
        <v>11.022941429999999</v>
      </c>
      <c r="C827">
        <v>11.088607590000001</v>
      </c>
      <c r="D827">
        <v>3.5057577999999999E-2</v>
      </c>
      <c r="E827">
        <f t="shared" si="24"/>
        <v>6.5666160000001028E-2</v>
      </c>
      <c r="F827">
        <f t="shared" si="25"/>
        <v>3.4561136842105804E-3</v>
      </c>
      <c r="G827">
        <v>753</v>
      </c>
    </row>
    <row r="828" spans="1:7" x14ac:dyDescent="0.2">
      <c r="A828" t="s">
        <v>825</v>
      </c>
      <c r="B828">
        <v>5.6565545799999999</v>
      </c>
      <c r="C828">
        <v>5.9831460669999998</v>
      </c>
      <c r="D828">
        <v>5.408497E-3</v>
      </c>
      <c r="E828">
        <f t="shared" si="24"/>
        <v>0.32659148699999996</v>
      </c>
      <c r="F828">
        <f t="shared" si="25"/>
        <v>1.7189025631578946E-2</v>
      </c>
      <c r="G828">
        <v>645</v>
      </c>
    </row>
    <row r="829" spans="1:7" x14ac:dyDescent="0.2">
      <c r="A829" t="s">
        <v>826</v>
      </c>
      <c r="B829">
        <v>3.2225689110000002</v>
      </c>
      <c r="C829">
        <v>3.5116550119999999</v>
      </c>
      <c r="D829">
        <v>2.2584599999999999E-3</v>
      </c>
      <c r="E829">
        <f t="shared" si="24"/>
        <v>0.28908610099999965</v>
      </c>
      <c r="F829">
        <f t="shared" si="25"/>
        <v>1.5215057947368403E-2</v>
      </c>
      <c r="G829">
        <v>478</v>
      </c>
    </row>
    <row r="830" spans="1:7" x14ac:dyDescent="0.2">
      <c r="A830" t="s">
        <v>827</v>
      </c>
      <c r="B830">
        <v>9.0981430700000008</v>
      </c>
      <c r="C830">
        <v>9.1171428569999993</v>
      </c>
      <c r="D830">
        <v>6.0000037999999999E-2</v>
      </c>
      <c r="E830">
        <f t="shared" si="24"/>
        <v>1.8999786999998491E-2</v>
      </c>
      <c r="F830">
        <f t="shared" si="25"/>
        <v>9.9998878947360481E-4</v>
      </c>
      <c r="G830">
        <v>937</v>
      </c>
    </row>
    <row r="831" spans="1:7" x14ac:dyDescent="0.2">
      <c r="A831" t="s">
        <v>828</v>
      </c>
      <c r="B831">
        <v>4.7972584779999998</v>
      </c>
      <c r="C831">
        <v>5.0610169489999999</v>
      </c>
      <c r="D831">
        <v>8.0960449999999996E-3</v>
      </c>
      <c r="E831">
        <f t="shared" si="24"/>
        <v>0.26375847100000005</v>
      </c>
      <c r="F831">
        <f t="shared" si="25"/>
        <v>1.3882024789473688E-2</v>
      </c>
      <c r="G831">
        <v>517</v>
      </c>
    </row>
    <row r="832" spans="1:7" x14ac:dyDescent="0.2">
      <c r="A832" t="s">
        <v>829</v>
      </c>
      <c r="B832">
        <v>4.5250449420000001</v>
      </c>
      <c r="C832">
        <v>4.8150943399999999</v>
      </c>
      <c r="D832">
        <v>7.5401069999999999E-3</v>
      </c>
      <c r="E832">
        <f t="shared" si="24"/>
        <v>0.29004939799999985</v>
      </c>
      <c r="F832">
        <f t="shared" si="25"/>
        <v>1.5265757789473677E-2</v>
      </c>
      <c r="G832">
        <v>522</v>
      </c>
    </row>
    <row r="833" spans="1:7" x14ac:dyDescent="0.2">
      <c r="A833" t="s">
        <v>830</v>
      </c>
      <c r="B833">
        <v>4.4536026240000002</v>
      </c>
      <c r="C833">
        <v>4.8345323740000001</v>
      </c>
      <c r="D833">
        <v>6.5352029999999998E-3</v>
      </c>
      <c r="E833">
        <f t="shared" si="24"/>
        <v>0.38092974999999996</v>
      </c>
      <c r="F833">
        <f t="shared" si="25"/>
        <v>2.0048934210526313E-2</v>
      </c>
      <c r="G833">
        <v>490</v>
      </c>
    </row>
    <row r="834" spans="1:7" x14ac:dyDescent="0.2">
      <c r="A834" t="s">
        <v>831</v>
      </c>
      <c r="B834">
        <v>4.6890010090000001</v>
      </c>
      <c r="C834">
        <v>4.8939929329999998</v>
      </c>
      <c r="D834">
        <v>1.0265719E-2</v>
      </c>
      <c r="E834">
        <f t="shared" si="24"/>
        <v>0.20499192399999977</v>
      </c>
      <c r="F834">
        <f t="shared" si="25"/>
        <v>1.0789048631578936E-2</v>
      </c>
      <c r="G834">
        <v>495</v>
      </c>
    </row>
    <row r="835" spans="1:7" x14ac:dyDescent="0.2">
      <c r="A835" t="s">
        <v>832</v>
      </c>
      <c r="B835">
        <v>6.111294666</v>
      </c>
      <c r="C835">
        <v>6.3950617279999999</v>
      </c>
      <c r="D835">
        <v>9.9917019999999999E-3</v>
      </c>
      <c r="E835">
        <f t="shared" si="24"/>
        <v>0.2837670619999999</v>
      </c>
      <c r="F835">
        <f t="shared" si="25"/>
        <v>1.4935108526315785E-2</v>
      </c>
      <c r="G835">
        <v>473</v>
      </c>
    </row>
    <row r="836" spans="1:7" x14ac:dyDescent="0.2">
      <c r="A836" t="s">
        <v>833</v>
      </c>
      <c r="B836">
        <v>6.3762949000000004</v>
      </c>
      <c r="C836">
        <v>6.925619835</v>
      </c>
      <c r="D836">
        <v>9.5358349999999995E-3</v>
      </c>
      <c r="E836">
        <f t="shared" si="24"/>
        <v>0.54932493499999957</v>
      </c>
      <c r="F836">
        <f t="shared" si="25"/>
        <v>2.8911838684210503E-2</v>
      </c>
      <c r="G836">
        <v>245</v>
      </c>
    </row>
    <row r="837" spans="1:7" x14ac:dyDescent="0.2">
      <c r="A837" t="s">
        <v>834</v>
      </c>
      <c r="B837">
        <v>8.9679231680000004</v>
      </c>
      <c r="C837">
        <v>9.0399999999999991</v>
      </c>
      <c r="D837">
        <v>2.1051957999999999E-2</v>
      </c>
      <c r="E837">
        <f t="shared" si="24"/>
        <v>7.2076831999998703E-2</v>
      </c>
      <c r="F837">
        <f t="shared" si="25"/>
        <v>3.7935174736841424E-3</v>
      </c>
      <c r="G837">
        <v>786</v>
      </c>
    </row>
    <row r="838" spans="1:7" x14ac:dyDescent="0.2">
      <c r="A838" t="s">
        <v>835</v>
      </c>
      <c r="B838">
        <v>6.3636777259999997</v>
      </c>
      <c r="C838">
        <v>6.8518518520000002</v>
      </c>
      <c r="D838">
        <v>5.2881710000000004E-3</v>
      </c>
      <c r="E838">
        <f t="shared" si="24"/>
        <v>0.48817412600000054</v>
      </c>
      <c r="F838">
        <f t="shared" si="25"/>
        <v>2.5693375052631608E-2</v>
      </c>
      <c r="G838">
        <v>631</v>
      </c>
    </row>
    <row r="839" spans="1:7" x14ac:dyDescent="0.2">
      <c r="A839" t="s">
        <v>836</v>
      </c>
      <c r="B839">
        <v>7.5027738619999997</v>
      </c>
      <c r="C839">
        <v>7.8630136989999997</v>
      </c>
      <c r="D839">
        <v>5.793894E-3</v>
      </c>
      <c r="E839">
        <f t="shared" ref="E839:E902" si="26">(C839-B839)</f>
        <v>0.36023983699999995</v>
      </c>
      <c r="F839">
        <f t="shared" ref="F839:F902" si="27">E839/19</f>
        <v>1.8959991421052629E-2</v>
      </c>
      <c r="G839">
        <v>730</v>
      </c>
    </row>
    <row r="840" spans="1:7" x14ac:dyDescent="0.2">
      <c r="A840" t="s">
        <v>837</v>
      </c>
      <c r="B840">
        <v>8.2233074150000007</v>
      </c>
      <c r="C840">
        <v>8.2923076919999996</v>
      </c>
      <c r="D840">
        <v>2.4109972E-2</v>
      </c>
      <c r="E840">
        <f t="shared" si="26"/>
        <v>6.9000276999998889E-2</v>
      </c>
      <c r="F840">
        <f t="shared" si="27"/>
        <v>3.6315935263157308E-3</v>
      </c>
      <c r="G840">
        <v>775</v>
      </c>
    </row>
    <row r="841" spans="1:7" x14ac:dyDescent="0.2">
      <c r="A841" t="s">
        <v>838</v>
      </c>
      <c r="B841">
        <v>5.2689418540000004</v>
      </c>
      <c r="C841">
        <v>5.3333333329999997</v>
      </c>
      <c r="D841">
        <v>2.2391813999999999E-2</v>
      </c>
      <c r="E841">
        <f t="shared" si="26"/>
        <v>6.4391478999999308E-2</v>
      </c>
      <c r="F841">
        <f t="shared" si="27"/>
        <v>3.3890252105262795E-3</v>
      </c>
      <c r="G841">
        <v>440</v>
      </c>
    </row>
    <row r="842" spans="1:7" x14ac:dyDescent="0.2">
      <c r="A842" t="s">
        <v>839</v>
      </c>
      <c r="B842">
        <v>8.9430542840000005</v>
      </c>
      <c r="C842">
        <v>9.0704225350000005</v>
      </c>
      <c r="D842">
        <v>1.2324193000000001E-2</v>
      </c>
      <c r="E842">
        <f t="shared" si="26"/>
        <v>0.12736825100000004</v>
      </c>
      <c r="F842">
        <f t="shared" si="27"/>
        <v>6.7035921578947394E-3</v>
      </c>
      <c r="G842">
        <v>930</v>
      </c>
    </row>
    <row r="843" spans="1:7" x14ac:dyDescent="0.2">
      <c r="A843" t="s">
        <v>840</v>
      </c>
      <c r="B843">
        <v>6.4578340059999997</v>
      </c>
      <c r="C843">
        <v>6.6094182830000001</v>
      </c>
      <c r="D843">
        <v>7.9471290000000007E-3</v>
      </c>
      <c r="E843">
        <f t="shared" si="26"/>
        <v>0.15158427700000043</v>
      </c>
      <c r="F843">
        <f t="shared" si="27"/>
        <v>7.9781198421052853E-3</v>
      </c>
      <c r="G843">
        <v>927</v>
      </c>
    </row>
    <row r="844" spans="1:7" x14ac:dyDescent="0.2">
      <c r="A844" t="s">
        <v>841</v>
      </c>
      <c r="B844">
        <v>7.2858384650000003</v>
      </c>
      <c r="C844">
        <v>7.7372881360000001</v>
      </c>
      <c r="D844">
        <v>7.3306530000000003E-3</v>
      </c>
      <c r="E844">
        <f t="shared" si="26"/>
        <v>0.45144967099999977</v>
      </c>
      <c r="F844">
        <f t="shared" si="27"/>
        <v>2.3760508999999989E-2</v>
      </c>
      <c r="G844">
        <v>608</v>
      </c>
    </row>
    <row r="845" spans="1:7" x14ac:dyDescent="0.2">
      <c r="A845" t="s">
        <v>842</v>
      </c>
      <c r="B845">
        <v>1.9142550679999999</v>
      </c>
      <c r="C845">
        <v>2.057251908</v>
      </c>
      <c r="D845">
        <v>1.7455319999999999E-3</v>
      </c>
      <c r="E845">
        <f t="shared" si="26"/>
        <v>0.14299684000000012</v>
      </c>
      <c r="F845">
        <f t="shared" si="27"/>
        <v>7.5261494736842171E-3</v>
      </c>
      <c r="G845">
        <v>223</v>
      </c>
    </row>
    <row r="846" spans="1:7" x14ac:dyDescent="0.2">
      <c r="A846" t="s">
        <v>843</v>
      </c>
      <c r="B846">
        <v>7.7752893260000002</v>
      </c>
      <c r="C846">
        <v>7.8171206230000001</v>
      </c>
      <c r="D846">
        <v>2.4540035000000002E-2</v>
      </c>
      <c r="E846">
        <f t="shared" si="26"/>
        <v>4.1831296999999878E-2</v>
      </c>
      <c r="F846">
        <f t="shared" si="27"/>
        <v>2.2016472105263092E-3</v>
      </c>
      <c r="G846">
        <v>954</v>
      </c>
    </row>
    <row r="847" spans="1:7" x14ac:dyDescent="0.2">
      <c r="A847" t="s">
        <v>844</v>
      </c>
      <c r="B847">
        <v>1</v>
      </c>
      <c r="C847">
        <v>1</v>
      </c>
      <c r="D847">
        <v>0</v>
      </c>
      <c r="E847">
        <f t="shared" si="26"/>
        <v>0</v>
      </c>
      <c r="F847">
        <f t="shared" si="27"/>
        <v>0</v>
      </c>
      <c r="G847">
        <v>18</v>
      </c>
    </row>
    <row r="848" spans="1:7" x14ac:dyDescent="0.2">
      <c r="A848" t="s">
        <v>845</v>
      </c>
      <c r="B848">
        <v>9.751920492</v>
      </c>
      <c r="C848">
        <v>9.9037433159999999</v>
      </c>
      <c r="D848">
        <v>1.6089831999999998E-2</v>
      </c>
      <c r="E848">
        <f t="shared" si="26"/>
        <v>0.15182282399999991</v>
      </c>
      <c r="F848">
        <f t="shared" si="27"/>
        <v>7.990674947368416E-3</v>
      </c>
      <c r="G848">
        <v>771</v>
      </c>
    </row>
    <row r="849" spans="1:7" x14ac:dyDescent="0.2">
      <c r="A849" t="s">
        <v>846</v>
      </c>
      <c r="B849">
        <v>6.610485175</v>
      </c>
      <c r="C849">
        <v>7.1755319149999996</v>
      </c>
      <c r="D849">
        <v>3.8556150000000002E-3</v>
      </c>
      <c r="E849">
        <f t="shared" si="26"/>
        <v>0.56504673999999966</v>
      </c>
      <c r="F849">
        <f t="shared" si="27"/>
        <v>2.9739302105263141E-2</v>
      </c>
      <c r="G849">
        <v>666</v>
      </c>
    </row>
    <row r="850" spans="1:7" x14ac:dyDescent="0.2">
      <c r="A850" t="s">
        <v>847</v>
      </c>
      <c r="B850">
        <v>7.2482970529999999</v>
      </c>
      <c r="C850">
        <v>7.3389830509999996</v>
      </c>
      <c r="D850">
        <v>1.9642745E-2</v>
      </c>
      <c r="E850">
        <f t="shared" si="26"/>
        <v>9.0685997999999657E-2</v>
      </c>
      <c r="F850">
        <f t="shared" si="27"/>
        <v>4.772947263157877E-3</v>
      </c>
      <c r="G850">
        <v>653</v>
      </c>
    </row>
    <row r="851" spans="1:7" x14ac:dyDescent="0.2">
      <c r="A851" t="s">
        <v>848</v>
      </c>
      <c r="B851">
        <v>7.2245892380000001</v>
      </c>
      <c r="C851">
        <v>7.6234817809999997</v>
      </c>
      <c r="D851">
        <v>4.6465889999999996E-3</v>
      </c>
      <c r="E851">
        <f t="shared" si="26"/>
        <v>0.39889254299999966</v>
      </c>
      <c r="F851">
        <f t="shared" si="27"/>
        <v>2.0994344368421035E-2</v>
      </c>
      <c r="G851">
        <v>827</v>
      </c>
    </row>
    <row r="852" spans="1:7" x14ac:dyDescent="0.2">
      <c r="A852" t="s">
        <v>849</v>
      </c>
      <c r="B852">
        <v>8.4659540480000004</v>
      </c>
      <c r="C852">
        <v>8.7262443439999995</v>
      </c>
      <c r="D852">
        <v>6.9304939999999997E-3</v>
      </c>
      <c r="E852">
        <f t="shared" si="26"/>
        <v>0.26029029599999909</v>
      </c>
      <c r="F852">
        <f t="shared" si="27"/>
        <v>1.3699489263157847E-2</v>
      </c>
      <c r="G852">
        <v>908</v>
      </c>
    </row>
    <row r="853" spans="1:7" x14ac:dyDescent="0.2">
      <c r="A853" t="s">
        <v>850</v>
      </c>
      <c r="B853">
        <v>7.690274745</v>
      </c>
      <c r="C853">
        <v>7.9550173009999998</v>
      </c>
      <c r="D853">
        <v>9.9356449999999999E-3</v>
      </c>
      <c r="E853">
        <f t="shared" si="26"/>
        <v>0.26474255599999985</v>
      </c>
      <c r="F853">
        <f t="shared" si="27"/>
        <v>1.3933818736842097E-2</v>
      </c>
      <c r="G853">
        <v>732</v>
      </c>
    </row>
    <row r="854" spans="1:7" x14ac:dyDescent="0.2">
      <c r="A854" t="s">
        <v>851</v>
      </c>
      <c r="B854">
        <v>6.1401049690000002</v>
      </c>
      <c r="C854">
        <v>6.2534246580000001</v>
      </c>
      <c r="D854">
        <v>1.1843128E-2</v>
      </c>
      <c r="E854">
        <f t="shared" si="26"/>
        <v>0.11331968899999989</v>
      </c>
      <c r="F854">
        <f t="shared" si="27"/>
        <v>5.9641941578947311E-3</v>
      </c>
      <c r="G854">
        <v>724</v>
      </c>
    </row>
    <row r="855" spans="1:7" x14ac:dyDescent="0.2">
      <c r="A855" t="s">
        <v>852</v>
      </c>
      <c r="B855">
        <v>7.2673407430000001</v>
      </c>
      <c r="C855">
        <v>7.7142857139999998</v>
      </c>
      <c r="D855">
        <v>6.8269999999999997E-3</v>
      </c>
      <c r="E855">
        <f t="shared" si="26"/>
        <v>0.44694497099999975</v>
      </c>
      <c r="F855">
        <f t="shared" si="27"/>
        <v>2.3523419526315776E-2</v>
      </c>
      <c r="G855">
        <v>485</v>
      </c>
    </row>
    <row r="856" spans="1:7" x14ac:dyDescent="0.2">
      <c r="A856" t="s">
        <v>853</v>
      </c>
      <c r="B856">
        <v>8.9140231019999998</v>
      </c>
      <c r="C856">
        <v>9.4137931029999997</v>
      </c>
      <c r="D856">
        <v>5.8446849999999996E-3</v>
      </c>
      <c r="E856">
        <f t="shared" si="26"/>
        <v>0.49977000099999991</v>
      </c>
      <c r="F856">
        <f t="shared" si="27"/>
        <v>2.6303684263157889E-2</v>
      </c>
      <c r="G856">
        <v>647</v>
      </c>
    </row>
    <row r="857" spans="1:7" x14ac:dyDescent="0.2">
      <c r="A857" t="s">
        <v>854</v>
      </c>
      <c r="B857">
        <v>9.5059470479999995</v>
      </c>
      <c r="C857">
        <v>10.47844828</v>
      </c>
      <c r="D857">
        <v>3.2130280000000002E-3</v>
      </c>
      <c r="E857">
        <f t="shared" si="26"/>
        <v>0.97250123200000083</v>
      </c>
      <c r="F857">
        <f t="shared" si="27"/>
        <v>5.1184275368421094E-2</v>
      </c>
      <c r="G857">
        <v>681</v>
      </c>
    </row>
    <row r="858" spans="1:7" x14ac:dyDescent="0.2">
      <c r="A858" t="s">
        <v>855</v>
      </c>
      <c r="B858">
        <v>8.09677063</v>
      </c>
      <c r="C858">
        <v>8.3825503359999995</v>
      </c>
      <c r="D858">
        <v>6.3234700000000003E-3</v>
      </c>
      <c r="E858">
        <f t="shared" si="26"/>
        <v>0.28577970599999958</v>
      </c>
      <c r="F858">
        <f t="shared" si="27"/>
        <v>1.5041037157894715E-2</v>
      </c>
      <c r="G858">
        <v>903</v>
      </c>
    </row>
    <row r="859" spans="1:7" x14ac:dyDescent="0.2">
      <c r="A859" t="s">
        <v>856</v>
      </c>
      <c r="B859">
        <v>6.325517316</v>
      </c>
      <c r="C859">
        <v>6.9240506330000002</v>
      </c>
      <c r="D859">
        <v>4.0901449999999999E-3</v>
      </c>
      <c r="E859">
        <f t="shared" si="26"/>
        <v>0.59853331700000023</v>
      </c>
      <c r="F859">
        <f t="shared" si="27"/>
        <v>3.1501753526315804E-2</v>
      </c>
      <c r="G859">
        <v>663</v>
      </c>
    </row>
    <row r="860" spans="1:7" x14ac:dyDescent="0.2">
      <c r="A860" t="s">
        <v>857</v>
      </c>
      <c r="B860">
        <v>4.6578725140000001</v>
      </c>
      <c r="C860">
        <v>4.796875</v>
      </c>
      <c r="D860">
        <v>1.8294332E-2</v>
      </c>
      <c r="E860">
        <f t="shared" si="26"/>
        <v>0.13900248599999987</v>
      </c>
      <c r="F860">
        <f t="shared" si="27"/>
        <v>7.3159203157894667E-3</v>
      </c>
      <c r="G860">
        <v>381</v>
      </c>
    </row>
    <row r="861" spans="1:7" x14ac:dyDescent="0.2">
      <c r="A861" t="s">
        <v>858</v>
      </c>
      <c r="B861">
        <v>3.099805945</v>
      </c>
      <c r="C861">
        <v>3.3506097559999999</v>
      </c>
      <c r="D861">
        <v>5.6364470000000002E-3</v>
      </c>
      <c r="E861">
        <f t="shared" si="26"/>
        <v>0.25080381099999993</v>
      </c>
      <c r="F861">
        <f t="shared" si="27"/>
        <v>1.3200200578947364E-2</v>
      </c>
      <c r="G861">
        <v>208</v>
      </c>
    </row>
    <row r="862" spans="1:7" x14ac:dyDescent="0.2">
      <c r="A862" t="s">
        <v>859</v>
      </c>
      <c r="B862">
        <v>8.1164954389999995</v>
      </c>
      <c r="C862">
        <v>8.7695962000000005</v>
      </c>
      <c r="D862">
        <v>6.1825220000000002E-3</v>
      </c>
      <c r="E862">
        <f t="shared" si="26"/>
        <v>0.65310076100000103</v>
      </c>
      <c r="F862">
        <f t="shared" si="27"/>
        <v>3.4373724263157948E-2</v>
      </c>
      <c r="G862">
        <v>573</v>
      </c>
    </row>
    <row r="863" spans="1:7" x14ac:dyDescent="0.2">
      <c r="A863" t="s">
        <v>860</v>
      </c>
      <c r="B863">
        <v>6.8607948189999997</v>
      </c>
      <c r="C863">
        <v>6.9917355370000003</v>
      </c>
      <c r="D863">
        <v>1.4965665E-2</v>
      </c>
      <c r="E863">
        <f t="shared" si="26"/>
        <v>0.13094071800000062</v>
      </c>
      <c r="F863">
        <f t="shared" si="27"/>
        <v>6.8916167368421382E-3</v>
      </c>
      <c r="G863">
        <v>619</v>
      </c>
    </row>
    <row r="864" spans="1:7" x14ac:dyDescent="0.2">
      <c r="A864" t="s">
        <v>861</v>
      </c>
      <c r="B864">
        <v>5.7623519989999998</v>
      </c>
      <c r="C864">
        <v>6.3151260499999999</v>
      </c>
      <c r="D864">
        <v>3.198186E-3</v>
      </c>
      <c r="E864">
        <f t="shared" si="26"/>
        <v>0.5527740510000001</v>
      </c>
      <c r="F864">
        <f t="shared" si="27"/>
        <v>2.9093371105263163E-2</v>
      </c>
      <c r="G864">
        <v>542</v>
      </c>
    </row>
    <row r="865" spans="1:7" x14ac:dyDescent="0.2">
      <c r="A865" t="s">
        <v>862</v>
      </c>
      <c r="B865">
        <v>5.0896185779999996</v>
      </c>
      <c r="C865">
        <v>5.5760517800000002</v>
      </c>
      <c r="D865">
        <v>2.6067719999999998E-3</v>
      </c>
      <c r="E865">
        <f t="shared" si="26"/>
        <v>0.48643320200000062</v>
      </c>
      <c r="F865">
        <f t="shared" si="27"/>
        <v>2.5601747473684242E-2</v>
      </c>
      <c r="G865">
        <v>540</v>
      </c>
    </row>
    <row r="866" spans="1:7" x14ac:dyDescent="0.2">
      <c r="A866" t="s">
        <v>863</v>
      </c>
      <c r="B866">
        <v>6.3654533390000001</v>
      </c>
      <c r="C866">
        <v>6.9466192170000003</v>
      </c>
      <c r="D866">
        <v>3.6605359999999998E-3</v>
      </c>
      <c r="E866">
        <f t="shared" si="26"/>
        <v>0.58116587800000019</v>
      </c>
      <c r="F866">
        <f t="shared" si="27"/>
        <v>3.0587677789473695E-2</v>
      </c>
      <c r="G866">
        <v>544</v>
      </c>
    </row>
    <row r="867" spans="1:7" x14ac:dyDescent="0.2">
      <c r="A867" t="s">
        <v>864</v>
      </c>
      <c r="B867">
        <v>7.1011752670000003</v>
      </c>
      <c r="C867">
        <v>7.8037735850000001</v>
      </c>
      <c r="D867">
        <v>3.5216710000000001E-3</v>
      </c>
      <c r="E867">
        <f t="shared" si="26"/>
        <v>0.70259831799999972</v>
      </c>
      <c r="F867">
        <f t="shared" si="27"/>
        <v>3.697885884210525E-2</v>
      </c>
      <c r="G867">
        <v>532</v>
      </c>
    </row>
    <row r="868" spans="1:7" x14ac:dyDescent="0.2">
      <c r="A868" t="s">
        <v>865</v>
      </c>
      <c r="B868">
        <v>6.7880797389999996</v>
      </c>
      <c r="C868">
        <v>7.4013761469999997</v>
      </c>
      <c r="D868">
        <v>3.265109E-3</v>
      </c>
      <c r="E868">
        <f t="shared" si="26"/>
        <v>0.61329640800000007</v>
      </c>
      <c r="F868">
        <f t="shared" si="27"/>
        <v>3.2278758315789476E-2</v>
      </c>
      <c r="G868">
        <v>532</v>
      </c>
    </row>
    <row r="869" spans="1:7" x14ac:dyDescent="0.2">
      <c r="A869" t="s">
        <v>866</v>
      </c>
      <c r="B869">
        <v>2.6127539249999998</v>
      </c>
      <c r="C869">
        <v>2.7939814809999999</v>
      </c>
      <c r="D869">
        <v>3.1934329999999999E-3</v>
      </c>
      <c r="E869">
        <f t="shared" si="26"/>
        <v>0.18122755600000007</v>
      </c>
      <c r="F869">
        <f t="shared" si="27"/>
        <v>9.5382924210526358E-3</v>
      </c>
      <c r="G869">
        <v>206</v>
      </c>
    </row>
    <row r="870" spans="1:7" x14ac:dyDescent="0.2">
      <c r="A870" t="s">
        <v>867</v>
      </c>
      <c r="B870">
        <v>5.2624009120000004</v>
      </c>
      <c r="C870">
        <v>5.3917995440000004</v>
      </c>
      <c r="D870">
        <v>3.7985973999999999E-2</v>
      </c>
      <c r="E870">
        <f t="shared" si="26"/>
        <v>0.12939863200000001</v>
      </c>
      <c r="F870">
        <f t="shared" si="27"/>
        <v>6.8104543157894741E-3</v>
      </c>
      <c r="G870">
        <v>242</v>
      </c>
    </row>
    <row r="871" spans="1:7" x14ac:dyDescent="0.2">
      <c r="A871" t="s">
        <v>868</v>
      </c>
      <c r="B871">
        <v>4.0308036100000004</v>
      </c>
      <c r="C871">
        <v>4.5974576269999998</v>
      </c>
      <c r="D871">
        <v>7.7999790000000003E-3</v>
      </c>
      <c r="E871">
        <f t="shared" si="26"/>
        <v>0.5666540169999994</v>
      </c>
      <c r="F871">
        <f t="shared" si="27"/>
        <v>2.9823895631578917E-2</v>
      </c>
      <c r="G871">
        <v>163</v>
      </c>
    </row>
    <row r="872" spans="1:7" x14ac:dyDescent="0.2">
      <c r="A872" t="s">
        <v>869</v>
      </c>
      <c r="B872">
        <v>3.3935871199999998</v>
      </c>
      <c r="C872">
        <v>3.8117647059999999</v>
      </c>
      <c r="D872">
        <v>7.9261149999999992E-3</v>
      </c>
      <c r="E872">
        <f t="shared" si="26"/>
        <v>0.4181775860000001</v>
      </c>
      <c r="F872">
        <f t="shared" si="27"/>
        <v>2.2009346631578951E-2</v>
      </c>
      <c r="G872">
        <v>194</v>
      </c>
    </row>
    <row r="873" spans="1:7" x14ac:dyDescent="0.2">
      <c r="A873" t="s">
        <v>870</v>
      </c>
      <c r="B873">
        <v>5.9122259469999996</v>
      </c>
      <c r="C873">
        <v>6.0109649120000004</v>
      </c>
      <c r="D873">
        <v>3.2204045000000001E-2</v>
      </c>
      <c r="E873">
        <f t="shared" si="26"/>
        <v>9.8738965000000789E-2</v>
      </c>
      <c r="F873">
        <f t="shared" si="27"/>
        <v>5.1967876315789892E-3</v>
      </c>
      <c r="G873">
        <v>316</v>
      </c>
    </row>
    <row r="874" spans="1:7" x14ac:dyDescent="0.2">
      <c r="A874" t="s">
        <v>871</v>
      </c>
      <c r="B874">
        <v>8.1100847260000002</v>
      </c>
      <c r="C874">
        <v>8.1432835820000005</v>
      </c>
      <c r="D874">
        <v>4.9604097999999999E-2</v>
      </c>
      <c r="E874">
        <f t="shared" si="26"/>
        <v>3.3198856000000276E-2</v>
      </c>
      <c r="F874">
        <f t="shared" si="27"/>
        <v>1.7473082105263302E-3</v>
      </c>
      <c r="G874">
        <v>675</v>
      </c>
    </row>
    <row r="875" spans="1:7" x14ac:dyDescent="0.2">
      <c r="A875" t="s">
        <v>872</v>
      </c>
      <c r="B875">
        <v>5.5345099009999998</v>
      </c>
      <c r="C875">
        <v>5.8917378920000001</v>
      </c>
      <c r="D875">
        <v>9.5211050000000002E-3</v>
      </c>
      <c r="E875">
        <f t="shared" si="26"/>
        <v>0.35722799100000024</v>
      </c>
      <c r="F875">
        <f t="shared" si="27"/>
        <v>1.8801473210526328E-2</v>
      </c>
      <c r="G875">
        <v>348</v>
      </c>
    </row>
    <row r="876" spans="1:7" x14ac:dyDescent="0.2">
      <c r="A876" t="s">
        <v>873</v>
      </c>
      <c r="B876">
        <v>4.6138997130000003</v>
      </c>
      <c r="C876">
        <v>5.1298245610000004</v>
      </c>
      <c r="D876">
        <v>3.6705029999999999E-3</v>
      </c>
      <c r="E876">
        <f t="shared" si="26"/>
        <v>0.51592484800000005</v>
      </c>
      <c r="F876">
        <f t="shared" si="27"/>
        <v>2.7153939368421056E-2</v>
      </c>
      <c r="G876">
        <v>474</v>
      </c>
    </row>
    <row r="877" spans="1:7" x14ac:dyDescent="0.2">
      <c r="A877" t="s">
        <v>874</v>
      </c>
      <c r="B877">
        <v>9.0496528749999996</v>
      </c>
      <c r="C877">
        <v>9.1295336789999997</v>
      </c>
      <c r="D877">
        <v>3.1636038999999998E-2</v>
      </c>
      <c r="E877">
        <f t="shared" si="26"/>
        <v>7.9880804000000083E-2</v>
      </c>
      <c r="F877">
        <f t="shared" si="27"/>
        <v>4.2042528421052678E-3</v>
      </c>
      <c r="G877">
        <v>541</v>
      </c>
    </row>
    <row r="878" spans="1:7" x14ac:dyDescent="0.2">
      <c r="A878" t="s">
        <v>875</v>
      </c>
      <c r="B878">
        <v>6.1623469870000003</v>
      </c>
      <c r="C878">
        <v>6.8833333330000004</v>
      </c>
      <c r="D878">
        <v>3.6723070000000001E-3</v>
      </c>
      <c r="E878">
        <f t="shared" si="26"/>
        <v>0.72098634600000011</v>
      </c>
      <c r="F878">
        <f t="shared" si="27"/>
        <v>3.7946649789473687E-2</v>
      </c>
      <c r="G878">
        <v>479</v>
      </c>
    </row>
    <row r="879" spans="1:7" x14ac:dyDescent="0.2">
      <c r="A879" t="s">
        <v>876</v>
      </c>
      <c r="B879">
        <v>5.6506858050000002</v>
      </c>
      <c r="C879">
        <v>6.2558139529999996</v>
      </c>
      <c r="D879">
        <v>4.6528460000000004E-3</v>
      </c>
      <c r="E879">
        <f t="shared" si="26"/>
        <v>0.60512814799999948</v>
      </c>
      <c r="F879">
        <f t="shared" si="27"/>
        <v>3.1848849894736818E-2</v>
      </c>
      <c r="G879">
        <v>365</v>
      </c>
    </row>
    <row r="880" spans="1:7" x14ac:dyDescent="0.2">
      <c r="A880" t="s">
        <v>877</v>
      </c>
      <c r="B880">
        <v>4.2659268600000004</v>
      </c>
      <c r="C880">
        <v>4.7249999999999996</v>
      </c>
      <c r="D880">
        <v>7.0351160000000001E-3</v>
      </c>
      <c r="E880">
        <f t="shared" si="26"/>
        <v>0.45907313999999921</v>
      </c>
      <c r="F880">
        <f t="shared" si="27"/>
        <v>2.4161744210526276E-2</v>
      </c>
      <c r="G880">
        <v>287</v>
      </c>
    </row>
    <row r="881" spans="1:7" x14ac:dyDescent="0.2">
      <c r="A881" t="s">
        <v>878</v>
      </c>
      <c r="B881">
        <v>5.3533651170000001</v>
      </c>
      <c r="C881">
        <v>6.0579710139999996</v>
      </c>
      <c r="D881">
        <v>5.1521229999999998E-3</v>
      </c>
      <c r="E881">
        <f t="shared" si="26"/>
        <v>0.70460589699999954</v>
      </c>
      <c r="F881">
        <f t="shared" si="27"/>
        <v>3.7084520894736815E-2</v>
      </c>
      <c r="G881">
        <v>213</v>
      </c>
    </row>
    <row r="882" spans="1:7" x14ac:dyDescent="0.2">
      <c r="A882" t="s">
        <v>879</v>
      </c>
      <c r="B882">
        <v>6.6124462780000002</v>
      </c>
      <c r="C882">
        <v>6.7117437720000002</v>
      </c>
      <c r="D882">
        <v>5.7868747999999998E-2</v>
      </c>
      <c r="E882">
        <f t="shared" si="26"/>
        <v>9.9297493999999986E-2</v>
      </c>
      <c r="F882">
        <f t="shared" si="27"/>
        <v>5.2261838947368416E-3</v>
      </c>
      <c r="G882">
        <v>235</v>
      </c>
    </row>
    <row r="883" spans="1:7" x14ac:dyDescent="0.2">
      <c r="A883" t="s">
        <v>880</v>
      </c>
      <c r="B883">
        <v>9.0950995510000006</v>
      </c>
      <c r="C883">
        <v>9.1493506490000005</v>
      </c>
      <c r="D883">
        <v>5.77475E-2</v>
      </c>
      <c r="E883">
        <f t="shared" si="26"/>
        <v>5.4251097999999942E-2</v>
      </c>
      <c r="F883">
        <f t="shared" si="27"/>
        <v>2.8553209473684178E-3</v>
      </c>
      <c r="G883">
        <v>423</v>
      </c>
    </row>
    <row r="884" spans="1:7" x14ac:dyDescent="0.2">
      <c r="A884" t="s">
        <v>881</v>
      </c>
      <c r="B884">
        <v>8.4696135800000008</v>
      </c>
      <c r="C884">
        <v>8.5267857140000007</v>
      </c>
      <c r="D884">
        <v>5.5819401999999997E-2</v>
      </c>
      <c r="E884">
        <f t="shared" si="26"/>
        <v>5.7172133999999986E-2</v>
      </c>
      <c r="F884">
        <f t="shared" si="27"/>
        <v>3.0090596842105256E-3</v>
      </c>
      <c r="G884">
        <v>437</v>
      </c>
    </row>
    <row r="885" spans="1:7" x14ac:dyDescent="0.2">
      <c r="A885" t="s">
        <v>882</v>
      </c>
      <c r="B885">
        <v>3.2992352390000002</v>
      </c>
      <c r="C885">
        <v>3.6945945949999999</v>
      </c>
      <c r="D885">
        <v>1.0720212E-2</v>
      </c>
      <c r="E885">
        <f t="shared" si="26"/>
        <v>0.39535935599999972</v>
      </c>
      <c r="F885">
        <f t="shared" si="27"/>
        <v>2.0808387157894723E-2</v>
      </c>
      <c r="G885">
        <v>112</v>
      </c>
    </row>
    <row r="886" spans="1:7" x14ac:dyDescent="0.2">
      <c r="A886" t="s">
        <v>883</v>
      </c>
      <c r="B886">
        <v>5.0690632920000001</v>
      </c>
      <c r="C886">
        <v>5.7512953370000002</v>
      </c>
      <c r="D886">
        <v>1.1376120999999999E-2</v>
      </c>
      <c r="E886">
        <f t="shared" si="26"/>
        <v>0.68223204500000012</v>
      </c>
      <c r="F886">
        <f t="shared" si="27"/>
        <v>3.5906949736842109E-2</v>
      </c>
      <c r="G886">
        <v>138</v>
      </c>
    </row>
    <row r="887" spans="1:7" x14ac:dyDescent="0.2">
      <c r="A887" t="s">
        <v>884</v>
      </c>
      <c r="B887">
        <v>3.5006531110000001</v>
      </c>
      <c r="C887">
        <v>3.9765625</v>
      </c>
      <c r="D887">
        <v>3.0268373000000001E-2</v>
      </c>
      <c r="E887">
        <f t="shared" si="26"/>
        <v>0.4759093889999999</v>
      </c>
      <c r="F887">
        <f t="shared" si="27"/>
        <v>2.5047862578947363E-2</v>
      </c>
      <c r="G887">
        <v>95</v>
      </c>
    </row>
    <row r="888" spans="1:7" x14ac:dyDescent="0.2">
      <c r="A888" t="s">
        <v>885</v>
      </c>
      <c r="B888">
        <v>7.3272678339999997</v>
      </c>
      <c r="C888">
        <v>8.0767123289999994</v>
      </c>
      <c r="D888">
        <v>3.788404E-3</v>
      </c>
      <c r="E888">
        <f t="shared" si="26"/>
        <v>0.74944449499999966</v>
      </c>
      <c r="F888">
        <f t="shared" si="27"/>
        <v>3.9444447105263139E-2</v>
      </c>
      <c r="G888">
        <v>555</v>
      </c>
    </row>
    <row r="889" spans="1:7" x14ac:dyDescent="0.2">
      <c r="A889" t="s">
        <v>886</v>
      </c>
      <c r="B889">
        <v>7.6927393009999996</v>
      </c>
      <c r="C889">
        <v>8.4855491329999992</v>
      </c>
      <c r="D889">
        <v>3.9522530000000002E-3</v>
      </c>
      <c r="E889">
        <f t="shared" si="26"/>
        <v>0.79280983199999966</v>
      </c>
      <c r="F889">
        <f t="shared" si="27"/>
        <v>4.1726833263157875E-2</v>
      </c>
      <c r="G889">
        <v>548</v>
      </c>
    </row>
    <row r="890" spans="1:7" x14ac:dyDescent="0.2">
      <c r="A890" t="s">
        <v>887</v>
      </c>
      <c r="B890">
        <v>6.906720902</v>
      </c>
      <c r="C890">
        <v>7.4419191920000003</v>
      </c>
      <c r="D890">
        <v>6.0565159999999996E-3</v>
      </c>
      <c r="E890">
        <f t="shared" si="26"/>
        <v>0.5351982900000003</v>
      </c>
      <c r="F890">
        <f t="shared" si="27"/>
        <v>2.8168331052631595E-2</v>
      </c>
      <c r="G890">
        <v>583</v>
      </c>
    </row>
    <row r="891" spans="1:7" x14ac:dyDescent="0.2">
      <c r="A891" t="s">
        <v>888</v>
      </c>
      <c r="B891">
        <v>6.4576124159999999</v>
      </c>
      <c r="C891">
        <v>6.8012820510000003</v>
      </c>
      <c r="D891">
        <v>7.1015230000000002E-3</v>
      </c>
      <c r="E891">
        <f t="shared" si="26"/>
        <v>0.34366963500000036</v>
      </c>
      <c r="F891">
        <f t="shared" si="27"/>
        <v>1.808787552631581E-2</v>
      </c>
      <c r="G891">
        <v>623</v>
      </c>
    </row>
    <row r="892" spans="1:7" x14ac:dyDescent="0.2">
      <c r="A892" t="s">
        <v>889</v>
      </c>
      <c r="B892">
        <v>7.9008859439999997</v>
      </c>
      <c r="C892">
        <v>7.9883720929999997</v>
      </c>
      <c r="D892">
        <v>3.7336625999999998E-2</v>
      </c>
      <c r="E892">
        <f t="shared" si="26"/>
        <v>8.7486149000000069E-2</v>
      </c>
      <c r="F892">
        <f t="shared" si="27"/>
        <v>4.6045341578947402E-3</v>
      </c>
      <c r="G892">
        <v>466</v>
      </c>
    </row>
    <row r="893" spans="1:7" x14ac:dyDescent="0.2">
      <c r="A893" t="s">
        <v>890</v>
      </c>
      <c r="B893">
        <v>4.010726064</v>
      </c>
      <c r="C893">
        <v>4.3289473679999997</v>
      </c>
      <c r="D893">
        <v>8.2614349999999993E-3</v>
      </c>
      <c r="E893">
        <f t="shared" si="26"/>
        <v>0.31822130399999971</v>
      </c>
      <c r="F893">
        <f t="shared" si="27"/>
        <v>1.674848968421051E-2</v>
      </c>
      <c r="G893">
        <v>322</v>
      </c>
    </row>
    <row r="894" spans="1:7" x14ac:dyDescent="0.2">
      <c r="A894" t="s">
        <v>891</v>
      </c>
      <c r="B894">
        <v>11.032550820000001</v>
      </c>
      <c r="C894">
        <v>11.05263158</v>
      </c>
      <c r="D894">
        <v>8.2126239000000004E-2</v>
      </c>
      <c r="E894">
        <f t="shared" si="26"/>
        <v>2.0080759999999032E-2</v>
      </c>
      <c r="F894">
        <f t="shared" si="27"/>
        <v>1.0568821052631069E-3</v>
      </c>
      <c r="G894">
        <v>813</v>
      </c>
    </row>
    <row r="895" spans="1:7" x14ac:dyDescent="0.2">
      <c r="A895" t="s">
        <v>892</v>
      </c>
      <c r="B895">
        <v>6.27671694</v>
      </c>
      <c r="C895">
        <v>6.9356060609999997</v>
      </c>
      <c r="D895">
        <v>3.9849969999999997E-3</v>
      </c>
      <c r="E895">
        <f t="shared" si="26"/>
        <v>0.65888912099999963</v>
      </c>
      <c r="F895">
        <f t="shared" si="27"/>
        <v>3.4678374789473665E-2</v>
      </c>
      <c r="G895">
        <v>248</v>
      </c>
    </row>
    <row r="896" spans="1:7" x14ac:dyDescent="0.2">
      <c r="A896" t="s">
        <v>893</v>
      </c>
      <c r="B896">
        <v>10.99549625</v>
      </c>
      <c r="C896">
        <v>11.16431925</v>
      </c>
      <c r="D896">
        <v>2.1100971999999999E-2</v>
      </c>
      <c r="E896">
        <f t="shared" si="26"/>
        <v>0.16882299999999972</v>
      </c>
      <c r="F896">
        <f t="shared" si="27"/>
        <v>8.885421052631565E-3</v>
      </c>
      <c r="G896">
        <v>665</v>
      </c>
    </row>
    <row r="897" spans="1:7" x14ac:dyDescent="0.2">
      <c r="A897" t="s">
        <v>894</v>
      </c>
      <c r="B897">
        <v>12.13008861</v>
      </c>
      <c r="C897">
        <v>12.17985612</v>
      </c>
      <c r="D897">
        <v>4.1708986000000003E-2</v>
      </c>
      <c r="E897">
        <f t="shared" si="26"/>
        <v>4.976751000000057E-2</v>
      </c>
      <c r="F897">
        <f t="shared" si="27"/>
        <v>2.6193426315789772E-3</v>
      </c>
      <c r="G897">
        <v>862</v>
      </c>
    </row>
    <row r="898" spans="1:7" x14ac:dyDescent="0.2">
      <c r="A898" t="s">
        <v>895</v>
      </c>
      <c r="B898">
        <v>8.4743538330000003</v>
      </c>
      <c r="C898">
        <v>8.596153846</v>
      </c>
      <c r="D898">
        <v>1.2919639E-2</v>
      </c>
      <c r="E898">
        <f t="shared" si="26"/>
        <v>0.12180001299999965</v>
      </c>
      <c r="F898">
        <f t="shared" si="27"/>
        <v>6.4105269999999819E-3</v>
      </c>
      <c r="G898">
        <v>825</v>
      </c>
    </row>
    <row r="899" spans="1:7" x14ac:dyDescent="0.2">
      <c r="A899" t="s">
        <v>896</v>
      </c>
      <c r="B899">
        <v>5.606258714</v>
      </c>
      <c r="C899">
        <v>5.7308707119999998</v>
      </c>
      <c r="D899">
        <v>2.7640531999999999E-2</v>
      </c>
      <c r="E899">
        <f t="shared" si="26"/>
        <v>0.12461199799999978</v>
      </c>
      <c r="F899">
        <f t="shared" si="27"/>
        <v>6.5585262105263041E-3</v>
      </c>
      <c r="G899">
        <v>295</v>
      </c>
    </row>
    <row r="900" spans="1:7" x14ac:dyDescent="0.2">
      <c r="A900" t="s">
        <v>897</v>
      </c>
      <c r="B900">
        <v>5.3768568659999998</v>
      </c>
      <c r="C900">
        <v>5.7942583729999999</v>
      </c>
      <c r="D900">
        <v>2.5852658000000001E-2</v>
      </c>
      <c r="E900">
        <f t="shared" si="26"/>
        <v>0.41740150700000012</v>
      </c>
      <c r="F900">
        <f t="shared" si="27"/>
        <v>2.1968500368421059E-2</v>
      </c>
      <c r="G900">
        <v>161</v>
      </c>
    </row>
    <row r="901" spans="1:7" x14ac:dyDescent="0.2">
      <c r="A901" t="s">
        <v>898</v>
      </c>
      <c r="B901">
        <v>4.6831446889999997</v>
      </c>
      <c r="C901">
        <v>5.2241379309999996</v>
      </c>
      <c r="D901">
        <v>7.70208E-3</v>
      </c>
      <c r="E901">
        <f t="shared" si="26"/>
        <v>0.54099324199999987</v>
      </c>
      <c r="F901">
        <f t="shared" si="27"/>
        <v>2.8473328526315782E-2</v>
      </c>
      <c r="G901">
        <v>184</v>
      </c>
    </row>
    <row r="902" spans="1:7" x14ac:dyDescent="0.2">
      <c r="A902" t="s">
        <v>899</v>
      </c>
      <c r="B902">
        <v>4.6775674089999999</v>
      </c>
      <c r="C902">
        <v>5.270175439</v>
      </c>
      <c r="D902">
        <v>2.0178248999999999E-2</v>
      </c>
      <c r="E902">
        <f t="shared" si="26"/>
        <v>0.59260803000000006</v>
      </c>
      <c r="F902">
        <f t="shared" si="27"/>
        <v>3.1189896315789476E-2</v>
      </c>
      <c r="G902">
        <v>139</v>
      </c>
    </row>
    <row r="903" spans="1:7" x14ac:dyDescent="0.2">
      <c r="A903" t="s">
        <v>900</v>
      </c>
      <c r="B903">
        <v>3.4195204769999998</v>
      </c>
      <c r="C903">
        <v>3.7936117939999998</v>
      </c>
      <c r="D903">
        <v>1.3826658E-2</v>
      </c>
      <c r="E903">
        <f t="shared" ref="E903:E966" si="28">(C903-B903)</f>
        <v>0.37409131699999998</v>
      </c>
      <c r="F903">
        <f t="shared" ref="F903:F966" si="29">E903/19</f>
        <v>1.9689016684210525E-2</v>
      </c>
      <c r="G903">
        <v>132</v>
      </c>
    </row>
    <row r="904" spans="1:7" x14ac:dyDescent="0.2">
      <c r="A904" t="s">
        <v>901</v>
      </c>
      <c r="B904">
        <v>9.5764492370000003</v>
      </c>
      <c r="C904">
        <v>9.6447368420000004</v>
      </c>
      <c r="D904">
        <v>4.0731853999999998E-2</v>
      </c>
      <c r="E904">
        <f t="shared" si="28"/>
        <v>6.8287605000000084E-2</v>
      </c>
      <c r="F904">
        <f t="shared" si="29"/>
        <v>3.5940844736842151E-3</v>
      </c>
      <c r="G904">
        <v>654</v>
      </c>
    </row>
    <row r="905" spans="1:7" x14ac:dyDescent="0.2">
      <c r="A905" t="s">
        <v>902</v>
      </c>
      <c r="B905">
        <v>6.2859736829999999</v>
      </c>
      <c r="C905">
        <v>6.5531335149999999</v>
      </c>
      <c r="D905">
        <v>7.1880950000000002E-3</v>
      </c>
      <c r="E905">
        <f t="shared" si="28"/>
        <v>0.26715983199999993</v>
      </c>
      <c r="F905">
        <f t="shared" si="29"/>
        <v>1.4061043789473681E-2</v>
      </c>
      <c r="G905">
        <v>659</v>
      </c>
    </row>
    <row r="906" spans="1:7" x14ac:dyDescent="0.2">
      <c r="A906" t="s">
        <v>903</v>
      </c>
      <c r="B906">
        <v>4.9778100439999999</v>
      </c>
      <c r="C906">
        <v>5.3943089430000004</v>
      </c>
      <c r="D906">
        <v>2.9546389999999998E-3</v>
      </c>
      <c r="E906">
        <f t="shared" si="28"/>
        <v>0.41649889900000048</v>
      </c>
      <c r="F906">
        <f t="shared" si="29"/>
        <v>2.1920994684210552E-2</v>
      </c>
      <c r="G906">
        <v>832</v>
      </c>
    </row>
    <row r="907" spans="1:7" x14ac:dyDescent="0.2">
      <c r="A907" t="s">
        <v>904</v>
      </c>
      <c r="B907">
        <v>8.9217414470000005</v>
      </c>
      <c r="C907">
        <v>8.9896907220000006</v>
      </c>
      <c r="D907">
        <v>6.3783879000000002E-2</v>
      </c>
      <c r="E907">
        <f t="shared" si="28"/>
        <v>6.7949275000000142E-2</v>
      </c>
      <c r="F907">
        <f t="shared" si="29"/>
        <v>3.576277631578955E-3</v>
      </c>
      <c r="G907">
        <v>337</v>
      </c>
    </row>
    <row r="908" spans="1:7" x14ac:dyDescent="0.2">
      <c r="A908" t="s">
        <v>905</v>
      </c>
      <c r="B908">
        <v>2.3375593760000002</v>
      </c>
      <c r="C908">
        <v>2.5438596489999998</v>
      </c>
      <c r="D908">
        <v>9.3358399999999998E-3</v>
      </c>
      <c r="E908">
        <f t="shared" si="28"/>
        <v>0.20630027299999965</v>
      </c>
      <c r="F908">
        <f t="shared" si="29"/>
        <v>1.0857909105263139E-2</v>
      </c>
      <c r="G908">
        <v>32</v>
      </c>
    </row>
    <row r="909" spans="1:7" x14ac:dyDescent="0.2">
      <c r="A909" t="s">
        <v>906</v>
      </c>
      <c r="B909">
        <v>1.062143973</v>
      </c>
      <c r="C909">
        <v>1.0625</v>
      </c>
      <c r="D909">
        <v>5.2083299999999995E-4</v>
      </c>
      <c r="E909">
        <f t="shared" si="28"/>
        <v>3.5602700000003651E-4</v>
      </c>
      <c r="F909">
        <f t="shared" si="29"/>
        <v>1.8738263157896657E-5</v>
      </c>
      <c r="G909">
        <v>11</v>
      </c>
    </row>
    <row r="910" spans="1:7" x14ac:dyDescent="0.2">
      <c r="A910" t="s">
        <v>907</v>
      </c>
      <c r="B910">
        <v>4.4908203569999996</v>
      </c>
      <c r="C910">
        <v>5.0833333329999997</v>
      </c>
      <c r="D910">
        <v>2.3524348E-2</v>
      </c>
      <c r="E910">
        <f t="shared" si="28"/>
        <v>0.59251297600000008</v>
      </c>
      <c r="F910">
        <f t="shared" si="29"/>
        <v>3.1184893473684215E-2</v>
      </c>
      <c r="G910">
        <v>75</v>
      </c>
    </row>
    <row r="911" spans="1:7" x14ac:dyDescent="0.2">
      <c r="A911" t="s">
        <v>908</v>
      </c>
      <c r="B911">
        <v>5.1079324939999999</v>
      </c>
      <c r="C911">
        <v>5.2623762379999999</v>
      </c>
      <c r="D911">
        <v>6.6327909000000004E-2</v>
      </c>
      <c r="E911">
        <f t="shared" si="28"/>
        <v>0.15444374399999994</v>
      </c>
      <c r="F911">
        <f t="shared" si="29"/>
        <v>8.1286181052631547E-3</v>
      </c>
      <c r="G911">
        <v>100</v>
      </c>
    </row>
    <row r="912" spans="1:7" x14ac:dyDescent="0.2">
      <c r="A912" t="s">
        <v>909</v>
      </c>
      <c r="B912">
        <v>2.6784020869999998</v>
      </c>
      <c r="C912">
        <v>2.9303278690000001</v>
      </c>
      <c r="D912">
        <v>1.5422313999999999E-2</v>
      </c>
      <c r="E912">
        <f t="shared" si="28"/>
        <v>0.25192578200000026</v>
      </c>
      <c r="F912">
        <f t="shared" si="29"/>
        <v>1.325925168421054E-2</v>
      </c>
      <c r="G912">
        <v>110</v>
      </c>
    </row>
    <row r="913" spans="1:7" x14ac:dyDescent="0.2">
      <c r="A913" t="s">
        <v>910</v>
      </c>
      <c r="B913">
        <v>8.3864761209999994</v>
      </c>
      <c r="C913">
        <v>8.4160305340000008</v>
      </c>
      <c r="D913">
        <v>5.1602953E-2</v>
      </c>
      <c r="E913">
        <f t="shared" si="28"/>
        <v>2.9554413000001389E-2</v>
      </c>
      <c r="F913">
        <f t="shared" si="29"/>
        <v>1.5554954210527047E-3</v>
      </c>
      <c r="G913">
        <v>1020</v>
      </c>
    </row>
    <row r="914" spans="1:7" x14ac:dyDescent="0.2">
      <c r="A914" t="s">
        <v>911</v>
      </c>
      <c r="B914">
        <v>4.1480370860000004</v>
      </c>
      <c r="C914">
        <v>4.745945946</v>
      </c>
      <c r="D914">
        <v>2.8531279E-2</v>
      </c>
      <c r="E914">
        <f t="shared" si="28"/>
        <v>0.59790885999999954</v>
      </c>
      <c r="F914">
        <f t="shared" si="29"/>
        <v>3.1468887368421031E-2</v>
      </c>
      <c r="G914">
        <v>91</v>
      </c>
    </row>
    <row r="915" spans="1:7" x14ac:dyDescent="0.2">
      <c r="A915" t="s">
        <v>912</v>
      </c>
      <c r="B915">
        <v>5.9706931000000001</v>
      </c>
      <c r="C915">
        <v>6.1417322829999996</v>
      </c>
      <c r="D915">
        <v>3.9973389999999998E-2</v>
      </c>
      <c r="E915">
        <f t="shared" si="28"/>
        <v>0.17103918299999954</v>
      </c>
      <c r="F915">
        <f t="shared" si="29"/>
        <v>9.0020622631578704E-3</v>
      </c>
      <c r="G915">
        <v>226</v>
      </c>
    </row>
    <row r="916" spans="1:7" x14ac:dyDescent="0.2">
      <c r="A916" t="s">
        <v>913</v>
      </c>
      <c r="B916">
        <v>4.6009231819999998</v>
      </c>
      <c r="C916">
        <v>4.7529880479999997</v>
      </c>
      <c r="D916">
        <v>2.6160302999999999E-2</v>
      </c>
      <c r="E916">
        <f t="shared" si="28"/>
        <v>0.15206486599999991</v>
      </c>
      <c r="F916">
        <f t="shared" si="29"/>
        <v>8.0034139999999952E-3</v>
      </c>
      <c r="G916">
        <v>252</v>
      </c>
    </row>
    <row r="917" spans="1:7" x14ac:dyDescent="0.2">
      <c r="A917" t="s">
        <v>914</v>
      </c>
      <c r="B917">
        <v>5.404848082</v>
      </c>
      <c r="C917">
        <v>5.4863883849999997</v>
      </c>
      <c r="D917">
        <v>3.5618436000000003E-2</v>
      </c>
      <c r="E917">
        <f t="shared" si="28"/>
        <v>8.1540302999999703E-2</v>
      </c>
      <c r="F917">
        <f t="shared" si="29"/>
        <v>4.2915948947368264E-3</v>
      </c>
      <c r="G917">
        <v>408</v>
      </c>
    </row>
    <row r="918" spans="1:7" x14ac:dyDescent="0.2">
      <c r="A918" t="s">
        <v>915</v>
      </c>
      <c r="B918">
        <v>8.6662161179999995</v>
      </c>
      <c r="C918">
        <v>9</v>
      </c>
      <c r="D918">
        <v>1.3446352E-2</v>
      </c>
      <c r="E918">
        <f t="shared" si="28"/>
        <v>0.33378388200000053</v>
      </c>
      <c r="F918">
        <f t="shared" si="29"/>
        <v>1.7567572736842132E-2</v>
      </c>
      <c r="G918">
        <v>452</v>
      </c>
    </row>
    <row r="919" spans="1:7" x14ac:dyDescent="0.2">
      <c r="A919" t="s">
        <v>916</v>
      </c>
      <c r="B919">
        <v>6.2475020580000002</v>
      </c>
      <c r="C919">
        <v>6.7435897440000003</v>
      </c>
      <c r="D919">
        <v>5.1843519999999997E-3</v>
      </c>
      <c r="E919">
        <f t="shared" si="28"/>
        <v>0.49608768600000008</v>
      </c>
      <c r="F919">
        <f t="shared" si="29"/>
        <v>2.6109878210526322E-2</v>
      </c>
      <c r="G919">
        <v>628</v>
      </c>
    </row>
    <row r="920" spans="1:7" x14ac:dyDescent="0.2">
      <c r="A920" t="s">
        <v>917</v>
      </c>
      <c r="B920">
        <v>6.71960011</v>
      </c>
      <c r="C920">
        <v>7.2058823529999998</v>
      </c>
      <c r="D920">
        <v>7.7343760000000003E-3</v>
      </c>
      <c r="E920">
        <f t="shared" si="28"/>
        <v>0.48628224299999978</v>
      </c>
      <c r="F920">
        <f t="shared" si="29"/>
        <v>2.5593802263157883E-2</v>
      </c>
      <c r="G920">
        <v>430</v>
      </c>
    </row>
    <row r="921" spans="1:7" x14ac:dyDescent="0.2">
      <c r="A921" t="s">
        <v>918</v>
      </c>
      <c r="B921">
        <v>4.071639448</v>
      </c>
      <c r="C921">
        <v>4.5419580420000001</v>
      </c>
      <c r="D921">
        <v>1.9635420000000001E-2</v>
      </c>
      <c r="E921">
        <f t="shared" si="28"/>
        <v>0.47031859400000009</v>
      </c>
      <c r="F921">
        <f t="shared" si="29"/>
        <v>2.4753610210526321E-2</v>
      </c>
      <c r="G921">
        <v>121</v>
      </c>
    </row>
    <row r="922" spans="1:7" x14ac:dyDescent="0.2">
      <c r="A922" t="s">
        <v>919</v>
      </c>
      <c r="B922">
        <v>4.6508903249999998</v>
      </c>
      <c r="C922">
        <v>4.7352941179999997</v>
      </c>
      <c r="D922">
        <v>2.9439506000000001E-2</v>
      </c>
      <c r="E922">
        <f t="shared" si="28"/>
        <v>8.4403792999999894E-2</v>
      </c>
      <c r="F922">
        <f t="shared" si="29"/>
        <v>4.4423048947368369E-3</v>
      </c>
      <c r="G922">
        <v>239</v>
      </c>
    </row>
    <row r="923" spans="1:7" x14ac:dyDescent="0.2">
      <c r="A923" t="s">
        <v>920</v>
      </c>
      <c r="B923">
        <v>2.8029614860000001</v>
      </c>
      <c r="C923">
        <v>2.945224719</v>
      </c>
      <c r="D923">
        <v>3.979705E-3</v>
      </c>
      <c r="E923">
        <f t="shared" si="28"/>
        <v>0.14226323299999999</v>
      </c>
      <c r="F923">
        <f t="shared" si="29"/>
        <v>7.4875385789473677E-3</v>
      </c>
      <c r="G923">
        <v>134</v>
      </c>
    </row>
    <row r="924" spans="1:7" x14ac:dyDescent="0.2">
      <c r="A924" t="s">
        <v>921</v>
      </c>
      <c r="B924">
        <v>3.6411579019999998</v>
      </c>
      <c r="C924">
        <v>4.0728376329999998</v>
      </c>
      <c r="D924">
        <v>6.0500880000000003E-3</v>
      </c>
      <c r="E924">
        <f t="shared" si="28"/>
        <v>0.43167973100000001</v>
      </c>
      <c r="F924">
        <f t="shared" si="29"/>
        <v>2.2719985842105262E-2</v>
      </c>
      <c r="G924">
        <v>191</v>
      </c>
    </row>
    <row r="925" spans="1:7" x14ac:dyDescent="0.2">
      <c r="A925" t="s">
        <v>922</v>
      </c>
      <c r="B925">
        <v>3.3003634709999998</v>
      </c>
      <c r="C925">
        <v>3.6890459359999999</v>
      </c>
      <c r="D925">
        <v>2.935553E-3</v>
      </c>
      <c r="E925">
        <f t="shared" si="28"/>
        <v>0.38868246500000003</v>
      </c>
      <c r="F925">
        <f t="shared" si="29"/>
        <v>2.0456971842105265E-2</v>
      </c>
      <c r="G925">
        <v>192</v>
      </c>
    </row>
    <row r="926" spans="1:7" x14ac:dyDescent="0.2">
      <c r="A926" t="s">
        <v>923</v>
      </c>
      <c r="B926">
        <v>2.820766882</v>
      </c>
      <c r="C926">
        <v>3.011363636</v>
      </c>
      <c r="D926">
        <v>2.211059E-3</v>
      </c>
      <c r="E926">
        <f t="shared" si="28"/>
        <v>0.19059675399999998</v>
      </c>
      <c r="F926">
        <f t="shared" si="29"/>
        <v>1.0031408105263156E-2</v>
      </c>
      <c r="G926">
        <v>191</v>
      </c>
    </row>
    <row r="927" spans="1:7" x14ac:dyDescent="0.2">
      <c r="A927" t="s">
        <v>924</v>
      </c>
      <c r="B927">
        <v>4.8869128689999997</v>
      </c>
      <c r="C927">
        <v>5.5443037970000004</v>
      </c>
      <c r="D927">
        <v>9.675978E-3</v>
      </c>
      <c r="E927">
        <f t="shared" si="28"/>
        <v>0.65739092800000076</v>
      </c>
      <c r="F927">
        <f t="shared" si="29"/>
        <v>3.4599522526315832E-2</v>
      </c>
      <c r="G927">
        <v>192</v>
      </c>
    </row>
    <row r="928" spans="1:7" x14ac:dyDescent="0.2">
      <c r="A928" t="s">
        <v>925</v>
      </c>
      <c r="B928">
        <v>4.4534399310000001</v>
      </c>
      <c r="C928">
        <v>4.9795918370000001</v>
      </c>
      <c r="D928">
        <v>8.9610609999999993E-3</v>
      </c>
      <c r="E928">
        <f t="shared" si="28"/>
        <v>0.52615190599999995</v>
      </c>
      <c r="F928">
        <f t="shared" si="29"/>
        <v>2.7692205578947367E-2</v>
      </c>
      <c r="G928">
        <v>191</v>
      </c>
    </row>
    <row r="929" spans="1:7" x14ac:dyDescent="0.2">
      <c r="A929" t="s">
        <v>926</v>
      </c>
      <c r="B929">
        <v>5.2840017870000002</v>
      </c>
      <c r="C929">
        <v>5.8758389260000001</v>
      </c>
      <c r="D929">
        <v>1.1699441999999999E-2</v>
      </c>
      <c r="E929">
        <f t="shared" si="28"/>
        <v>0.5918371389999999</v>
      </c>
      <c r="F929">
        <f t="shared" si="29"/>
        <v>3.1149323105263152E-2</v>
      </c>
      <c r="G929">
        <v>197</v>
      </c>
    </row>
    <row r="930" spans="1:7" x14ac:dyDescent="0.2">
      <c r="A930" t="s">
        <v>927</v>
      </c>
      <c r="B930">
        <v>9.3623218910000006</v>
      </c>
      <c r="C930">
        <v>9.3884297520000004</v>
      </c>
      <c r="D930">
        <v>8.5087400999999993E-2</v>
      </c>
      <c r="E930">
        <f t="shared" si="28"/>
        <v>2.6107860999999843E-2</v>
      </c>
      <c r="F930">
        <f t="shared" si="29"/>
        <v>1.3740979473684128E-3</v>
      </c>
      <c r="G930">
        <v>607</v>
      </c>
    </row>
    <row r="931" spans="1:7" x14ac:dyDescent="0.2">
      <c r="A931" t="s">
        <v>928</v>
      </c>
      <c r="B931">
        <v>8.4838958370000004</v>
      </c>
      <c r="C931">
        <v>8.577092511</v>
      </c>
      <c r="D931">
        <v>4.5796204E-2</v>
      </c>
      <c r="E931">
        <f t="shared" si="28"/>
        <v>9.3196673999999646E-2</v>
      </c>
      <c r="F931">
        <f t="shared" si="29"/>
        <v>4.9050881052631395E-3</v>
      </c>
      <c r="G931">
        <v>283</v>
      </c>
    </row>
    <row r="932" spans="1:7" x14ac:dyDescent="0.2">
      <c r="A932" t="s">
        <v>929</v>
      </c>
      <c r="B932">
        <v>5.6696067729999999</v>
      </c>
      <c r="C932">
        <v>5.7683615819999998</v>
      </c>
      <c r="D932">
        <v>3.8341383E-2</v>
      </c>
      <c r="E932">
        <f t="shared" si="28"/>
        <v>9.8754808999999888E-2</v>
      </c>
      <c r="F932">
        <f t="shared" si="29"/>
        <v>5.1976215263157838E-3</v>
      </c>
      <c r="G932">
        <v>276</v>
      </c>
    </row>
    <row r="933" spans="1:7" x14ac:dyDescent="0.2">
      <c r="A933" t="s">
        <v>930</v>
      </c>
      <c r="B933">
        <v>6.6085248740000004</v>
      </c>
      <c r="C933">
        <v>6.7227722769999998</v>
      </c>
      <c r="D933">
        <v>3.1079121000000001E-2</v>
      </c>
      <c r="E933">
        <f t="shared" si="28"/>
        <v>0.11424740299999936</v>
      </c>
      <c r="F933">
        <f t="shared" si="29"/>
        <v>6.0130212105262816E-3</v>
      </c>
      <c r="G933">
        <v>274</v>
      </c>
    </row>
    <row r="934" spans="1:7" x14ac:dyDescent="0.2">
      <c r="A934" t="s">
        <v>931</v>
      </c>
      <c r="B934">
        <v>2.3460379159999998</v>
      </c>
      <c r="C934">
        <v>2.5530303029999999</v>
      </c>
      <c r="D934">
        <v>4.925156E-3</v>
      </c>
      <c r="E934">
        <f t="shared" si="28"/>
        <v>0.20699238700000011</v>
      </c>
      <c r="F934">
        <f t="shared" si="29"/>
        <v>1.0894336157894743E-2</v>
      </c>
      <c r="G934">
        <v>118</v>
      </c>
    </row>
    <row r="935" spans="1:7" x14ac:dyDescent="0.2">
      <c r="A935" t="s">
        <v>932</v>
      </c>
      <c r="B935">
        <v>11.6815651</v>
      </c>
      <c r="C935">
        <v>11.79411765</v>
      </c>
      <c r="D935">
        <v>5.9065869999999999E-2</v>
      </c>
      <c r="E935">
        <f t="shared" si="28"/>
        <v>0.1125525500000002</v>
      </c>
      <c r="F935">
        <f t="shared" si="29"/>
        <v>5.9238184210526415E-3</v>
      </c>
      <c r="G935">
        <v>346</v>
      </c>
    </row>
    <row r="936" spans="1:7" x14ac:dyDescent="0.2">
      <c r="A936" t="s">
        <v>933</v>
      </c>
      <c r="B936">
        <v>6.8390544350000004</v>
      </c>
      <c r="C936">
        <v>7.6507352940000004</v>
      </c>
      <c r="D936">
        <v>1.4674832000000001E-2</v>
      </c>
      <c r="E936">
        <f t="shared" si="28"/>
        <v>0.81168085899999998</v>
      </c>
      <c r="F936">
        <f t="shared" si="29"/>
        <v>4.2720045210526317E-2</v>
      </c>
      <c r="G936">
        <v>203</v>
      </c>
    </row>
    <row r="937" spans="1:7" x14ac:dyDescent="0.2">
      <c r="A937" t="s">
        <v>934</v>
      </c>
      <c r="B937">
        <v>3.4637630439999998</v>
      </c>
      <c r="C937">
        <v>3.8631578950000001</v>
      </c>
      <c r="D937">
        <v>8.9941190000000001E-3</v>
      </c>
      <c r="E937">
        <f t="shared" si="28"/>
        <v>0.39939485100000027</v>
      </c>
      <c r="F937">
        <f t="shared" si="29"/>
        <v>2.1020781631578962E-2</v>
      </c>
      <c r="G937">
        <v>179</v>
      </c>
    </row>
    <row r="938" spans="1:7" x14ac:dyDescent="0.2">
      <c r="A938" t="s">
        <v>935</v>
      </c>
      <c r="B938">
        <v>9.2386529230000001</v>
      </c>
      <c r="C938">
        <v>9.2698412700000006</v>
      </c>
      <c r="D938">
        <v>4.9770872000000001E-2</v>
      </c>
      <c r="E938">
        <f t="shared" si="28"/>
        <v>3.1188347000000505E-2</v>
      </c>
      <c r="F938">
        <f t="shared" si="29"/>
        <v>1.6414919473684477E-3</v>
      </c>
      <c r="G938">
        <v>953</v>
      </c>
    </row>
    <row r="939" spans="1:7" x14ac:dyDescent="0.2">
      <c r="A939" t="s">
        <v>936</v>
      </c>
      <c r="B939">
        <v>6.9293493379999997</v>
      </c>
      <c r="C939">
        <v>7.4497767860000002</v>
      </c>
      <c r="D939">
        <v>3.5230000000000001E-3</v>
      </c>
      <c r="E939">
        <f t="shared" si="28"/>
        <v>0.5204274480000004</v>
      </c>
      <c r="F939">
        <f t="shared" si="29"/>
        <v>2.7390918315789495E-2</v>
      </c>
      <c r="G939">
        <v>838</v>
      </c>
    </row>
    <row r="940" spans="1:7" x14ac:dyDescent="0.2">
      <c r="A940" t="s">
        <v>937</v>
      </c>
      <c r="B940">
        <v>4.7253868360000002</v>
      </c>
      <c r="C940">
        <v>4.9508547009999999</v>
      </c>
      <c r="D940">
        <v>2.3949234E-2</v>
      </c>
      <c r="E940">
        <f t="shared" si="28"/>
        <v>0.22546786499999971</v>
      </c>
      <c r="F940">
        <f t="shared" si="29"/>
        <v>1.186672973684209E-2</v>
      </c>
      <c r="G940">
        <v>223</v>
      </c>
    </row>
    <row r="941" spans="1:7" x14ac:dyDescent="0.2">
      <c r="A941" t="s">
        <v>938</v>
      </c>
      <c r="B941">
        <v>11.62488638</v>
      </c>
      <c r="C941">
        <v>11.636363640000001</v>
      </c>
      <c r="D941">
        <v>7.5366999000000004E-2</v>
      </c>
      <c r="E941">
        <f t="shared" si="28"/>
        <v>1.1477260000001266E-2</v>
      </c>
      <c r="F941">
        <f t="shared" si="29"/>
        <v>6.0406631578954035E-4</v>
      </c>
      <c r="G941">
        <v>1065</v>
      </c>
    </row>
    <row r="942" spans="1:7" x14ac:dyDescent="0.2">
      <c r="A942" t="s">
        <v>939</v>
      </c>
      <c r="B942">
        <v>5.5718410729999999</v>
      </c>
      <c r="C942">
        <v>5.6613226450000003</v>
      </c>
      <c r="D942">
        <v>5.378923E-2</v>
      </c>
      <c r="E942">
        <f t="shared" si="28"/>
        <v>8.9481572000000398E-2</v>
      </c>
      <c r="F942">
        <f t="shared" si="29"/>
        <v>4.7095564210526521E-3</v>
      </c>
      <c r="G942">
        <v>266</v>
      </c>
    </row>
    <row r="943" spans="1:7" x14ac:dyDescent="0.2">
      <c r="A943" t="s">
        <v>940</v>
      </c>
      <c r="B943">
        <v>9.7923515279999993</v>
      </c>
      <c r="C943">
        <v>9.8918918920000003</v>
      </c>
      <c r="D943">
        <v>4.5265576000000002E-2</v>
      </c>
      <c r="E943">
        <f t="shared" si="28"/>
        <v>9.9540364000000991E-2</v>
      </c>
      <c r="F943">
        <f t="shared" si="29"/>
        <v>5.2389665263158419E-3</v>
      </c>
      <c r="G943">
        <v>449</v>
      </c>
    </row>
    <row r="944" spans="1:7" x14ac:dyDescent="0.2">
      <c r="A944" t="s">
        <v>941</v>
      </c>
      <c r="B944">
        <v>7.9343638070000004</v>
      </c>
      <c r="C944">
        <v>8.6481481480000006</v>
      </c>
      <c r="D944">
        <v>8.1754319999999998E-3</v>
      </c>
      <c r="E944">
        <f t="shared" si="28"/>
        <v>0.71378434100000021</v>
      </c>
      <c r="F944">
        <f t="shared" si="29"/>
        <v>3.7567596894736856E-2</v>
      </c>
      <c r="G944">
        <v>308</v>
      </c>
    </row>
    <row r="945" spans="1:7" x14ac:dyDescent="0.2">
      <c r="A945" t="s">
        <v>942</v>
      </c>
      <c r="B945">
        <v>7.0895066299999998</v>
      </c>
      <c r="C945">
        <v>7.57615894</v>
      </c>
      <c r="D945">
        <v>1.4616347E-2</v>
      </c>
      <c r="E945">
        <f t="shared" si="28"/>
        <v>0.4866523100000002</v>
      </c>
      <c r="F945">
        <f t="shared" si="29"/>
        <v>2.561327947368422E-2</v>
      </c>
      <c r="G945">
        <v>290</v>
      </c>
    </row>
    <row r="946" spans="1:7" x14ac:dyDescent="0.2">
      <c r="A946" t="s">
        <v>943</v>
      </c>
      <c r="B946">
        <v>3.9559001330000001</v>
      </c>
      <c r="C946">
        <v>4.421875</v>
      </c>
      <c r="D946">
        <v>8.3388490000000006E-3</v>
      </c>
      <c r="E946">
        <f t="shared" si="28"/>
        <v>0.4659748669999999</v>
      </c>
      <c r="F946">
        <f t="shared" si="29"/>
        <v>2.4524992999999995E-2</v>
      </c>
      <c r="G946">
        <v>251</v>
      </c>
    </row>
    <row r="947" spans="1:7" x14ac:dyDescent="0.2">
      <c r="A947" t="s">
        <v>944</v>
      </c>
      <c r="B947">
        <v>7.698253695</v>
      </c>
      <c r="C947">
        <v>7.797687861</v>
      </c>
      <c r="D947">
        <v>3.3353083999999998E-2</v>
      </c>
      <c r="E947">
        <f t="shared" si="28"/>
        <v>9.9434165999999991E-2</v>
      </c>
      <c r="F947">
        <f t="shared" si="29"/>
        <v>5.2333771578947363E-3</v>
      </c>
      <c r="G947">
        <v>390</v>
      </c>
    </row>
    <row r="948" spans="1:7" x14ac:dyDescent="0.2">
      <c r="A948" t="s">
        <v>945</v>
      </c>
      <c r="B948">
        <v>7.7166149930000003</v>
      </c>
      <c r="C948">
        <v>7.7711598750000004</v>
      </c>
      <c r="D948">
        <v>3.6950478000000002E-2</v>
      </c>
      <c r="E948">
        <f t="shared" si="28"/>
        <v>5.4544882000000072E-2</v>
      </c>
      <c r="F948">
        <f t="shared" si="29"/>
        <v>2.8707832631578987E-3</v>
      </c>
      <c r="G948">
        <v>627</v>
      </c>
    </row>
    <row r="949" spans="1:7" x14ac:dyDescent="0.2">
      <c r="A949" t="s">
        <v>946</v>
      </c>
      <c r="B949">
        <v>5.2929412410000003</v>
      </c>
      <c r="C949">
        <v>5.6448275859999999</v>
      </c>
      <c r="D949">
        <v>1.0514706E-2</v>
      </c>
      <c r="E949">
        <f t="shared" si="28"/>
        <v>0.3518863449999996</v>
      </c>
      <c r="F949">
        <f t="shared" si="29"/>
        <v>1.8520333947368399E-2</v>
      </c>
      <c r="G949">
        <v>336</v>
      </c>
    </row>
    <row r="950" spans="1:7" x14ac:dyDescent="0.2">
      <c r="A950" t="s">
        <v>947</v>
      </c>
      <c r="B950">
        <v>7.0195956500000003</v>
      </c>
      <c r="C950">
        <v>7.278846154</v>
      </c>
      <c r="D950">
        <v>3.7415278000000003E-2</v>
      </c>
      <c r="E950">
        <f t="shared" si="28"/>
        <v>0.25925050399999972</v>
      </c>
      <c r="F950">
        <f t="shared" si="29"/>
        <v>1.3644763368421037E-2</v>
      </c>
      <c r="G950">
        <v>183</v>
      </c>
    </row>
    <row r="951" spans="1:7" x14ac:dyDescent="0.2">
      <c r="A951" t="s">
        <v>948</v>
      </c>
      <c r="B951">
        <v>6.8253521109999999</v>
      </c>
      <c r="C951">
        <v>6.8528138529999998</v>
      </c>
      <c r="D951">
        <v>5.6288845999999997E-2</v>
      </c>
      <c r="E951">
        <f t="shared" si="28"/>
        <v>2.7461741999999845E-2</v>
      </c>
      <c r="F951">
        <f t="shared" si="29"/>
        <v>1.4453548421052549E-3</v>
      </c>
      <c r="G951">
        <v>661</v>
      </c>
    </row>
    <row r="952" spans="1:7" x14ac:dyDescent="0.2">
      <c r="A952" t="s">
        <v>949</v>
      </c>
      <c r="B952">
        <v>7.6550708390000004</v>
      </c>
      <c r="C952">
        <v>7.6875</v>
      </c>
      <c r="D952">
        <v>7.7042391000000002E-2</v>
      </c>
      <c r="E952">
        <f t="shared" si="28"/>
        <v>3.2429160999999596E-2</v>
      </c>
      <c r="F952">
        <f t="shared" si="29"/>
        <v>1.7067979473683998E-3</v>
      </c>
      <c r="G952">
        <v>529</v>
      </c>
    </row>
    <row r="953" spans="1:7" x14ac:dyDescent="0.2">
      <c r="A953" t="s">
        <v>950</v>
      </c>
      <c r="B953">
        <v>9.0552241680000005</v>
      </c>
      <c r="C953">
        <v>9.0792079210000001</v>
      </c>
      <c r="D953">
        <v>8.1613588000000001E-2</v>
      </c>
      <c r="E953">
        <f t="shared" si="28"/>
        <v>2.3983752999999552E-2</v>
      </c>
      <c r="F953">
        <f t="shared" si="29"/>
        <v>1.2623027894736606E-3</v>
      </c>
      <c r="G953">
        <v>750</v>
      </c>
    </row>
    <row r="954" spans="1:7" x14ac:dyDescent="0.2">
      <c r="A954" t="s">
        <v>951</v>
      </c>
      <c r="B954">
        <v>3.9837656539999999</v>
      </c>
      <c r="C954">
        <v>4.0464135020000001</v>
      </c>
      <c r="D954">
        <v>2.6064578000000001E-2</v>
      </c>
      <c r="E954">
        <f t="shared" si="28"/>
        <v>6.2647848000000117E-2</v>
      </c>
      <c r="F954">
        <f t="shared" si="29"/>
        <v>3.2972551578947431E-3</v>
      </c>
      <c r="G954">
        <v>349</v>
      </c>
    </row>
    <row r="955" spans="1:7" x14ac:dyDescent="0.2">
      <c r="A955" t="s">
        <v>952</v>
      </c>
      <c r="B955">
        <v>8.8825885299999996</v>
      </c>
      <c r="C955">
        <v>8.8985507249999998</v>
      </c>
      <c r="D955">
        <v>8.8452079000000003E-2</v>
      </c>
      <c r="E955">
        <f t="shared" si="28"/>
        <v>1.5962195000000179E-2</v>
      </c>
      <c r="F955">
        <f t="shared" si="29"/>
        <v>8.4011552631579889E-4</v>
      </c>
      <c r="G955">
        <v>724</v>
      </c>
    </row>
    <row r="956" spans="1:7" x14ac:dyDescent="0.2">
      <c r="A956" t="s">
        <v>953</v>
      </c>
      <c r="B956">
        <v>11.56284016</v>
      </c>
      <c r="C956">
        <v>11.59803922</v>
      </c>
      <c r="D956">
        <v>6.8233526000000003E-2</v>
      </c>
      <c r="E956">
        <f t="shared" si="28"/>
        <v>3.519906000000006E-2</v>
      </c>
      <c r="F956">
        <f t="shared" si="29"/>
        <v>1.852582105263161E-3</v>
      </c>
      <c r="G956">
        <v>697</v>
      </c>
    </row>
    <row r="957" spans="1:7" x14ac:dyDescent="0.2">
      <c r="A957" t="s">
        <v>954</v>
      </c>
      <c r="B957">
        <v>8.3873421140000008</v>
      </c>
      <c r="C957">
        <v>8.4362139920000008</v>
      </c>
      <c r="D957">
        <v>3.6756361000000001E-2</v>
      </c>
      <c r="E957">
        <f t="shared" si="28"/>
        <v>4.8871877999999924E-2</v>
      </c>
      <c r="F957">
        <f t="shared" si="29"/>
        <v>2.5722041052631539E-3</v>
      </c>
      <c r="G957">
        <v>609</v>
      </c>
    </row>
    <row r="958" spans="1:7" x14ac:dyDescent="0.2">
      <c r="A958" t="s">
        <v>955</v>
      </c>
      <c r="B958">
        <v>3.8599079060000001</v>
      </c>
      <c r="C958">
        <v>4.3283582090000001</v>
      </c>
      <c r="D958">
        <v>9.0471079999999999E-3</v>
      </c>
      <c r="E958">
        <f t="shared" si="28"/>
        <v>0.46845030300000001</v>
      </c>
      <c r="F958">
        <f t="shared" si="29"/>
        <v>2.4655279105263158E-2</v>
      </c>
      <c r="G958">
        <v>151</v>
      </c>
    </row>
    <row r="959" spans="1:7" x14ac:dyDescent="0.2">
      <c r="A959" t="s">
        <v>956</v>
      </c>
      <c r="B959">
        <v>2.30430307</v>
      </c>
      <c r="C959">
        <v>2.4946921440000001</v>
      </c>
      <c r="D959">
        <v>3.4673410000000001E-3</v>
      </c>
      <c r="E959">
        <f t="shared" si="28"/>
        <v>0.19038907400000005</v>
      </c>
      <c r="F959">
        <f t="shared" si="29"/>
        <v>1.0020477578947371E-2</v>
      </c>
      <c r="G959">
        <v>305</v>
      </c>
    </row>
    <row r="960" spans="1:7" x14ac:dyDescent="0.2">
      <c r="A960" t="s">
        <v>957</v>
      </c>
      <c r="B960">
        <v>5.5085659189999996</v>
      </c>
      <c r="C960">
        <v>6.0260416670000003</v>
      </c>
      <c r="D960">
        <v>1.9546071000000002E-2</v>
      </c>
      <c r="E960">
        <f t="shared" si="28"/>
        <v>0.51747574800000073</v>
      </c>
      <c r="F960">
        <f t="shared" si="29"/>
        <v>2.7235565684210566E-2</v>
      </c>
      <c r="G960">
        <v>160</v>
      </c>
    </row>
    <row r="961" spans="1:7" x14ac:dyDescent="0.2">
      <c r="A961" t="s">
        <v>958</v>
      </c>
      <c r="B961">
        <v>9.1819921900000008</v>
      </c>
      <c r="C961">
        <v>9.2380952379999997</v>
      </c>
      <c r="D961">
        <v>6.8146139999999994E-2</v>
      </c>
      <c r="E961">
        <f t="shared" si="28"/>
        <v>5.6103047999998878E-2</v>
      </c>
      <c r="F961">
        <f t="shared" si="29"/>
        <v>2.9527919999999411E-3</v>
      </c>
      <c r="G961">
        <v>369</v>
      </c>
    </row>
    <row r="962" spans="1:7" x14ac:dyDescent="0.2">
      <c r="A962" t="s">
        <v>959</v>
      </c>
      <c r="B962">
        <v>9.5740265010000005</v>
      </c>
      <c r="C962">
        <v>9.7628205129999994</v>
      </c>
      <c r="D962">
        <v>3.3956860999999998E-2</v>
      </c>
      <c r="E962">
        <f t="shared" si="28"/>
        <v>0.1887940119999989</v>
      </c>
      <c r="F962">
        <f t="shared" si="29"/>
        <v>9.9365269473683637E-3</v>
      </c>
      <c r="G962">
        <v>355</v>
      </c>
    </row>
    <row r="963" spans="1:7" x14ac:dyDescent="0.2">
      <c r="A963" t="s">
        <v>960</v>
      </c>
      <c r="B963">
        <v>1.9533741339999999</v>
      </c>
      <c r="C963">
        <v>2.0567010309999998</v>
      </c>
      <c r="D963">
        <v>3.7348009999999998E-3</v>
      </c>
      <c r="E963">
        <f t="shared" si="28"/>
        <v>0.10332689699999986</v>
      </c>
      <c r="F963">
        <f t="shared" si="29"/>
        <v>5.4382577368420979E-3</v>
      </c>
      <c r="G963">
        <v>78</v>
      </c>
    </row>
    <row r="964" spans="1:7" x14ac:dyDescent="0.2">
      <c r="A964" t="s">
        <v>961</v>
      </c>
      <c r="B964">
        <v>2.060149735</v>
      </c>
      <c r="C964">
        <v>2.2526690390000002</v>
      </c>
      <c r="D964">
        <v>5.908796E-3</v>
      </c>
      <c r="E964">
        <f t="shared" si="28"/>
        <v>0.19251930400000017</v>
      </c>
      <c r="F964">
        <f t="shared" si="29"/>
        <v>1.013259494736843E-2</v>
      </c>
      <c r="G964">
        <v>244</v>
      </c>
    </row>
    <row r="965" spans="1:7" x14ac:dyDescent="0.2">
      <c r="A965" t="s">
        <v>962</v>
      </c>
      <c r="B965">
        <v>2.2543425030000002</v>
      </c>
      <c r="C965">
        <v>2.4523809519999999</v>
      </c>
      <c r="D965">
        <v>7.8126029999999996E-3</v>
      </c>
      <c r="E965">
        <f t="shared" si="28"/>
        <v>0.19803844899999978</v>
      </c>
      <c r="F965">
        <f t="shared" si="29"/>
        <v>1.0423076263157883E-2</v>
      </c>
      <c r="G965">
        <v>245</v>
      </c>
    </row>
    <row r="966" spans="1:7" x14ac:dyDescent="0.2">
      <c r="A966" t="s">
        <v>963</v>
      </c>
      <c r="B966">
        <v>7.462246414</v>
      </c>
      <c r="C966">
        <v>7.5390625</v>
      </c>
      <c r="D966">
        <v>3.6275983999999997E-2</v>
      </c>
      <c r="E966">
        <f t="shared" si="28"/>
        <v>7.6816086000000006E-2</v>
      </c>
      <c r="F966">
        <f t="shared" si="29"/>
        <v>4.0429518947368423E-3</v>
      </c>
      <c r="G966">
        <v>407</v>
      </c>
    </row>
    <row r="967" spans="1:7" x14ac:dyDescent="0.2">
      <c r="A967" t="s">
        <v>964</v>
      </c>
      <c r="B967">
        <v>6.4835459489999998</v>
      </c>
      <c r="C967">
        <v>6.587890625</v>
      </c>
      <c r="D967">
        <v>1.7786865999999998E-2</v>
      </c>
      <c r="E967">
        <f t="shared" ref="E967:E1030" si="30">(C967-B967)</f>
        <v>0.10434467600000019</v>
      </c>
      <c r="F967">
        <f t="shared" ref="F967:F1030" si="31">E967/19</f>
        <v>5.4918250526315888E-3</v>
      </c>
      <c r="G967">
        <v>676</v>
      </c>
    </row>
    <row r="968" spans="1:7" x14ac:dyDescent="0.2">
      <c r="A968" t="s">
        <v>965</v>
      </c>
      <c r="B968">
        <v>2.5310334079999999</v>
      </c>
      <c r="C968">
        <v>2.7272727269999999</v>
      </c>
      <c r="D968">
        <v>7.2976100000000004E-3</v>
      </c>
      <c r="E968">
        <f t="shared" si="30"/>
        <v>0.19623931900000002</v>
      </c>
      <c r="F968">
        <f t="shared" si="31"/>
        <v>1.0328385210526318E-2</v>
      </c>
      <c r="G968">
        <v>178</v>
      </c>
    </row>
    <row r="969" spans="1:7" x14ac:dyDescent="0.2">
      <c r="A969" t="s">
        <v>966</v>
      </c>
      <c r="B969">
        <v>5.1650827479999997</v>
      </c>
      <c r="C969">
        <v>5.6666666670000003</v>
      </c>
      <c r="D969">
        <v>4.5398410000000002E-3</v>
      </c>
      <c r="E969">
        <f t="shared" si="30"/>
        <v>0.50158391900000066</v>
      </c>
      <c r="F969">
        <f t="shared" si="31"/>
        <v>2.6399153631578982E-2</v>
      </c>
      <c r="G969">
        <v>415</v>
      </c>
    </row>
    <row r="970" spans="1:7" x14ac:dyDescent="0.2">
      <c r="A970" t="s">
        <v>967</v>
      </c>
      <c r="B970">
        <v>5.3125671639999998</v>
      </c>
      <c r="C970">
        <v>5.4129032260000001</v>
      </c>
      <c r="D970">
        <v>5.4403158E-2</v>
      </c>
      <c r="E970">
        <f t="shared" si="30"/>
        <v>0.10033606200000023</v>
      </c>
      <c r="F970">
        <f t="shared" si="31"/>
        <v>5.2808453684210646E-3</v>
      </c>
      <c r="G970">
        <v>226</v>
      </c>
    </row>
    <row r="971" spans="1:7" x14ac:dyDescent="0.2">
      <c r="A971" t="s">
        <v>968</v>
      </c>
      <c r="B971">
        <v>6.9273383710000003</v>
      </c>
      <c r="C971">
        <v>6.968253968</v>
      </c>
      <c r="D971">
        <v>5.9438228000000003E-2</v>
      </c>
      <c r="E971">
        <f t="shared" si="30"/>
        <v>4.0915596999999693E-2</v>
      </c>
      <c r="F971">
        <f t="shared" si="31"/>
        <v>2.1534524736841944E-3</v>
      </c>
      <c r="G971">
        <v>442</v>
      </c>
    </row>
    <row r="972" spans="1:7" x14ac:dyDescent="0.2">
      <c r="A972" t="s">
        <v>969</v>
      </c>
      <c r="B972">
        <v>10.49871767</v>
      </c>
      <c r="C972">
        <v>10.51694915</v>
      </c>
      <c r="D972">
        <v>8.3913214999999999E-2</v>
      </c>
      <c r="E972">
        <f t="shared" si="30"/>
        <v>1.8231480000000744E-2</v>
      </c>
      <c r="F972">
        <f t="shared" si="31"/>
        <v>9.5955157894740759E-4</v>
      </c>
      <c r="G972">
        <v>1292</v>
      </c>
    </row>
    <row r="973" spans="1:7" x14ac:dyDescent="0.2">
      <c r="A973" t="s">
        <v>970</v>
      </c>
      <c r="B973">
        <v>11.48404519</v>
      </c>
      <c r="C973">
        <v>11.50413223</v>
      </c>
      <c r="D973">
        <v>8.9789427000000005E-2</v>
      </c>
      <c r="E973">
        <f t="shared" si="30"/>
        <v>2.0087039999999945E-2</v>
      </c>
      <c r="F973">
        <f t="shared" si="31"/>
        <v>1.0572126315789444E-3</v>
      </c>
      <c r="G973">
        <v>1425</v>
      </c>
    </row>
    <row r="974" spans="1:7" x14ac:dyDescent="0.2">
      <c r="A974" t="s">
        <v>971</v>
      </c>
      <c r="B974">
        <v>5.2365190799999999</v>
      </c>
      <c r="C974">
        <v>6</v>
      </c>
      <c r="D974">
        <v>6.8480709999999998E-3</v>
      </c>
      <c r="E974">
        <f t="shared" si="30"/>
        <v>0.76348092000000012</v>
      </c>
      <c r="F974">
        <f t="shared" si="31"/>
        <v>4.0183206315789477E-2</v>
      </c>
      <c r="G974">
        <v>124</v>
      </c>
    </row>
    <row r="975" spans="1:7" x14ac:dyDescent="0.2">
      <c r="A975" t="s">
        <v>972</v>
      </c>
      <c r="B975">
        <v>2.9202107050000001</v>
      </c>
      <c r="C975">
        <v>2.9935979509999999</v>
      </c>
      <c r="D975">
        <v>1.0153460000000001E-3</v>
      </c>
      <c r="E975">
        <f t="shared" si="30"/>
        <v>7.3387245999999795E-2</v>
      </c>
      <c r="F975">
        <f t="shared" si="31"/>
        <v>3.8624866315789368E-3</v>
      </c>
      <c r="G975">
        <v>70</v>
      </c>
    </row>
    <row r="976" spans="1:7" x14ac:dyDescent="0.2">
      <c r="A976" t="s">
        <v>973</v>
      </c>
      <c r="B976">
        <v>5.6849841239999996</v>
      </c>
      <c r="C976">
        <v>6.2439678279999997</v>
      </c>
      <c r="D976">
        <v>2.1814166999999999E-2</v>
      </c>
      <c r="E976">
        <f t="shared" si="30"/>
        <v>0.55898370400000008</v>
      </c>
      <c r="F976">
        <f t="shared" si="31"/>
        <v>2.9420194947368427E-2</v>
      </c>
      <c r="G976">
        <v>121</v>
      </c>
    </row>
    <row r="977" spans="1:7" x14ac:dyDescent="0.2">
      <c r="A977" t="s">
        <v>974</v>
      </c>
      <c r="B977">
        <v>6.4510788159999999</v>
      </c>
      <c r="C977">
        <v>6.5088757399999997</v>
      </c>
      <c r="D977">
        <v>5.3353153E-2</v>
      </c>
      <c r="E977">
        <f t="shared" si="30"/>
        <v>5.7796923999999805E-2</v>
      </c>
      <c r="F977">
        <f t="shared" si="31"/>
        <v>3.0419433684210424E-3</v>
      </c>
      <c r="G977">
        <v>399</v>
      </c>
    </row>
    <row r="978" spans="1:7" x14ac:dyDescent="0.2">
      <c r="A978" t="s">
        <v>975</v>
      </c>
      <c r="B978">
        <v>5.090764321</v>
      </c>
      <c r="C978">
        <v>5.8137254900000004</v>
      </c>
      <c r="D978">
        <v>9.4568780000000002E-3</v>
      </c>
      <c r="E978">
        <f t="shared" si="30"/>
        <v>0.7229611690000004</v>
      </c>
      <c r="F978">
        <f t="shared" si="31"/>
        <v>3.8050587842105285E-2</v>
      </c>
      <c r="G978">
        <v>194</v>
      </c>
    </row>
    <row r="979" spans="1:7" x14ac:dyDescent="0.2">
      <c r="A979" t="s">
        <v>976</v>
      </c>
      <c r="B979">
        <v>7.349897114</v>
      </c>
      <c r="C979">
        <v>7.4328358210000003</v>
      </c>
      <c r="D979">
        <v>5.1641553999999999E-2</v>
      </c>
      <c r="E979">
        <f t="shared" si="30"/>
        <v>8.2938707000000278E-2</v>
      </c>
      <c r="F979">
        <f t="shared" si="31"/>
        <v>4.3651951052631728E-3</v>
      </c>
      <c r="G979">
        <v>410</v>
      </c>
    </row>
    <row r="980" spans="1:7" x14ac:dyDescent="0.2">
      <c r="A980" t="s">
        <v>977</v>
      </c>
      <c r="B980">
        <v>8.4262033110000001</v>
      </c>
      <c r="C980">
        <v>8.5835543770000005</v>
      </c>
      <c r="D980">
        <v>3.6892188999999999E-2</v>
      </c>
      <c r="E980">
        <f t="shared" si="30"/>
        <v>0.15735106600000037</v>
      </c>
      <c r="F980">
        <f t="shared" si="31"/>
        <v>8.2816350526315977E-3</v>
      </c>
      <c r="G980">
        <v>302</v>
      </c>
    </row>
    <row r="981" spans="1:7" x14ac:dyDescent="0.2">
      <c r="A981" t="s">
        <v>978</v>
      </c>
      <c r="B981">
        <v>10.752172379999999</v>
      </c>
      <c r="C981">
        <v>10.79816514</v>
      </c>
      <c r="D981">
        <v>6.6732243999999996E-2</v>
      </c>
      <c r="E981">
        <f t="shared" si="30"/>
        <v>4.5992760000000743E-2</v>
      </c>
      <c r="F981">
        <f t="shared" si="31"/>
        <v>2.4206715789474075E-3</v>
      </c>
      <c r="G981">
        <v>627</v>
      </c>
    </row>
    <row r="982" spans="1:7" x14ac:dyDescent="0.2">
      <c r="A982" t="s">
        <v>979</v>
      </c>
      <c r="B982">
        <v>3.7633208919999999</v>
      </c>
      <c r="C982">
        <v>3.7721088439999999</v>
      </c>
      <c r="D982">
        <v>5.4578336999999998E-2</v>
      </c>
      <c r="E982">
        <f t="shared" si="30"/>
        <v>8.7879520000000433E-3</v>
      </c>
      <c r="F982">
        <f t="shared" si="31"/>
        <v>4.6252378947368651E-4</v>
      </c>
      <c r="G982">
        <v>199</v>
      </c>
    </row>
    <row r="983" spans="1:7" x14ac:dyDescent="0.2">
      <c r="A983" t="s">
        <v>980</v>
      </c>
      <c r="B983">
        <v>7.099146341</v>
      </c>
      <c r="C983">
        <v>7.384615385</v>
      </c>
      <c r="D983">
        <v>2.5250699000000001E-2</v>
      </c>
      <c r="E983">
        <f t="shared" si="30"/>
        <v>0.28546904400000006</v>
      </c>
      <c r="F983">
        <f t="shared" si="31"/>
        <v>1.5024686526315792E-2</v>
      </c>
      <c r="G983">
        <v>256</v>
      </c>
    </row>
    <row r="984" spans="1:7" x14ac:dyDescent="0.2">
      <c r="A984" t="s">
        <v>981</v>
      </c>
      <c r="B984">
        <v>2.8586692249999999</v>
      </c>
      <c r="C984">
        <v>3.1232876709999999</v>
      </c>
      <c r="D984">
        <v>4.0000299999999999E-3</v>
      </c>
      <c r="E984">
        <f t="shared" si="30"/>
        <v>0.26461844600000006</v>
      </c>
      <c r="F984">
        <f t="shared" si="31"/>
        <v>1.3927286631578951E-2</v>
      </c>
      <c r="G984">
        <v>246</v>
      </c>
    </row>
    <row r="985" spans="1:7" x14ac:dyDescent="0.2">
      <c r="A985" t="s">
        <v>982</v>
      </c>
      <c r="B985">
        <v>2.8361940649999999</v>
      </c>
      <c r="C985">
        <v>2.9528619530000002</v>
      </c>
      <c r="D985">
        <v>2.1551650000000001E-3</v>
      </c>
      <c r="E985">
        <f t="shared" si="30"/>
        <v>0.11666788800000027</v>
      </c>
      <c r="F985">
        <f t="shared" si="31"/>
        <v>6.1404151578947517E-3</v>
      </c>
      <c r="G985">
        <v>220</v>
      </c>
    </row>
    <row r="986" spans="1:7" x14ac:dyDescent="0.2">
      <c r="A986" t="s">
        <v>983</v>
      </c>
      <c r="B986">
        <v>3.3975888589999999</v>
      </c>
      <c r="C986">
        <v>3.761006289</v>
      </c>
      <c r="D986">
        <v>5.6271020000000001E-3</v>
      </c>
      <c r="E986">
        <f t="shared" si="30"/>
        <v>0.36341743000000015</v>
      </c>
      <c r="F986">
        <f t="shared" si="31"/>
        <v>1.9127233157894746E-2</v>
      </c>
      <c r="G986">
        <v>227</v>
      </c>
    </row>
    <row r="987" spans="1:7" x14ac:dyDescent="0.2">
      <c r="A987" t="s">
        <v>984</v>
      </c>
      <c r="B987">
        <v>2.9786249069999999</v>
      </c>
      <c r="C987">
        <v>3.352024922</v>
      </c>
      <c r="D987">
        <v>5.0773370000000003E-3</v>
      </c>
      <c r="E987">
        <f t="shared" si="30"/>
        <v>0.37340001500000009</v>
      </c>
      <c r="F987">
        <f t="shared" si="31"/>
        <v>1.9652632368421057E-2</v>
      </c>
      <c r="G987">
        <v>229</v>
      </c>
    </row>
    <row r="988" spans="1:7" x14ac:dyDescent="0.2">
      <c r="A988" t="s">
        <v>985</v>
      </c>
      <c r="B988">
        <v>2.7449977379999999</v>
      </c>
      <c r="C988">
        <v>3.0226537219999998</v>
      </c>
      <c r="D988">
        <v>2.7356059999999998E-3</v>
      </c>
      <c r="E988">
        <f t="shared" si="30"/>
        <v>0.27765598399999991</v>
      </c>
      <c r="F988">
        <f t="shared" si="31"/>
        <v>1.4613472842105258E-2</v>
      </c>
      <c r="G988">
        <v>227</v>
      </c>
    </row>
    <row r="989" spans="1:7" x14ac:dyDescent="0.2">
      <c r="A989" t="s">
        <v>986</v>
      </c>
      <c r="B989">
        <v>2.2765887550000001</v>
      </c>
      <c r="C989">
        <v>2.4612903230000001</v>
      </c>
      <c r="D989">
        <v>1.6969730000000001E-3</v>
      </c>
      <c r="E989">
        <f t="shared" si="30"/>
        <v>0.18470156799999993</v>
      </c>
      <c r="F989">
        <f t="shared" si="31"/>
        <v>9.7211351578947326E-3</v>
      </c>
      <c r="G989">
        <v>229</v>
      </c>
    </row>
    <row r="990" spans="1:7" x14ac:dyDescent="0.2">
      <c r="A990" t="s">
        <v>987</v>
      </c>
      <c r="B990">
        <v>2.0786321800000001</v>
      </c>
      <c r="C990">
        <v>2.1793103450000002</v>
      </c>
      <c r="D990">
        <v>2.5185989999999998E-3</v>
      </c>
      <c r="E990">
        <f t="shared" si="30"/>
        <v>0.10067816500000015</v>
      </c>
      <c r="F990">
        <f t="shared" si="31"/>
        <v>5.2988507894736921E-3</v>
      </c>
      <c r="G990">
        <v>247</v>
      </c>
    </row>
    <row r="991" spans="1:7" x14ac:dyDescent="0.2">
      <c r="A991" t="s">
        <v>988</v>
      </c>
      <c r="B991">
        <v>3.8271525190000002</v>
      </c>
      <c r="C991">
        <v>4.1702127659999997</v>
      </c>
      <c r="D991">
        <v>4.1249440000000002E-3</v>
      </c>
      <c r="E991">
        <f t="shared" si="30"/>
        <v>0.34306024699999949</v>
      </c>
      <c r="F991">
        <f t="shared" si="31"/>
        <v>1.8055802473684185E-2</v>
      </c>
      <c r="G991">
        <v>278</v>
      </c>
    </row>
    <row r="992" spans="1:7" x14ac:dyDescent="0.2">
      <c r="A992" t="s">
        <v>989</v>
      </c>
      <c r="B992">
        <v>6.2404912530000001</v>
      </c>
      <c r="C992">
        <v>6.5</v>
      </c>
      <c r="D992">
        <v>2.0095477E-2</v>
      </c>
      <c r="E992">
        <f t="shared" si="30"/>
        <v>0.25950874699999993</v>
      </c>
      <c r="F992">
        <f t="shared" si="31"/>
        <v>1.3658355105263155E-2</v>
      </c>
      <c r="G992">
        <v>280</v>
      </c>
    </row>
    <row r="993" spans="1:7" x14ac:dyDescent="0.2">
      <c r="A993" t="s">
        <v>990</v>
      </c>
      <c r="B993">
        <v>7.8376870429999999</v>
      </c>
      <c r="C993">
        <v>7.8989361699999998</v>
      </c>
      <c r="D993">
        <v>3.7093960000000002E-2</v>
      </c>
      <c r="E993">
        <f t="shared" si="30"/>
        <v>6.1249126999999959E-2</v>
      </c>
      <c r="F993">
        <f t="shared" si="31"/>
        <v>3.2236382631578926E-3</v>
      </c>
      <c r="G993">
        <v>470</v>
      </c>
    </row>
    <row r="994" spans="1:7" x14ac:dyDescent="0.2">
      <c r="A994" t="s">
        <v>991</v>
      </c>
      <c r="B994">
        <v>4.4830909769999998</v>
      </c>
      <c r="C994">
        <v>4.6652631580000001</v>
      </c>
      <c r="D994">
        <v>1.8909977000000001E-2</v>
      </c>
      <c r="E994">
        <f t="shared" si="30"/>
        <v>0.18217218100000032</v>
      </c>
      <c r="F994">
        <f t="shared" si="31"/>
        <v>9.5880095263158067E-3</v>
      </c>
      <c r="G994">
        <v>290</v>
      </c>
    </row>
    <row r="995" spans="1:7" x14ac:dyDescent="0.2">
      <c r="A995" t="s">
        <v>992</v>
      </c>
      <c r="B995">
        <v>4.2163898690000003</v>
      </c>
      <c r="C995">
        <v>4.5442477879999998</v>
      </c>
      <c r="D995">
        <v>1.0956924E-2</v>
      </c>
      <c r="E995">
        <f t="shared" si="30"/>
        <v>0.3278579189999995</v>
      </c>
      <c r="F995">
        <f t="shared" si="31"/>
        <v>1.7255679947368395E-2</v>
      </c>
      <c r="G995">
        <v>294</v>
      </c>
    </row>
    <row r="996" spans="1:7" x14ac:dyDescent="0.2">
      <c r="A996" t="s">
        <v>993</v>
      </c>
      <c r="B996">
        <v>5.4579662259999999</v>
      </c>
      <c r="C996">
        <v>5.7575757579999998</v>
      </c>
      <c r="D996">
        <v>9.3890129999999999E-3</v>
      </c>
      <c r="E996">
        <f t="shared" si="30"/>
        <v>0.29960953199999985</v>
      </c>
      <c r="F996">
        <f t="shared" si="31"/>
        <v>1.5768922736842095E-2</v>
      </c>
      <c r="G996">
        <v>424</v>
      </c>
    </row>
    <row r="997" spans="1:7" x14ac:dyDescent="0.2">
      <c r="A997" t="s">
        <v>994</v>
      </c>
      <c r="B997">
        <v>8.4696432949999991</v>
      </c>
      <c r="C997">
        <v>8.511111111</v>
      </c>
      <c r="D997">
        <v>4.6507416000000003E-2</v>
      </c>
      <c r="E997">
        <f t="shared" si="30"/>
        <v>4.1467816000000823E-2</v>
      </c>
      <c r="F997">
        <f t="shared" si="31"/>
        <v>2.1825166315789907E-3</v>
      </c>
      <c r="G997">
        <v>746</v>
      </c>
    </row>
    <row r="998" spans="1:7" x14ac:dyDescent="0.2">
      <c r="A998" t="s">
        <v>995</v>
      </c>
      <c r="B998">
        <v>3.7183603509999998</v>
      </c>
      <c r="C998">
        <v>3.8091603049999998</v>
      </c>
      <c r="D998">
        <v>3.6047840999999997E-2</v>
      </c>
      <c r="E998">
        <f t="shared" si="30"/>
        <v>9.0799953999999961E-2</v>
      </c>
      <c r="F998">
        <f t="shared" si="31"/>
        <v>4.7789449473684192E-3</v>
      </c>
      <c r="G998">
        <v>248</v>
      </c>
    </row>
    <row r="999" spans="1:7" x14ac:dyDescent="0.2">
      <c r="A999" t="s">
        <v>996</v>
      </c>
      <c r="B999">
        <v>2.9388828060000001</v>
      </c>
      <c r="C999">
        <v>3.2222222220000001</v>
      </c>
      <c r="D999">
        <v>1.2856388E-2</v>
      </c>
      <c r="E999">
        <f t="shared" si="30"/>
        <v>0.28333941600000001</v>
      </c>
      <c r="F999">
        <f t="shared" si="31"/>
        <v>1.4912600842105264E-2</v>
      </c>
      <c r="G999">
        <v>232</v>
      </c>
    </row>
    <row r="1000" spans="1:7" x14ac:dyDescent="0.2">
      <c r="A1000" t="s">
        <v>997</v>
      </c>
      <c r="B1000">
        <v>4.1021293190000003</v>
      </c>
      <c r="C1000">
        <v>4.5901639339999996</v>
      </c>
      <c r="D1000">
        <v>7.4533769999999997E-3</v>
      </c>
      <c r="E1000">
        <f t="shared" si="30"/>
        <v>0.48803461499999923</v>
      </c>
      <c r="F1000">
        <f t="shared" si="31"/>
        <v>2.5686032368421013E-2</v>
      </c>
      <c r="G1000">
        <v>204</v>
      </c>
    </row>
    <row r="1001" spans="1:7" x14ac:dyDescent="0.2">
      <c r="A1001" t="s">
        <v>998</v>
      </c>
      <c r="B1001">
        <v>8.3633336410000005</v>
      </c>
      <c r="C1001">
        <v>8.47265625</v>
      </c>
      <c r="D1001">
        <v>3.6493958999999999E-2</v>
      </c>
      <c r="E1001">
        <f t="shared" si="30"/>
        <v>0.10932260899999946</v>
      </c>
      <c r="F1001">
        <f t="shared" si="31"/>
        <v>5.753821526315761E-3</v>
      </c>
      <c r="G1001">
        <v>457</v>
      </c>
    </row>
    <row r="1002" spans="1:7" x14ac:dyDescent="0.2">
      <c r="A1002" t="s">
        <v>999</v>
      </c>
      <c r="B1002">
        <v>7.047241069</v>
      </c>
      <c r="C1002">
        <v>7.1007751939999997</v>
      </c>
      <c r="D1002">
        <v>4.3183487999999999E-2</v>
      </c>
      <c r="E1002">
        <f t="shared" si="30"/>
        <v>5.3534124999999655E-2</v>
      </c>
      <c r="F1002">
        <f t="shared" si="31"/>
        <v>2.8175855263157714E-3</v>
      </c>
      <c r="G1002">
        <v>458</v>
      </c>
    </row>
    <row r="1003" spans="1:7" x14ac:dyDescent="0.2">
      <c r="A1003" t="s">
        <v>1000</v>
      </c>
      <c r="B1003">
        <v>4.6846782239999998</v>
      </c>
      <c r="C1003">
        <v>5.0207468879999997</v>
      </c>
      <c r="D1003">
        <v>6.627226E-3</v>
      </c>
      <c r="E1003">
        <f t="shared" si="30"/>
        <v>0.33606866399999991</v>
      </c>
      <c r="F1003">
        <f t="shared" si="31"/>
        <v>1.7687824421052628E-2</v>
      </c>
      <c r="G1003">
        <v>444</v>
      </c>
    </row>
    <row r="1004" spans="1:7" x14ac:dyDescent="0.2">
      <c r="A1004" t="s">
        <v>1001</v>
      </c>
      <c r="B1004">
        <v>9.8903611219999998</v>
      </c>
      <c r="C1004">
        <v>9.9516129029999991</v>
      </c>
      <c r="D1004">
        <v>5.6755343E-2</v>
      </c>
      <c r="E1004">
        <f t="shared" si="30"/>
        <v>6.1251780999999283E-2</v>
      </c>
      <c r="F1004">
        <f t="shared" si="31"/>
        <v>3.2237779473683835E-3</v>
      </c>
      <c r="G1004">
        <v>440</v>
      </c>
    </row>
    <row r="1005" spans="1:7" x14ac:dyDescent="0.2">
      <c r="A1005" t="s">
        <v>1002</v>
      </c>
      <c r="B1005">
        <v>6.9544623740000002</v>
      </c>
      <c r="C1005">
        <v>7.2173913040000004</v>
      </c>
      <c r="D1005">
        <v>2.8400734E-2</v>
      </c>
      <c r="E1005">
        <f t="shared" si="30"/>
        <v>0.26292893000000017</v>
      </c>
      <c r="F1005">
        <f t="shared" si="31"/>
        <v>1.3838364736842114E-2</v>
      </c>
      <c r="G1005">
        <v>220</v>
      </c>
    </row>
    <row r="1006" spans="1:7" x14ac:dyDescent="0.2">
      <c r="A1006" t="s">
        <v>1003</v>
      </c>
      <c r="B1006">
        <v>4.2404402110000001</v>
      </c>
      <c r="C1006">
        <v>4.7228915660000004</v>
      </c>
      <c r="D1006">
        <v>9.2085729999999994E-3</v>
      </c>
      <c r="E1006">
        <f t="shared" si="30"/>
        <v>0.48245135500000025</v>
      </c>
      <c r="F1006">
        <f t="shared" si="31"/>
        <v>2.5392176578947382E-2</v>
      </c>
      <c r="G1006">
        <v>239</v>
      </c>
    </row>
    <row r="1007" spans="1:7" x14ac:dyDescent="0.2">
      <c r="A1007" t="s">
        <v>1004</v>
      </c>
      <c r="B1007">
        <v>4.6980405190000001</v>
      </c>
      <c r="C1007">
        <v>4.7385057469999996</v>
      </c>
      <c r="D1007">
        <v>4.8783323000000003E-2</v>
      </c>
      <c r="E1007">
        <f t="shared" si="30"/>
        <v>4.046522799999952E-2</v>
      </c>
      <c r="F1007">
        <f t="shared" si="31"/>
        <v>2.1297488421052379E-3</v>
      </c>
      <c r="G1007">
        <v>368</v>
      </c>
    </row>
    <row r="1008" spans="1:7" x14ac:dyDescent="0.2">
      <c r="A1008" t="s">
        <v>1005</v>
      </c>
      <c r="B1008">
        <v>5.0690971280000001</v>
      </c>
      <c r="C1008">
        <v>5.2842105259999999</v>
      </c>
      <c r="D1008">
        <v>1.0689792E-2</v>
      </c>
      <c r="E1008">
        <f t="shared" si="30"/>
        <v>0.21511339799999973</v>
      </c>
      <c r="F1008">
        <f t="shared" si="31"/>
        <v>1.132175778947367E-2</v>
      </c>
      <c r="G1008">
        <v>457</v>
      </c>
    </row>
    <row r="1009" spans="1:7" x14ac:dyDescent="0.2">
      <c r="A1009" t="s">
        <v>1006</v>
      </c>
      <c r="B1009">
        <v>6.0380049930000004</v>
      </c>
      <c r="C1009">
        <v>6.9368421050000002</v>
      </c>
      <c r="D1009">
        <v>4.097379E-3</v>
      </c>
      <c r="E1009">
        <f t="shared" si="30"/>
        <v>0.89883711199999983</v>
      </c>
      <c r="F1009">
        <f t="shared" si="31"/>
        <v>4.7307216421052622E-2</v>
      </c>
      <c r="G1009">
        <v>424</v>
      </c>
    </row>
    <row r="1010" spans="1:7" x14ac:dyDescent="0.2">
      <c r="A1010" t="s">
        <v>1007</v>
      </c>
      <c r="B1010">
        <v>2.178202432</v>
      </c>
      <c r="C1010">
        <v>2.4162436550000002</v>
      </c>
      <c r="D1010">
        <v>6.3639389999999999E-3</v>
      </c>
      <c r="E1010">
        <f t="shared" si="30"/>
        <v>0.23804122300000019</v>
      </c>
      <c r="F1010">
        <f t="shared" si="31"/>
        <v>1.2528485421052641E-2</v>
      </c>
      <c r="G1010">
        <v>186</v>
      </c>
    </row>
    <row r="1011" spans="1:7" x14ac:dyDescent="0.2">
      <c r="A1011" t="s">
        <v>1008</v>
      </c>
      <c r="B1011">
        <v>1.517620916</v>
      </c>
      <c r="C1011">
        <v>1.6099378879999999</v>
      </c>
      <c r="D1011">
        <v>3.7554139999999999E-3</v>
      </c>
      <c r="E1011">
        <f t="shared" si="30"/>
        <v>9.2316971999999886E-2</v>
      </c>
      <c r="F1011">
        <f t="shared" si="31"/>
        <v>4.8587879999999941E-3</v>
      </c>
      <c r="G1011">
        <v>117</v>
      </c>
    </row>
    <row r="1012" spans="1:7" x14ac:dyDescent="0.2">
      <c r="A1012" t="s">
        <v>1009</v>
      </c>
      <c r="B1012">
        <v>1.4792481930000001</v>
      </c>
      <c r="C1012">
        <v>1.5073170730000001</v>
      </c>
      <c r="D1012">
        <v>8.5822000000000003E-4</v>
      </c>
      <c r="E1012">
        <f t="shared" si="30"/>
        <v>2.8068879999999963E-2</v>
      </c>
      <c r="F1012">
        <f t="shared" si="31"/>
        <v>1.4773094736842086E-3</v>
      </c>
      <c r="G1012">
        <v>76</v>
      </c>
    </row>
    <row r="1013" spans="1:7" x14ac:dyDescent="0.2">
      <c r="A1013" t="s">
        <v>1010</v>
      </c>
      <c r="B1013">
        <v>3.6107913109999998</v>
      </c>
      <c r="C1013">
        <v>4.0110294120000001</v>
      </c>
      <c r="D1013">
        <v>1.3162650999999999E-2</v>
      </c>
      <c r="E1013">
        <f t="shared" si="30"/>
        <v>0.40023810100000023</v>
      </c>
      <c r="F1013">
        <f t="shared" si="31"/>
        <v>2.1065163210526327E-2</v>
      </c>
      <c r="G1013">
        <v>205</v>
      </c>
    </row>
    <row r="1014" spans="1:7" x14ac:dyDescent="0.2">
      <c r="A1014" t="s">
        <v>1011</v>
      </c>
      <c r="B1014">
        <v>6.9689289609999996</v>
      </c>
      <c r="C1014">
        <v>7.4540229890000003</v>
      </c>
      <c r="D1014">
        <v>8.6013449999999998E-3</v>
      </c>
      <c r="E1014">
        <f t="shared" si="30"/>
        <v>0.48509402800000068</v>
      </c>
      <c r="F1014">
        <f t="shared" si="31"/>
        <v>2.5531264631578982E-2</v>
      </c>
      <c r="G1014">
        <v>432</v>
      </c>
    </row>
    <row r="1015" spans="1:7" x14ac:dyDescent="0.2">
      <c r="A1015" t="s">
        <v>1012</v>
      </c>
      <c r="B1015">
        <v>7.9748945649999996</v>
      </c>
      <c r="C1015">
        <v>8.2709497209999991</v>
      </c>
      <c r="D1015">
        <v>1.1915052000000001E-2</v>
      </c>
      <c r="E1015">
        <f t="shared" si="30"/>
        <v>0.29605515599999954</v>
      </c>
      <c r="F1015">
        <f t="shared" si="31"/>
        <v>1.558185031578945E-2</v>
      </c>
      <c r="G1015">
        <v>549</v>
      </c>
    </row>
    <row r="1016" spans="1:7" x14ac:dyDescent="0.2">
      <c r="A1016" t="s">
        <v>1013</v>
      </c>
      <c r="B1016">
        <v>3.6592783780000002</v>
      </c>
      <c r="C1016">
        <v>4.00877193</v>
      </c>
      <c r="D1016">
        <v>5.9575410000000002E-3</v>
      </c>
      <c r="E1016">
        <f t="shared" si="30"/>
        <v>0.34949355199999976</v>
      </c>
      <c r="F1016">
        <f t="shared" si="31"/>
        <v>1.8394397473684199E-2</v>
      </c>
      <c r="G1016">
        <v>328</v>
      </c>
    </row>
    <row r="1017" spans="1:7" x14ac:dyDescent="0.2">
      <c r="A1017" t="s">
        <v>1014</v>
      </c>
      <c r="B1017">
        <v>4.6323564429999999</v>
      </c>
      <c r="C1017">
        <v>5.1224489799999997</v>
      </c>
      <c r="D1017">
        <v>4.1818949999999997E-3</v>
      </c>
      <c r="E1017">
        <f t="shared" si="30"/>
        <v>0.49009253699999977</v>
      </c>
      <c r="F1017">
        <f t="shared" si="31"/>
        <v>2.5794344052631566E-2</v>
      </c>
      <c r="G1017">
        <v>379</v>
      </c>
    </row>
    <row r="1018" spans="1:7" x14ac:dyDescent="0.2">
      <c r="A1018" t="s">
        <v>1015</v>
      </c>
      <c r="B1018">
        <v>4.9733023019999996</v>
      </c>
      <c r="C1018">
        <v>5.6020408159999997</v>
      </c>
      <c r="D1018">
        <v>4.4596979999999998E-3</v>
      </c>
      <c r="E1018">
        <f t="shared" si="30"/>
        <v>0.62873851400000014</v>
      </c>
      <c r="F1018">
        <f t="shared" si="31"/>
        <v>3.3091500736842111E-2</v>
      </c>
      <c r="G1018">
        <v>342</v>
      </c>
    </row>
    <row r="1019" spans="1:7" x14ac:dyDescent="0.2">
      <c r="A1019" t="s">
        <v>1016</v>
      </c>
      <c r="B1019">
        <v>3.8272904759999999</v>
      </c>
      <c r="C1019">
        <v>4.2937685459999999</v>
      </c>
      <c r="D1019">
        <v>4.8867770000000001E-3</v>
      </c>
      <c r="E1019">
        <f t="shared" si="30"/>
        <v>0.46647806999999997</v>
      </c>
      <c r="F1019">
        <f t="shared" si="31"/>
        <v>2.4551477368421049E-2</v>
      </c>
      <c r="G1019">
        <v>269</v>
      </c>
    </row>
    <row r="1020" spans="1:7" x14ac:dyDescent="0.2">
      <c r="A1020" t="s">
        <v>1017</v>
      </c>
      <c r="B1020">
        <v>5.4038288249999997</v>
      </c>
      <c r="C1020">
        <v>5.5857988169999997</v>
      </c>
      <c r="D1020">
        <v>7.7304139999999997E-3</v>
      </c>
      <c r="E1020">
        <f t="shared" si="30"/>
        <v>0.18196999199999997</v>
      </c>
      <c r="F1020">
        <f t="shared" si="31"/>
        <v>9.5773679999999976E-3</v>
      </c>
      <c r="G1020">
        <v>799</v>
      </c>
    </row>
    <row r="1021" spans="1:7" x14ac:dyDescent="0.2">
      <c r="A1021" t="s">
        <v>1018</v>
      </c>
      <c r="B1021">
        <v>3.632267921</v>
      </c>
      <c r="C1021">
        <v>4.0178571429999996</v>
      </c>
      <c r="D1021">
        <v>2.2829479999999999E-3</v>
      </c>
      <c r="E1021">
        <f t="shared" si="30"/>
        <v>0.38558922199999968</v>
      </c>
      <c r="F1021">
        <f t="shared" si="31"/>
        <v>2.0294169578947353E-2</v>
      </c>
      <c r="G1021">
        <v>524</v>
      </c>
    </row>
    <row r="1022" spans="1:7" x14ac:dyDescent="0.2">
      <c r="A1022" t="s">
        <v>1019</v>
      </c>
      <c r="B1022">
        <v>6.2761621229999998</v>
      </c>
      <c r="C1022">
        <v>6.3341288779999996</v>
      </c>
      <c r="D1022">
        <v>2.9919652000000001E-2</v>
      </c>
      <c r="E1022">
        <f t="shared" si="30"/>
        <v>5.7966754999999814E-2</v>
      </c>
      <c r="F1022">
        <f t="shared" si="31"/>
        <v>3.0508818421052532E-3</v>
      </c>
      <c r="G1022">
        <v>650</v>
      </c>
    </row>
    <row r="1023" spans="1:7" x14ac:dyDescent="0.2">
      <c r="A1023" t="s">
        <v>1020</v>
      </c>
      <c r="B1023">
        <v>6.2536883980000004</v>
      </c>
      <c r="C1023">
        <v>6.8118279570000002</v>
      </c>
      <c r="D1023">
        <v>7.034841E-3</v>
      </c>
      <c r="E1023">
        <f t="shared" si="30"/>
        <v>0.55813955899999979</v>
      </c>
      <c r="F1023">
        <f t="shared" si="31"/>
        <v>2.9375766263157882E-2</v>
      </c>
      <c r="G1023">
        <v>389</v>
      </c>
    </row>
    <row r="1024" spans="1:7" x14ac:dyDescent="0.2">
      <c r="A1024" t="s">
        <v>1021</v>
      </c>
      <c r="B1024">
        <v>6.8352390859999996</v>
      </c>
      <c r="C1024">
        <v>6.9797979799999998</v>
      </c>
      <c r="D1024">
        <v>1.5102671E-2</v>
      </c>
      <c r="E1024">
        <f t="shared" si="30"/>
        <v>0.14455889400000022</v>
      </c>
      <c r="F1024">
        <f t="shared" si="31"/>
        <v>7.6083628421052749E-3</v>
      </c>
      <c r="G1024">
        <v>584</v>
      </c>
    </row>
    <row r="1025" spans="1:7" x14ac:dyDescent="0.2">
      <c r="A1025" t="s">
        <v>1022</v>
      </c>
      <c r="B1025">
        <v>7.0522775629999996</v>
      </c>
      <c r="C1025">
        <v>7.6885245900000001</v>
      </c>
      <c r="D1025">
        <v>8.6766650000000001E-3</v>
      </c>
      <c r="E1025">
        <f t="shared" si="30"/>
        <v>0.63624702700000046</v>
      </c>
      <c r="F1025">
        <f t="shared" si="31"/>
        <v>3.3486685631578972E-2</v>
      </c>
      <c r="G1025">
        <v>406</v>
      </c>
    </row>
    <row r="1026" spans="1:7" x14ac:dyDescent="0.2">
      <c r="A1026" t="s">
        <v>1023</v>
      </c>
      <c r="B1026">
        <v>9.8184050729999992</v>
      </c>
      <c r="C1026">
        <v>10.010050250000001</v>
      </c>
      <c r="D1026">
        <v>3.3065328999999997E-2</v>
      </c>
      <c r="E1026">
        <f t="shared" si="30"/>
        <v>0.19164517700000161</v>
      </c>
      <c r="F1026">
        <f t="shared" si="31"/>
        <v>1.008658826315798E-2</v>
      </c>
      <c r="G1026">
        <v>411</v>
      </c>
    </row>
    <row r="1027" spans="1:7" x14ac:dyDescent="0.2">
      <c r="A1027" t="s">
        <v>1024</v>
      </c>
      <c r="B1027">
        <v>7.7056992749999997</v>
      </c>
      <c r="C1027">
        <v>7.792147806</v>
      </c>
      <c r="D1027">
        <v>1.5654944E-2</v>
      </c>
      <c r="E1027">
        <f t="shared" si="30"/>
        <v>8.6448531000000273E-2</v>
      </c>
      <c r="F1027">
        <f t="shared" si="31"/>
        <v>4.5499226842105403E-3</v>
      </c>
      <c r="G1027">
        <v>890</v>
      </c>
    </row>
    <row r="1028" spans="1:7" x14ac:dyDescent="0.2">
      <c r="A1028" t="s">
        <v>1025</v>
      </c>
      <c r="B1028">
        <v>5.0804198789999999</v>
      </c>
      <c r="C1028">
        <v>5.1574803149999999</v>
      </c>
      <c r="D1028">
        <v>9.9731760000000003E-3</v>
      </c>
      <c r="E1028">
        <f t="shared" si="30"/>
        <v>7.706043600000001E-2</v>
      </c>
      <c r="F1028">
        <f t="shared" si="31"/>
        <v>4.0558124210526318E-3</v>
      </c>
      <c r="G1028">
        <v>919</v>
      </c>
    </row>
    <row r="1029" spans="1:7" x14ac:dyDescent="0.2">
      <c r="A1029" t="s">
        <v>1026</v>
      </c>
      <c r="B1029">
        <v>8.312548756</v>
      </c>
      <c r="C1029">
        <v>8.4243542439999999</v>
      </c>
      <c r="D1029">
        <v>3.1744394000000002E-2</v>
      </c>
      <c r="E1029">
        <f t="shared" si="30"/>
        <v>0.1118054879999999</v>
      </c>
      <c r="F1029">
        <f t="shared" si="31"/>
        <v>5.8844993684210476E-3</v>
      </c>
      <c r="G1029">
        <v>492</v>
      </c>
    </row>
    <row r="1030" spans="1:7" x14ac:dyDescent="0.2">
      <c r="A1030" t="s">
        <v>1027</v>
      </c>
      <c r="B1030">
        <v>2.3784769240000001</v>
      </c>
      <c r="C1030">
        <v>2.515662651</v>
      </c>
      <c r="D1030">
        <v>7.3415399999999997E-3</v>
      </c>
      <c r="E1030">
        <f t="shared" si="30"/>
        <v>0.13718572699999987</v>
      </c>
      <c r="F1030">
        <f t="shared" si="31"/>
        <v>7.2203014210526243E-3</v>
      </c>
      <c r="G1030">
        <v>76</v>
      </c>
    </row>
    <row r="1031" spans="1:7" x14ac:dyDescent="0.2">
      <c r="A1031" t="s">
        <v>1028</v>
      </c>
      <c r="B1031">
        <v>1.872886815</v>
      </c>
      <c r="C1031">
        <v>1.9103139010000001</v>
      </c>
      <c r="D1031">
        <v>1.3682259999999999E-3</v>
      </c>
      <c r="E1031">
        <f t="shared" ref="E1031:E1094" si="32">(C1031-B1031)</f>
        <v>3.7427086000000109E-2</v>
      </c>
      <c r="F1031">
        <f t="shared" ref="F1031:F1094" si="33">E1031/19</f>
        <v>1.9698466315789531E-3</v>
      </c>
      <c r="G1031">
        <v>72</v>
      </c>
    </row>
    <row r="1032" spans="1:7" x14ac:dyDescent="0.2">
      <c r="A1032" t="s">
        <v>1029</v>
      </c>
      <c r="B1032">
        <v>3.5127127809999998</v>
      </c>
      <c r="C1032">
        <v>3.5685557590000001</v>
      </c>
      <c r="D1032">
        <v>5.9717099999999996E-4</v>
      </c>
      <c r="E1032">
        <f t="shared" si="32"/>
        <v>5.5842978000000265E-2</v>
      </c>
      <c r="F1032">
        <f t="shared" si="33"/>
        <v>2.939104105263172E-3</v>
      </c>
      <c r="G1032">
        <v>88</v>
      </c>
    </row>
    <row r="1033" spans="1:7" x14ac:dyDescent="0.2">
      <c r="A1033" t="s">
        <v>1030</v>
      </c>
      <c r="B1033">
        <v>1.40596689</v>
      </c>
      <c r="C1033">
        <v>1.40625</v>
      </c>
      <c r="D1033">
        <v>1.90805E-4</v>
      </c>
      <c r="E1033">
        <f t="shared" si="32"/>
        <v>2.8311000000003084E-4</v>
      </c>
      <c r="F1033">
        <f t="shared" si="33"/>
        <v>1.4900526315791096E-5</v>
      </c>
      <c r="G1033">
        <v>81</v>
      </c>
    </row>
    <row r="1034" spans="1:7" x14ac:dyDescent="0.2">
      <c r="A1034" t="s">
        <v>1031</v>
      </c>
      <c r="B1034">
        <v>3.2257187919999999</v>
      </c>
      <c r="C1034">
        <v>3.5672268909999998</v>
      </c>
      <c r="D1034">
        <v>7.2841479999999998E-3</v>
      </c>
      <c r="E1034">
        <f t="shared" si="32"/>
        <v>0.3415080989999999</v>
      </c>
      <c r="F1034">
        <f t="shared" si="33"/>
        <v>1.7974110473684204E-2</v>
      </c>
      <c r="G1034">
        <v>92</v>
      </c>
    </row>
    <row r="1035" spans="1:7" x14ac:dyDescent="0.2">
      <c r="A1035" t="s">
        <v>1032</v>
      </c>
      <c r="B1035">
        <v>5.4673783130000002</v>
      </c>
      <c r="C1035">
        <v>5.5449101799999996</v>
      </c>
      <c r="D1035">
        <v>4.7780317000000003E-2</v>
      </c>
      <c r="E1035">
        <f t="shared" si="32"/>
        <v>7.7531866999999366E-2</v>
      </c>
      <c r="F1035">
        <f t="shared" si="33"/>
        <v>4.0806245789473351E-3</v>
      </c>
      <c r="G1035">
        <v>266</v>
      </c>
    </row>
    <row r="1036" spans="1:7" x14ac:dyDescent="0.2">
      <c r="A1036" t="s">
        <v>1033</v>
      </c>
      <c r="B1036">
        <v>5.3002702209999999</v>
      </c>
      <c r="C1036">
        <v>5.3431151239999997</v>
      </c>
      <c r="D1036">
        <v>5.6680805000000001E-2</v>
      </c>
      <c r="E1036">
        <f t="shared" si="32"/>
        <v>4.2844902999999768E-2</v>
      </c>
      <c r="F1036">
        <f t="shared" si="33"/>
        <v>2.2549948947368299E-3</v>
      </c>
      <c r="G1036">
        <v>373</v>
      </c>
    </row>
    <row r="1037" spans="1:7" x14ac:dyDescent="0.2">
      <c r="A1037" t="s">
        <v>1034</v>
      </c>
      <c r="B1037">
        <v>9.3917373560000001</v>
      </c>
      <c r="C1037">
        <v>9.4453781509999999</v>
      </c>
      <c r="D1037">
        <v>5.6888333999999999E-2</v>
      </c>
      <c r="E1037">
        <f t="shared" si="32"/>
        <v>5.3640794999999741E-2</v>
      </c>
      <c r="F1037">
        <f t="shared" si="33"/>
        <v>2.8231997368420914E-3</v>
      </c>
      <c r="G1037">
        <v>581</v>
      </c>
    </row>
    <row r="1038" spans="1:7" x14ac:dyDescent="0.2">
      <c r="A1038" t="s">
        <v>1035</v>
      </c>
      <c r="B1038">
        <v>8.7334969149999999</v>
      </c>
      <c r="C1038">
        <v>8.8929889299999996</v>
      </c>
      <c r="D1038">
        <v>2.5318152999999999E-2</v>
      </c>
      <c r="E1038">
        <f t="shared" si="32"/>
        <v>0.15949201499999965</v>
      </c>
      <c r="F1038">
        <f t="shared" si="33"/>
        <v>8.3943165789473508E-3</v>
      </c>
      <c r="G1038">
        <v>520</v>
      </c>
    </row>
    <row r="1039" spans="1:7" x14ac:dyDescent="0.2">
      <c r="A1039" t="s">
        <v>1036</v>
      </c>
      <c r="B1039">
        <v>7.5275662739999998</v>
      </c>
      <c r="C1039">
        <v>7.6497175139999998</v>
      </c>
      <c r="D1039">
        <v>1.4292543E-2</v>
      </c>
      <c r="E1039">
        <f t="shared" si="32"/>
        <v>0.12215123999999999</v>
      </c>
      <c r="F1039">
        <f t="shared" si="33"/>
        <v>6.4290126315789467E-3</v>
      </c>
      <c r="G1039">
        <v>737</v>
      </c>
    </row>
    <row r="1040" spans="1:7" x14ac:dyDescent="0.2">
      <c r="A1040" t="s">
        <v>1037</v>
      </c>
      <c r="B1040">
        <v>6.9102366770000003</v>
      </c>
      <c r="C1040">
        <v>6.9909909910000003</v>
      </c>
      <c r="D1040">
        <v>1.5157267E-2</v>
      </c>
      <c r="E1040">
        <f t="shared" si="32"/>
        <v>8.0754313999999994E-2</v>
      </c>
      <c r="F1040">
        <f t="shared" si="33"/>
        <v>4.2502270526315784E-3</v>
      </c>
      <c r="G1040">
        <v>765</v>
      </c>
    </row>
    <row r="1041" spans="1:7" x14ac:dyDescent="0.2">
      <c r="A1041" t="s">
        <v>1038</v>
      </c>
      <c r="B1041">
        <v>5.6265578820000002</v>
      </c>
      <c r="C1041">
        <v>6.174940898</v>
      </c>
      <c r="D1041">
        <v>4.1934759999999998E-3</v>
      </c>
      <c r="E1041">
        <f t="shared" si="32"/>
        <v>0.54838301599999983</v>
      </c>
      <c r="F1041">
        <f t="shared" si="33"/>
        <v>2.8862263999999992E-2</v>
      </c>
      <c r="G1041">
        <v>487</v>
      </c>
    </row>
    <row r="1042" spans="1:7" x14ac:dyDescent="0.2">
      <c r="A1042" t="s">
        <v>1039</v>
      </c>
      <c r="B1042">
        <v>7.9313610199999998</v>
      </c>
      <c r="C1042">
        <v>8.0169491530000005</v>
      </c>
      <c r="D1042">
        <v>2.0709602000000001E-2</v>
      </c>
      <c r="E1042">
        <f t="shared" si="32"/>
        <v>8.5588133000000788E-2</v>
      </c>
      <c r="F1042">
        <f t="shared" si="33"/>
        <v>4.50463857894741E-3</v>
      </c>
      <c r="G1042">
        <v>746</v>
      </c>
    </row>
    <row r="1043" spans="1:7" x14ac:dyDescent="0.2">
      <c r="A1043" t="s">
        <v>1040</v>
      </c>
      <c r="B1043">
        <v>9.5480955299999994</v>
      </c>
      <c r="C1043">
        <v>9.6715328469999999</v>
      </c>
      <c r="D1043">
        <v>2.2633607E-2</v>
      </c>
      <c r="E1043">
        <f t="shared" si="32"/>
        <v>0.12343731700000049</v>
      </c>
      <c r="F1043">
        <f t="shared" si="33"/>
        <v>6.4967008947368681E-3</v>
      </c>
      <c r="G1043">
        <v>703</v>
      </c>
    </row>
    <row r="1044" spans="1:7" x14ac:dyDescent="0.2">
      <c r="A1044" t="s">
        <v>1041</v>
      </c>
      <c r="B1044">
        <v>7.0706242059999997</v>
      </c>
      <c r="C1044">
        <v>7.1701030929999998</v>
      </c>
      <c r="D1044">
        <v>1.7702066999999998E-2</v>
      </c>
      <c r="E1044">
        <f t="shared" si="32"/>
        <v>9.9478887000000071E-2</v>
      </c>
      <c r="F1044">
        <f t="shared" si="33"/>
        <v>5.2357308947368454E-3</v>
      </c>
      <c r="G1044">
        <v>711</v>
      </c>
    </row>
    <row r="1045" spans="1:7" x14ac:dyDescent="0.2">
      <c r="A1045" t="s">
        <v>1042</v>
      </c>
      <c r="B1045">
        <v>7.0104593360000003</v>
      </c>
      <c r="C1045">
        <v>7.1638418079999999</v>
      </c>
      <c r="D1045">
        <v>8.9081639999999997E-3</v>
      </c>
      <c r="E1045">
        <f t="shared" si="32"/>
        <v>0.15338247199999966</v>
      </c>
      <c r="F1045">
        <f t="shared" si="33"/>
        <v>8.0727616842105089E-3</v>
      </c>
      <c r="G1045">
        <v>923</v>
      </c>
    </row>
    <row r="1046" spans="1:7" x14ac:dyDescent="0.2">
      <c r="A1046" t="s">
        <v>1043</v>
      </c>
      <c r="B1046">
        <v>8.7673288280000001</v>
      </c>
      <c r="C1046">
        <v>8.8185654010000007</v>
      </c>
      <c r="D1046">
        <v>3.9360922999999999E-2</v>
      </c>
      <c r="E1046">
        <f t="shared" si="32"/>
        <v>5.1236573000000618E-2</v>
      </c>
      <c r="F1046">
        <f t="shared" si="33"/>
        <v>2.6966617368421376E-3</v>
      </c>
      <c r="G1046">
        <v>736</v>
      </c>
    </row>
    <row r="1047" spans="1:7" x14ac:dyDescent="0.2">
      <c r="A1047" t="s">
        <v>1044</v>
      </c>
      <c r="B1047">
        <v>7.5677773820000001</v>
      </c>
      <c r="C1047">
        <v>7.6370370369999998</v>
      </c>
      <c r="D1047">
        <v>1.9638013999999999E-2</v>
      </c>
      <c r="E1047">
        <f t="shared" si="32"/>
        <v>6.9259654999999753E-2</v>
      </c>
      <c r="F1047">
        <f t="shared" si="33"/>
        <v>3.6452449999999871E-3</v>
      </c>
      <c r="G1047">
        <v>992</v>
      </c>
    </row>
    <row r="1048" spans="1:7" x14ac:dyDescent="0.2">
      <c r="A1048" t="s">
        <v>1045</v>
      </c>
      <c r="B1048">
        <v>9.2587608669999995</v>
      </c>
      <c r="C1048">
        <v>9.3983739839999991</v>
      </c>
      <c r="D1048">
        <v>1.5222704E-2</v>
      </c>
      <c r="E1048">
        <f t="shared" si="32"/>
        <v>0.13961311699999968</v>
      </c>
      <c r="F1048">
        <f t="shared" si="33"/>
        <v>7.3480587894736672E-3</v>
      </c>
      <c r="G1048">
        <v>848</v>
      </c>
    </row>
    <row r="1049" spans="1:7" x14ac:dyDescent="0.2">
      <c r="A1049" t="s">
        <v>1046</v>
      </c>
      <c r="B1049">
        <v>7.928261816</v>
      </c>
      <c r="C1049">
        <v>8.2268907559999995</v>
      </c>
      <c r="D1049">
        <v>6.7338429999999998E-3</v>
      </c>
      <c r="E1049">
        <f t="shared" si="32"/>
        <v>0.29862893999999951</v>
      </c>
      <c r="F1049">
        <f t="shared" si="33"/>
        <v>1.5717312631578922E-2</v>
      </c>
      <c r="G1049">
        <v>831</v>
      </c>
    </row>
    <row r="1050" spans="1:7" x14ac:dyDescent="0.2">
      <c r="A1050" t="s">
        <v>1047</v>
      </c>
      <c r="B1050">
        <v>10.25557776</v>
      </c>
      <c r="C1050">
        <v>10.32142857</v>
      </c>
      <c r="D1050">
        <v>2.9845024000000001E-2</v>
      </c>
      <c r="E1050">
        <f t="shared" si="32"/>
        <v>6.5850810000000592E-2</v>
      </c>
      <c r="F1050">
        <f t="shared" si="33"/>
        <v>3.4658321052631891E-3</v>
      </c>
      <c r="G1050">
        <v>747</v>
      </c>
    </row>
    <row r="1051" spans="1:7" x14ac:dyDescent="0.2">
      <c r="A1051" t="s">
        <v>1048</v>
      </c>
      <c r="B1051">
        <v>9.9722665839999998</v>
      </c>
      <c r="C1051">
        <v>10.01052632</v>
      </c>
      <c r="D1051">
        <v>5.3567504000000002E-2</v>
      </c>
      <c r="E1051">
        <f t="shared" si="32"/>
        <v>3.8259736000000544E-2</v>
      </c>
      <c r="F1051">
        <f t="shared" si="33"/>
        <v>2.0136703157895021E-3</v>
      </c>
      <c r="G1051">
        <v>726</v>
      </c>
    </row>
    <row r="1052" spans="1:7" x14ac:dyDescent="0.2">
      <c r="A1052" t="s">
        <v>1049</v>
      </c>
      <c r="B1052">
        <v>7.8234301200000003</v>
      </c>
      <c r="C1052">
        <v>8.2016129029999991</v>
      </c>
      <c r="D1052">
        <v>8.065839E-3</v>
      </c>
      <c r="E1052">
        <f t="shared" si="32"/>
        <v>0.37818278299999886</v>
      </c>
      <c r="F1052">
        <f t="shared" si="33"/>
        <v>1.9904356999999939E-2</v>
      </c>
      <c r="G1052">
        <v>563</v>
      </c>
    </row>
    <row r="1053" spans="1:7" x14ac:dyDescent="0.2">
      <c r="A1053" t="s">
        <v>1050</v>
      </c>
      <c r="B1053">
        <v>6.5757531719999998</v>
      </c>
      <c r="C1053">
        <v>7.1052631579999996</v>
      </c>
      <c r="D1053">
        <v>9.7492519999999999E-3</v>
      </c>
      <c r="E1053">
        <f t="shared" si="32"/>
        <v>0.52950998599999988</v>
      </c>
      <c r="F1053">
        <f t="shared" si="33"/>
        <v>2.7868946631578941E-2</v>
      </c>
      <c r="G1053">
        <v>355</v>
      </c>
    </row>
    <row r="1054" spans="1:7" x14ac:dyDescent="0.2">
      <c r="A1054" t="s">
        <v>1051</v>
      </c>
      <c r="B1054">
        <v>13.646484940000001</v>
      </c>
      <c r="C1054">
        <v>13.66666667</v>
      </c>
      <c r="D1054">
        <v>7.8361281000000005E-2</v>
      </c>
      <c r="E1054">
        <f t="shared" si="32"/>
        <v>2.0181729999999121E-2</v>
      </c>
      <c r="F1054">
        <f t="shared" si="33"/>
        <v>1.0621963157894274E-3</v>
      </c>
      <c r="G1054">
        <v>863</v>
      </c>
    </row>
    <row r="1055" spans="1:7" x14ac:dyDescent="0.2">
      <c r="A1055" t="s">
        <v>1052</v>
      </c>
      <c r="B1055">
        <v>8.1952326160000002</v>
      </c>
      <c r="C1055">
        <v>8.230769231</v>
      </c>
      <c r="D1055">
        <v>4.3742457999999998E-2</v>
      </c>
      <c r="E1055">
        <f t="shared" si="32"/>
        <v>3.5536614999999827E-2</v>
      </c>
      <c r="F1055">
        <f t="shared" si="33"/>
        <v>1.8703481578947277E-3</v>
      </c>
      <c r="G1055">
        <v>753</v>
      </c>
    </row>
    <row r="1056" spans="1:7" x14ac:dyDescent="0.2">
      <c r="A1056" t="s">
        <v>1053</v>
      </c>
      <c r="B1056">
        <v>9.4600789689999996</v>
      </c>
      <c r="C1056">
        <v>9.4920634919999998</v>
      </c>
      <c r="D1056">
        <v>5.4000087000000002E-2</v>
      </c>
      <c r="E1056">
        <f t="shared" si="32"/>
        <v>3.1984523000000209E-2</v>
      </c>
      <c r="F1056">
        <f t="shared" si="33"/>
        <v>1.683395947368432E-3</v>
      </c>
      <c r="G1056">
        <v>942</v>
      </c>
    </row>
    <row r="1057" spans="1:7" x14ac:dyDescent="0.2">
      <c r="A1057" t="s">
        <v>1054</v>
      </c>
      <c r="B1057">
        <v>6.6624056549999997</v>
      </c>
      <c r="C1057">
        <v>6.9942857140000001</v>
      </c>
      <c r="D1057">
        <v>4.6760509999999996E-3</v>
      </c>
      <c r="E1057">
        <f t="shared" si="32"/>
        <v>0.33188005900000039</v>
      </c>
      <c r="F1057">
        <f t="shared" si="33"/>
        <v>1.7467371526315809E-2</v>
      </c>
      <c r="G1057">
        <v>877</v>
      </c>
    </row>
    <row r="1058" spans="1:7" x14ac:dyDescent="0.2">
      <c r="A1058" t="s">
        <v>1055</v>
      </c>
      <c r="B1058">
        <v>4.7032588659999996</v>
      </c>
      <c r="C1058">
        <v>5.3489278750000002</v>
      </c>
      <c r="D1058">
        <v>9.3669570000000004E-3</v>
      </c>
      <c r="E1058">
        <f t="shared" si="32"/>
        <v>0.64566900900000057</v>
      </c>
      <c r="F1058">
        <f t="shared" si="33"/>
        <v>3.3982579421052664E-2</v>
      </c>
      <c r="G1058">
        <v>176</v>
      </c>
    </row>
    <row r="1059" spans="1:7" x14ac:dyDescent="0.2">
      <c r="A1059" t="s">
        <v>1056</v>
      </c>
      <c r="B1059">
        <v>7.5772852720000001</v>
      </c>
      <c r="C1059">
        <v>7.7472527470000001</v>
      </c>
      <c r="D1059">
        <v>9.1873600000000003E-3</v>
      </c>
      <c r="E1059">
        <f t="shared" si="32"/>
        <v>0.16996747499999998</v>
      </c>
      <c r="F1059">
        <f t="shared" si="33"/>
        <v>8.9456565789473672E-3</v>
      </c>
      <c r="G1059">
        <v>938</v>
      </c>
    </row>
    <row r="1060" spans="1:7" x14ac:dyDescent="0.2">
      <c r="A1060" t="s">
        <v>1057</v>
      </c>
      <c r="B1060">
        <v>2.627624226</v>
      </c>
      <c r="C1060">
        <v>2.826923077</v>
      </c>
      <c r="D1060">
        <v>3.2622290000000002E-3</v>
      </c>
      <c r="E1060">
        <f t="shared" si="32"/>
        <v>0.199298851</v>
      </c>
      <c r="F1060">
        <f t="shared" si="33"/>
        <v>1.0489413210526316E-2</v>
      </c>
      <c r="G1060">
        <v>314</v>
      </c>
    </row>
    <row r="1061" spans="1:7" x14ac:dyDescent="0.2">
      <c r="A1061" t="s">
        <v>1058</v>
      </c>
      <c r="B1061">
        <v>8.5476918069999996</v>
      </c>
      <c r="C1061">
        <v>8.5606060609999997</v>
      </c>
      <c r="D1061">
        <v>4.5701640000000002E-2</v>
      </c>
      <c r="E1061">
        <f t="shared" si="32"/>
        <v>1.2914254000000014E-2</v>
      </c>
      <c r="F1061">
        <f t="shared" si="33"/>
        <v>6.7969757894736915E-4</v>
      </c>
      <c r="G1061">
        <v>1212</v>
      </c>
    </row>
    <row r="1062" spans="1:7" x14ac:dyDescent="0.2">
      <c r="A1062" t="s">
        <v>1059</v>
      </c>
      <c r="B1062">
        <v>7.9381020629999997</v>
      </c>
      <c r="C1062">
        <v>7.9781021900000004</v>
      </c>
      <c r="D1062">
        <v>4.7286335999999998E-2</v>
      </c>
      <c r="E1062">
        <f t="shared" si="32"/>
        <v>4.0000127000000774E-2</v>
      </c>
      <c r="F1062">
        <f t="shared" si="33"/>
        <v>2.1052698421053038E-3</v>
      </c>
      <c r="G1062">
        <v>657</v>
      </c>
    </row>
    <row r="1063" spans="1:7" x14ac:dyDescent="0.2">
      <c r="A1063" t="s">
        <v>1060</v>
      </c>
      <c r="B1063">
        <v>4.3305210369999996</v>
      </c>
      <c r="C1063">
        <v>4.7795031059999999</v>
      </c>
      <c r="D1063">
        <v>2.2833670000000001E-3</v>
      </c>
      <c r="E1063">
        <f t="shared" si="32"/>
        <v>0.44898206900000037</v>
      </c>
      <c r="F1063">
        <f t="shared" si="33"/>
        <v>2.3630635210526336E-2</v>
      </c>
      <c r="G1063">
        <v>463</v>
      </c>
    </row>
    <row r="1064" spans="1:7" x14ac:dyDescent="0.2">
      <c r="A1064" t="s">
        <v>1061</v>
      </c>
      <c r="B1064">
        <v>8.9890263140000002</v>
      </c>
      <c r="C1064">
        <v>9.0139860140000003</v>
      </c>
      <c r="D1064">
        <v>5.6747443000000002E-2</v>
      </c>
      <c r="E1064">
        <f t="shared" si="32"/>
        <v>2.495970000000014E-2</v>
      </c>
      <c r="F1064">
        <f t="shared" si="33"/>
        <v>1.313668421052639E-3</v>
      </c>
      <c r="G1064">
        <v>1012</v>
      </c>
    </row>
    <row r="1065" spans="1:7" x14ac:dyDescent="0.2">
      <c r="A1065" t="s">
        <v>1062</v>
      </c>
      <c r="B1065">
        <v>7.9982622909999996</v>
      </c>
      <c r="C1065">
        <v>8.0413223140000003</v>
      </c>
      <c r="D1065">
        <v>3.3401199999999999E-2</v>
      </c>
      <c r="E1065">
        <f t="shared" si="32"/>
        <v>4.3060023000000669E-2</v>
      </c>
      <c r="F1065">
        <f t="shared" si="33"/>
        <v>2.266317000000035E-3</v>
      </c>
      <c r="G1065">
        <v>1018</v>
      </c>
    </row>
    <row r="1066" spans="1:7" x14ac:dyDescent="0.2">
      <c r="A1066" t="s">
        <v>1063</v>
      </c>
      <c r="B1066">
        <v>11.46562516</v>
      </c>
      <c r="C1066">
        <v>11.47513812</v>
      </c>
      <c r="D1066">
        <v>9.4646786999999996E-2</v>
      </c>
      <c r="E1066">
        <f t="shared" si="32"/>
        <v>9.5129600000003478E-3</v>
      </c>
      <c r="F1066">
        <f t="shared" si="33"/>
        <v>5.0068210526317623E-4</v>
      </c>
      <c r="G1066">
        <v>1297</v>
      </c>
    </row>
    <row r="1067" spans="1:7" x14ac:dyDescent="0.2">
      <c r="A1067" t="s">
        <v>1064</v>
      </c>
      <c r="B1067">
        <v>3.1095197579999998</v>
      </c>
      <c r="C1067">
        <v>3.269230769</v>
      </c>
      <c r="D1067">
        <v>2.8970011E-2</v>
      </c>
      <c r="E1067">
        <f t="shared" si="32"/>
        <v>0.15971101100000018</v>
      </c>
      <c r="F1067">
        <f t="shared" si="33"/>
        <v>8.4058426842105356E-3</v>
      </c>
      <c r="G1067">
        <v>159</v>
      </c>
    </row>
    <row r="1068" spans="1:7" x14ac:dyDescent="0.2">
      <c r="A1068" t="s">
        <v>1065</v>
      </c>
      <c r="B1068">
        <v>8.7944008250000003</v>
      </c>
      <c r="C1068">
        <v>8.8147138960000007</v>
      </c>
      <c r="D1068">
        <v>5.9995139000000003E-2</v>
      </c>
      <c r="E1068">
        <f t="shared" si="32"/>
        <v>2.0313071000000349E-2</v>
      </c>
      <c r="F1068">
        <f t="shared" si="33"/>
        <v>1.0691090000000184E-3</v>
      </c>
      <c r="G1068">
        <v>1219</v>
      </c>
    </row>
    <row r="1069" spans="1:7" x14ac:dyDescent="0.2">
      <c r="A1069" t="s">
        <v>1066</v>
      </c>
      <c r="B1069">
        <v>7.7714713440000001</v>
      </c>
      <c r="C1069">
        <v>8.2093023259999995</v>
      </c>
      <c r="D1069">
        <v>1.0424815E-2</v>
      </c>
      <c r="E1069">
        <f t="shared" si="32"/>
        <v>0.43783098199999948</v>
      </c>
      <c r="F1069">
        <f t="shared" si="33"/>
        <v>2.3043735894736815E-2</v>
      </c>
      <c r="G1069">
        <v>474</v>
      </c>
    </row>
    <row r="1070" spans="1:7" x14ac:dyDescent="0.2">
      <c r="A1070" t="s">
        <v>1067</v>
      </c>
      <c r="B1070">
        <v>2.7405103569999998</v>
      </c>
      <c r="C1070">
        <v>2.993442623</v>
      </c>
      <c r="D1070">
        <v>7.028833E-3</v>
      </c>
      <c r="E1070">
        <f t="shared" si="32"/>
        <v>0.25293226600000018</v>
      </c>
      <c r="F1070">
        <f t="shared" si="33"/>
        <v>1.3312224526315799E-2</v>
      </c>
      <c r="G1070">
        <v>213</v>
      </c>
    </row>
    <row r="1071" spans="1:7" x14ac:dyDescent="0.2">
      <c r="A1071" t="s">
        <v>1068</v>
      </c>
      <c r="B1071">
        <v>10.35155492</v>
      </c>
      <c r="C1071">
        <v>10.378787880000001</v>
      </c>
      <c r="D1071">
        <v>5.3344928E-2</v>
      </c>
      <c r="E1071">
        <f t="shared" si="32"/>
        <v>2.7232960000000972E-2</v>
      </c>
      <c r="F1071">
        <f t="shared" si="33"/>
        <v>1.4333136842105774E-3</v>
      </c>
      <c r="G1071">
        <v>1057</v>
      </c>
    </row>
    <row r="1072" spans="1:7" x14ac:dyDescent="0.2">
      <c r="A1072" t="s">
        <v>1069</v>
      </c>
      <c r="B1072">
        <v>9.0016376109999996</v>
      </c>
      <c r="C1072">
        <v>9.1477272729999992</v>
      </c>
      <c r="D1072">
        <v>1.8099341000000001E-2</v>
      </c>
      <c r="E1072">
        <f t="shared" si="32"/>
        <v>0.14608966199999962</v>
      </c>
      <c r="F1072">
        <f t="shared" si="33"/>
        <v>7.6889295789473481E-3</v>
      </c>
      <c r="G1072">
        <v>639</v>
      </c>
    </row>
    <row r="1073" spans="1:7" x14ac:dyDescent="0.2">
      <c r="A1073" t="s">
        <v>1070</v>
      </c>
      <c r="B1073">
        <v>9.4149962039999995</v>
      </c>
      <c r="C1073">
        <v>9.8396226420000001</v>
      </c>
      <c r="D1073">
        <v>9.4338110000000003E-3</v>
      </c>
      <c r="E1073">
        <f t="shared" si="32"/>
        <v>0.42462643800000066</v>
      </c>
      <c r="F1073">
        <f t="shared" si="33"/>
        <v>2.2348759894736878E-2</v>
      </c>
      <c r="G1073">
        <v>574</v>
      </c>
    </row>
    <row r="1074" spans="1:7" x14ac:dyDescent="0.2">
      <c r="A1074" t="s">
        <v>1071</v>
      </c>
      <c r="B1074">
        <v>5.8355701230000001</v>
      </c>
      <c r="C1074">
        <v>6.2697095440000004</v>
      </c>
      <c r="D1074">
        <v>6.0450629999999998E-3</v>
      </c>
      <c r="E1074">
        <f t="shared" si="32"/>
        <v>0.43413942100000025</v>
      </c>
      <c r="F1074">
        <f t="shared" si="33"/>
        <v>2.284944321052633E-2</v>
      </c>
      <c r="G1074">
        <v>592</v>
      </c>
    </row>
    <row r="1075" spans="1:7" x14ac:dyDescent="0.2">
      <c r="A1075" t="s">
        <v>1072</v>
      </c>
      <c r="B1075">
        <v>4.4099338140000004</v>
      </c>
      <c r="C1075">
        <v>4.7750000000000004</v>
      </c>
      <c r="D1075">
        <v>4.5992519999999999E-3</v>
      </c>
      <c r="E1075">
        <f t="shared" si="32"/>
        <v>0.36506618599999996</v>
      </c>
      <c r="F1075">
        <f t="shared" si="33"/>
        <v>1.9214009789473682E-2</v>
      </c>
      <c r="G1075">
        <v>583</v>
      </c>
    </row>
    <row r="1076" spans="1:7" x14ac:dyDescent="0.2">
      <c r="A1076" t="s">
        <v>1073</v>
      </c>
      <c r="B1076">
        <v>6.3803922179999999</v>
      </c>
      <c r="C1076">
        <v>6.8695652169999999</v>
      </c>
      <c r="D1076">
        <v>1.0389984E-2</v>
      </c>
      <c r="E1076">
        <f t="shared" si="32"/>
        <v>0.489172999</v>
      </c>
      <c r="F1076">
        <f t="shared" si="33"/>
        <v>2.5745947315789473E-2</v>
      </c>
      <c r="G1076">
        <v>386</v>
      </c>
    </row>
    <row r="1077" spans="1:7" x14ac:dyDescent="0.2">
      <c r="A1077" t="s">
        <v>1074</v>
      </c>
      <c r="B1077">
        <v>4.5934711229999996</v>
      </c>
      <c r="C1077">
        <v>4.9349593499999997</v>
      </c>
      <c r="D1077">
        <v>1.0573633000000001E-2</v>
      </c>
      <c r="E1077">
        <f t="shared" si="32"/>
        <v>0.34148822700000014</v>
      </c>
      <c r="F1077">
        <f t="shared" si="33"/>
        <v>1.7973064578947377E-2</v>
      </c>
      <c r="G1077">
        <v>353</v>
      </c>
    </row>
    <row r="1078" spans="1:7" x14ac:dyDescent="0.2">
      <c r="A1078" t="s">
        <v>1075</v>
      </c>
      <c r="B1078">
        <v>1.4735470749999999</v>
      </c>
      <c r="C1078">
        <v>1.5958188149999999</v>
      </c>
      <c r="D1078">
        <v>8.0802319999999997E-3</v>
      </c>
      <c r="E1078">
        <f t="shared" si="32"/>
        <v>0.12227173999999996</v>
      </c>
      <c r="F1078">
        <f t="shared" si="33"/>
        <v>6.4353547368421029E-3</v>
      </c>
      <c r="G1078">
        <v>133</v>
      </c>
    </row>
    <row r="1079" spans="1:7" x14ac:dyDescent="0.2">
      <c r="A1079" t="s">
        <v>1076</v>
      </c>
      <c r="B1079">
        <v>4.5907757670000002</v>
      </c>
      <c r="C1079">
        <v>5.0905172409999997</v>
      </c>
      <c r="D1079">
        <v>9.0691499999999998E-3</v>
      </c>
      <c r="E1079">
        <f t="shared" si="32"/>
        <v>0.49974147399999946</v>
      </c>
      <c r="F1079">
        <f t="shared" si="33"/>
        <v>2.6302182842105237E-2</v>
      </c>
      <c r="G1079">
        <v>228</v>
      </c>
    </row>
    <row r="1080" spans="1:7" x14ac:dyDescent="0.2">
      <c r="A1080" t="s">
        <v>1077</v>
      </c>
      <c r="B1080">
        <v>1.442343183</v>
      </c>
      <c r="C1080">
        <v>1.5065913369999999</v>
      </c>
      <c r="D1080">
        <v>3.4532500000000002E-3</v>
      </c>
      <c r="E1080">
        <f t="shared" si="32"/>
        <v>6.4248153999999946E-2</v>
      </c>
      <c r="F1080">
        <f t="shared" si="33"/>
        <v>3.3814817894736813E-3</v>
      </c>
      <c r="G1080">
        <v>118</v>
      </c>
    </row>
    <row r="1081" spans="1:7" x14ac:dyDescent="0.2">
      <c r="A1081" t="s">
        <v>1078</v>
      </c>
      <c r="B1081">
        <v>3.2468375090000001</v>
      </c>
      <c r="C1081">
        <v>3.7676190479999998</v>
      </c>
      <c r="D1081">
        <v>1.9105492000000002E-2</v>
      </c>
      <c r="E1081">
        <f t="shared" si="32"/>
        <v>0.52078153899999968</v>
      </c>
      <c r="F1081">
        <f t="shared" si="33"/>
        <v>2.740955468421051E-2</v>
      </c>
      <c r="G1081">
        <v>130</v>
      </c>
    </row>
    <row r="1082" spans="1:7" x14ac:dyDescent="0.2">
      <c r="A1082" t="s">
        <v>1079</v>
      </c>
      <c r="B1082">
        <v>8.5326166109999999</v>
      </c>
      <c r="C1082">
        <v>8.6</v>
      </c>
      <c r="D1082">
        <v>2.0024719E-2</v>
      </c>
      <c r="E1082">
        <f t="shared" si="32"/>
        <v>6.7383388999999738E-2</v>
      </c>
      <c r="F1082">
        <f t="shared" si="33"/>
        <v>3.5464941578947232E-3</v>
      </c>
      <c r="G1082">
        <v>781</v>
      </c>
    </row>
    <row r="1083" spans="1:7" x14ac:dyDescent="0.2">
      <c r="A1083" t="s">
        <v>1080</v>
      </c>
      <c r="B1083">
        <v>7.5153945919999998</v>
      </c>
      <c r="C1083">
        <v>7.9596412560000003</v>
      </c>
      <c r="D1083">
        <v>4.9612709999999997E-3</v>
      </c>
      <c r="E1083">
        <f t="shared" si="32"/>
        <v>0.44424666400000046</v>
      </c>
      <c r="F1083">
        <f t="shared" si="33"/>
        <v>2.3381403368421077E-2</v>
      </c>
      <c r="G1083">
        <v>752</v>
      </c>
    </row>
    <row r="1084" spans="1:7" x14ac:dyDescent="0.2">
      <c r="A1084" t="s">
        <v>1081</v>
      </c>
      <c r="B1084">
        <v>5.8649920299999998</v>
      </c>
      <c r="C1084">
        <v>6.2266288950000002</v>
      </c>
      <c r="D1084">
        <v>1.0540308E-2</v>
      </c>
      <c r="E1084">
        <f t="shared" si="32"/>
        <v>0.36163686500000036</v>
      </c>
      <c r="F1084">
        <f t="shared" si="33"/>
        <v>1.9033519210526335E-2</v>
      </c>
      <c r="G1084">
        <v>397</v>
      </c>
    </row>
    <row r="1085" spans="1:7" x14ac:dyDescent="0.2">
      <c r="A1085" t="s">
        <v>1082</v>
      </c>
      <c r="B1085">
        <v>5.5433785630000001</v>
      </c>
      <c r="C1085">
        <v>6</v>
      </c>
      <c r="D1085">
        <v>7.8273059999999992E-3</v>
      </c>
      <c r="E1085">
        <f t="shared" si="32"/>
        <v>0.45662143699999991</v>
      </c>
      <c r="F1085">
        <f t="shared" si="33"/>
        <v>2.4032707210526312E-2</v>
      </c>
      <c r="G1085">
        <v>431</v>
      </c>
    </row>
    <row r="1086" spans="1:7" x14ac:dyDescent="0.2">
      <c r="A1086" t="s">
        <v>1083</v>
      </c>
      <c r="B1086">
        <v>6.9694567899999997</v>
      </c>
      <c r="C1086">
        <v>7.5028901729999999</v>
      </c>
      <c r="D1086">
        <v>8.1794680000000005E-3</v>
      </c>
      <c r="E1086">
        <f t="shared" si="32"/>
        <v>0.53343338300000021</v>
      </c>
      <c r="F1086">
        <f t="shared" si="33"/>
        <v>2.8075441210526325E-2</v>
      </c>
      <c r="G1086">
        <v>407</v>
      </c>
    </row>
    <row r="1087" spans="1:7" x14ac:dyDescent="0.2">
      <c r="A1087" t="s">
        <v>1084</v>
      </c>
      <c r="B1087">
        <v>8.2740470960000003</v>
      </c>
      <c r="C1087">
        <v>8.298076923</v>
      </c>
      <c r="D1087">
        <v>5.8463706999999997E-2</v>
      </c>
      <c r="E1087">
        <f t="shared" si="32"/>
        <v>2.4029826999999671E-2</v>
      </c>
      <c r="F1087">
        <f t="shared" si="33"/>
        <v>1.264727736842088E-3</v>
      </c>
      <c r="G1087">
        <v>1108</v>
      </c>
    </row>
    <row r="1088" spans="1:7" x14ac:dyDescent="0.2">
      <c r="A1088" t="s">
        <v>1085</v>
      </c>
      <c r="B1088">
        <v>5.1276618320000003</v>
      </c>
      <c r="C1088">
        <v>5.6691176470000002</v>
      </c>
      <c r="D1088">
        <v>5.4681690000000002E-3</v>
      </c>
      <c r="E1088">
        <f t="shared" si="32"/>
        <v>0.54145581499999995</v>
      </c>
      <c r="F1088">
        <f t="shared" si="33"/>
        <v>2.8497674473684207E-2</v>
      </c>
      <c r="G1088">
        <v>401</v>
      </c>
    </row>
    <row r="1089" spans="1:7" x14ac:dyDescent="0.2">
      <c r="A1089" t="s">
        <v>1086</v>
      </c>
      <c r="B1089">
        <v>5.2777937619999999</v>
      </c>
      <c r="C1089">
        <v>5.769230769</v>
      </c>
      <c r="D1089">
        <v>2.065196E-3</v>
      </c>
      <c r="E1089">
        <f t="shared" si="32"/>
        <v>0.49143700700000004</v>
      </c>
      <c r="F1089">
        <f t="shared" si="33"/>
        <v>2.5865105631578948E-2</v>
      </c>
      <c r="G1089">
        <v>873</v>
      </c>
    </row>
    <row r="1090" spans="1:7" x14ac:dyDescent="0.2">
      <c r="A1090" t="s">
        <v>1087</v>
      </c>
      <c r="B1090">
        <v>10.078543059999999</v>
      </c>
      <c r="C1090">
        <v>10.37476809</v>
      </c>
      <c r="D1090">
        <v>7.564879E-3</v>
      </c>
      <c r="E1090">
        <f t="shared" si="32"/>
        <v>0.29622503000000044</v>
      </c>
      <c r="F1090">
        <f t="shared" si="33"/>
        <v>1.5590791052631602E-2</v>
      </c>
      <c r="G1090">
        <v>943</v>
      </c>
    </row>
    <row r="1091" spans="1:7" x14ac:dyDescent="0.2">
      <c r="A1091" t="s">
        <v>1088</v>
      </c>
      <c r="B1091">
        <v>8.0579945780000006</v>
      </c>
      <c r="C1091">
        <v>8.2155477030000004</v>
      </c>
      <c r="D1091">
        <v>9.2079850000000001E-3</v>
      </c>
      <c r="E1091">
        <f t="shared" si="32"/>
        <v>0.15755312499999974</v>
      </c>
      <c r="F1091">
        <f t="shared" si="33"/>
        <v>8.2922697368420922E-3</v>
      </c>
      <c r="G1091">
        <v>945</v>
      </c>
    </row>
    <row r="1092" spans="1:7" x14ac:dyDescent="0.2">
      <c r="A1092" t="s">
        <v>1089</v>
      </c>
      <c r="B1092">
        <v>5.7598620120000001</v>
      </c>
      <c r="C1092">
        <v>6.1794871789999997</v>
      </c>
      <c r="D1092">
        <v>4.1637250000000001E-3</v>
      </c>
      <c r="E1092">
        <f t="shared" si="32"/>
        <v>0.41962516699999952</v>
      </c>
      <c r="F1092">
        <f t="shared" si="33"/>
        <v>2.2085535105263131E-2</v>
      </c>
      <c r="G1092">
        <v>952</v>
      </c>
    </row>
    <row r="1093" spans="1:7" x14ac:dyDescent="0.2">
      <c r="A1093" t="s">
        <v>1090</v>
      </c>
      <c r="B1093">
        <v>7.0980663880000003</v>
      </c>
      <c r="C1093">
        <v>7.5172413789999997</v>
      </c>
      <c r="D1093">
        <v>4.221593E-3</v>
      </c>
      <c r="E1093">
        <f t="shared" si="32"/>
        <v>0.41917499099999933</v>
      </c>
      <c r="F1093">
        <f t="shared" si="33"/>
        <v>2.2061841631578913E-2</v>
      </c>
      <c r="G1093">
        <v>888</v>
      </c>
    </row>
    <row r="1094" spans="1:7" x14ac:dyDescent="0.2">
      <c r="A1094" t="s">
        <v>1091</v>
      </c>
      <c r="B1094">
        <v>5.8908774089999998</v>
      </c>
      <c r="C1094">
        <v>6.4652777779999999</v>
      </c>
      <c r="D1094">
        <v>5.8288139999999999E-3</v>
      </c>
      <c r="E1094">
        <f t="shared" si="32"/>
        <v>0.57440036900000013</v>
      </c>
      <c r="F1094">
        <f t="shared" si="33"/>
        <v>3.0231598368421059E-2</v>
      </c>
      <c r="G1094">
        <v>465</v>
      </c>
    </row>
    <row r="1095" spans="1:7" x14ac:dyDescent="0.2">
      <c r="A1095" t="s">
        <v>1092</v>
      </c>
      <c r="B1095">
        <v>6.9365894370000003</v>
      </c>
      <c r="C1095">
        <v>7.1245901639999998</v>
      </c>
      <c r="D1095">
        <v>7.7280500000000002E-3</v>
      </c>
      <c r="E1095">
        <f t="shared" ref="E1095:E1158" si="34">(C1095-B1095)</f>
        <v>0.18800072699999948</v>
      </c>
      <c r="F1095">
        <f t="shared" ref="F1095:F1158" si="35">E1095/19</f>
        <v>9.8947751052631313E-3</v>
      </c>
      <c r="G1095">
        <v>937</v>
      </c>
    </row>
    <row r="1096" spans="1:7" x14ac:dyDescent="0.2">
      <c r="A1096" t="s">
        <v>1093</v>
      </c>
      <c r="B1096">
        <v>8.4250591959999994</v>
      </c>
      <c r="C1096">
        <v>8.8034188029999996</v>
      </c>
      <c r="D1096">
        <v>1.1363388E-2</v>
      </c>
      <c r="E1096">
        <f t="shared" si="34"/>
        <v>0.37835960700000015</v>
      </c>
      <c r="F1096">
        <f t="shared" si="35"/>
        <v>1.9913663526315798E-2</v>
      </c>
      <c r="G1096">
        <v>450</v>
      </c>
    </row>
    <row r="1097" spans="1:7" x14ac:dyDescent="0.2">
      <c r="A1097" t="s">
        <v>1094</v>
      </c>
      <c r="B1097">
        <v>6.2050797529999997</v>
      </c>
      <c r="C1097">
        <v>6.3859060400000001</v>
      </c>
      <c r="D1097">
        <v>2.5056828999999999E-2</v>
      </c>
      <c r="E1097">
        <f t="shared" si="34"/>
        <v>0.18082628700000036</v>
      </c>
      <c r="F1097">
        <f t="shared" si="35"/>
        <v>9.5171730000000194E-3</v>
      </c>
      <c r="G1097">
        <v>293</v>
      </c>
    </row>
    <row r="1098" spans="1:7" x14ac:dyDescent="0.2">
      <c r="A1098" t="s">
        <v>1095</v>
      </c>
      <c r="B1098">
        <v>10.087308009999999</v>
      </c>
      <c r="C1098">
        <v>10.104838709999999</v>
      </c>
      <c r="D1098">
        <v>8.6209405000000003E-2</v>
      </c>
      <c r="E1098">
        <f t="shared" si="34"/>
        <v>1.753070000000001E-2</v>
      </c>
      <c r="F1098">
        <f t="shared" si="35"/>
        <v>9.2266842105263207E-4</v>
      </c>
      <c r="G1098">
        <v>707</v>
      </c>
    </row>
    <row r="1099" spans="1:7" x14ac:dyDescent="0.2">
      <c r="A1099" t="s">
        <v>1096</v>
      </c>
      <c r="B1099">
        <v>5.7848075620000001</v>
      </c>
      <c r="C1099">
        <v>5.9041769039999998</v>
      </c>
      <c r="D1099">
        <v>1.3728689000000001E-2</v>
      </c>
      <c r="E1099">
        <f t="shared" si="34"/>
        <v>0.11936934199999971</v>
      </c>
      <c r="F1099">
        <f t="shared" si="35"/>
        <v>6.2825969473684056E-3</v>
      </c>
      <c r="G1099">
        <v>635</v>
      </c>
    </row>
    <row r="1100" spans="1:7" x14ac:dyDescent="0.2">
      <c r="A1100" t="s">
        <v>1097</v>
      </c>
      <c r="B1100">
        <v>2.514547436</v>
      </c>
      <c r="C1100">
        <v>2.7391304349999999</v>
      </c>
      <c r="D1100">
        <v>6.8463839999999996E-3</v>
      </c>
      <c r="E1100">
        <f t="shared" si="34"/>
        <v>0.22458299899999989</v>
      </c>
      <c r="F1100">
        <f t="shared" si="35"/>
        <v>1.1820157842105258E-2</v>
      </c>
      <c r="G1100">
        <v>203</v>
      </c>
    </row>
    <row r="1101" spans="1:7" x14ac:dyDescent="0.2">
      <c r="A1101" t="s">
        <v>1098</v>
      </c>
      <c r="B1101">
        <v>4.6774404729999999</v>
      </c>
      <c r="C1101">
        <v>5.03125</v>
      </c>
      <c r="D1101">
        <v>6.8268640000000002E-3</v>
      </c>
      <c r="E1101">
        <f t="shared" si="34"/>
        <v>0.35380952700000012</v>
      </c>
      <c r="F1101">
        <f t="shared" si="35"/>
        <v>1.8621554052631585E-2</v>
      </c>
      <c r="G1101">
        <v>389</v>
      </c>
    </row>
    <row r="1102" spans="1:7" x14ac:dyDescent="0.2">
      <c r="A1102" t="s">
        <v>1099</v>
      </c>
      <c r="B1102">
        <v>7.1435188930000004</v>
      </c>
      <c r="C1102">
        <v>7.5567567569999996</v>
      </c>
      <c r="D1102">
        <v>1.4918861E-2</v>
      </c>
      <c r="E1102">
        <f t="shared" si="34"/>
        <v>0.41323786399999918</v>
      </c>
      <c r="F1102">
        <f t="shared" si="35"/>
        <v>2.1749361263157851E-2</v>
      </c>
      <c r="G1102">
        <v>328</v>
      </c>
    </row>
    <row r="1103" spans="1:7" x14ac:dyDescent="0.2">
      <c r="A1103" t="s">
        <v>1100</v>
      </c>
      <c r="B1103">
        <v>6.9471082969999998</v>
      </c>
      <c r="C1103">
        <v>6.9816272970000002</v>
      </c>
      <c r="D1103">
        <v>5.1987443000000001E-2</v>
      </c>
      <c r="E1103">
        <f t="shared" si="34"/>
        <v>3.451900000000041E-2</v>
      </c>
      <c r="F1103">
        <f t="shared" si="35"/>
        <v>1.8167894736842321E-3</v>
      </c>
      <c r="G1103">
        <v>473</v>
      </c>
    </row>
    <row r="1104" spans="1:7" x14ac:dyDescent="0.2">
      <c r="A1104" t="s">
        <v>1101</v>
      </c>
      <c r="B1104">
        <v>2.9830064080000001</v>
      </c>
      <c r="C1104">
        <v>3.287878788</v>
      </c>
      <c r="D1104">
        <v>6.3022800000000004E-3</v>
      </c>
      <c r="E1104">
        <f t="shared" si="34"/>
        <v>0.30487237999999994</v>
      </c>
      <c r="F1104">
        <f t="shared" si="35"/>
        <v>1.6045914736842103E-2</v>
      </c>
      <c r="G1104">
        <v>270</v>
      </c>
    </row>
    <row r="1105" spans="1:7" x14ac:dyDescent="0.2">
      <c r="A1105" t="s">
        <v>1102</v>
      </c>
      <c r="B1105">
        <v>7.0875478640000003</v>
      </c>
      <c r="C1105">
        <v>7.1123595509999999</v>
      </c>
      <c r="D1105">
        <v>6.0425023000000001E-2</v>
      </c>
      <c r="E1105">
        <f t="shared" si="34"/>
        <v>2.4811686999999694E-2</v>
      </c>
      <c r="F1105">
        <f t="shared" si="35"/>
        <v>1.3058782631578786E-3</v>
      </c>
      <c r="G1105">
        <v>656</v>
      </c>
    </row>
    <row r="1106" spans="1:7" x14ac:dyDescent="0.2">
      <c r="A1106" t="s">
        <v>1103</v>
      </c>
      <c r="B1106">
        <v>7.5940514520000004</v>
      </c>
      <c r="C1106">
        <v>7.6116504850000002</v>
      </c>
      <c r="D1106">
        <v>6.8203259000000002E-2</v>
      </c>
      <c r="E1106">
        <f t="shared" si="34"/>
        <v>1.7599032999999764E-2</v>
      </c>
      <c r="F1106">
        <f t="shared" si="35"/>
        <v>9.2626489473682965E-4</v>
      </c>
      <c r="G1106">
        <v>914</v>
      </c>
    </row>
    <row r="1107" spans="1:7" x14ac:dyDescent="0.2">
      <c r="A1107" t="s">
        <v>1104</v>
      </c>
      <c r="B1107">
        <v>7.8813817390000001</v>
      </c>
      <c r="C1107">
        <v>7.9090909089999997</v>
      </c>
      <c r="D1107">
        <v>6.3554359000000005E-2</v>
      </c>
      <c r="E1107">
        <f t="shared" si="34"/>
        <v>2.7709169999999617E-2</v>
      </c>
      <c r="F1107">
        <f t="shared" si="35"/>
        <v>1.4583773684210325E-3</v>
      </c>
      <c r="G1107">
        <v>726</v>
      </c>
    </row>
    <row r="1108" spans="1:7" x14ac:dyDescent="0.2">
      <c r="A1108" t="s">
        <v>1105</v>
      </c>
      <c r="B1108">
        <v>5.9463175359999996</v>
      </c>
      <c r="C1108">
        <v>6.1666666670000003</v>
      </c>
      <c r="D1108">
        <v>1.4868053000000001E-2</v>
      </c>
      <c r="E1108">
        <f t="shared" si="34"/>
        <v>0.22034913100000075</v>
      </c>
      <c r="F1108">
        <f t="shared" si="35"/>
        <v>1.1597322684210565E-2</v>
      </c>
      <c r="G1108">
        <v>358</v>
      </c>
    </row>
    <row r="1109" spans="1:7" x14ac:dyDescent="0.2">
      <c r="A1109" t="s">
        <v>1106</v>
      </c>
      <c r="B1109">
        <v>6.1684734590000003</v>
      </c>
      <c r="C1109">
        <v>6.3826086960000001</v>
      </c>
      <c r="D1109">
        <v>1.0148406E-2</v>
      </c>
      <c r="E1109">
        <f t="shared" si="34"/>
        <v>0.21413523699999981</v>
      </c>
      <c r="F1109">
        <f t="shared" si="35"/>
        <v>1.1270275631578938E-2</v>
      </c>
      <c r="G1109">
        <v>536</v>
      </c>
    </row>
    <row r="1110" spans="1:7" x14ac:dyDescent="0.2">
      <c r="A1110" t="s">
        <v>1107</v>
      </c>
      <c r="B1110">
        <v>4.1846388279999998</v>
      </c>
      <c r="C1110">
        <v>4.5635593219999997</v>
      </c>
      <c r="D1110">
        <v>9.1409430000000003E-3</v>
      </c>
      <c r="E1110">
        <f t="shared" si="34"/>
        <v>0.37892049399999994</v>
      </c>
      <c r="F1110">
        <f t="shared" si="35"/>
        <v>1.994318389473684E-2</v>
      </c>
      <c r="G1110">
        <v>271</v>
      </c>
    </row>
    <row r="1111" spans="1:7" x14ac:dyDescent="0.2">
      <c r="A1111" t="s">
        <v>1108</v>
      </c>
      <c r="B1111">
        <v>7.9987734069999998</v>
      </c>
      <c r="C1111">
        <v>8.153846154</v>
      </c>
      <c r="D1111">
        <v>2.1813031E-2</v>
      </c>
      <c r="E1111">
        <f t="shared" si="34"/>
        <v>0.15507274700000018</v>
      </c>
      <c r="F1111">
        <f t="shared" si="35"/>
        <v>8.1617235263157992E-3</v>
      </c>
      <c r="G1111">
        <v>454</v>
      </c>
    </row>
    <row r="1112" spans="1:7" x14ac:dyDescent="0.2">
      <c r="A1112" t="s">
        <v>1109</v>
      </c>
      <c r="B1112">
        <v>8.7916874200000006</v>
      </c>
      <c r="C1112">
        <v>8.9255319150000005</v>
      </c>
      <c r="D1112">
        <v>1.7459361999999999E-2</v>
      </c>
      <c r="E1112">
        <f t="shared" si="34"/>
        <v>0.13384449499999995</v>
      </c>
      <c r="F1112">
        <f t="shared" si="35"/>
        <v>7.0444471052631555E-3</v>
      </c>
      <c r="G1112">
        <v>608</v>
      </c>
    </row>
    <row r="1113" spans="1:7" x14ac:dyDescent="0.2">
      <c r="A1113" t="s">
        <v>1110</v>
      </c>
      <c r="B1113">
        <v>6.5295666270000003</v>
      </c>
      <c r="C1113">
        <v>6.7786259539999998</v>
      </c>
      <c r="D1113">
        <v>9.8992960000000001E-3</v>
      </c>
      <c r="E1113">
        <f t="shared" si="34"/>
        <v>0.24905932699999944</v>
      </c>
      <c r="F1113">
        <f t="shared" si="35"/>
        <v>1.3108385631578918E-2</v>
      </c>
      <c r="G1113">
        <v>562</v>
      </c>
    </row>
    <row r="1114" spans="1:7" x14ac:dyDescent="0.2">
      <c r="A1114" t="s">
        <v>1111</v>
      </c>
      <c r="B1114">
        <v>6.159387154</v>
      </c>
      <c r="C1114">
        <v>6.3043478259999999</v>
      </c>
      <c r="D1114">
        <v>1.1888911E-2</v>
      </c>
      <c r="E1114">
        <f t="shared" si="34"/>
        <v>0.14496067199999985</v>
      </c>
      <c r="F1114">
        <f t="shared" si="35"/>
        <v>7.6295090526315706E-3</v>
      </c>
      <c r="G1114">
        <v>591</v>
      </c>
    </row>
    <row r="1115" spans="1:7" x14ac:dyDescent="0.2">
      <c r="A1115" t="s">
        <v>1112</v>
      </c>
      <c r="B1115">
        <v>8.5301732329999993</v>
      </c>
      <c r="C1115">
        <v>8.5632653059999999</v>
      </c>
      <c r="D1115">
        <v>4.7692302999999998E-2</v>
      </c>
      <c r="E1115">
        <f t="shared" si="34"/>
        <v>3.309207300000061E-2</v>
      </c>
      <c r="F1115">
        <f t="shared" si="35"/>
        <v>1.741688052631611E-3</v>
      </c>
      <c r="G1115">
        <v>740</v>
      </c>
    </row>
    <row r="1116" spans="1:7" x14ac:dyDescent="0.2">
      <c r="A1116" t="s">
        <v>1113</v>
      </c>
      <c r="B1116">
        <v>4.3953299259999996</v>
      </c>
      <c r="C1116">
        <v>4.5607235140000002</v>
      </c>
      <c r="D1116">
        <v>1.0434192E-2</v>
      </c>
      <c r="E1116">
        <f t="shared" si="34"/>
        <v>0.16539358800000059</v>
      </c>
      <c r="F1116">
        <f t="shared" si="35"/>
        <v>8.7049256842105568E-3</v>
      </c>
      <c r="G1116">
        <v>470</v>
      </c>
    </row>
    <row r="1117" spans="1:7" x14ac:dyDescent="0.2">
      <c r="A1117" t="s">
        <v>1114</v>
      </c>
      <c r="B1117">
        <v>9.9380556139999996</v>
      </c>
      <c r="C1117">
        <v>9.9642857140000007</v>
      </c>
      <c r="D1117">
        <v>5.8978548999999998E-2</v>
      </c>
      <c r="E1117">
        <f t="shared" si="34"/>
        <v>2.6230100000001144E-2</v>
      </c>
      <c r="F1117">
        <f t="shared" si="35"/>
        <v>1.3805315789474286E-3</v>
      </c>
      <c r="G1117">
        <v>1113</v>
      </c>
    </row>
    <row r="1118" spans="1:7" x14ac:dyDescent="0.2">
      <c r="A1118" t="s">
        <v>1115</v>
      </c>
      <c r="B1118">
        <v>5.6601163249999997</v>
      </c>
      <c r="C1118">
        <v>6.2593750000000004</v>
      </c>
      <c r="D1118">
        <v>7.2591269999999998E-3</v>
      </c>
      <c r="E1118">
        <f t="shared" si="34"/>
        <v>0.59925867500000063</v>
      </c>
      <c r="F1118">
        <f t="shared" si="35"/>
        <v>3.1539930263157927E-2</v>
      </c>
      <c r="G1118">
        <v>259</v>
      </c>
    </row>
    <row r="1119" spans="1:7" x14ac:dyDescent="0.2">
      <c r="A1119" t="s">
        <v>1116</v>
      </c>
      <c r="B1119">
        <v>5.988264375</v>
      </c>
      <c r="C1119">
        <v>6.5865724380000001</v>
      </c>
      <c r="D1119">
        <v>8.1205579999999999E-3</v>
      </c>
      <c r="E1119">
        <f t="shared" si="34"/>
        <v>0.59830806300000017</v>
      </c>
      <c r="F1119">
        <f t="shared" si="35"/>
        <v>3.1489898052631589E-2</v>
      </c>
      <c r="G1119">
        <v>246</v>
      </c>
    </row>
    <row r="1120" spans="1:7" x14ac:dyDescent="0.2">
      <c r="A1120" t="s">
        <v>1117</v>
      </c>
      <c r="B1120">
        <v>5.8615479089999996</v>
      </c>
      <c r="C1120">
        <v>6.4713375800000001</v>
      </c>
      <c r="D1120">
        <v>6.6437500000000003E-3</v>
      </c>
      <c r="E1120">
        <f t="shared" si="34"/>
        <v>0.60978967100000059</v>
      </c>
      <c r="F1120">
        <f t="shared" si="35"/>
        <v>3.2094193210526346E-2</v>
      </c>
      <c r="G1120">
        <v>267</v>
      </c>
    </row>
    <row r="1121" spans="1:7" x14ac:dyDescent="0.2">
      <c r="A1121" t="s">
        <v>1118</v>
      </c>
      <c r="B1121">
        <v>4.2883101559999997</v>
      </c>
      <c r="C1121">
        <v>4.9251207729999997</v>
      </c>
      <c r="D1121">
        <v>6.9494709999999996E-3</v>
      </c>
      <c r="E1121">
        <f t="shared" si="34"/>
        <v>0.63681061700000008</v>
      </c>
      <c r="F1121">
        <f t="shared" si="35"/>
        <v>3.35163482631579E-2</v>
      </c>
      <c r="G1121">
        <v>177</v>
      </c>
    </row>
    <row r="1122" spans="1:7" x14ac:dyDescent="0.2">
      <c r="A1122" t="s">
        <v>1119</v>
      </c>
      <c r="B1122">
        <v>5.0990637730000001</v>
      </c>
      <c r="C1122">
        <v>5.5983606559999997</v>
      </c>
      <c r="D1122">
        <v>9.8577519999999991E-3</v>
      </c>
      <c r="E1122">
        <f t="shared" si="34"/>
        <v>0.49929688299999953</v>
      </c>
      <c r="F1122">
        <f t="shared" si="35"/>
        <v>2.627878331578945E-2</v>
      </c>
      <c r="G1122">
        <v>298</v>
      </c>
    </row>
    <row r="1123" spans="1:7" x14ac:dyDescent="0.2">
      <c r="A1123" t="s">
        <v>1120</v>
      </c>
      <c r="B1123">
        <v>6.781521379</v>
      </c>
      <c r="C1123">
        <v>7.0202020200000002</v>
      </c>
      <c r="D1123">
        <v>9.6002729999999994E-3</v>
      </c>
      <c r="E1123">
        <f t="shared" si="34"/>
        <v>0.23868064100000019</v>
      </c>
      <c r="F1123">
        <f t="shared" si="35"/>
        <v>1.256213900000001E-2</v>
      </c>
      <c r="G1123">
        <v>620</v>
      </c>
    </row>
    <row r="1124" spans="1:7" x14ac:dyDescent="0.2">
      <c r="A1124" t="s">
        <v>1121</v>
      </c>
      <c r="B1124">
        <v>8.1354748350000001</v>
      </c>
      <c r="C1124">
        <v>8.1743119269999998</v>
      </c>
      <c r="D1124">
        <v>4.0970123999999997E-2</v>
      </c>
      <c r="E1124">
        <f t="shared" si="34"/>
        <v>3.8837091999999629E-2</v>
      </c>
      <c r="F1124">
        <f t="shared" si="35"/>
        <v>2.044057473684191E-3</v>
      </c>
      <c r="G1124">
        <v>762</v>
      </c>
    </row>
    <row r="1125" spans="1:7" x14ac:dyDescent="0.2">
      <c r="A1125" t="s">
        <v>1122</v>
      </c>
      <c r="B1125">
        <v>5.8734097240000001</v>
      </c>
      <c r="C1125">
        <v>6.0944625410000004</v>
      </c>
      <c r="D1125">
        <v>1.1011679999999999E-2</v>
      </c>
      <c r="E1125">
        <f t="shared" si="34"/>
        <v>0.22105281700000035</v>
      </c>
      <c r="F1125">
        <f t="shared" si="35"/>
        <v>1.1634358789473703E-2</v>
      </c>
      <c r="G1125">
        <v>542</v>
      </c>
    </row>
    <row r="1126" spans="1:7" x14ac:dyDescent="0.2">
      <c r="A1126" t="s">
        <v>1123</v>
      </c>
      <c r="B1126">
        <v>7.691830274</v>
      </c>
      <c r="C1126">
        <v>8.0965346530000009</v>
      </c>
      <c r="D1126">
        <v>6.792218E-3</v>
      </c>
      <c r="E1126">
        <f t="shared" si="34"/>
        <v>0.40470437900000089</v>
      </c>
      <c r="F1126">
        <f t="shared" si="35"/>
        <v>2.1300230473684258E-2</v>
      </c>
      <c r="G1126">
        <v>632</v>
      </c>
    </row>
    <row r="1127" spans="1:7" x14ac:dyDescent="0.2">
      <c r="A1127" t="s">
        <v>1124</v>
      </c>
      <c r="B1127">
        <v>10.054606359999999</v>
      </c>
      <c r="C1127">
        <v>10.08333333</v>
      </c>
      <c r="D1127">
        <v>5.5661532999999999E-2</v>
      </c>
      <c r="E1127">
        <f t="shared" si="34"/>
        <v>2.8726970000001018E-2</v>
      </c>
      <c r="F1127">
        <f t="shared" si="35"/>
        <v>1.5119457894737377E-3</v>
      </c>
      <c r="G1127">
        <v>948</v>
      </c>
    </row>
    <row r="1128" spans="1:7" x14ac:dyDescent="0.2">
      <c r="A1128" t="s">
        <v>1125</v>
      </c>
      <c r="B1128">
        <v>8.1983615529999998</v>
      </c>
      <c r="C1128">
        <v>8.4529411759999995</v>
      </c>
      <c r="D1128">
        <v>1.0924187E-2</v>
      </c>
      <c r="E1128">
        <f t="shared" si="34"/>
        <v>0.2545796229999997</v>
      </c>
      <c r="F1128">
        <f t="shared" si="35"/>
        <v>1.3398927526315774E-2</v>
      </c>
      <c r="G1128">
        <v>561</v>
      </c>
    </row>
    <row r="1129" spans="1:7" x14ac:dyDescent="0.2">
      <c r="A1129" t="s">
        <v>1126</v>
      </c>
      <c r="B1129">
        <v>6.3103676919999998</v>
      </c>
      <c r="C1129">
        <v>6.3457446810000002</v>
      </c>
      <c r="D1129">
        <v>5.5542046999999997E-2</v>
      </c>
      <c r="E1129">
        <f t="shared" si="34"/>
        <v>3.5376989000000414E-2</v>
      </c>
      <c r="F1129">
        <f t="shared" si="35"/>
        <v>1.861946789473706E-3</v>
      </c>
      <c r="G1129">
        <v>406</v>
      </c>
    </row>
    <row r="1130" spans="1:7" x14ac:dyDescent="0.2">
      <c r="A1130" t="s">
        <v>1127</v>
      </c>
      <c r="B1130">
        <v>1.552090352</v>
      </c>
      <c r="C1130">
        <v>1.598765432</v>
      </c>
      <c r="D1130">
        <v>2.0125490000000002E-3</v>
      </c>
      <c r="E1130">
        <f t="shared" si="34"/>
        <v>4.667507999999998E-2</v>
      </c>
      <c r="F1130">
        <f t="shared" si="35"/>
        <v>2.4565831578947359E-3</v>
      </c>
      <c r="G1130">
        <v>107</v>
      </c>
    </row>
    <row r="1131" spans="1:7" x14ac:dyDescent="0.2">
      <c r="A1131" t="s">
        <v>1128</v>
      </c>
      <c r="B1131">
        <v>7.410272569</v>
      </c>
      <c r="C1131">
        <v>8.2058823529999998</v>
      </c>
      <c r="D1131">
        <v>4.0539089999999996E-3</v>
      </c>
      <c r="E1131">
        <f t="shared" si="34"/>
        <v>0.79560978399999982</v>
      </c>
      <c r="F1131">
        <f t="shared" si="35"/>
        <v>4.1874199157894726E-2</v>
      </c>
      <c r="G1131">
        <v>621</v>
      </c>
    </row>
    <row r="1132" spans="1:7" x14ac:dyDescent="0.2">
      <c r="A1132" t="s">
        <v>1129</v>
      </c>
      <c r="B1132">
        <v>7.8171514950000001</v>
      </c>
      <c r="C1132">
        <v>7.9181818179999999</v>
      </c>
      <c r="D1132">
        <v>1.6487232000000001E-2</v>
      </c>
      <c r="E1132">
        <f t="shared" si="34"/>
        <v>0.10103032299999981</v>
      </c>
      <c r="F1132">
        <f t="shared" si="35"/>
        <v>5.3173854210526216E-3</v>
      </c>
      <c r="G1132">
        <v>778</v>
      </c>
    </row>
    <row r="1133" spans="1:7" x14ac:dyDescent="0.2">
      <c r="A1133" t="s">
        <v>1130</v>
      </c>
      <c r="B1133">
        <v>7.8544706450000001</v>
      </c>
      <c r="C1133">
        <v>7.869198312</v>
      </c>
      <c r="D1133">
        <v>4.9292633000000002E-2</v>
      </c>
      <c r="E1133">
        <f t="shared" si="34"/>
        <v>1.4727666999999833E-2</v>
      </c>
      <c r="F1133">
        <f t="shared" si="35"/>
        <v>7.751403684210439E-4</v>
      </c>
      <c r="G1133">
        <v>1192</v>
      </c>
    </row>
    <row r="1134" spans="1:7" x14ac:dyDescent="0.2">
      <c r="A1134" t="s">
        <v>1131</v>
      </c>
      <c r="B1134">
        <v>8.8072820529999998</v>
      </c>
      <c r="C1134">
        <v>9.1348314609999992</v>
      </c>
      <c r="D1134">
        <v>7.6073809999999999E-3</v>
      </c>
      <c r="E1134">
        <f t="shared" si="34"/>
        <v>0.32754940799999943</v>
      </c>
      <c r="F1134">
        <f t="shared" si="35"/>
        <v>1.7239442526315759E-2</v>
      </c>
      <c r="G1134">
        <v>707</v>
      </c>
    </row>
    <row r="1135" spans="1:7" x14ac:dyDescent="0.2">
      <c r="A1135" t="s">
        <v>1132</v>
      </c>
      <c r="B1135">
        <v>12.05486151</v>
      </c>
      <c r="C1135">
        <v>12.126582279999999</v>
      </c>
      <c r="D1135">
        <v>5.3334629000000001E-2</v>
      </c>
      <c r="E1135">
        <f t="shared" si="34"/>
        <v>7.1720769999998879E-2</v>
      </c>
      <c r="F1135">
        <f t="shared" si="35"/>
        <v>3.7747773684209938E-3</v>
      </c>
      <c r="G1135">
        <v>609</v>
      </c>
    </row>
    <row r="1136" spans="1:7" x14ac:dyDescent="0.2">
      <c r="A1136" t="s">
        <v>1133</v>
      </c>
      <c r="B1136">
        <v>3.8796770290000002</v>
      </c>
      <c r="C1136">
        <v>4.3162118779999998</v>
      </c>
      <c r="D1136">
        <v>1.7209549999999999E-3</v>
      </c>
      <c r="E1136">
        <f t="shared" si="34"/>
        <v>0.43653484899999961</v>
      </c>
      <c r="F1136">
        <f t="shared" si="35"/>
        <v>2.2975518368421034E-2</v>
      </c>
      <c r="G1136">
        <v>608</v>
      </c>
    </row>
    <row r="1137" spans="1:7" x14ac:dyDescent="0.2">
      <c r="A1137" t="s">
        <v>1134</v>
      </c>
      <c r="B1137">
        <v>5.5015865689999996</v>
      </c>
      <c r="C1137">
        <v>6.0846153850000002</v>
      </c>
      <c r="D1137">
        <v>2.7945740000000002E-3</v>
      </c>
      <c r="E1137">
        <f t="shared" si="34"/>
        <v>0.58302881600000056</v>
      </c>
      <c r="F1137">
        <f t="shared" si="35"/>
        <v>3.0685727157894766E-2</v>
      </c>
      <c r="G1137">
        <v>608</v>
      </c>
    </row>
    <row r="1138" spans="1:7" x14ac:dyDescent="0.2">
      <c r="A1138" t="s">
        <v>1135</v>
      </c>
      <c r="B1138">
        <v>10.944776149999999</v>
      </c>
      <c r="C1138">
        <v>11.049504949999999</v>
      </c>
      <c r="D1138">
        <v>4.6818639000000002E-2</v>
      </c>
      <c r="E1138">
        <f t="shared" si="34"/>
        <v>0.10472880000000018</v>
      </c>
      <c r="F1138">
        <f t="shared" si="35"/>
        <v>5.5120421052631671E-3</v>
      </c>
      <c r="G1138">
        <v>486</v>
      </c>
    </row>
    <row r="1139" spans="1:7" x14ac:dyDescent="0.2">
      <c r="A1139" t="s">
        <v>1136</v>
      </c>
      <c r="B1139">
        <v>5.722012597</v>
      </c>
      <c r="C1139">
        <v>6.4081632649999998</v>
      </c>
      <c r="D1139">
        <v>5.9781900000000004E-3</v>
      </c>
      <c r="E1139">
        <f t="shared" si="34"/>
        <v>0.6861506679999998</v>
      </c>
      <c r="F1139">
        <f t="shared" si="35"/>
        <v>3.6113193052631568E-2</v>
      </c>
      <c r="G1139">
        <v>278</v>
      </c>
    </row>
    <row r="1140" spans="1:7" x14ac:dyDescent="0.2">
      <c r="A1140" t="s">
        <v>1137</v>
      </c>
      <c r="B1140">
        <v>4.4440185569999997</v>
      </c>
      <c r="C1140">
        <v>4.6033519549999999</v>
      </c>
      <c r="D1140">
        <v>1.8371723E-2</v>
      </c>
      <c r="E1140">
        <f t="shared" si="34"/>
        <v>0.15933339800000024</v>
      </c>
      <c r="F1140">
        <f t="shared" si="35"/>
        <v>8.3859683157894854E-3</v>
      </c>
      <c r="G1140">
        <v>309</v>
      </c>
    </row>
    <row r="1141" spans="1:7" x14ac:dyDescent="0.2">
      <c r="A1141" t="s">
        <v>1138</v>
      </c>
      <c r="B1141">
        <v>4.4752995770000004</v>
      </c>
      <c r="C1141">
        <v>4.8791208790000002</v>
      </c>
      <c r="D1141">
        <v>1.7229029E-2</v>
      </c>
      <c r="E1141">
        <f t="shared" si="34"/>
        <v>0.40382130199999988</v>
      </c>
      <c r="F1141">
        <f t="shared" si="35"/>
        <v>2.1253752736842099E-2</v>
      </c>
      <c r="G1141">
        <v>189</v>
      </c>
    </row>
    <row r="1142" spans="1:7" x14ac:dyDescent="0.2">
      <c r="A1142" t="s">
        <v>1139</v>
      </c>
      <c r="B1142">
        <v>4.7641053529999997</v>
      </c>
      <c r="C1142">
        <v>4.8862275449999997</v>
      </c>
      <c r="D1142">
        <v>2.6535056000000001E-2</v>
      </c>
      <c r="E1142">
        <f t="shared" si="34"/>
        <v>0.12212219199999996</v>
      </c>
      <c r="F1142">
        <f t="shared" si="35"/>
        <v>6.4274837894736821E-3</v>
      </c>
      <c r="G1142">
        <v>268</v>
      </c>
    </row>
    <row r="1143" spans="1:7" x14ac:dyDescent="0.2">
      <c r="A1143" t="s">
        <v>1140</v>
      </c>
      <c r="B1143">
        <v>5.9216673430000002</v>
      </c>
      <c r="C1143">
        <v>6.0164383560000001</v>
      </c>
      <c r="D1143">
        <v>4.0813152999999998E-2</v>
      </c>
      <c r="E1143">
        <f t="shared" si="34"/>
        <v>9.4771012999999904E-2</v>
      </c>
      <c r="F1143">
        <f t="shared" si="35"/>
        <v>4.9879480526315743E-3</v>
      </c>
      <c r="G1143">
        <v>311</v>
      </c>
    </row>
    <row r="1144" spans="1:7" x14ac:dyDescent="0.2">
      <c r="A1144" t="s">
        <v>1141</v>
      </c>
      <c r="B1144">
        <v>9.3164878760000001</v>
      </c>
      <c r="C1144">
        <v>9.6686390529999997</v>
      </c>
      <c r="D1144">
        <v>6.4152690000000004E-3</v>
      </c>
      <c r="E1144">
        <f t="shared" si="34"/>
        <v>0.35215117699999965</v>
      </c>
      <c r="F1144">
        <f t="shared" si="35"/>
        <v>1.8534272473684194E-2</v>
      </c>
      <c r="G1144">
        <v>844</v>
      </c>
    </row>
    <row r="1145" spans="1:7" x14ac:dyDescent="0.2">
      <c r="A1145" t="s">
        <v>1142</v>
      </c>
      <c r="B1145">
        <v>11.58938466</v>
      </c>
      <c r="C1145">
        <v>11.603174599999999</v>
      </c>
      <c r="D1145">
        <v>6.4323538E-2</v>
      </c>
      <c r="E1145">
        <f t="shared" si="34"/>
        <v>1.3789939999998779E-2</v>
      </c>
      <c r="F1145">
        <f t="shared" si="35"/>
        <v>7.2578631578940945E-4</v>
      </c>
      <c r="G1145">
        <v>1334</v>
      </c>
    </row>
    <row r="1146" spans="1:7" x14ac:dyDescent="0.2">
      <c r="A1146" t="s">
        <v>1143</v>
      </c>
      <c r="B1146">
        <v>9.5166511909999993</v>
      </c>
      <c r="C1146">
        <v>9.6</v>
      </c>
      <c r="D1146">
        <v>3.5887007999999998E-2</v>
      </c>
      <c r="E1146">
        <f t="shared" si="34"/>
        <v>8.3348809000000301E-2</v>
      </c>
      <c r="F1146">
        <f t="shared" si="35"/>
        <v>4.3867794210526471E-3</v>
      </c>
      <c r="G1146">
        <v>595</v>
      </c>
    </row>
    <row r="1147" spans="1:7" x14ac:dyDescent="0.2">
      <c r="A1147" t="s">
        <v>1144</v>
      </c>
      <c r="B1147">
        <v>8.211303161</v>
      </c>
      <c r="C1147">
        <v>8.4945054950000003</v>
      </c>
      <c r="D1147">
        <v>6.6240709999999996E-3</v>
      </c>
      <c r="E1147">
        <f t="shared" si="34"/>
        <v>0.28320233400000028</v>
      </c>
      <c r="F1147">
        <f t="shared" si="35"/>
        <v>1.4905386000000015E-2</v>
      </c>
      <c r="G1147">
        <v>932</v>
      </c>
    </row>
    <row r="1148" spans="1:7" x14ac:dyDescent="0.2">
      <c r="A1148" t="s">
        <v>1145</v>
      </c>
      <c r="B1148">
        <v>4.2100127860000001</v>
      </c>
      <c r="C1148">
        <v>4.6052631579999996</v>
      </c>
      <c r="D1148">
        <v>4.9398319999999999E-3</v>
      </c>
      <c r="E1148">
        <f t="shared" si="34"/>
        <v>0.39525037199999957</v>
      </c>
      <c r="F1148">
        <f t="shared" si="35"/>
        <v>2.0802651157894713E-2</v>
      </c>
      <c r="G1148">
        <v>352</v>
      </c>
    </row>
    <row r="1149" spans="1:7" x14ac:dyDescent="0.2">
      <c r="A1149" t="s">
        <v>1146</v>
      </c>
      <c r="B1149">
        <v>8.4451197330000003</v>
      </c>
      <c r="C1149">
        <v>8.8153153149999994</v>
      </c>
      <c r="D1149">
        <v>7.5480210000000002E-3</v>
      </c>
      <c r="E1149">
        <f t="shared" si="34"/>
        <v>0.37019558199999913</v>
      </c>
      <c r="F1149">
        <f t="shared" si="35"/>
        <v>1.9483977999999954E-2</v>
      </c>
      <c r="G1149">
        <v>709</v>
      </c>
    </row>
    <row r="1150" spans="1:7" x14ac:dyDescent="0.2">
      <c r="A1150" t="s">
        <v>1147</v>
      </c>
      <c r="B1150">
        <v>6.668064276</v>
      </c>
      <c r="C1150">
        <v>6.7034883719999998</v>
      </c>
      <c r="D1150">
        <v>2.7650939999999999E-2</v>
      </c>
      <c r="E1150">
        <f t="shared" si="34"/>
        <v>3.5424095999999849E-2</v>
      </c>
      <c r="F1150">
        <f t="shared" si="35"/>
        <v>1.8644261052631499E-3</v>
      </c>
      <c r="G1150">
        <v>1261</v>
      </c>
    </row>
    <row r="1151" spans="1:7" x14ac:dyDescent="0.2">
      <c r="A1151" t="s">
        <v>1148</v>
      </c>
      <c r="B1151">
        <v>5.4331826129999996</v>
      </c>
      <c r="C1151">
        <v>5.9173728810000004</v>
      </c>
      <c r="D1151">
        <v>1.1398231999999999E-2</v>
      </c>
      <c r="E1151">
        <f t="shared" si="34"/>
        <v>0.48419026800000076</v>
      </c>
      <c r="F1151">
        <f t="shared" si="35"/>
        <v>2.5483698315789515E-2</v>
      </c>
      <c r="G1151">
        <v>255</v>
      </c>
    </row>
    <row r="1152" spans="1:7" x14ac:dyDescent="0.2">
      <c r="A1152" t="s">
        <v>1149</v>
      </c>
      <c r="B1152">
        <v>4.512949935</v>
      </c>
      <c r="C1152">
        <v>4.6595744679999997</v>
      </c>
      <c r="D1152">
        <v>1.5165102999999999E-2</v>
      </c>
      <c r="E1152">
        <f t="shared" si="34"/>
        <v>0.14662453299999978</v>
      </c>
      <c r="F1152">
        <f t="shared" si="35"/>
        <v>7.7170806842105149E-3</v>
      </c>
      <c r="G1152">
        <v>421</v>
      </c>
    </row>
    <row r="1153" spans="1:7" x14ac:dyDescent="0.2">
      <c r="A1153" t="s">
        <v>1150</v>
      </c>
      <c r="B1153">
        <v>6.0396305889999997</v>
      </c>
      <c r="C1153">
        <v>6.0833333329999997</v>
      </c>
      <c r="D1153">
        <v>4.2772101999999999E-2</v>
      </c>
      <c r="E1153">
        <f t="shared" si="34"/>
        <v>4.370274399999996E-2</v>
      </c>
      <c r="F1153">
        <f t="shared" si="35"/>
        <v>2.3001444210526295E-3</v>
      </c>
      <c r="G1153">
        <v>525</v>
      </c>
    </row>
    <row r="1154" spans="1:7" x14ac:dyDescent="0.2">
      <c r="A1154" t="s">
        <v>1151</v>
      </c>
      <c r="B1154">
        <v>5.02894182</v>
      </c>
      <c r="C1154">
        <v>5.1356589149999996</v>
      </c>
      <c r="D1154">
        <v>2.6031657E-2</v>
      </c>
      <c r="E1154">
        <f t="shared" si="34"/>
        <v>0.1067170949999996</v>
      </c>
      <c r="F1154">
        <f t="shared" si="35"/>
        <v>5.6166892105262945E-3</v>
      </c>
      <c r="G1154">
        <v>458</v>
      </c>
    </row>
    <row r="1155" spans="1:7" x14ac:dyDescent="0.2">
      <c r="A1155" t="s">
        <v>1152</v>
      </c>
      <c r="B1155">
        <v>8.8318729509999994</v>
      </c>
      <c r="C1155">
        <v>8.9583333330000006</v>
      </c>
      <c r="D1155">
        <v>2.2013762999999999E-2</v>
      </c>
      <c r="E1155">
        <f t="shared" si="34"/>
        <v>0.1264603820000012</v>
      </c>
      <c r="F1155">
        <f t="shared" si="35"/>
        <v>6.655809578947432E-3</v>
      </c>
      <c r="G1155">
        <v>658</v>
      </c>
    </row>
    <row r="1156" spans="1:7" x14ac:dyDescent="0.2">
      <c r="A1156" t="s">
        <v>1153</v>
      </c>
      <c r="B1156">
        <v>4.1239290349999997</v>
      </c>
      <c r="C1156">
        <v>4.6627450980000003</v>
      </c>
      <c r="D1156">
        <v>5.2123159999999998E-3</v>
      </c>
      <c r="E1156">
        <f t="shared" si="34"/>
        <v>0.53881606300000051</v>
      </c>
      <c r="F1156">
        <f t="shared" si="35"/>
        <v>2.8358740157894764E-2</v>
      </c>
      <c r="G1156">
        <v>364</v>
      </c>
    </row>
    <row r="1157" spans="1:7" x14ac:dyDescent="0.2">
      <c r="A1157" t="s">
        <v>1154</v>
      </c>
      <c r="B1157">
        <v>5.7161464789999998</v>
      </c>
      <c r="C1157">
        <v>5.774509804</v>
      </c>
      <c r="D1157">
        <v>3.8407590999999998E-2</v>
      </c>
      <c r="E1157">
        <f t="shared" si="34"/>
        <v>5.8363325000000188E-2</v>
      </c>
      <c r="F1157">
        <f t="shared" si="35"/>
        <v>3.0717539473684311E-3</v>
      </c>
      <c r="G1157">
        <v>386</v>
      </c>
    </row>
    <row r="1158" spans="1:7" x14ac:dyDescent="0.2">
      <c r="A1158" t="s">
        <v>1155</v>
      </c>
      <c r="B1158">
        <v>8.8436884110000005</v>
      </c>
      <c r="C1158">
        <v>8.8941176469999998</v>
      </c>
      <c r="D1158">
        <v>2.6038562000000001E-2</v>
      </c>
      <c r="E1158">
        <f t="shared" si="34"/>
        <v>5.0429235999999378E-2</v>
      </c>
      <c r="F1158">
        <f t="shared" si="35"/>
        <v>2.654170315789441E-3</v>
      </c>
      <c r="G1158">
        <v>895</v>
      </c>
    </row>
    <row r="1159" spans="1:7" x14ac:dyDescent="0.2">
      <c r="A1159" t="s">
        <v>1156</v>
      </c>
      <c r="B1159">
        <v>7.3639080699999999</v>
      </c>
      <c r="C1159">
        <v>7.8851774529999998</v>
      </c>
      <c r="D1159">
        <v>3.6900959999999999E-3</v>
      </c>
      <c r="E1159">
        <f t="shared" ref="E1159:E1222" si="36">(C1159-B1159)</f>
        <v>0.52126938299999992</v>
      </c>
      <c r="F1159">
        <f t="shared" ref="F1159:F1222" si="37">E1159/19</f>
        <v>2.7435230684210523E-2</v>
      </c>
      <c r="G1159">
        <v>775</v>
      </c>
    </row>
    <row r="1160" spans="1:7" x14ac:dyDescent="0.2">
      <c r="A1160" t="s">
        <v>1157</v>
      </c>
      <c r="B1160">
        <v>6.2696078960000001</v>
      </c>
      <c r="C1160">
        <v>7.1136363640000004</v>
      </c>
      <c r="D1160">
        <v>2.2595290000000001E-3</v>
      </c>
      <c r="E1160">
        <f t="shared" si="36"/>
        <v>0.84402846800000031</v>
      </c>
      <c r="F1160">
        <f t="shared" si="37"/>
        <v>4.4422550947368439E-2</v>
      </c>
      <c r="G1160">
        <v>562</v>
      </c>
    </row>
    <row r="1161" spans="1:7" x14ac:dyDescent="0.2">
      <c r="A1161" t="s">
        <v>1158</v>
      </c>
      <c r="B1161">
        <v>5.1044058540000004</v>
      </c>
      <c r="C1161">
        <v>5.5338164250000004</v>
      </c>
      <c r="D1161">
        <v>7.6821459999999999E-3</v>
      </c>
      <c r="E1161">
        <f t="shared" si="36"/>
        <v>0.42941057100000002</v>
      </c>
      <c r="F1161">
        <f t="shared" si="37"/>
        <v>2.2600556368421055E-2</v>
      </c>
      <c r="G1161">
        <v>374</v>
      </c>
    </row>
    <row r="1162" spans="1:7" x14ac:dyDescent="0.2">
      <c r="A1162" t="s">
        <v>1159</v>
      </c>
      <c r="B1162">
        <v>7.5211517089999997</v>
      </c>
      <c r="C1162">
        <v>7.6885245900000001</v>
      </c>
      <c r="D1162">
        <v>2.6931663000000002E-2</v>
      </c>
      <c r="E1162">
        <f t="shared" si="36"/>
        <v>0.16737288100000036</v>
      </c>
      <c r="F1162">
        <f t="shared" si="37"/>
        <v>8.8090990000000199E-3</v>
      </c>
      <c r="G1162">
        <v>340</v>
      </c>
    </row>
    <row r="1163" spans="1:7" x14ac:dyDescent="0.2">
      <c r="A1163" t="s">
        <v>1160</v>
      </c>
      <c r="B1163">
        <v>9.0610081099999995</v>
      </c>
      <c r="C1163">
        <v>9.1203703699999998</v>
      </c>
      <c r="D1163">
        <v>4.9146449000000002E-2</v>
      </c>
      <c r="E1163">
        <f t="shared" si="36"/>
        <v>5.9362260000000333E-2</v>
      </c>
      <c r="F1163">
        <f t="shared" si="37"/>
        <v>3.124329473684228E-3</v>
      </c>
      <c r="G1163">
        <v>479</v>
      </c>
    </row>
    <row r="1164" spans="1:7" x14ac:dyDescent="0.2">
      <c r="A1164" t="s">
        <v>1161</v>
      </c>
      <c r="B1164">
        <v>9.3731518789999999</v>
      </c>
      <c r="C1164">
        <v>9.4406779660000009</v>
      </c>
      <c r="D1164">
        <v>4.2643082999999998E-2</v>
      </c>
      <c r="E1164">
        <f t="shared" si="36"/>
        <v>6.7526087000000956E-2</v>
      </c>
      <c r="F1164">
        <f t="shared" si="37"/>
        <v>3.5540045789474186E-3</v>
      </c>
      <c r="G1164">
        <v>497</v>
      </c>
    </row>
    <row r="1165" spans="1:7" x14ac:dyDescent="0.2">
      <c r="A1165" t="s">
        <v>1162</v>
      </c>
      <c r="B1165">
        <v>7.5013602119999998</v>
      </c>
      <c r="C1165">
        <v>7.5714285710000002</v>
      </c>
      <c r="D1165">
        <v>3.2620741000000002E-2</v>
      </c>
      <c r="E1165">
        <f t="shared" si="36"/>
        <v>7.0068359000000413E-2</v>
      </c>
      <c r="F1165">
        <f t="shared" si="37"/>
        <v>3.6878083684210743E-3</v>
      </c>
      <c r="G1165">
        <v>393</v>
      </c>
    </row>
    <row r="1166" spans="1:7" x14ac:dyDescent="0.2">
      <c r="A1166" t="s">
        <v>1163</v>
      </c>
      <c r="B1166">
        <v>5.9354521699999996</v>
      </c>
      <c r="C1166">
        <v>6.143884892</v>
      </c>
      <c r="D1166">
        <v>1.8206423999999999E-2</v>
      </c>
      <c r="E1166">
        <f t="shared" si="36"/>
        <v>0.2084327220000004</v>
      </c>
      <c r="F1166">
        <f t="shared" si="37"/>
        <v>1.0970143263157916E-2</v>
      </c>
      <c r="G1166">
        <v>349</v>
      </c>
    </row>
    <row r="1167" spans="1:7" x14ac:dyDescent="0.2">
      <c r="A1167" t="s">
        <v>1164</v>
      </c>
      <c r="B1167">
        <v>8.2675664930000003</v>
      </c>
      <c r="C1167">
        <v>8.4007858550000005</v>
      </c>
      <c r="D1167">
        <v>1.9543031999999998E-2</v>
      </c>
      <c r="E1167">
        <f t="shared" si="36"/>
        <v>0.13321936200000017</v>
      </c>
      <c r="F1167">
        <f t="shared" si="37"/>
        <v>7.011545368421062E-3</v>
      </c>
      <c r="G1167">
        <v>653</v>
      </c>
    </row>
    <row r="1168" spans="1:7" x14ac:dyDescent="0.2">
      <c r="A1168" t="s">
        <v>1165</v>
      </c>
      <c r="B1168">
        <v>6.3967591319999997</v>
      </c>
      <c r="C1168">
        <v>6.9148936169999997</v>
      </c>
      <c r="D1168">
        <v>5.9009320000000002E-3</v>
      </c>
      <c r="E1168">
        <f t="shared" si="36"/>
        <v>0.51813448500000003</v>
      </c>
      <c r="F1168">
        <f t="shared" si="37"/>
        <v>2.7270236052631579E-2</v>
      </c>
      <c r="G1168">
        <v>450</v>
      </c>
    </row>
    <row r="1169" spans="1:7" x14ac:dyDescent="0.2">
      <c r="A1169" t="s">
        <v>1166</v>
      </c>
      <c r="B1169">
        <v>5.2913422629999998</v>
      </c>
      <c r="C1169">
        <v>5.5948275860000001</v>
      </c>
      <c r="D1169">
        <v>5.1137170000000003E-3</v>
      </c>
      <c r="E1169">
        <f t="shared" si="36"/>
        <v>0.30348532300000031</v>
      </c>
      <c r="F1169">
        <f t="shared" si="37"/>
        <v>1.5972911736842121E-2</v>
      </c>
      <c r="G1169">
        <v>717</v>
      </c>
    </row>
    <row r="1170" spans="1:7" x14ac:dyDescent="0.2">
      <c r="A1170" t="s">
        <v>1167</v>
      </c>
      <c r="B1170">
        <v>8.7885294920000003</v>
      </c>
      <c r="C1170">
        <v>8.8427672959999999</v>
      </c>
      <c r="D1170">
        <v>3.2694819999999999E-2</v>
      </c>
      <c r="E1170">
        <f t="shared" si="36"/>
        <v>5.4237803999999556E-2</v>
      </c>
      <c r="F1170">
        <f t="shared" si="37"/>
        <v>2.8546212631578713E-3</v>
      </c>
      <c r="G1170">
        <v>901</v>
      </c>
    </row>
    <row r="1171" spans="1:7" x14ac:dyDescent="0.2">
      <c r="A1171" t="s">
        <v>1168</v>
      </c>
      <c r="B1171">
        <v>5.3745179800000003</v>
      </c>
      <c r="C1171">
        <v>5.7363636360000001</v>
      </c>
      <c r="D1171">
        <v>4.1140500000000002E-3</v>
      </c>
      <c r="E1171">
        <f t="shared" si="36"/>
        <v>0.36184565599999985</v>
      </c>
      <c r="F1171">
        <f t="shared" si="37"/>
        <v>1.9044508210526306E-2</v>
      </c>
      <c r="G1171">
        <v>676</v>
      </c>
    </row>
    <row r="1172" spans="1:7" x14ac:dyDescent="0.2">
      <c r="A1172" t="s">
        <v>1169</v>
      </c>
      <c r="B1172">
        <v>8.2722286240000003</v>
      </c>
      <c r="C1172">
        <v>8.3226744190000002</v>
      </c>
      <c r="D1172">
        <v>2.6928892999999999E-2</v>
      </c>
      <c r="E1172">
        <f t="shared" si="36"/>
        <v>5.0445794999999904E-2</v>
      </c>
      <c r="F1172">
        <f t="shared" si="37"/>
        <v>2.6550418421052583E-3</v>
      </c>
      <c r="G1172">
        <v>914</v>
      </c>
    </row>
    <row r="1173" spans="1:7" x14ac:dyDescent="0.2">
      <c r="A1173" t="s">
        <v>1170</v>
      </c>
      <c r="B1173">
        <v>7.242538948</v>
      </c>
      <c r="C1173">
        <v>7.2713754650000002</v>
      </c>
      <c r="D1173">
        <v>3.4489037E-2</v>
      </c>
      <c r="E1173">
        <f t="shared" si="36"/>
        <v>2.8836517000000228E-2</v>
      </c>
      <c r="F1173">
        <f t="shared" si="37"/>
        <v>1.5177114210526436E-3</v>
      </c>
      <c r="G1173">
        <v>677</v>
      </c>
    </row>
    <row r="1174" spans="1:7" x14ac:dyDescent="0.2">
      <c r="A1174" t="s">
        <v>1171</v>
      </c>
      <c r="B1174">
        <v>7.6747667310000001</v>
      </c>
      <c r="C1174">
        <v>7.9547038329999999</v>
      </c>
      <c r="D1174">
        <v>1.0752292E-2</v>
      </c>
      <c r="E1174">
        <f t="shared" si="36"/>
        <v>0.27993710199999988</v>
      </c>
      <c r="F1174">
        <f t="shared" si="37"/>
        <v>1.4733531684210521E-2</v>
      </c>
      <c r="G1174">
        <v>524</v>
      </c>
    </row>
    <row r="1175" spans="1:7" x14ac:dyDescent="0.2">
      <c r="A1175" t="s">
        <v>1172</v>
      </c>
      <c r="B1175">
        <v>6.9139704719999999</v>
      </c>
      <c r="C1175">
        <v>7.3927272730000002</v>
      </c>
      <c r="D1175">
        <v>9.9150579999999992E-3</v>
      </c>
      <c r="E1175">
        <f t="shared" si="36"/>
        <v>0.47875680100000029</v>
      </c>
      <c r="F1175">
        <f t="shared" si="37"/>
        <v>2.5197726368421068E-2</v>
      </c>
      <c r="G1175">
        <v>441</v>
      </c>
    </row>
    <row r="1176" spans="1:7" x14ac:dyDescent="0.2">
      <c r="A1176" t="s">
        <v>1173</v>
      </c>
      <c r="B1176">
        <v>11.446934929999999</v>
      </c>
      <c r="C1176">
        <v>11.50273224</v>
      </c>
      <c r="D1176">
        <v>4.1667530000000001E-2</v>
      </c>
      <c r="E1176">
        <f t="shared" si="36"/>
        <v>5.5797310000000877E-2</v>
      </c>
      <c r="F1176">
        <f t="shared" si="37"/>
        <v>2.9367005263158355E-3</v>
      </c>
      <c r="G1176">
        <v>757</v>
      </c>
    </row>
    <row r="1177" spans="1:7" x14ac:dyDescent="0.2">
      <c r="A1177" t="s">
        <v>1174</v>
      </c>
      <c r="B1177">
        <v>8.0617969160000005</v>
      </c>
      <c r="C1177">
        <v>8.1161290319999999</v>
      </c>
      <c r="D1177">
        <v>2.8176017000000001E-2</v>
      </c>
      <c r="E1177">
        <f t="shared" si="36"/>
        <v>5.4332115999999431E-2</v>
      </c>
      <c r="F1177">
        <f t="shared" si="37"/>
        <v>2.8595850526315489E-3</v>
      </c>
      <c r="G1177">
        <v>772</v>
      </c>
    </row>
    <row r="1178" spans="1:7" x14ac:dyDescent="0.2">
      <c r="A1178" t="s">
        <v>1175</v>
      </c>
      <c r="B1178">
        <v>7.6552825960000002</v>
      </c>
      <c r="C1178">
        <v>7.7014218010000004</v>
      </c>
      <c r="D1178">
        <v>3.2854854000000003E-2</v>
      </c>
      <c r="E1178">
        <f t="shared" si="36"/>
        <v>4.6139205000000238E-2</v>
      </c>
      <c r="F1178">
        <f t="shared" si="37"/>
        <v>2.4283792105263282E-3</v>
      </c>
      <c r="G1178">
        <v>759</v>
      </c>
    </row>
    <row r="1179" spans="1:7" x14ac:dyDescent="0.2">
      <c r="A1179" t="s">
        <v>1176</v>
      </c>
      <c r="B1179">
        <v>4.4012939099999997</v>
      </c>
      <c r="C1179">
        <v>4.7508196720000004</v>
      </c>
      <c r="D1179">
        <v>2.5421659999999998E-3</v>
      </c>
      <c r="E1179">
        <f t="shared" si="36"/>
        <v>0.34952576200000074</v>
      </c>
      <c r="F1179">
        <f t="shared" si="37"/>
        <v>1.8396092736842146E-2</v>
      </c>
      <c r="G1179">
        <v>896</v>
      </c>
    </row>
    <row r="1180" spans="1:7" x14ac:dyDescent="0.2">
      <c r="A1180" t="s">
        <v>1177</v>
      </c>
      <c r="B1180">
        <v>6.7785850490000001</v>
      </c>
      <c r="C1180">
        <v>7.2180451129999996</v>
      </c>
      <c r="D1180">
        <v>3.8391219999999999E-3</v>
      </c>
      <c r="E1180">
        <f t="shared" si="36"/>
        <v>0.43946006399999948</v>
      </c>
      <c r="F1180">
        <f t="shared" si="37"/>
        <v>2.3129477052631551E-2</v>
      </c>
      <c r="G1180">
        <v>898</v>
      </c>
    </row>
    <row r="1181" spans="1:7" x14ac:dyDescent="0.2">
      <c r="A1181" t="s">
        <v>1178</v>
      </c>
      <c r="B1181">
        <v>6.9321904989999998</v>
      </c>
      <c r="C1181">
        <v>7.4338235289999997</v>
      </c>
      <c r="D1181">
        <v>3.7192789999999998E-3</v>
      </c>
      <c r="E1181">
        <f t="shared" si="36"/>
        <v>0.50163302999999981</v>
      </c>
      <c r="F1181">
        <f t="shared" si="37"/>
        <v>2.6401738421052621E-2</v>
      </c>
      <c r="G1181">
        <v>894</v>
      </c>
    </row>
    <row r="1182" spans="1:7" x14ac:dyDescent="0.2">
      <c r="A1182" t="s">
        <v>1179</v>
      </c>
      <c r="B1182">
        <v>8.4663389870000003</v>
      </c>
      <c r="C1182">
        <v>9.0960000000000001</v>
      </c>
      <c r="D1182">
        <v>7.9957520000000001E-3</v>
      </c>
      <c r="E1182">
        <f t="shared" si="36"/>
        <v>0.62966101299999977</v>
      </c>
      <c r="F1182">
        <f t="shared" si="37"/>
        <v>3.314005331578946E-2</v>
      </c>
      <c r="G1182">
        <v>477</v>
      </c>
    </row>
    <row r="1183" spans="1:7" x14ac:dyDescent="0.2">
      <c r="A1183" t="s">
        <v>1180</v>
      </c>
      <c r="B1183">
        <v>7.1237517639999997</v>
      </c>
      <c r="C1183">
        <v>7.3692614770000002</v>
      </c>
      <c r="D1183">
        <v>6.109293E-3</v>
      </c>
      <c r="E1183">
        <f t="shared" si="36"/>
        <v>0.24550971300000057</v>
      </c>
      <c r="F1183">
        <f t="shared" si="37"/>
        <v>1.2921563842105294E-2</v>
      </c>
      <c r="G1183">
        <v>943</v>
      </c>
    </row>
    <row r="1184" spans="1:7" x14ac:dyDescent="0.2">
      <c r="A1184" t="s">
        <v>1181</v>
      </c>
      <c r="B1184">
        <v>7.8736502140000004</v>
      </c>
      <c r="C1184">
        <v>8.2959183670000005</v>
      </c>
      <c r="D1184">
        <v>9.5032350000000005E-3</v>
      </c>
      <c r="E1184">
        <f t="shared" si="36"/>
        <v>0.42226815300000009</v>
      </c>
      <c r="F1184">
        <f t="shared" si="37"/>
        <v>2.2224639631578953E-2</v>
      </c>
      <c r="G1184">
        <v>489</v>
      </c>
    </row>
    <row r="1185" spans="1:7" x14ac:dyDescent="0.2">
      <c r="A1185" t="s">
        <v>1182</v>
      </c>
      <c r="B1185">
        <v>10.72837638</v>
      </c>
      <c r="C1185">
        <v>10.78378378</v>
      </c>
      <c r="D1185">
        <v>3.8174001999999999E-2</v>
      </c>
      <c r="E1185">
        <f t="shared" si="36"/>
        <v>5.5407399999999996E-2</v>
      </c>
      <c r="F1185">
        <f t="shared" si="37"/>
        <v>2.9161789473684209E-3</v>
      </c>
      <c r="G1185">
        <v>840</v>
      </c>
    </row>
    <row r="1186" spans="1:7" x14ac:dyDescent="0.2">
      <c r="A1186" t="s">
        <v>1183</v>
      </c>
      <c r="B1186">
        <v>8.408108447</v>
      </c>
      <c r="C1186">
        <v>9.1160714289999998</v>
      </c>
      <c r="D1186">
        <v>4.6266650000000003E-3</v>
      </c>
      <c r="E1186">
        <f t="shared" si="36"/>
        <v>0.70796298199999974</v>
      </c>
      <c r="F1186">
        <f t="shared" si="37"/>
        <v>3.7261209578947352E-2</v>
      </c>
      <c r="G1186">
        <v>721</v>
      </c>
    </row>
    <row r="1187" spans="1:7" x14ac:dyDescent="0.2">
      <c r="A1187" t="s">
        <v>1184</v>
      </c>
      <c r="B1187">
        <v>4.1973360120000001</v>
      </c>
      <c r="C1187">
        <v>4.4654696129999998</v>
      </c>
      <c r="D1187">
        <v>1.5184081E-2</v>
      </c>
      <c r="E1187">
        <f t="shared" si="36"/>
        <v>0.26813360099999972</v>
      </c>
      <c r="F1187">
        <f t="shared" si="37"/>
        <v>1.411229478947367E-2</v>
      </c>
      <c r="G1187">
        <v>239</v>
      </c>
    </row>
    <row r="1188" spans="1:7" x14ac:dyDescent="0.2">
      <c r="A1188" t="s">
        <v>1185</v>
      </c>
      <c r="B1188">
        <v>3.9773001059999999</v>
      </c>
      <c r="C1188">
        <v>4.1500000000000004</v>
      </c>
      <c r="D1188">
        <v>2.6053690000000002E-3</v>
      </c>
      <c r="E1188">
        <f t="shared" si="36"/>
        <v>0.17269989400000041</v>
      </c>
      <c r="F1188">
        <f t="shared" si="37"/>
        <v>9.08946810526318E-3</v>
      </c>
      <c r="G1188">
        <v>161</v>
      </c>
    </row>
    <row r="1189" spans="1:7" x14ac:dyDescent="0.2">
      <c r="A1189" t="s">
        <v>1186</v>
      </c>
      <c r="B1189">
        <v>7.7541385759999999</v>
      </c>
      <c r="C1189">
        <v>8.2352941180000006</v>
      </c>
      <c r="D1189">
        <v>7.2196969999999997E-3</v>
      </c>
      <c r="E1189">
        <f t="shared" si="36"/>
        <v>0.48115554200000066</v>
      </c>
      <c r="F1189">
        <f t="shared" si="37"/>
        <v>2.5323975894736877E-2</v>
      </c>
      <c r="G1189">
        <v>508</v>
      </c>
    </row>
    <row r="1190" spans="1:7" x14ac:dyDescent="0.2">
      <c r="A1190" t="s">
        <v>1187</v>
      </c>
      <c r="B1190">
        <v>8.0985797779999995</v>
      </c>
      <c r="C1190">
        <v>8.7570093460000002</v>
      </c>
      <c r="D1190">
        <v>5.9054770000000001E-3</v>
      </c>
      <c r="E1190">
        <f t="shared" si="36"/>
        <v>0.65842956800000074</v>
      </c>
      <c r="F1190">
        <f t="shared" si="37"/>
        <v>3.4654187789473725E-2</v>
      </c>
      <c r="G1190">
        <v>488</v>
      </c>
    </row>
    <row r="1191" spans="1:7" x14ac:dyDescent="0.2">
      <c r="A1191" t="s">
        <v>1188</v>
      </c>
      <c r="B1191">
        <v>8.0354499090000004</v>
      </c>
      <c r="C1191">
        <v>8.2627345840000004</v>
      </c>
      <c r="D1191">
        <v>6.8263619999999999E-3</v>
      </c>
      <c r="E1191">
        <f t="shared" si="36"/>
        <v>0.22728467499999994</v>
      </c>
      <c r="F1191">
        <f t="shared" si="37"/>
        <v>1.1962351315789471E-2</v>
      </c>
      <c r="G1191">
        <v>934</v>
      </c>
    </row>
    <row r="1192" spans="1:7" x14ac:dyDescent="0.2">
      <c r="A1192" t="s">
        <v>1189</v>
      </c>
      <c r="B1192">
        <v>8.4071874419999997</v>
      </c>
      <c r="C1192">
        <v>8.6428571430000005</v>
      </c>
      <c r="D1192">
        <v>3.1079724999999999E-2</v>
      </c>
      <c r="E1192">
        <f t="shared" si="36"/>
        <v>0.23566970100000084</v>
      </c>
      <c r="F1192">
        <f t="shared" si="37"/>
        <v>1.2403668473684255E-2</v>
      </c>
      <c r="G1192">
        <v>311</v>
      </c>
    </row>
    <row r="1193" spans="1:7" x14ac:dyDescent="0.2">
      <c r="A1193" t="s">
        <v>1190</v>
      </c>
      <c r="B1193">
        <v>7.2481925709999997</v>
      </c>
      <c r="C1193">
        <v>7.3033333330000003</v>
      </c>
      <c r="D1193">
        <v>3.3989138000000002E-2</v>
      </c>
      <c r="E1193">
        <f t="shared" si="36"/>
        <v>5.514076200000062E-2</v>
      </c>
      <c r="F1193">
        <f t="shared" si="37"/>
        <v>2.9021453684210854E-3</v>
      </c>
      <c r="G1193">
        <v>714</v>
      </c>
    </row>
    <row r="1194" spans="1:7" x14ac:dyDescent="0.2">
      <c r="A1194" t="s">
        <v>1191</v>
      </c>
      <c r="B1194">
        <v>8.1243221329999997</v>
      </c>
      <c r="C1194">
        <v>8.1782608700000008</v>
      </c>
      <c r="D1194">
        <v>3.7123273999999998E-2</v>
      </c>
      <c r="E1194">
        <f t="shared" si="36"/>
        <v>5.3938737000001069E-2</v>
      </c>
      <c r="F1194">
        <f t="shared" si="37"/>
        <v>2.8388808947368985E-3</v>
      </c>
      <c r="G1194">
        <v>733</v>
      </c>
    </row>
    <row r="1195" spans="1:7" x14ac:dyDescent="0.2">
      <c r="A1195" t="s">
        <v>1192</v>
      </c>
      <c r="B1195">
        <v>7.6988689700000004</v>
      </c>
      <c r="C1195">
        <v>8.0314465409999993</v>
      </c>
      <c r="D1195">
        <v>1.1712385000000001E-2</v>
      </c>
      <c r="E1195">
        <f t="shared" si="36"/>
        <v>0.33257757099999896</v>
      </c>
      <c r="F1195">
        <f t="shared" si="37"/>
        <v>1.750408268421047E-2</v>
      </c>
      <c r="G1195">
        <v>479</v>
      </c>
    </row>
    <row r="1196" spans="1:7" x14ac:dyDescent="0.2">
      <c r="A1196" t="s">
        <v>1193</v>
      </c>
      <c r="B1196">
        <v>9.5349534540000001</v>
      </c>
      <c r="C1196">
        <v>9.5555555559999998</v>
      </c>
      <c r="D1196">
        <v>6.0933445000000003E-2</v>
      </c>
      <c r="E1196">
        <f t="shared" si="36"/>
        <v>2.0602101999999789E-2</v>
      </c>
      <c r="F1196">
        <f t="shared" si="37"/>
        <v>1.0843211578947258E-3</v>
      </c>
      <c r="G1196">
        <v>934</v>
      </c>
    </row>
    <row r="1197" spans="1:7" x14ac:dyDescent="0.2">
      <c r="A1197" t="s">
        <v>1194</v>
      </c>
      <c r="B1197">
        <v>8.3633938689999994</v>
      </c>
      <c r="C1197">
        <v>8.3911111110000007</v>
      </c>
      <c r="D1197">
        <v>4.7630603000000001E-2</v>
      </c>
      <c r="E1197">
        <f t="shared" si="36"/>
        <v>2.7717242000001363E-2</v>
      </c>
      <c r="F1197">
        <f t="shared" si="37"/>
        <v>1.4588022105263875E-3</v>
      </c>
      <c r="G1197">
        <v>835</v>
      </c>
    </row>
    <row r="1198" spans="1:7" x14ac:dyDescent="0.2">
      <c r="A1198" t="s">
        <v>1195</v>
      </c>
      <c r="B1198">
        <v>9.4930269870000004</v>
      </c>
      <c r="C1198">
        <v>9.5164835159999992</v>
      </c>
      <c r="D1198">
        <v>5.9698437E-2</v>
      </c>
      <c r="E1198">
        <f t="shared" si="36"/>
        <v>2.3456528999998838E-2</v>
      </c>
      <c r="F1198">
        <f t="shared" si="37"/>
        <v>1.2345541578946758E-3</v>
      </c>
      <c r="G1198">
        <v>943</v>
      </c>
    </row>
    <row r="1199" spans="1:7" x14ac:dyDescent="0.2">
      <c r="A1199" t="s">
        <v>1196</v>
      </c>
      <c r="B1199">
        <v>4.5409702870000004</v>
      </c>
      <c r="C1199">
        <v>5.0191082800000002</v>
      </c>
      <c r="D1199">
        <v>1.1002043E-2</v>
      </c>
      <c r="E1199">
        <f t="shared" si="36"/>
        <v>0.47813799299999982</v>
      </c>
      <c r="F1199">
        <f t="shared" si="37"/>
        <v>2.516515752631578E-2</v>
      </c>
      <c r="G1199">
        <v>184</v>
      </c>
    </row>
    <row r="1200" spans="1:7" x14ac:dyDescent="0.2">
      <c r="A1200" t="s">
        <v>1197</v>
      </c>
      <c r="B1200">
        <v>6.0819676720000002</v>
      </c>
      <c r="C1200">
        <v>6.1227621479999996</v>
      </c>
      <c r="D1200">
        <v>6.3782056000000004E-2</v>
      </c>
      <c r="E1200">
        <f t="shared" si="36"/>
        <v>4.0794475999999413E-2</v>
      </c>
      <c r="F1200">
        <f t="shared" si="37"/>
        <v>2.1470776842104954E-3</v>
      </c>
      <c r="G1200">
        <v>305</v>
      </c>
    </row>
    <row r="1201" spans="1:7" x14ac:dyDescent="0.2">
      <c r="A1201" t="s">
        <v>1198</v>
      </c>
      <c r="B1201">
        <v>10.2168811</v>
      </c>
      <c r="C1201">
        <v>10.233333330000001</v>
      </c>
      <c r="D1201">
        <v>5.6249011000000002E-2</v>
      </c>
      <c r="E1201">
        <f t="shared" si="36"/>
        <v>1.6452230000000512E-2</v>
      </c>
      <c r="F1201">
        <f t="shared" si="37"/>
        <v>8.6590684210529007E-4</v>
      </c>
      <c r="G1201">
        <v>888</v>
      </c>
    </row>
    <row r="1202" spans="1:7" x14ac:dyDescent="0.2">
      <c r="A1202" t="s">
        <v>1199</v>
      </c>
      <c r="B1202">
        <v>7.577626456</v>
      </c>
      <c r="C1202">
        <v>7.6082191779999997</v>
      </c>
      <c r="D1202">
        <v>4.8039586000000002E-2</v>
      </c>
      <c r="E1202">
        <f t="shared" si="36"/>
        <v>3.0592721999999739E-2</v>
      </c>
      <c r="F1202">
        <f t="shared" si="37"/>
        <v>1.610143263157881E-3</v>
      </c>
      <c r="G1202">
        <v>759</v>
      </c>
    </row>
    <row r="1203" spans="1:7" x14ac:dyDescent="0.2">
      <c r="A1203" t="s">
        <v>1200</v>
      </c>
      <c r="B1203">
        <v>10.037211620000001</v>
      </c>
      <c r="C1203">
        <v>10.0625</v>
      </c>
      <c r="D1203">
        <v>6.8314385000000005E-2</v>
      </c>
      <c r="E1203">
        <f t="shared" si="36"/>
        <v>2.5288379999999222E-2</v>
      </c>
      <c r="F1203">
        <f t="shared" si="37"/>
        <v>1.3309673684210118E-3</v>
      </c>
      <c r="G1203">
        <v>786</v>
      </c>
    </row>
    <row r="1204" spans="1:7" x14ac:dyDescent="0.2">
      <c r="A1204" t="s">
        <v>1201</v>
      </c>
      <c r="B1204">
        <v>10.35039467</v>
      </c>
      <c r="C1204">
        <v>10.3800905</v>
      </c>
      <c r="D1204">
        <v>6.5750390000000006E-2</v>
      </c>
      <c r="E1204">
        <f t="shared" si="36"/>
        <v>2.9695829999999646E-2</v>
      </c>
      <c r="F1204">
        <f t="shared" si="37"/>
        <v>1.562938421052613E-3</v>
      </c>
      <c r="G1204">
        <v>712</v>
      </c>
    </row>
    <row r="1205" spans="1:7" x14ac:dyDescent="0.2">
      <c r="A1205" t="s">
        <v>1202</v>
      </c>
      <c r="B1205">
        <v>6.0288251600000002</v>
      </c>
      <c r="C1205">
        <v>6.1830065359999997</v>
      </c>
      <c r="D1205">
        <v>1.9963979999999999E-2</v>
      </c>
      <c r="E1205">
        <f t="shared" si="36"/>
        <v>0.15418137599999948</v>
      </c>
      <c r="F1205">
        <f t="shared" si="37"/>
        <v>8.1148092631578676E-3</v>
      </c>
      <c r="G1205">
        <v>363</v>
      </c>
    </row>
    <row r="1206" spans="1:7" x14ac:dyDescent="0.2">
      <c r="A1206" t="s">
        <v>1203</v>
      </c>
      <c r="B1206">
        <v>6.478420023</v>
      </c>
      <c r="C1206">
        <v>6.64</v>
      </c>
      <c r="D1206">
        <v>2.4065501E-2</v>
      </c>
      <c r="E1206">
        <f t="shared" si="36"/>
        <v>0.16157997699999971</v>
      </c>
      <c r="F1206">
        <f t="shared" si="37"/>
        <v>8.5042093157894575E-3</v>
      </c>
      <c r="G1206">
        <v>333</v>
      </c>
    </row>
    <row r="1207" spans="1:7" x14ac:dyDescent="0.2">
      <c r="A1207" t="s">
        <v>1204</v>
      </c>
      <c r="B1207">
        <v>4.7854491110000001</v>
      </c>
      <c r="C1207">
        <v>5.1908396950000002</v>
      </c>
      <c r="D1207">
        <v>1.2057071000000001E-2</v>
      </c>
      <c r="E1207">
        <f t="shared" si="36"/>
        <v>0.40539058400000005</v>
      </c>
      <c r="F1207">
        <f t="shared" si="37"/>
        <v>2.1336346526315792E-2</v>
      </c>
      <c r="G1207">
        <v>252</v>
      </c>
    </row>
    <row r="1208" spans="1:7" x14ac:dyDescent="0.2">
      <c r="A1208" t="s">
        <v>1205</v>
      </c>
      <c r="B1208">
        <v>6.8239505899999999</v>
      </c>
      <c r="C1208">
        <v>6.9589041099999998</v>
      </c>
      <c r="D1208">
        <v>2.7818450000000002E-2</v>
      </c>
      <c r="E1208">
        <f t="shared" si="36"/>
        <v>0.13495351999999983</v>
      </c>
      <c r="F1208">
        <f t="shared" si="37"/>
        <v>7.1028168421052541E-3</v>
      </c>
      <c r="G1208">
        <v>346</v>
      </c>
    </row>
    <row r="1209" spans="1:7" x14ac:dyDescent="0.2">
      <c r="A1209" t="s">
        <v>1206</v>
      </c>
      <c r="B1209">
        <v>6.8513739850000004</v>
      </c>
      <c r="C1209">
        <v>7.434782609</v>
      </c>
      <c r="D1209">
        <v>1.0336722E-2</v>
      </c>
      <c r="E1209">
        <f t="shared" si="36"/>
        <v>0.5834086239999996</v>
      </c>
      <c r="F1209">
        <f t="shared" si="37"/>
        <v>3.0705717052631559E-2</v>
      </c>
      <c r="G1209">
        <v>334</v>
      </c>
    </row>
    <row r="1210" spans="1:7" x14ac:dyDescent="0.2">
      <c r="A1210" t="s">
        <v>1207</v>
      </c>
      <c r="B1210">
        <v>3.9370035900000002</v>
      </c>
      <c r="C1210">
        <v>4.2576687120000001</v>
      </c>
      <c r="D1210">
        <v>4.8093299999999997E-3</v>
      </c>
      <c r="E1210">
        <f t="shared" si="36"/>
        <v>0.32066512199999986</v>
      </c>
      <c r="F1210">
        <f t="shared" si="37"/>
        <v>1.6877111684210518E-2</v>
      </c>
      <c r="G1210">
        <v>318</v>
      </c>
    </row>
    <row r="1211" spans="1:7" x14ac:dyDescent="0.2">
      <c r="A1211" t="s">
        <v>1208</v>
      </c>
      <c r="B1211">
        <v>3.6517947959999999</v>
      </c>
      <c r="C1211">
        <v>4.0953947370000003</v>
      </c>
      <c r="D1211">
        <v>4.8285589999999996E-3</v>
      </c>
      <c r="E1211">
        <f t="shared" si="36"/>
        <v>0.44359994100000044</v>
      </c>
      <c r="F1211">
        <f t="shared" si="37"/>
        <v>2.3347365315789497E-2</v>
      </c>
      <c r="G1211">
        <v>318</v>
      </c>
    </row>
    <row r="1212" spans="1:7" x14ac:dyDescent="0.2">
      <c r="A1212" t="s">
        <v>1209</v>
      </c>
      <c r="B1212">
        <v>4.9225787089999997</v>
      </c>
      <c r="C1212">
        <v>5.197530864</v>
      </c>
      <c r="D1212">
        <v>2.0270330999999999E-2</v>
      </c>
      <c r="E1212">
        <f t="shared" si="36"/>
        <v>0.27495215500000025</v>
      </c>
      <c r="F1212">
        <f t="shared" si="37"/>
        <v>1.4471166052631592E-2</v>
      </c>
      <c r="G1212">
        <v>218</v>
      </c>
    </row>
    <row r="1213" spans="1:7" x14ac:dyDescent="0.2">
      <c r="A1213" t="s">
        <v>1210</v>
      </c>
      <c r="B1213">
        <v>6.4319828660000002</v>
      </c>
      <c r="C1213">
        <v>6.6513157889999999</v>
      </c>
      <c r="D1213">
        <v>1.1184410000000001E-2</v>
      </c>
      <c r="E1213">
        <f t="shared" si="36"/>
        <v>0.21933292299999962</v>
      </c>
      <c r="F1213">
        <f t="shared" si="37"/>
        <v>1.154383805263156E-2</v>
      </c>
      <c r="G1213">
        <v>543</v>
      </c>
    </row>
    <row r="1214" spans="1:7" x14ac:dyDescent="0.2">
      <c r="A1214" t="s">
        <v>1211</v>
      </c>
      <c r="B1214">
        <v>7.3887111790000004</v>
      </c>
      <c r="C1214">
        <v>7.4487179489999997</v>
      </c>
      <c r="D1214">
        <v>3.9280166999999998E-2</v>
      </c>
      <c r="E1214">
        <f t="shared" si="36"/>
        <v>6.0006769999999321E-2</v>
      </c>
      <c r="F1214">
        <f t="shared" si="37"/>
        <v>3.1582510526315432E-3</v>
      </c>
      <c r="G1214">
        <v>659</v>
      </c>
    </row>
    <row r="1215" spans="1:7" x14ac:dyDescent="0.2">
      <c r="A1215" t="s">
        <v>1212</v>
      </c>
      <c r="B1215">
        <v>10.117152900000001</v>
      </c>
      <c r="C1215">
        <v>10.17391304</v>
      </c>
      <c r="D1215">
        <v>4.7513372999999998E-2</v>
      </c>
      <c r="E1215">
        <f t="shared" si="36"/>
        <v>5.6760139999999737E-2</v>
      </c>
      <c r="F1215">
        <f t="shared" si="37"/>
        <v>2.9873757894736705E-3</v>
      </c>
      <c r="G1215">
        <v>493</v>
      </c>
    </row>
    <row r="1216" spans="1:7" x14ac:dyDescent="0.2">
      <c r="A1216" t="s">
        <v>1213</v>
      </c>
      <c r="B1216">
        <v>8.0747553700000001</v>
      </c>
      <c r="C1216">
        <v>8.1134020620000005</v>
      </c>
      <c r="D1216">
        <v>3.3631174E-2</v>
      </c>
      <c r="E1216">
        <f t="shared" si="36"/>
        <v>3.8646692000000371E-2</v>
      </c>
      <c r="F1216">
        <f t="shared" si="37"/>
        <v>2.034036421052651E-3</v>
      </c>
      <c r="G1216">
        <v>906</v>
      </c>
    </row>
    <row r="1217" spans="1:7" x14ac:dyDescent="0.2">
      <c r="A1217" t="s">
        <v>1214</v>
      </c>
      <c r="B1217">
        <v>7.3090227820000004</v>
      </c>
      <c r="C1217">
        <v>7.78125</v>
      </c>
      <c r="D1217">
        <v>3.618928E-3</v>
      </c>
      <c r="E1217">
        <f t="shared" si="36"/>
        <v>0.47222721799999956</v>
      </c>
      <c r="F1217">
        <f t="shared" si="37"/>
        <v>2.4854064105263134E-2</v>
      </c>
      <c r="G1217">
        <v>883</v>
      </c>
    </row>
    <row r="1218" spans="1:7" x14ac:dyDescent="0.2">
      <c r="A1218" t="s">
        <v>1215</v>
      </c>
      <c r="B1218">
        <v>8.3648664620000002</v>
      </c>
      <c r="C1218">
        <v>8.9322033899999997</v>
      </c>
      <c r="D1218">
        <v>6.8182470000000004E-3</v>
      </c>
      <c r="E1218">
        <f t="shared" si="36"/>
        <v>0.56733692799999957</v>
      </c>
      <c r="F1218">
        <f t="shared" si="37"/>
        <v>2.985983831578945E-2</v>
      </c>
      <c r="G1218">
        <v>644</v>
      </c>
    </row>
    <row r="1219" spans="1:7" x14ac:dyDescent="0.2">
      <c r="A1219" t="s">
        <v>1216</v>
      </c>
      <c r="B1219">
        <v>9.4787764709999998</v>
      </c>
      <c r="C1219">
        <v>9.609375</v>
      </c>
      <c r="D1219">
        <v>3.7349466999999997E-2</v>
      </c>
      <c r="E1219">
        <f t="shared" si="36"/>
        <v>0.13059852900000024</v>
      </c>
      <c r="F1219">
        <f t="shared" si="37"/>
        <v>6.8736067894736965E-3</v>
      </c>
      <c r="G1219">
        <v>386</v>
      </c>
    </row>
    <row r="1220" spans="1:7" x14ac:dyDescent="0.2">
      <c r="A1220" t="s">
        <v>1217</v>
      </c>
      <c r="B1220">
        <v>4.711787739</v>
      </c>
      <c r="C1220">
        <v>4.8796680500000003</v>
      </c>
      <c r="D1220">
        <v>1.0552384999999999E-2</v>
      </c>
      <c r="E1220">
        <f t="shared" si="36"/>
        <v>0.16788031100000023</v>
      </c>
      <c r="F1220">
        <f t="shared" si="37"/>
        <v>8.8358058421052748E-3</v>
      </c>
      <c r="G1220">
        <v>465</v>
      </c>
    </row>
    <row r="1221" spans="1:7" x14ac:dyDescent="0.2">
      <c r="A1221" t="s">
        <v>1218</v>
      </c>
      <c r="B1221">
        <v>5.0148879300000004</v>
      </c>
      <c r="C1221">
        <v>5.1263157890000004</v>
      </c>
      <c r="D1221">
        <v>1.1162633E-2</v>
      </c>
      <c r="E1221">
        <f t="shared" si="36"/>
        <v>0.11142785899999996</v>
      </c>
      <c r="F1221">
        <f t="shared" si="37"/>
        <v>5.8646241578947352E-3</v>
      </c>
      <c r="G1221">
        <v>509</v>
      </c>
    </row>
    <row r="1222" spans="1:7" x14ac:dyDescent="0.2">
      <c r="A1222" t="s">
        <v>1219</v>
      </c>
      <c r="B1222">
        <v>7.5823128249999998</v>
      </c>
      <c r="C1222">
        <v>7.8136882129999998</v>
      </c>
      <c r="D1222">
        <v>2.0450854000000001E-2</v>
      </c>
      <c r="E1222">
        <f t="shared" si="36"/>
        <v>0.23137538800000002</v>
      </c>
      <c r="F1222">
        <f t="shared" si="37"/>
        <v>1.2177652000000001E-2</v>
      </c>
      <c r="G1222">
        <v>386</v>
      </c>
    </row>
    <row r="1223" spans="1:7" x14ac:dyDescent="0.2">
      <c r="A1223" t="s">
        <v>1220</v>
      </c>
      <c r="B1223">
        <v>6.1766207209999999</v>
      </c>
      <c r="C1223">
        <v>6.2814371260000001</v>
      </c>
      <c r="D1223">
        <v>1.9243178999999999E-2</v>
      </c>
      <c r="E1223">
        <f t="shared" ref="E1223:E1286" si="38">(C1223-B1223)</f>
        <v>0.10481640500000022</v>
      </c>
      <c r="F1223">
        <f t="shared" ref="F1223:F1286" si="39">E1223/19</f>
        <v>5.5166528947368535E-3</v>
      </c>
      <c r="G1223">
        <v>522</v>
      </c>
    </row>
    <row r="1224" spans="1:7" x14ac:dyDescent="0.2">
      <c r="A1224" t="s">
        <v>1221</v>
      </c>
      <c r="B1224">
        <v>4.0876116680000001</v>
      </c>
      <c r="C1224">
        <v>4.3910256409999997</v>
      </c>
      <c r="D1224">
        <v>3.5046140000000001E-3</v>
      </c>
      <c r="E1224">
        <f t="shared" si="38"/>
        <v>0.30341397299999961</v>
      </c>
      <c r="F1224">
        <f t="shared" si="39"/>
        <v>1.5969156473684191E-2</v>
      </c>
      <c r="G1224">
        <v>293</v>
      </c>
    </row>
    <row r="1225" spans="1:7" x14ac:dyDescent="0.2">
      <c r="A1225" t="s">
        <v>1222</v>
      </c>
      <c r="B1225">
        <v>8.8020733199999999</v>
      </c>
      <c r="C1225">
        <v>8.8380281689999993</v>
      </c>
      <c r="D1225">
        <v>4.1205341999999999E-2</v>
      </c>
      <c r="E1225">
        <f t="shared" si="38"/>
        <v>3.5954848999999456E-2</v>
      </c>
      <c r="F1225">
        <f t="shared" si="39"/>
        <v>1.892360473684182E-3</v>
      </c>
      <c r="G1225">
        <v>735</v>
      </c>
    </row>
    <row r="1226" spans="1:7" x14ac:dyDescent="0.2">
      <c r="A1226" t="s">
        <v>1223</v>
      </c>
      <c r="B1226">
        <v>6.3410459990000003</v>
      </c>
      <c r="C1226">
        <v>6.5512195120000003</v>
      </c>
      <c r="D1226">
        <v>2.4923107E-2</v>
      </c>
      <c r="E1226">
        <f t="shared" si="38"/>
        <v>0.21017351299999998</v>
      </c>
      <c r="F1226">
        <f t="shared" si="39"/>
        <v>1.1061763842105263E-2</v>
      </c>
      <c r="G1226">
        <v>292</v>
      </c>
    </row>
    <row r="1227" spans="1:7" x14ac:dyDescent="0.2">
      <c r="A1227" t="s">
        <v>1224</v>
      </c>
      <c r="B1227">
        <v>10.77489265</v>
      </c>
      <c r="C1227">
        <v>10.82926829</v>
      </c>
      <c r="D1227">
        <v>5.6061037000000001E-2</v>
      </c>
      <c r="E1227">
        <f t="shared" si="38"/>
        <v>5.4375639999999947E-2</v>
      </c>
      <c r="F1227">
        <f t="shared" si="39"/>
        <v>2.8618757894736816E-3</v>
      </c>
      <c r="G1227">
        <v>653</v>
      </c>
    </row>
    <row r="1228" spans="1:7" x14ac:dyDescent="0.2">
      <c r="A1228" t="s">
        <v>1225</v>
      </c>
      <c r="B1228">
        <v>10.6444066</v>
      </c>
      <c r="C1228">
        <v>10.695652170000001</v>
      </c>
      <c r="D1228">
        <v>4.8828839999999998E-2</v>
      </c>
      <c r="E1228">
        <f t="shared" si="38"/>
        <v>5.124557000000074E-2</v>
      </c>
      <c r="F1228">
        <f t="shared" si="39"/>
        <v>2.6971352631579336E-3</v>
      </c>
      <c r="G1228">
        <v>732</v>
      </c>
    </row>
    <row r="1229" spans="1:7" x14ac:dyDescent="0.2">
      <c r="A1229" t="s">
        <v>1226</v>
      </c>
      <c r="B1229">
        <v>9.5490209969999995</v>
      </c>
      <c r="C1229">
        <v>9.8928571430000005</v>
      </c>
      <c r="D1229">
        <v>2.3807264000000002E-2</v>
      </c>
      <c r="E1229">
        <f t="shared" si="38"/>
        <v>0.34383614600000101</v>
      </c>
      <c r="F1229">
        <f t="shared" si="39"/>
        <v>1.8096639263157948E-2</v>
      </c>
      <c r="G1229">
        <v>318</v>
      </c>
    </row>
    <row r="1230" spans="1:7" x14ac:dyDescent="0.2">
      <c r="A1230" t="s">
        <v>1227</v>
      </c>
      <c r="B1230">
        <v>7.0274002910000002</v>
      </c>
      <c r="C1230">
        <v>7.1582278480000001</v>
      </c>
      <c r="D1230">
        <v>3.4974981000000002E-2</v>
      </c>
      <c r="E1230">
        <f t="shared" si="38"/>
        <v>0.13082755699999993</v>
      </c>
      <c r="F1230">
        <f t="shared" si="39"/>
        <v>6.8856608947368385E-3</v>
      </c>
      <c r="G1230">
        <v>312</v>
      </c>
    </row>
    <row r="1231" spans="1:7" x14ac:dyDescent="0.2">
      <c r="A1231" t="s">
        <v>1228</v>
      </c>
      <c r="B1231">
        <v>7.4550114440000002</v>
      </c>
      <c r="C1231">
        <v>7.5</v>
      </c>
      <c r="D1231">
        <v>3.8271556999999998E-2</v>
      </c>
      <c r="E1231">
        <f t="shared" si="38"/>
        <v>4.4988555999999846E-2</v>
      </c>
      <c r="F1231">
        <f t="shared" si="39"/>
        <v>2.3678187368420972E-3</v>
      </c>
      <c r="G1231">
        <v>508</v>
      </c>
    </row>
    <row r="1232" spans="1:7" x14ac:dyDescent="0.2">
      <c r="A1232" t="s">
        <v>1229</v>
      </c>
      <c r="B1232">
        <v>8.4103093209999997</v>
      </c>
      <c r="C1232">
        <v>8.6666666669999994</v>
      </c>
      <c r="D1232">
        <v>3.4645032999999999E-2</v>
      </c>
      <c r="E1232">
        <f t="shared" si="38"/>
        <v>0.25635734599999971</v>
      </c>
      <c r="F1232">
        <f t="shared" si="39"/>
        <v>1.3492491894736827E-2</v>
      </c>
      <c r="G1232">
        <v>224</v>
      </c>
    </row>
    <row r="1233" spans="1:7" x14ac:dyDescent="0.2">
      <c r="A1233" t="s">
        <v>1230</v>
      </c>
      <c r="B1233">
        <v>8.6232912450000008</v>
      </c>
      <c r="C1233">
        <v>8.6901408450000002</v>
      </c>
      <c r="D1233">
        <v>4.0911364999999998E-2</v>
      </c>
      <c r="E1233">
        <f t="shared" si="38"/>
        <v>6.6849599999999398E-2</v>
      </c>
      <c r="F1233">
        <f t="shared" si="39"/>
        <v>3.5183999999999684E-3</v>
      </c>
      <c r="G1233">
        <v>663</v>
      </c>
    </row>
    <row r="1234" spans="1:7" x14ac:dyDescent="0.2">
      <c r="A1234" t="s">
        <v>1231</v>
      </c>
      <c r="B1234">
        <v>9.0670013120000004</v>
      </c>
      <c r="C1234">
        <v>9.1254612549999994</v>
      </c>
      <c r="D1234">
        <v>3.6437026999999997E-2</v>
      </c>
      <c r="E1234">
        <f t="shared" si="38"/>
        <v>5.8459942999999015E-2</v>
      </c>
      <c r="F1234">
        <f t="shared" si="39"/>
        <v>3.076839105263106E-3</v>
      </c>
      <c r="G1234">
        <v>718</v>
      </c>
    </row>
    <row r="1235" spans="1:7" x14ac:dyDescent="0.2">
      <c r="A1235" t="s">
        <v>1232</v>
      </c>
      <c r="B1235">
        <v>9.1827241159999993</v>
      </c>
      <c r="C1235">
        <v>9.2282608699999997</v>
      </c>
      <c r="D1235">
        <v>3.9086401999999999E-2</v>
      </c>
      <c r="E1235">
        <f t="shared" si="38"/>
        <v>4.5536754000000457E-2</v>
      </c>
      <c r="F1235">
        <f t="shared" si="39"/>
        <v>2.3966712631579186E-3</v>
      </c>
      <c r="G1235">
        <v>733</v>
      </c>
    </row>
    <row r="1236" spans="1:7" x14ac:dyDescent="0.2">
      <c r="A1236" t="s">
        <v>1233</v>
      </c>
      <c r="B1236">
        <v>11.33207829</v>
      </c>
      <c r="C1236">
        <v>11.46575342</v>
      </c>
      <c r="D1236">
        <v>2.9702594999999998E-2</v>
      </c>
      <c r="E1236">
        <f t="shared" si="38"/>
        <v>0.13367513000000031</v>
      </c>
      <c r="F1236">
        <f t="shared" si="39"/>
        <v>7.0355331578947529E-3</v>
      </c>
      <c r="G1236">
        <v>558</v>
      </c>
    </row>
    <row r="1237" spans="1:7" x14ac:dyDescent="0.2">
      <c r="A1237" t="s">
        <v>1234</v>
      </c>
      <c r="B1237">
        <v>6.656059086</v>
      </c>
      <c r="C1237">
        <v>6.718918919</v>
      </c>
      <c r="D1237">
        <v>2.3286318E-2</v>
      </c>
      <c r="E1237">
        <f t="shared" si="38"/>
        <v>6.2859833000000087E-2</v>
      </c>
      <c r="F1237">
        <f t="shared" si="39"/>
        <v>3.3084122631578993E-3</v>
      </c>
      <c r="G1237">
        <v>732</v>
      </c>
    </row>
    <row r="1238" spans="1:7" x14ac:dyDescent="0.2">
      <c r="A1238" t="s">
        <v>1235</v>
      </c>
      <c r="B1238">
        <v>12.532550329999999</v>
      </c>
      <c r="C1238">
        <v>12.90178571</v>
      </c>
      <c r="D1238">
        <v>1.1631153E-2</v>
      </c>
      <c r="E1238">
        <f t="shared" si="38"/>
        <v>0.369235380000001</v>
      </c>
      <c r="F1238">
        <f t="shared" si="39"/>
        <v>1.9433441052631631E-2</v>
      </c>
      <c r="G1238">
        <v>667</v>
      </c>
    </row>
    <row r="1239" spans="1:7" x14ac:dyDescent="0.2">
      <c r="A1239" t="s">
        <v>1236</v>
      </c>
      <c r="B1239">
        <v>8.5230364030000008</v>
      </c>
      <c r="C1239">
        <v>8.6326530609999992</v>
      </c>
      <c r="D1239">
        <v>2.9535269999999999E-2</v>
      </c>
      <c r="E1239">
        <f t="shared" si="38"/>
        <v>0.10961665799999842</v>
      </c>
      <c r="F1239">
        <f t="shared" si="39"/>
        <v>5.7692977894736016E-3</v>
      </c>
      <c r="G1239">
        <v>451</v>
      </c>
    </row>
    <row r="1240" spans="1:7" x14ac:dyDescent="0.2">
      <c r="A1240" t="s">
        <v>1237</v>
      </c>
      <c r="B1240">
        <v>9.6851401080000006</v>
      </c>
      <c r="C1240">
        <v>9.7142857140000007</v>
      </c>
      <c r="D1240">
        <v>7.0047943000000001E-2</v>
      </c>
      <c r="E1240">
        <f t="shared" si="38"/>
        <v>2.9145606000000157E-2</v>
      </c>
      <c r="F1240">
        <f t="shared" si="39"/>
        <v>1.533979263157903E-3</v>
      </c>
      <c r="G1240">
        <v>858</v>
      </c>
    </row>
    <row r="1241" spans="1:7" x14ac:dyDescent="0.2">
      <c r="A1241" t="s">
        <v>1238</v>
      </c>
      <c r="B1241">
        <v>9.8913533480000009</v>
      </c>
      <c r="C1241">
        <v>9.9542857139999992</v>
      </c>
      <c r="D1241">
        <v>2.9550867000000001E-2</v>
      </c>
      <c r="E1241">
        <f t="shared" si="38"/>
        <v>6.2932365999998297E-2</v>
      </c>
      <c r="F1241">
        <f t="shared" si="39"/>
        <v>3.3122297894735944E-3</v>
      </c>
      <c r="G1241">
        <v>690</v>
      </c>
    </row>
    <row r="1242" spans="1:7" x14ac:dyDescent="0.2">
      <c r="A1242" t="s">
        <v>1239</v>
      </c>
      <c r="B1242">
        <v>6.384659149</v>
      </c>
      <c r="C1242">
        <v>6.4303797469999999</v>
      </c>
      <c r="D1242">
        <v>3.4150302E-2</v>
      </c>
      <c r="E1242">
        <f t="shared" si="38"/>
        <v>4.5720597999999946E-2</v>
      </c>
      <c r="F1242">
        <f t="shared" si="39"/>
        <v>2.4063472631578918E-3</v>
      </c>
      <c r="G1242">
        <v>630</v>
      </c>
    </row>
    <row r="1243" spans="1:7" x14ac:dyDescent="0.2">
      <c r="A1243" t="s">
        <v>1240</v>
      </c>
      <c r="B1243">
        <v>8.0223035090000003</v>
      </c>
      <c r="C1243">
        <v>8.18</v>
      </c>
      <c r="D1243">
        <v>1.9042685E-2</v>
      </c>
      <c r="E1243">
        <f t="shared" si="38"/>
        <v>0.15769649099999938</v>
      </c>
      <c r="F1243">
        <f t="shared" si="39"/>
        <v>8.2998153157894418E-3</v>
      </c>
      <c r="G1243">
        <v>422</v>
      </c>
    </row>
    <row r="1244" spans="1:7" x14ac:dyDescent="0.2">
      <c r="A1244" t="s">
        <v>1241</v>
      </c>
      <c r="B1244">
        <v>5.6335451159999996</v>
      </c>
      <c r="C1244">
        <v>5.6766169150000003</v>
      </c>
      <c r="D1244">
        <v>2.4394376999999998E-2</v>
      </c>
      <c r="E1244">
        <f t="shared" si="38"/>
        <v>4.3071799000000688E-2</v>
      </c>
      <c r="F1244">
        <f t="shared" si="39"/>
        <v>2.2669367894737205E-3</v>
      </c>
      <c r="G1244">
        <v>676</v>
      </c>
    </row>
    <row r="1245" spans="1:7" x14ac:dyDescent="0.2">
      <c r="A1245" t="s">
        <v>1242</v>
      </c>
      <c r="B1245">
        <v>7.7225290229999999</v>
      </c>
      <c r="C1245">
        <v>7.7764705879999996</v>
      </c>
      <c r="D1245">
        <v>3.8768302999999997E-2</v>
      </c>
      <c r="E1245">
        <f t="shared" si="38"/>
        <v>5.3941564999999692E-2</v>
      </c>
      <c r="F1245">
        <f t="shared" si="39"/>
        <v>2.8390297368420889E-3</v>
      </c>
      <c r="G1245">
        <v>740</v>
      </c>
    </row>
    <row r="1246" spans="1:7" x14ac:dyDescent="0.2">
      <c r="A1246" t="s">
        <v>1243</v>
      </c>
      <c r="B1246">
        <v>9.8220389309999998</v>
      </c>
      <c r="C1246">
        <v>9.8786127169999993</v>
      </c>
      <c r="D1246">
        <v>4.3857117000000001E-2</v>
      </c>
      <c r="E1246">
        <f t="shared" si="38"/>
        <v>5.6573785999999515E-2</v>
      </c>
      <c r="F1246">
        <f t="shared" si="39"/>
        <v>2.9775676842105007E-3</v>
      </c>
      <c r="G1246">
        <v>746</v>
      </c>
    </row>
    <row r="1247" spans="1:7" x14ac:dyDescent="0.2">
      <c r="A1247" t="s">
        <v>1244</v>
      </c>
      <c r="B1247">
        <v>4.3850823280000002</v>
      </c>
      <c r="C1247">
        <v>4.8791208790000002</v>
      </c>
      <c r="D1247">
        <v>1.099052E-2</v>
      </c>
      <c r="E1247">
        <f t="shared" si="38"/>
        <v>0.49403855100000005</v>
      </c>
      <c r="F1247">
        <f t="shared" si="39"/>
        <v>2.6002029000000003E-2</v>
      </c>
      <c r="G1247">
        <v>257</v>
      </c>
    </row>
    <row r="1248" spans="1:7" x14ac:dyDescent="0.2">
      <c r="A1248" t="s">
        <v>1245</v>
      </c>
      <c r="B1248">
        <v>7.7267483290000003</v>
      </c>
      <c r="C1248">
        <v>8.1794871790000006</v>
      </c>
      <c r="D1248">
        <v>1.8642028000000001E-2</v>
      </c>
      <c r="E1248">
        <f t="shared" si="38"/>
        <v>0.45273885000000025</v>
      </c>
      <c r="F1248">
        <f t="shared" si="39"/>
        <v>2.3828360526315803E-2</v>
      </c>
      <c r="G1248">
        <v>274</v>
      </c>
    </row>
    <row r="1249" spans="1:7" x14ac:dyDescent="0.2">
      <c r="A1249" t="s">
        <v>1246</v>
      </c>
      <c r="B1249">
        <v>5.6268132240000002</v>
      </c>
      <c r="C1249">
        <v>6.0230326300000003</v>
      </c>
      <c r="D1249">
        <v>2.1209127000000001E-2</v>
      </c>
      <c r="E1249">
        <f t="shared" si="38"/>
        <v>0.39621940600000016</v>
      </c>
      <c r="F1249">
        <f t="shared" si="39"/>
        <v>2.0853652947368431E-2</v>
      </c>
      <c r="G1249">
        <v>208</v>
      </c>
    </row>
    <row r="1250" spans="1:7" x14ac:dyDescent="0.2">
      <c r="A1250" t="s">
        <v>1247</v>
      </c>
      <c r="B1250">
        <v>4.5833208790000004</v>
      </c>
      <c r="C1250">
        <v>4.8957345969999997</v>
      </c>
      <c r="D1250">
        <v>4.6880089999999999E-3</v>
      </c>
      <c r="E1250">
        <f t="shared" si="38"/>
        <v>0.31241371799999929</v>
      </c>
      <c r="F1250">
        <f t="shared" si="39"/>
        <v>1.6442827263157857E-2</v>
      </c>
      <c r="G1250">
        <v>616</v>
      </c>
    </row>
    <row r="1251" spans="1:7" x14ac:dyDescent="0.2">
      <c r="A1251" t="s">
        <v>1248</v>
      </c>
      <c r="B1251">
        <v>7.7409772979999998</v>
      </c>
      <c r="C1251">
        <v>7.9611650489999999</v>
      </c>
      <c r="D1251">
        <v>2.8332718E-2</v>
      </c>
      <c r="E1251">
        <f t="shared" si="38"/>
        <v>0.2201877510000001</v>
      </c>
      <c r="F1251">
        <f t="shared" si="39"/>
        <v>1.1588829000000005E-2</v>
      </c>
      <c r="G1251">
        <v>300</v>
      </c>
    </row>
    <row r="1252" spans="1:7" x14ac:dyDescent="0.2">
      <c r="A1252" t="s">
        <v>1249</v>
      </c>
      <c r="B1252">
        <v>8.9735787949999999</v>
      </c>
      <c r="C1252">
        <v>9.0476190479999996</v>
      </c>
      <c r="D1252">
        <v>4.6811068999999997E-2</v>
      </c>
      <c r="E1252">
        <f t="shared" si="38"/>
        <v>7.4040252999999723E-2</v>
      </c>
      <c r="F1252">
        <f t="shared" si="39"/>
        <v>3.8968554210526171E-3</v>
      </c>
      <c r="G1252">
        <v>476</v>
      </c>
    </row>
    <row r="1253" spans="1:7" x14ac:dyDescent="0.2">
      <c r="A1253" t="s">
        <v>1250</v>
      </c>
      <c r="B1253">
        <v>6.4236427059999999</v>
      </c>
      <c r="C1253">
        <v>6.8415300549999998</v>
      </c>
      <c r="D1253">
        <v>1.2261406000000001E-2</v>
      </c>
      <c r="E1253">
        <f t="shared" si="38"/>
        <v>0.41788734899999991</v>
      </c>
      <c r="F1253">
        <f t="shared" si="39"/>
        <v>2.1994070999999994E-2</v>
      </c>
      <c r="G1253">
        <v>328</v>
      </c>
    </row>
    <row r="1254" spans="1:7" x14ac:dyDescent="0.2">
      <c r="A1254" t="s">
        <v>1251</v>
      </c>
      <c r="B1254">
        <v>3.4344878310000002</v>
      </c>
      <c r="C1254">
        <v>3.7760617760000001</v>
      </c>
      <c r="D1254">
        <v>8.1177709999999993E-3</v>
      </c>
      <c r="E1254">
        <f t="shared" si="38"/>
        <v>0.34157394499999993</v>
      </c>
      <c r="F1254">
        <f t="shared" si="39"/>
        <v>1.7977576052631575E-2</v>
      </c>
      <c r="G1254">
        <v>176</v>
      </c>
    </row>
    <row r="1255" spans="1:7" x14ac:dyDescent="0.2">
      <c r="A1255" t="s">
        <v>1252</v>
      </c>
      <c r="B1255">
        <v>7.4586100980000003</v>
      </c>
      <c r="C1255">
        <v>7.5344827590000003</v>
      </c>
      <c r="D1255">
        <v>3.0015960000000001E-2</v>
      </c>
      <c r="E1255">
        <f t="shared" si="38"/>
        <v>7.5872661000000008E-2</v>
      </c>
      <c r="F1255">
        <f t="shared" si="39"/>
        <v>3.9932979473684214E-3</v>
      </c>
      <c r="G1255">
        <v>430</v>
      </c>
    </row>
    <row r="1256" spans="1:7" x14ac:dyDescent="0.2">
      <c r="A1256" t="s">
        <v>1253</v>
      </c>
      <c r="B1256">
        <v>9.3904289290000005</v>
      </c>
      <c r="C1256">
        <v>9.4485294119999992</v>
      </c>
      <c r="D1256">
        <v>6.5072926000000003E-2</v>
      </c>
      <c r="E1256">
        <f t="shared" si="38"/>
        <v>5.8100482999998704E-2</v>
      </c>
      <c r="F1256">
        <f t="shared" si="39"/>
        <v>3.0579201578946687E-3</v>
      </c>
      <c r="G1256">
        <v>443</v>
      </c>
    </row>
    <row r="1257" spans="1:7" x14ac:dyDescent="0.2">
      <c r="A1257" t="s">
        <v>1254</v>
      </c>
      <c r="B1257">
        <v>5.8457370979999999</v>
      </c>
      <c r="C1257">
        <v>5.9538461539999998</v>
      </c>
      <c r="D1257">
        <v>2.7757876000000001E-2</v>
      </c>
      <c r="E1257">
        <f t="shared" si="38"/>
        <v>0.10810905599999998</v>
      </c>
      <c r="F1257">
        <f t="shared" si="39"/>
        <v>5.6899503157894727E-3</v>
      </c>
      <c r="G1257">
        <v>390</v>
      </c>
    </row>
    <row r="1258" spans="1:7" x14ac:dyDescent="0.2">
      <c r="A1258" t="s">
        <v>1255</v>
      </c>
      <c r="B1258">
        <v>5.4227064499999997</v>
      </c>
      <c r="C1258">
        <v>5.7094017089999998</v>
      </c>
      <c r="D1258">
        <v>6.6910700000000004E-3</v>
      </c>
      <c r="E1258">
        <f t="shared" si="38"/>
        <v>0.28669525900000004</v>
      </c>
      <c r="F1258">
        <f t="shared" si="39"/>
        <v>1.5089224157894739E-2</v>
      </c>
      <c r="G1258">
        <v>623</v>
      </c>
    </row>
    <row r="1259" spans="1:7" x14ac:dyDescent="0.2">
      <c r="A1259" t="s">
        <v>1256</v>
      </c>
      <c r="B1259">
        <v>8.9179384949999996</v>
      </c>
      <c r="C1259">
        <v>9.1343283579999994</v>
      </c>
      <c r="D1259">
        <v>1.2687761000000001E-2</v>
      </c>
      <c r="E1259">
        <f t="shared" si="38"/>
        <v>0.21638986299999985</v>
      </c>
      <c r="F1259">
        <f t="shared" si="39"/>
        <v>1.1388940157894729E-2</v>
      </c>
      <c r="G1259">
        <v>621</v>
      </c>
    </row>
    <row r="1260" spans="1:7" x14ac:dyDescent="0.2">
      <c r="A1260" t="s">
        <v>1257</v>
      </c>
      <c r="B1260">
        <v>8.9248183359999995</v>
      </c>
      <c r="C1260">
        <v>9.2848484849999995</v>
      </c>
      <c r="D1260">
        <v>9.9667060000000005E-3</v>
      </c>
      <c r="E1260">
        <f t="shared" si="38"/>
        <v>0.36003014899999997</v>
      </c>
      <c r="F1260">
        <f t="shared" si="39"/>
        <v>1.8948955210526315E-2</v>
      </c>
      <c r="G1260">
        <v>594</v>
      </c>
    </row>
    <row r="1261" spans="1:7" x14ac:dyDescent="0.2">
      <c r="A1261" t="s">
        <v>1258</v>
      </c>
      <c r="B1261">
        <v>4.1815131550000002</v>
      </c>
      <c r="C1261">
        <v>5.1386061080000003</v>
      </c>
      <c r="D1261">
        <v>3.8056012E-2</v>
      </c>
      <c r="E1261">
        <f t="shared" si="38"/>
        <v>0.95709295300000008</v>
      </c>
      <c r="F1261">
        <f t="shared" si="39"/>
        <v>5.0373313315789481E-2</v>
      </c>
      <c r="G1261">
        <v>30</v>
      </c>
    </row>
    <row r="1262" spans="1:7" x14ac:dyDescent="0.2">
      <c r="A1262" t="s">
        <v>1259</v>
      </c>
      <c r="B1262">
        <v>2.6754709430000001</v>
      </c>
      <c r="C1262">
        <v>2.8756097559999998</v>
      </c>
      <c r="D1262">
        <v>3.3951179999999999E-3</v>
      </c>
      <c r="E1262">
        <f t="shared" si="38"/>
        <v>0.20013881299999969</v>
      </c>
      <c r="F1262">
        <f t="shared" si="39"/>
        <v>1.0533621736842089E-2</v>
      </c>
      <c r="G1262">
        <v>171</v>
      </c>
    </row>
    <row r="1263" spans="1:7" x14ac:dyDescent="0.2">
      <c r="A1263" t="s">
        <v>1260</v>
      </c>
      <c r="B1263">
        <v>3.5191101379999998</v>
      </c>
      <c r="C1263">
        <v>3.7614879650000002</v>
      </c>
      <c r="D1263">
        <v>3.9738239999999999E-3</v>
      </c>
      <c r="E1263">
        <f t="shared" si="38"/>
        <v>0.24237782700000032</v>
      </c>
      <c r="F1263">
        <f t="shared" si="39"/>
        <v>1.2756727736842123E-2</v>
      </c>
      <c r="G1263">
        <v>432</v>
      </c>
    </row>
    <row r="1264" spans="1:7" x14ac:dyDescent="0.2">
      <c r="A1264" t="s">
        <v>1261</v>
      </c>
      <c r="B1264">
        <v>4.413406921</v>
      </c>
      <c r="C1264">
        <v>4.8580858090000003</v>
      </c>
      <c r="D1264">
        <v>6.8463389999999999E-3</v>
      </c>
      <c r="E1264">
        <f t="shared" si="38"/>
        <v>0.44467888800000033</v>
      </c>
      <c r="F1264">
        <f t="shared" si="39"/>
        <v>2.3404152000000018E-2</v>
      </c>
      <c r="G1264">
        <v>295</v>
      </c>
    </row>
    <row r="1265" spans="1:7" x14ac:dyDescent="0.2">
      <c r="A1265" t="s">
        <v>1262</v>
      </c>
      <c r="B1265">
        <v>6.5674865889999996</v>
      </c>
      <c r="C1265">
        <v>6.7272727269999999</v>
      </c>
      <c r="D1265">
        <v>3.5910462999999997E-2</v>
      </c>
      <c r="E1265">
        <f t="shared" si="38"/>
        <v>0.1597861380000003</v>
      </c>
      <c r="F1265">
        <f t="shared" si="39"/>
        <v>8.4097967368421209E-3</v>
      </c>
      <c r="G1265">
        <v>252</v>
      </c>
    </row>
    <row r="1266" spans="1:7" x14ac:dyDescent="0.2">
      <c r="A1266" t="s">
        <v>1263</v>
      </c>
      <c r="B1266">
        <v>5.8139610929999996</v>
      </c>
      <c r="C1266">
        <v>6.3692307689999996</v>
      </c>
      <c r="D1266">
        <v>8.3696240000000009E-3</v>
      </c>
      <c r="E1266">
        <f t="shared" si="38"/>
        <v>0.55526967599999999</v>
      </c>
      <c r="F1266">
        <f t="shared" si="39"/>
        <v>2.9224719789473684E-2</v>
      </c>
      <c r="G1266">
        <v>364</v>
      </c>
    </row>
    <row r="1267" spans="1:7" x14ac:dyDescent="0.2">
      <c r="A1267" t="s">
        <v>1264</v>
      </c>
      <c r="B1267">
        <v>7.4130292349999998</v>
      </c>
      <c r="C1267">
        <v>7.639423077</v>
      </c>
      <c r="D1267">
        <v>1.2526842999999999E-2</v>
      </c>
      <c r="E1267">
        <f t="shared" si="38"/>
        <v>0.22639384200000023</v>
      </c>
      <c r="F1267">
        <f t="shared" si="39"/>
        <v>1.1915465368421065E-2</v>
      </c>
      <c r="G1267">
        <v>530</v>
      </c>
    </row>
    <row r="1268" spans="1:7" x14ac:dyDescent="0.2">
      <c r="A1268" t="s">
        <v>1265</v>
      </c>
      <c r="B1268">
        <v>6.8978251740000003</v>
      </c>
      <c r="C1268">
        <v>7.3493975899999997</v>
      </c>
      <c r="D1268">
        <v>7.6009759999999997E-3</v>
      </c>
      <c r="E1268">
        <f t="shared" si="38"/>
        <v>0.45157241599999942</v>
      </c>
      <c r="F1268">
        <f t="shared" si="39"/>
        <v>2.3766969263157866E-2</v>
      </c>
      <c r="G1268">
        <v>523</v>
      </c>
    </row>
    <row r="1269" spans="1:7" x14ac:dyDescent="0.2">
      <c r="A1269" t="s">
        <v>1266</v>
      </c>
      <c r="B1269">
        <v>6.9416850669999999</v>
      </c>
      <c r="C1269">
        <v>7.4848484849999997</v>
      </c>
      <c r="D1269">
        <v>7.1302259999999999E-3</v>
      </c>
      <c r="E1269">
        <f t="shared" si="38"/>
        <v>0.54316341799999979</v>
      </c>
      <c r="F1269">
        <f t="shared" si="39"/>
        <v>2.8587548315789461E-2</v>
      </c>
      <c r="G1269">
        <v>510</v>
      </c>
    </row>
    <row r="1270" spans="1:7" x14ac:dyDescent="0.2">
      <c r="A1270" t="s">
        <v>1267</v>
      </c>
      <c r="B1270">
        <v>2.1334608959999999</v>
      </c>
      <c r="C1270">
        <v>2.3253388949999998</v>
      </c>
      <c r="D1270">
        <v>1.4419463E-2</v>
      </c>
      <c r="E1270">
        <f t="shared" si="38"/>
        <v>0.19187799899999991</v>
      </c>
      <c r="F1270">
        <f t="shared" si="39"/>
        <v>1.0098842052631575E-2</v>
      </c>
      <c r="G1270">
        <v>73</v>
      </c>
    </row>
    <row r="1271" spans="1:7" x14ac:dyDescent="0.2">
      <c r="A1271" t="s">
        <v>1268</v>
      </c>
      <c r="B1271">
        <v>4.0466224940000002</v>
      </c>
      <c r="C1271">
        <v>4.4361702129999996</v>
      </c>
      <c r="D1271">
        <v>2.1083920000000002E-3</v>
      </c>
      <c r="E1271">
        <f t="shared" si="38"/>
        <v>0.3895477189999994</v>
      </c>
      <c r="F1271">
        <f t="shared" si="39"/>
        <v>2.0502511526315759E-2</v>
      </c>
      <c r="G1271">
        <v>471</v>
      </c>
    </row>
    <row r="1272" spans="1:7" x14ac:dyDescent="0.2">
      <c r="A1272" t="s">
        <v>1269</v>
      </c>
      <c r="B1272">
        <v>5.9820338189999998</v>
      </c>
      <c r="C1272">
        <v>6.3284671530000001</v>
      </c>
      <c r="D1272">
        <v>1.8478718000000002E-2</v>
      </c>
      <c r="E1272">
        <f t="shared" si="38"/>
        <v>0.34643333400000031</v>
      </c>
      <c r="F1272">
        <f t="shared" si="39"/>
        <v>1.8233333368421069E-2</v>
      </c>
      <c r="G1272">
        <v>261</v>
      </c>
    </row>
    <row r="1273" spans="1:7" x14ac:dyDescent="0.2">
      <c r="A1273" t="s">
        <v>1270</v>
      </c>
      <c r="B1273">
        <v>8.3155280660000006</v>
      </c>
      <c r="C1273">
        <v>8.6</v>
      </c>
      <c r="D1273">
        <v>7.2442089999999997E-3</v>
      </c>
      <c r="E1273">
        <f t="shared" si="38"/>
        <v>0.28447193399999904</v>
      </c>
      <c r="F1273">
        <f t="shared" si="39"/>
        <v>1.4972207052631529E-2</v>
      </c>
      <c r="G1273">
        <v>824</v>
      </c>
    </row>
    <row r="1274" spans="1:7" x14ac:dyDescent="0.2">
      <c r="A1274" t="s">
        <v>1271</v>
      </c>
      <c r="B1274">
        <v>7.0119117190000004</v>
      </c>
      <c r="C1274">
        <v>7.2413793100000001</v>
      </c>
      <c r="D1274">
        <v>4.0519369999999999E-2</v>
      </c>
      <c r="E1274">
        <f t="shared" si="38"/>
        <v>0.22946759099999969</v>
      </c>
      <c r="F1274">
        <f t="shared" si="39"/>
        <v>1.207724163157893E-2</v>
      </c>
      <c r="G1274">
        <v>190</v>
      </c>
    </row>
    <row r="1275" spans="1:7" x14ac:dyDescent="0.2">
      <c r="A1275" t="s">
        <v>1272</v>
      </c>
      <c r="B1275">
        <v>6.6666961090000001</v>
      </c>
      <c r="C1275">
        <v>7.3275862070000004</v>
      </c>
      <c r="D1275">
        <v>3.1834770000000001E-3</v>
      </c>
      <c r="E1275">
        <f t="shared" si="38"/>
        <v>0.66089009800000031</v>
      </c>
      <c r="F1275">
        <f t="shared" si="39"/>
        <v>3.4783689368421071E-2</v>
      </c>
      <c r="G1275">
        <v>646</v>
      </c>
    </row>
    <row r="1276" spans="1:7" x14ac:dyDescent="0.2">
      <c r="A1276" t="s">
        <v>1273</v>
      </c>
      <c r="B1276">
        <v>8.2940898319999992</v>
      </c>
      <c r="C1276">
        <v>8.4832402229999992</v>
      </c>
      <c r="D1276">
        <v>9.5067169999999996E-3</v>
      </c>
      <c r="E1276">
        <f t="shared" si="38"/>
        <v>0.18915039100000008</v>
      </c>
      <c r="F1276">
        <f t="shared" si="39"/>
        <v>9.9552837368421104E-3</v>
      </c>
      <c r="G1276">
        <v>877</v>
      </c>
    </row>
    <row r="1277" spans="1:7" x14ac:dyDescent="0.2">
      <c r="A1277" t="s">
        <v>1274</v>
      </c>
      <c r="B1277">
        <v>10.77106704</v>
      </c>
      <c r="C1277">
        <v>10.788235289999999</v>
      </c>
      <c r="D1277">
        <v>6.5645424999999993E-2</v>
      </c>
      <c r="E1277">
        <f t="shared" si="38"/>
        <v>1.7168249999999219E-2</v>
      </c>
      <c r="F1277">
        <f t="shared" si="39"/>
        <v>9.0359210526311674E-4</v>
      </c>
      <c r="G1277">
        <v>1209</v>
      </c>
    </row>
    <row r="1278" spans="1:7" x14ac:dyDescent="0.2">
      <c r="A1278" t="s">
        <v>1275</v>
      </c>
      <c r="B1278">
        <v>5.7606714429999997</v>
      </c>
      <c r="C1278">
        <v>6.1103678930000003</v>
      </c>
      <c r="D1278">
        <v>5.2857110000000002E-3</v>
      </c>
      <c r="E1278">
        <f t="shared" si="38"/>
        <v>0.3496964500000006</v>
      </c>
      <c r="F1278">
        <f t="shared" si="39"/>
        <v>1.8405076315789505E-2</v>
      </c>
      <c r="G1278">
        <v>638</v>
      </c>
    </row>
    <row r="1279" spans="1:7" x14ac:dyDescent="0.2">
      <c r="A1279" t="s">
        <v>1276</v>
      </c>
      <c r="B1279">
        <v>8.21205812</v>
      </c>
      <c r="C1279">
        <v>8.3563218389999996</v>
      </c>
      <c r="D1279">
        <v>1.1598771000000001E-2</v>
      </c>
      <c r="E1279">
        <f t="shared" si="38"/>
        <v>0.14426371899999957</v>
      </c>
      <c r="F1279">
        <f t="shared" si="39"/>
        <v>7.5928273157894509E-3</v>
      </c>
      <c r="G1279">
        <v>875</v>
      </c>
    </row>
    <row r="1280" spans="1:7" x14ac:dyDescent="0.2">
      <c r="A1280" t="s">
        <v>1277</v>
      </c>
      <c r="B1280">
        <v>9.7064519229999995</v>
      </c>
      <c r="C1280">
        <v>9.801324503</v>
      </c>
      <c r="D1280">
        <v>1.7788932E-2</v>
      </c>
      <c r="E1280">
        <f t="shared" si="38"/>
        <v>9.4872580000000539E-2</v>
      </c>
      <c r="F1280">
        <f t="shared" si="39"/>
        <v>4.9932936842105547E-3</v>
      </c>
      <c r="G1280">
        <v>895</v>
      </c>
    </row>
    <row r="1281" spans="1:7" x14ac:dyDescent="0.2">
      <c r="A1281" t="s">
        <v>1278</v>
      </c>
      <c r="B1281">
        <v>8.0590907200000004</v>
      </c>
      <c r="C1281">
        <v>8.2068965519999999</v>
      </c>
      <c r="D1281">
        <v>1.2179415000000001E-2</v>
      </c>
      <c r="E1281">
        <f t="shared" si="38"/>
        <v>0.14780583199999953</v>
      </c>
      <c r="F1281">
        <f t="shared" si="39"/>
        <v>7.7792543157894486E-3</v>
      </c>
      <c r="G1281">
        <v>894</v>
      </c>
    </row>
    <row r="1282" spans="1:7" x14ac:dyDescent="0.2">
      <c r="A1282" t="s">
        <v>1279</v>
      </c>
      <c r="B1282">
        <v>6.1927564210000003</v>
      </c>
      <c r="C1282">
        <v>6.5730994149999997</v>
      </c>
      <c r="D1282">
        <v>5.6375069999999999E-3</v>
      </c>
      <c r="E1282">
        <f t="shared" si="38"/>
        <v>0.38034299399999938</v>
      </c>
      <c r="F1282">
        <f t="shared" si="39"/>
        <v>2.0018052315789441E-2</v>
      </c>
      <c r="G1282">
        <v>640</v>
      </c>
    </row>
    <row r="1283" spans="1:7" x14ac:dyDescent="0.2">
      <c r="A1283" t="s">
        <v>1280</v>
      </c>
      <c r="B1283">
        <v>8.097114457</v>
      </c>
      <c r="C1283">
        <v>8.3978494619999999</v>
      </c>
      <c r="D1283">
        <v>3.1840755999999998E-2</v>
      </c>
      <c r="E1283">
        <f t="shared" si="38"/>
        <v>0.30073500499999994</v>
      </c>
      <c r="F1283">
        <f t="shared" si="39"/>
        <v>1.5828158157894734E-2</v>
      </c>
      <c r="G1283">
        <v>235</v>
      </c>
    </row>
    <row r="1284" spans="1:7" x14ac:dyDescent="0.2">
      <c r="A1284" t="s">
        <v>1281</v>
      </c>
      <c r="B1284">
        <v>8.8959870460000001</v>
      </c>
      <c r="C1284">
        <v>8.9541984729999999</v>
      </c>
      <c r="D1284">
        <v>3.6882757000000002E-2</v>
      </c>
      <c r="E1284">
        <f t="shared" si="38"/>
        <v>5.8211426999999816E-2</v>
      </c>
      <c r="F1284">
        <f t="shared" si="39"/>
        <v>3.0637593157894641E-3</v>
      </c>
      <c r="G1284">
        <v>590</v>
      </c>
    </row>
    <row r="1285" spans="1:7" x14ac:dyDescent="0.2">
      <c r="A1285" t="s">
        <v>1282</v>
      </c>
      <c r="B1285">
        <v>7.0796265959999998</v>
      </c>
      <c r="C1285">
        <v>7.2917647060000004</v>
      </c>
      <c r="D1285">
        <v>1.2308932999999999E-2</v>
      </c>
      <c r="E1285">
        <f t="shared" si="38"/>
        <v>0.2121381100000006</v>
      </c>
      <c r="F1285">
        <f t="shared" si="39"/>
        <v>1.1165163684210559E-2</v>
      </c>
      <c r="G1285">
        <v>612</v>
      </c>
    </row>
    <row r="1286" spans="1:7" x14ac:dyDescent="0.2">
      <c r="A1286" t="s">
        <v>1283</v>
      </c>
      <c r="B1286">
        <v>2.713276402</v>
      </c>
      <c r="C1286">
        <v>2.8011049720000001</v>
      </c>
      <c r="D1286">
        <v>6.4456720000000004E-3</v>
      </c>
      <c r="E1286">
        <f t="shared" si="38"/>
        <v>8.7828570000000106E-2</v>
      </c>
      <c r="F1286">
        <f t="shared" si="39"/>
        <v>4.6225563157894795E-3</v>
      </c>
      <c r="G1286">
        <v>13</v>
      </c>
    </row>
    <row r="1287" spans="1:7" x14ac:dyDescent="0.2">
      <c r="A1287" t="s">
        <v>1284</v>
      </c>
      <c r="B1287">
        <v>1</v>
      </c>
      <c r="C1287">
        <v>1</v>
      </c>
      <c r="D1287">
        <v>0</v>
      </c>
      <c r="E1287">
        <f t="shared" ref="E1287:E1350" si="40">(C1287-B1287)</f>
        <v>0</v>
      </c>
      <c r="F1287">
        <f t="shared" ref="F1287:F1350" si="41">E1287/19</f>
        <v>0</v>
      </c>
      <c r="G1287">
        <v>7</v>
      </c>
    </row>
    <row r="1288" spans="1:7" x14ac:dyDescent="0.2">
      <c r="A1288" t="s">
        <v>1285</v>
      </c>
      <c r="B1288">
        <v>4.8912504989999999</v>
      </c>
      <c r="C1288">
        <v>5.417241379</v>
      </c>
      <c r="D1288">
        <v>1.5603967E-2</v>
      </c>
      <c r="E1288">
        <f t="shared" si="40"/>
        <v>0.52599088000000016</v>
      </c>
      <c r="F1288">
        <f t="shared" si="41"/>
        <v>2.7683730526315797E-2</v>
      </c>
      <c r="G1288">
        <v>151</v>
      </c>
    </row>
    <row r="1289" spans="1:7" x14ac:dyDescent="0.2">
      <c r="A1289" t="s">
        <v>1286</v>
      </c>
      <c r="B1289">
        <v>1</v>
      </c>
      <c r="C1289">
        <v>1</v>
      </c>
      <c r="D1289">
        <v>0</v>
      </c>
      <c r="E1289">
        <f t="shared" si="40"/>
        <v>0</v>
      </c>
      <c r="F1289">
        <f t="shared" si="41"/>
        <v>0</v>
      </c>
      <c r="G1289">
        <v>7</v>
      </c>
    </row>
    <row r="1290" spans="1:7" x14ac:dyDescent="0.2">
      <c r="A1290" t="s">
        <v>1287</v>
      </c>
      <c r="B1290">
        <v>8.1234201969999997</v>
      </c>
      <c r="C1290">
        <v>8.1879699250000009</v>
      </c>
      <c r="D1290">
        <v>4.0170400000000002E-2</v>
      </c>
      <c r="E1290">
        <f t="shared" si="40"/>
        <v>6.4549728000001139E-2</v>
      </c>
      <c r="F1290">
        <f t="shared" si="41"/>
        <v>3.3973541052632178E-3</v>
      </c>
      <c r="G1290">
        <v>574</v>
      </c>
    </row>
    <row r="1291" spans="1:7" x14ac:dyDescent="0.2">
      <c r="A1291" t="s">
        <v>1288</v>
      </c>
      <c r="B1291">
        <v>6.1259146940000004</v>
      </c>
      <c r="C1291">
        <v>6.1734317340000002</v>
      </c>
      <c r="D1291">
        <v>2.2972337999999998E-2</v>
      </c>
      <c r="E1291">
        <f t="shared" si="40"/>
        <v>4.7517039999999788E-2</v>
      </c>
      <c r="F1291">
        <f t="shared" si="41"/>
        <v>2.5008968421052521E-3</v>
      </c>
      <c r="G1291">
        <v>813</v>
      </c>
    </row>
    <row r="1292" spans="1:7" x14ac:dyDescent="0.2">
      <c r="A1292" t="s">
        <v>1289</v>
      </c>
      <c r="B1292">
        <v>13.547212590000001</v>
      </c>
      <c r="C1292">
        <v>13.57142857</v>
      </c>
      <c r="D1292">
        <v>7.1157852999999993E-2</v>
      </c>
      <c r="E1292">
        <f t="shared" si="40"/>
        <v>2.4215979999999249E-2</v>
      </c>
      <c r="F1292">
        <f t="shared" si="41"/>
        <v>1.2745252631578552E-3</v>
      </c>
      <c r="G1292">
        <v>674</v>
      </c>
    </row>
    <row r="1293" spans="1:7" x14ac:dyDescent="0.2">
      <c r="A1293" t="s">
        <v>1290</v>
      </c>
      <c r="B1293">
        <v>8.7466482029999995</v>
      </c>
      <c r="C1293">
        <v>8.7946428569999995</v>
      </c>
      <c r="D1293">
        <v>2.1822378999999999E-2</v>
      </c>
      <c r="E1293">
        <f t="shared" si="40"/>
        <v>4.7994654000000025E-2</v>
      </c>
      <c r="F1293">
        <f t="shared" si="41"/>
        <v>2.5260344210526328E-3</v>
      </c>
      <c r="G1293">
        <v>886</v>
      </c>
    </row>
    <row r="1294" spans="1:7" x14ac:dyDescent="0.2">
      <c r="A1294" t="s">
        <v>1291</v>
      </c>
      <c r="B1294">
        <v>2.4762486859999999</v>
      </c>
      <c r="C1294">
        <v>2.713347921</v>
      </c>
      <c r="D1294">
        <v>8.1151680000000007E-3</v>
      </c>
      <c r="E1294">
        <f t="shared" si="40"/>
        <v>0.23709923500000007</v>
      </c>
      <c r="F1294">
        <f t="shared" si="41"/>
        <v>1.2478907105263162E-2</v>
      </c>
      <c r="G1294">
        <v>172</v>
      </c>
    </row>
    <row r="1295" spans="1:7" x14ac:dyDescent="0.2">
      <c r="A1295" t="s">
        <v>1292</v>
      </c>
      <c r="B1295">
        <v>4.9768614400000004</v>
      </c>
      <c r="C1295">
        <v>5.5469168900000003</v>
      </c>
      <c r="D1295">
        <v>1.5101823E-2</v>
      </c>
      <c r="E1295">
        <f t="shared" si="40"/>
        <v>0.57005544999999991</v>
      </c>
      <c r="F1295">
        <f t="shared" si="41"/>
        <v>3.0002918421052627E-2</v>
      </c>
      <c r="G1295">
        <v>204</v>
      </c>
    </row>
    <row r="1296" spans="1:7" x14ac:dyDescent="0.2">
      <c r="A1296" t="s">
        <v>1293</v>
      </c>
      <c r="B1296">
        <v>4.1797600389999996</v>
      </c>
      <c r="C1296">
        <v>4.8113695090000004</v>
      </c>
      <c r="D1296">
        <v>2.9123230000000001E-3</v>
      </c>
      <c r="E1296">
        <f t="shared" si="40"/>
        <v>0.63160947000000078</v>
      </c>
      <c r="F1296">
        <f t="shared" si="41"/>
        <v>3.3242603684210566E-2</v>
      </c>
      <c r="G1296">
        <v>189</v>
      </c>
    </row>
    <row r="1297" spans="1:7" x14ac:dyDescent="0.2">
      <c r="A1297" t="s">
        <v>1294</v>
      </c>
      <c r="B1297">
        <v>3.1299016800000001</v>
      </c>
      <c r="C1297">
        <v>3.550813008</v>
      </c>
      <c r="D1297">
        <v>8.430122E-3</v>
      </c>
      <c r="E1297">
        <f t="shared" si="40"/>
        <v>0.42091132799999986</v>
      </c>
      <c r="F1297">
        <f t="shared" si="41"/>
        <v>2.2153227789473678E-2</v>
      </c>
      <c r="G1297">
        <v>183</v>
      </c>
    </row>
    <row r="1298" spans="1:7" x14ac:dyDescent="0.2">
      <c r="A1298" t="s">
        <v>1295</v>
      </c>
      <c r="B1298">
        <v>7.9770493560000002</v>
      </c>
      <c r="C1298">
        <v>8.1024734980000002</v>
      </c>
      <c r="D1298">
        <v>3.3431166999999998E-2</v>
      </c>
      <c r="E1298">
        <f t="shared" si="40"/>
        <v>0.12542414199999996</v>
      </c>
      <c r="F1298">
        <f t="shared" si="41"/>
        <v>6.6012706315789456E-3</v>
      </c>
      <c r="G1298">
        <v>408</v>
      </c>
    </row>
    <row r="1299" spans="1:7" x14ac:dyDescent="0.2">
      <c r="A1299" t="s">
        <v>1296</v>
      </c>
      <c r="B1299">
        <v>7.4178472209999997</v>
      </c>
      <c r="C1299">
        <v>7.5032679739999999</v>
      </c>
      <c r="D1299">
        <v>2.1343908000000002E-2</v>
      </c>
      <c r="E1299">
        <f t="shared" si="40"/>
        <v>8.5420753000000182E-2</v>
      </c>
      <c r="F1299">
        <f t="shared" si="41"/>
        <v>4.4958291052631678E-3</v>
      </c>
      <c r="G1299">
        <v>583</v>
      </c>
    </row>
    <row r="1300" spans="1:7" x14ac:dyDescent="0.2">
      <c r="A1300" t="s">
        <v>1297</v>
      </c>
      <c r="B1300">
        <v>6.7585470399999998</v>
      </c>
      <c r="C1300">
        <v>6.8616187990000004</v>
      </c>
      <c r="D1300">
        <v>2.7265274999999999E-2</v>
      </c>
      <c r="E1300">
        <f t="shared" si="40"/>
        <v>0.10307175900000054</v>
      </c>
      <c r="F1300">
        <f t="shared" si="41"/>
        <v>5.4248294210526597E-3</v>
      </c>
      <c r="G1300">
        <v>455</v>
      </c>
    </row>
    <row r="1301" spans="1:7" x14ac:dyDescent="0.2">
      <c r="A1301" t="s">
        <v>1298</v>
      </c>
      <c r="B1301">
        <v>3.980440985</v>
      </c>
      <c r="C1301">
        <v>4.6202531650000003</v>
      </c>
      <c r="D1301">
        <v>1.1887730000000001E-2</v>
      </c>
      <c r="E1301">
        <f t="shared" si="40"/>
        <v>0.63981218000000029</v>
      </c>
      <c r="F1301">
        <f t="shared" si="41"/>
        <v>3.367432526315791E-2</v>
      </c>
      <c r="G1301">
        <v>189</v>
      </c>
    </row>
    <row r="1302" spans="1:7" x14ac:dyDescent="0.2">
      <c r="A1302" t="s">
        <v>1299</v>
      </c>
      <c r="B1302">
        <v>5.3864407170000002</v>
      </c>
      <c r="C1302">
        <v>5.84962406</v>
      </c>
      <c r="D1302">
        <v>1.9317384999999999E-2</v>
      </c>
      <c r="E1302">
        <f t="shared" si="40"/>
        <v>0.46318334299999986</v>
      </c>
      <c r="F1302">
        <f t="shared" si="41"/>
        <v>2.437807068421052E-2</v>
      </c>
      <c r="G1302">
        <v>212</v>
      </c>
    </row>
    <row r="1303" spans="1:7" x14ac:dyDescent="0.2">
      <c r="A1303" t="s">
        <v>1300</v>
      </c>
      <c r="B1303">
        <v>6.0354021900000001</v>
      </c>
      <c r="C1303">
        <v>6.3606557380000002</v>
      </c>
      <c r="D1303">
        <v>2.1184412999999999E-2</v>
      </c>
      <c r="E1303">
        <f t="shared" si="40"/>
        <v>0.32525354800000006</v>
      </c>
      <c r="F1303">
        <f t="shared" si="41"/>
        <v>1.7118607789473689E-2</v>
      </c>
      <c r="G1303">
        <v>290</v>
      </c>
    </row>
    <row r="1304" spans="1:7" x14ac:dyDescent="0.2">
      <c r="A1304" t="s">
        <v>1301</v>
      </c>
      <c r="B1304">
        <v>5.9379613410000003</v>
      </c>
      <c r="C1304">
        <v>6.0450450450000002</v>
      </c>
      <c r="D1304">
        <v>2.4671700000000001E-2</v>
      </c>
      <c r="E1304">
        <f t="shared" si="40"/>
        <v>0.10708370399999989</v>
      </c>
      <c r="F1304">
        <f t="shared" si="41"/>
        <v>5.6359844210526261E-3</v>
      </c>
      <c r="G1304">
        <v>415</v>
      </c>
    </row>
    <row r="1305" spans="1:7" x14ac:dyDescent="0.2">
      <c r="A1305" t="s">
        <v>1302</v>
      </c>
      <c r="B1305">
        <v>3.4652038520000001</v>
      </c>
      <c r="C1305">
        <v>4.0055865920000002</v>
      </c>
      <c r="D1305">
        <v>3.257476E-3</v>
      </c>
      <c r="E1305">
        <f t="shared" si="40"/>
        <v>0.54038274000000008</v>
      </c>
      <c r="F1305">
        <f t="shared" si="41"/>
        <v>2.8441196842105266E-2</v>
      </c>
      <c r="G1305">
        <v>188</v>
      </c>
    </row>
    <row r="1306" spans="1:7" x14ac:dyDescent="0.2">
      <c r="A1306" t="s">
        <v>1303</v>
      </c>
      <c r="B1306">
        <v>3.0988277879999999</v>
      </c>
      <c r="C1306">
        <v>3.5774058580000001</v>
      </c>
      <c r="D1306">
        <v>8.6354310000000007E-3</v>
      </c>
      <c r="E1306">
        <f t="shared" si="40"/>
        <v>0.47857807000000019</v>
      </c>
      <c r="F1306">
        <f t="shared" si="41"/>
        <v>2.5188319473684221E-2</v>
      </c>
      <c r="G1306">
        <v>175</v>
      </c>
    </row>
    <row r="1307" spans="1:7" x14ac:dyDescent="0.2">
      <c r="A1307" t="s">
        <v>1304</v>
      </c>
      <c r="B1307">
        <v>1.591059124</v>
      </c>
      <c r="C1307">
        <v>1.6550868489999999</v>
      </c>
      <c r="D1307">
        <v>3.036141E-3</v>
      </c>
      <c r="E1307">
        <f t="shared" si="40"/>
        <v>6.4027724999999869E-2</v>
      </c>
      <c r="F1307">
        <f t="shared" si="41"/>
        <v>3.3698802631578879E-3</v>
      </c>
      <c r="G1307">
        <v>165</v>
      </c>
    </row>
    <row r="1308" spans="1:7" x14ac:dyDescent="0.2">
      <c r="A1308" t="s">
        <v>1305</v>
      </c>
      <c r="B1308">
        <v>2.1498805280000002</v>
      </c>
      <c r="C1308">
        <v>2.3037037040000001</v>
      </c>
      <c r="D1308">
        <v>5.0237739999999999E-3</v>
      </c>
      <c r="E1308">
        <f t="shared" si="40"/>
        <v>0.15382317599999995</v>
      </c>
      <c r="F1308">
        <f t="shared" si="41"/>
        <v>8.095956631578945E-3</v>
      </c>
      <c r="G1308">
        <v>175</v>
      </c>
    </row>
    <row r="1309" spans="1:7" x14ac:dyDescent="0.2">
      <c r="A1309" t="s">
        <v>1306</v>
      </c>
      <c r="B1309">
        <v>3.403151335</v>
      </c>
      <c r="C1309">
        <v>3.5874125870000002</v>
      </c>
      <c r="D1309">
        <v>1.9305124999999999E-2</v>
      </c>
      <c r="E1309">
        <f t="shared" si="40"/>
        <v>0.18426125200000021</v>
      </c>
      <c r="F1309">
        <f t="shared" si="41"/>
        <v>9.6979606315789578E-3</v>
      </c>
      <c r="G1309">
        <v>205</v>
      </c>
    </row>
    <row r="1310" spans="1:7" x14ac:dyDescent="0.2">
      <c r="A1310" t="s">
        <v>1307</v>
      </c>
      <c r="B1310">
        <v>9.4442899560000004</v>
      </c>
      <c r="C1310">
        <v>9.9523809520000004</v>
      </c>
      <c r="D1310">
        <v>1.0394261E-2</v>
      </c>
      <c r="E1310">
        <f t="shared" si="40"/>
        <v>0.50809099599999996</v>
      </c>
      <c r="F1310">
        <f t="shared" si="41"/>
        <v>2.6741631368421049E-2</v>
      </c>
      <c r="G1310">
        <v>442</v>
      </c>
    </row>
    <row r="1311" spans="1:7" x14ac:dyDescent="0.2">
      <c r="A1311" t="s">
        <v>1308</v>
      </c>
      <c r="B1311">
        <v>7.7051870300000003</v>
      </c>
      <c r="C1311">
        <v>7.8961038959999996</v>
      </c>
      <c r="D1311">
        <v>8.1901920000000007E-3</v>
      </c>
      <c r="E1311">
        <f t="shared" si="40"/>
        <v>0.19091686599999935</v>
      </c>
      <c r="F1311">
        <f t="shared" si="41"/>
        <v>1.0048256105263123E-2</v>
      </c>
      <c r="G1311">
        <v>870</v>
      </c>
    </row>
    <row r="1312" spans="1:7" x14ac:dyDescent="0.2">
      <c r="A1312" t="s">
        <v>1309</v>
      </c>
      <c r="B1312">
        <v>7.3438127450000001</v>
      </c>
      <c r="C1312">
        <v>7.553398058</v>
      </c>
      <c r="D1312">
        <v>1.1181353E-2</v>
      </c>
      <c r="E1312">
        <f t="shared" si="40"/>
        <v>0.20958531299999983</v>
      </c>
      <c r="F1312">
        <f t="shared" si="41"/>
        <v>1.1030805947368412E-2</v>
      </c>
      <c r="G1312">
        <v>606</v>
      </c>
    </row>
    <row r="1313" spans="1:7" x14ac:dyDescent="0.2">
      <c r="A1313" t="s">
        <v>1310</v>
      </c>
      <c r="B1313">
        <v>4.5601153109999997</v>
      </c>
      <c r="C1313">
        <v>5.0037664780000002</v>
      </c>
      <c r="D1313">
        <v>1.0551909E-2</v>
      </c>
      <c r="E1313">
        <f t="shared" si="40"/>
        <v>0.44365116700000051</v>
      </c>
      <c r="F1313">
        <f t="shared" si="41"/>
        <v>2.335006142105266E-2</v>
      </c>
      <c r="G1313">
        <v>199</v>
      </c>
    </row>
    <row r="1314" spans="1:7" x14ac:dyDescent="0.2">
      <c r="A1314" t="s">
        <v>1311</v>
      </c>
      <c r="B1314">
        <v>6.3945474710000001</v>
      </c>
      <c r="C1314">
        <v>6.9510869570000002</v>
      </c>
      <c r="D1314">
        <v>1.1092381E-2</v>
      </c>
      <c r="E1314">
        <f t="shared" si="40"/>
        <v>0.55653948600000014</v>
      </c>
      <c r="F1314">
        <f t="shared" si="41"/>
        <v>2.929155189473685E-2</v>
      </c>
      <c r="G1314">
        <v>293</v>
      </c>
    </row>
    <row r="1315" spans="1:7" x14ac:dyDescent="0.2">
      <c r="A1315" t="s">
        <v>1312</v>
      </c>
      <c r="B1315">
        <v>7.4753485089999998</v>
      </c>
      <c r="C1315">
        <v>7.8102893890000002</v>
      </c>
      <c r="D1315">
        <v>8.0065659999999997E-3</v>
      </c>
      <c r="E1315">
        <f t="shared" si="40"/>
        <v>0.33494088000000044</v>
      </c>
      <c r="F1315">
        <f t="shared" si="41"/>
        <v>1.7628467368421077E-2</v>
      </c>
      <c r="G1315">
        <v>606</v>
      </c>
    </row>
    <row r="1316" spans="1:7" x14ac:dyDescent="0.2">
      <c r="A1316" t="s">
        <v>1313</v>
      </c>
      <c r="B1316">
        <v>7.752715759</v>
      </c>
      <c r="C1316">
        <v>7.8310344829999998</v>
      </c>
      <c r="D1316">
        <v>2.9014534000000002E-2</v>
      </c>
      <c r="E1316">
        <f t="shared" si="40"/>
        <v>7.831872399999984E-2</v>
      </c>
      <c r="F1316">
        <f t="shared" si="41"/>
        <v>4.1220381052631495E-3</v>
      </c>
      <c r="G1316">
        <v>534</v>
      </c>
    </row>
    <row r="1317" spans="1:7" x14ac:dyDescent="0.2">
      <c r="A1317" t="s">
        <v>1314</v>
      </c>
      <c r="B1317">
        <v>4.9317542510000001</v>
      </c>
      <c r="C1317">
        <v>5.0112016290000003</v>
      </c>
      <c r="D1317">
        <v>1.8589529E-2</v>
      </c>
      <c r="E1317">
        <f t="shared" si="40"/>
        <v>7.9447378000000235E-2</v>
      </c>
      <c r="F1317">
        <f t="shared" si="41"/>
        <v>4.1814409473684335E-3</v>
      </c>
      <c r="G1317">
        <v>517</v>
      </c>
    </row>
    <row r="1318" spans="1:7" x14ac:dyDescent="0.2">
      <c r="A1318" t="s">
        <v>1315</v>
      </c>
      <c r="B1318">
        <v>6.3488772359999999</v>
      </c>
      <c r="C1318">
        <v>6.4380341879999996</v>
      </c>
      <c r="D1318">
        <v>2.2396416999999998E-2</v>
      </c>
      <c r="E1318">
        <f t="shared" si="40"/>
        <v>8.9156951999999734E-2</v>
      </c>
      <c r="F1318">
        <f t="shared" si="41"/>
        <v>4.6924711578947226E-3</v>
      </c>
      <c r="G1318">
        <v>532</v>
      </c>
    </row>
    <row r="1319" spans="1:7" x14ac:dyDescent="0.2">
      <c r="A1319" t="s">
        <v>1316</v>
      </c>
      <c r="B1319">
        <v>3.0090342890000001</v>
      </c>
      <c r="C1319">
        <v>3.2477876110000001</v>
      </c>
      <c r="D1319">
        <v>6.6975869999999996E-3</v>
      </c>
      <c r="E1319">
        <f t="shared" si="40"/>
        <v>0.23875332199999999</v>
      </c>
      <c r="F1319">
        <f t="shared" si="41"/>
        <v>1.2565964315789473E-2</v>
      </c>
      <c r="G1319">
        <v>305</v>
      </c>
    </row>
    <row r="1320" spans="1:7" x14ac:dyDescent="0.2">
      <c r="A1320" t="s">
        <v>1317</v>
      </c>
      <c r="B1320">
        <v>8.2990063539999994</v>
      </c>
      <c r="C1320">
        <v>8.9396825399999997</v>
      </c>
      <c r="D1320">
        <v>8.5822510000000008E-3</v>
      </c>
      <c r="E1320">
        <f t="shared" si="40"/>
        <v>0.64067618600000031</v>
      </c>
      <c r="F1320">
        <f t="shared" si="41"/>
        <v>3.3719799263157914E-2</v>
      </c>
      <c r="G1320">
        <v>448</v>
      </c>
    </row>
    <row r="1321" spans="1:7" x14ac:dyDescent="0.2">
      <c r="A1321" t="s">
        <v>1318</v>
      </c>
      <c r="B1321">
        <v>6.5627225520000003</v>
      </c>
      <c r="C1321">
        <v>6.8167539269999997</v>
      </c>
      <c r="D1321">
        <v>1.2756516000000001E-2</v>
      </c>
      <c r="E1321">
        <f t="shared" si="40"/>
        <v>0.25403137499999939</v>
      </c>
      <c r="F1321">
        <f t="shared" si="41"/>
        <v>1.3370072368421021E-2</v>
      </c>
      <c r="G1321">
        <v>492</v>
      </c>
    </row>
    <row r="1322" spans="1:7" x14ac:dyDescent="0.2">
      <c r="A1322" t="s">
        <v>1319</v>
      </c>
      <c r="B1322">
        <v>7.6919175099999997</v>
      </c>
      <c r="C1322">
        <v>8.0454545450000001</v>
      </c>
      <c r="D1322">
        <v>1.9428157000000001E-2</v>
      </c>
      <c r="E1322">
        <f t="shared" si="40"/>
        <v>0.35353703500000044</v>
      </c>
      <c r="F1322">
        <f t="shared" si="41"/>
        <v>1.8607212368421076E-2</v>
      </c>
      <c r="G1322">
        <v>306</v>
      </c>
    </row>
    <row r="1323" spans="1:7" x14ac:dyDescent="0.2">
      <c r="A1323" t="s">
        <v>1320</v>
      </c>
      <c r="B1323">
        <v>2.9150444599999998</v>
      </c>
      <c r="C1323">
        <v>3.13372093</v>
      </c>
      <c r="D1323">
        <v>3.821891E-3</v>
      </c>
      <c r="E1323">
        <f t="shared" si="40"/>
        <v>0.21867647000000012</v>
      </c>
      <c r="F1323">
        <f t="shared" si="41"/>
        <v>1.1509287894736849E-2</v>
      </c>
      <c r="G1323">
        <v>166</v>
      </c>
    </row>
    <row r="1324" spans="1:7" x14ac:dyDescent="0.2">
      <c r="A1324" t="s">
        <v>1321</v>
      </c>
      <c r="B1324">
        <v>5.4955305000000001</v>
      </c>
      <c r="C1324">
        <v>5.5357142860000002</v>
      </c>
      <c r="D1324">
        <v>6.0817786999999998E-2</v>
      </c>
      <c r="E1324">
        <f t="shared" si="40"/>
        <v>4.0183786000000055E-2</v>
      </c>
      <c r="F1324">
        <f t="shared" si="41"/>
        <v>2.1149361052631606E-3</v>
      </c>
      <c r="G1324">
        <v>299</v>
      </c>
    </row>
    <row r="1325" spans="1:7" x14ac:dyDescent="0.2">
      <c r="A1325" t="s">
        <v>1322</v>
      </c>
      <c r="B1325">
        <v>7.2566037290000001</v>
      </c>
      <c r="C1325">
        <v>7.3057851239999998</v>
      </c>
      <c r="D1325">
        <v>6.1563630000000001E-2</v>
      </c>
      <c r="E1325">
        <f t="shared" si="40"/>
        <v>4.9181394999999739E-2</v>
      </c>
      <c r="F1325">
        <f t="shared" si="41"/>
        <v>2.5884944736841967E-3</v>
      </c>
      <c r="G1325">
        <v>293</v>
      </c>
    </row>
    <row r="1326" spans="1:7" x14ac:dyDescent="0.2">
      <c r="A1326" t="s">
        <v>1323</v>
      </c>
      <c r="B1326">
        <v>5.4002747089999996</v>
      </c>
      <c r="C1326">
        <v>5.708439898</v>
      </c>
      <c r="D1326">
        <v>1.293478E-2</v>
      </c>
      <c r="E1326">
        <f t="shared" si="40"/>
        <v>0.30816518900000034</v>
      </c>
      <c r="F1326">
        <f t="shared" si="41"/>
        <v>1.6219220473684227E-2</v>
      </c>
      <c r="G1326">
        <v>335</v>
      </c>
    </row>
    <row r="1327" spans="1:7" x14ac:dyDescent="0.2">
      <c r="A1327" t="s">
        <v>1324</v>
      </c>
      <c r="B1327">
        <v>3.9722763589999999</v>
      </c>
      <c r="C1327">
        <v>4.1612903230000002</v>
      </c>
      <c r="D1327">
        <v>1.2524227000000001E-2</v>
      </c>
      <c r="E1327">
        <f t="shared" si="40"/>
        <v>0.18901396400000037</v>
      </c>
      <c r="F1327">
        <f t="shared" si="41"/>
        <v>9.9481033684210712E-3</v>
      </c>
      <c r="G1327">
        <v>307</v>
      </c>
    </row>
    <row r="1328" spans="1:7" x14ac:dyDescent="0.2">
      <c r="A1328" t="s">
        <v>1325</v>
      </c>
      <c r="B1328">
        <v>2.636531481</v>
      </c>
      <c r="C1328">
        <v>2.9428571429999999</v>
      </c>
      <c r="D1328">
        <v>2.0716020000000001E-3</v>
      </c>
      <c r="E1328">
        <f t="shared" si="40"/>
        <v>0.30632566199999989</v>
      </c>
      <c r="F1328">
        <f t="shared" si="41"/>
        <v>1.6122403263157888E-2</v>
      </c>
      <c r="G1328">
        <v>257</v>
      </c>
    </row>
    <row r="1329" spans="1:7" x14ac:dyDescent="0.2">
      <c r="A1329" t="s">
        <v>1326</v>
      </c>
      <c r="B1329">
        <v>3.6431648910000001</v>
      </c>
      <c r="C1329">
        <v>4.3117408910000004</v>
      </c>
      <c r="D1329">
        <v>1.1937773E-2</v>
      </c>
      <c r="E1329">
        <f t="shared" si="40"/>
        <v>0.66857600000000028</v>
      </c>
      <c r="F1329">
        <f t="shared" si="41"/>
        <v>3.5188210526315801E-2</v>
      </c>
      <c r="G1329">
        <v>111</v>
      </c>
    </row>
    <row r="1330" spans="1:7" x14ac:dyDescent="0.2">
      <c r="A1330" t="s">
        <v>1327</v>
      </c>
      <c r="B1330">
        <v>8.9208990660000005</v>
      </c>
      <c r="C1330">
        <v>9.0658682630000005</v>
      </c>
      <c r="D1330">
        <v>1.6448761999999999E-2</v>
      </c>
      <c r="E1330">
        <f t="shared" si="40"/>
        <v>0.14496919699999999</v>
      </c>
      <c r="F1330">
        <f t="shared" si="41"/>
        <v>7.6299577368421053E-3</v>
      </c>
      <c r="G1330">
        <v>728</v>
      </c>
    </row>
    <row r="1331" spans="1:7" x14ac:dyDescent="0.2">
      <c r="A1331" t="s">
        <v>1328</v>
      </c>
      <c r="B1331">
        <v>7.0559235009999997</v>
      </c>
      <c r="C1331">
        <v>7.5165876779999996</v>
      </c>
      <c r="D1331">
        <v>8.9944559999999996E-3</v>
      </c>
      <c r="E1331">
        <f t="shared" si="40"/>
        <v>0.46066417699999995</v>
      </c>
      <c r="F1331">
        <f t="shared" si="41"/>
        <v>2.4245482999999998E-2</v>
      </c>
      <c r="G1331">
        <v>422</v>
      </c>
    </row>
    <row r="1332" spans="1:7" x14ac:dyDescent="0.2">
      <c r="A1332" t="s">
        <v>1329</v>
      </c>
      <c r="B1332">
        <v>2.1756610620000001</v>
      </c>
      <c r="C1332">
        <v>2.2808510640000002</v>
      </c>
      <c r="D1332">
        <v>3.2269880000000001E-3</v>
      </c>
      <c r="E1332">
        <f t="shared" si="40"/>
        <v>0.10519000200000006</v>
      </c>
      <c r="F1332">
        <f t="shared" si="41"/>
        <v>5.5363158947368454E-3</v>
      </c>
      <c r="G1332">
        <v>142</v>
      </c>
    </row>
    <row r="1333" spans="1:7" x14ac:dyDescent="0.2">
      <c r="A1333" t="s">
        <v>1330</v>
      </c>
      <c r="B1333">
        <v>6.7160225770000004</v>
      </c>
      <c r="C1333">
        <v>6.9957805909999999</v>
      </c>
      <c r="D1333">
        <v>6.178752E-3</v>
      </c>
      <c r="E1333">
        <f t="shared" si="40"/>
        <v>0.27975801399999956</v>
      </c>
      <c r="F1333">
        <f t="shared" si="41"/>
        <v>1.4724105999999976E-2</v>
      </c>
      <c r="G1333">
        <v>794</v>
      </c>
    </row>
    <row r="1334" spans="1:7" x14ac:dyDescent="0.2">
      <c r="A1334" t="s">
        <v>1331</v>
      </c>
      <c r="B1334">
        <v>6.7085642810000001</v>
      </c>
      <c r="C1334">
        <v>6.8937728939999996</v>
      </c>
      <c r="D1334">
        <v>8.1571119999999993E-3</v>
      </c>
      <c r="E1334">
        <f t="shared" si="40"/>
        <v>0.18520861299999947</v>
      </c>
      <c r="F1334">
        <f t="shared" si="41"/>
        <v>9.7478217368420772E-3</v>
      </c>
      <c r="G1334">
        <v>878</v>
      </c>
    </row>
    <row r="1335" spans="1:7" x14ac:dyDescent="0.2">
      <c r="A1335" t="s">
        <v>1332</v>
      </c>
      <c r="B1335">
        <v>10.66774747</v>
      </c>
      <c r="C1335">
        <v>10.68571429</v>
      </c>
      <c r="D1335">
        <v>7.3937719999999998E-2</v>
      </c>
      <c r="E1335">
        <f t="shared" si="40"/>
        <v>1.7966819999999828E-2</v>
      </c>
      <c r="F1335">
        <f t="shared" si="41"/>
        <v>9.456221052631488E-4</v>
      </c>
      <c r="G1335">
        <v>735</v>
      </c>
    </row>
    <row r="1336" spans="1:7" x14ac:dyDescent="0.2">
      <c r="A1336" t="s">
        <v>1333</v>
      </c>
      <c r="B1336">
        <v>6.1100411159999997</v>
      </c>
      <c r="C1336">
        <v>6.1266094420000003</v>
      </c>
      <c r="D1336">
        <v>7.7656924000000002E-2</v>
      </c>
      <c r="E1336">
        <f t="shared" si="40"/>
        <v>1.6568326000000688E-2</v>
      </c>
      <c r="F1336">
        <f t="shared" si="41"/>
        <v>8.720171578947731E-4</v>
      </c>
      <c r="G1336">
        <v>632</v>
      </c>
    </row>
    <row r="1337" spans="1:7" x14ac:dyDescent="0.2">
      <c r="A1337" t="s">
        <v>1334</v>
      </c>
      <c r="B1337">
        <v>3.0430533529999999</v>
      </c>
      <c r="C1337">
        <v>3.4454976300000002</v>
      </c>
      <c r="D1337">
        <v>1.0190052999999999E-2</v>
      </c>
      <c r="E1337">
        <f t="shared" si="40"/>
        <v>0.40244427700000029</v>
      </c>
      <c r="F1337">
        <f t="shared" si="41"/>
        <v>2.118127773684212E-2</v>
      </c>
      <c r="G1337">
        <v>176</v>
      </c>
    </row>
    <row r="1338" spans="1:7" x14ac:dyDescent="0.2">
      <c r="A1338" t="s">
        <v>1335</v>
      </c>
      <c r="B1338">
        <v>7.4834432350000002</v>
      </c>
      <c r="C1338">
        <v>7.5</v>
      </c>
      <c r="D1338">
        <v>8.1250839000000005E-2</v>
      </c>
      <c r="E1338">
        <f t="shared" si="40"/>
        <v>1.6556764999999807E-2</v>
      </c>
      <c r="F1338">
        <f t="shared" si="41"/>
        <v>8.714086842105161E-4</v>
      </c>
      <c r="G1338">
        <v>751</v>
      </c>
    </row>
    <row r="1339" spans="1:7" x14ac:dyDescent="0.2">
      <c r="A1339" t="s">
        <v>1336</v>
      </c>
      <c r="B1339">
        <v>4.7705968419999998</v>
      </c>
      <c r="C1339">
        <v>5.1464285710000004</v>
      </c>
      <c r="D1339">
        <v>1.1365676E-2</v>
      </c>
      <c r="E1339">
        <f t="shared" si="40"/>
        <v>0.37583172900000061</v>
      </c>
      <c r="F1339">
        <f t="shared" si="41"/>
        <v>1.9780617315789506E-2</v>
      </c>
      <c r="G1339">
        <v>322</v>
      </c>
    </row>
    <row r="1340" spans="1:7" x14ac:dyDescent="0.2">
      <c r="A1340" t="s">
        <v>1337</v>
      </c>
      <c r="B1340">
        <v>6.6018167270000001</v>
      </c>
      <c r="C1340">
        <v>6.6254980080000001</v>
      </c>
      <c r="D1340">
        <v>7.3760586000000003E-2</v>
      </c>
      <c r="E1340">
        <f t="shared" si="40"/>
        <v>2.3681280999999998E-2</v>
      </c>
      <c r="F1340">
        <f t="shared" si="41"/>
        <v>1.2463832105263158E-3</v>
      </c>
      <c r="G1340">
        <v>538</v>
      </c>
    </row>
    <row r="1341" spans="1:7" x14ac:dyDescent="0.2">
      <c r="A1341" t="s">
        <v>1338</v>
      </c>
      <c r="B1341">
        <v>10.1941583</v>
      </c>
      <c r="C1341">
        <v>10.2295082</v>
      </c>
      <c r="D1341">
        <v>6.6522478999999995E-2</v>
      </c>
      <c r="E1341">
        <f t="shared" si="40"/>
        <v>3.5349899999999934E-2</v>
      </c>
      <c r="F1341">
        <f t="shared" si="41"/>
        <v>1.8605210526315755E-3</v>
      </c>
      <c r="G1341">
        <v>726</v>
      </c>
    </row>
    <row r="1342" spans="1:7" x14ac:dyDescent="0.2">
      <c r="A1342" t="s">
        <v>1339</v>
      </c>
      <c r="B1342">
        <v>6.5057113040000001</v>
      </c>
      <c r="C1342">
        <v>6.7329545450000001</v>
      </c>
      <c r="D1342">
        <v>1.1785444000000001E-2</v>
      </c>
      <c r="E1342">
        <f t="shared" si="40"/>
        <v>0.22724324100000004</v>
      </c>
      <c r="F1342">
        <f t="shared" si="41"/>
        <v>1.196017057894737E-2</v>
      </c>
      <c r="G1342">
        <v>487</v>
      </c>
    </row>
    <row r="1343" spans="1:7" x14ac:dyDescent="0.2">
      <c r="A1343" t="s">
        <v>1340</v>
      </c>
      <c r="B1343">
        <v>6.7645661659999998</v>
      </c>
      <c r="C1343">
        <v>6.9610389609999999</v>
      </c>
      <c r="D1343">
        <v>1.0464917000000001E-2</v>
      </c>
      <c r="E1343">
        <f t="shared" si="40"/>
        <v>0.19647279500000003</v>
      </c>
      <c r="F1343">
        <f t="shared" si="41"/>
        <v>1.0340673421052634E-2</v>
      </c>
      <c r="G1343">
        <v>583</v>
      </c>
    </row>
    <row r="1344" spans="1:7" x14ac:dyDescent="0.2">
      <c r="A1344" t="s">
        <v>1341</v>
      </c>
      <c r="B1344">
        <v>6.7548406849999996</v>
      </c>
      <c r="C1344">
        <v>7.1829268290000003</v>
      </c>
      <c r="D1344">
        <v>5.0584870000000004E-3</v>
      </c>
      <c r="E1344">
        <f t="shared" si="40"/>
        <v>0.42808614400000078</v>
      </c>
      <c r="F1344">
        <f t="shared" si="41"/>
        <v>2.2530849684210569E-2</v>
      </c>
      <c r="G1344">
        <v>699</v>
      </c>
    </row>
    <row r="1345" spans="1:7" x14ac:dyDescent="0.2">
      <c r="A1345" t="s">
        <v>1342</v>
      </c>
      <c r="B1345">
        <v>8.6124225239999994</v>
      </c>
      <c r="C1345">
        <v>8.6417910449999997</v>
      </c>
      <c r="D1345">
        <v>5.8244932999999999E-2</v>
      </c>
      <c r="E1345">
        <f t="shared" si="40"/>
        <v>2.9368521000000314E-2</v>
      </c>
      <c r="F1345">
        <f t="shared" si="41"/>
        <v>1.5457116315789638E-3</v>
      </c>
      <c r="G1345">
        <v>780</v>
      </c>
    </row>
    <row r="1346" spans="1:7" x14ac:dyDescent="0.2">
      <c r="A1346" t="s">
        <v>1343</v>
      </c>
      <c r="B1346">
        <v>6.7647073259999999</v>
      </c>
      <c r="C1346">
        <v>7.2669322709999999</v>
      </c>
      <c r="D1346">
        <v>5.2383559999999996E-3</v>
      </c>
      <c r="E1346">
        <f t="shared" si="40"/>
        <v>0.50222494500000003</v>
      </c>
      <c r="F1346">
        <f t="shared" si="41"/>
        <v>2.6432891842105264E-2</v>
      </c>
      <c r="G1346">
        <v>506</v>
      </c>
    </row>
    <row r="1347" spans="1:7" x14ac:dyDescent="0.2">
      <c r="A1347" t="s">
        <v>1344</v>
      </c>
      <c r="B1347">
        <v>5.9971244500000003</v>
      </c>
      <c r="C1347">
        <v>6.5056179780000001</v>
      </c>
      <c r="D1347">
        <v>1.6110059999999999E-3</v>
      </c>
      <c r="E1347">
        <f t="shared" si="40"/>
        <v>0.50849352799999981</v>
      </c>
      <c r="F1347">
        <f t="shared" si="41"/>
        <v>2.6762817263157886E-2</v>
      </c>
      <c r="G1347">
        <v>469</v>
      </c>
    </row>
    <row r="1348" spans="1:7" x14ac:dyDescent="0.2">
      <c r="A1348" t="s">
        <v>1345</v>
      </c>
      <c r="B1348">
        <v>3.3846087520000001</v>
      </c>
      <c r="C1348">
        <v>3.7150259069999998</v>
      </c>
      <c r="D1348">
        <v>5.42094E-3</v>
      </c>
      <c r="E1348">
        <f t="shared" si="40"/>
        <v>0.33041715499999968</v>
      </c>
      <c r="F1348">
        <f t="shared" si="41"/>
        <v>1.7390376578947351E-2</v>
      </c>
      <c r="G1348">
        <v>207</v>
      </c>
    </row>
    <row r="1349" spans="1:7" x14ac:dyDescent="0.2">
      <c r="A1349" t="s">
        <v>1346</v>
      </c>
      <c r="B1349">
        <v>2.9134583589999998</v>
      </c>
      <c r="C1349">
        <v>3.210810811</v>
      </c>
      <c r="D1349">
        <v>2.71988E-3</v>
      </c>
      <c r="E1349">
        <f t="shared" si="40"/>
        <v>0.29735245200000016</v>
      </c>
      <c r="F1349">
        <f t="shared" si="41"/>
        <v>1.5650129052631589E-2</v>
      </c>
      <c r="G1349">
        <v>201</v>
      </c>
    </row>
    <row r="1350" spans="1:7" x14ac:dyDescent="0.2">
      <c r="A1350" t="s">
        <v>1347</v>
      </c>
      <c r="B1350">
        <v>2.0972476659999999</v>
      </c>
      <c r="C1350">
        <v>2.2048929660000001</v>
      </c>
      <c r="D1350">
        <v>1.588819E-3</v>
      </c>
      <c r="E1350">
        <f t="shared" si="40"/>
        <v>0.10764530000000017</v>
      </c>
      <c r="F1350">
        <f t="shared" si="41"/>
        <v>5.6655421052631662E-3</v>
      </c>
      <c r="G1350">
        <v>407</v>
      </c>
    </row>
    <row r="1351" spans="1:7" x14ac:dyDescent="0.2">
      <c r="A1351" t="s">
        <v>1348</v>
      </c>
      <c r="B1351">
        <v>2.5301803660000002</v>
      </c>
      <c r="C1351">
        <v>2.7087576370000002</v>
      </c>
      <c r="D1351">
        <v>1.848035E-3</v>
      </c>
      <c r="E1351">
        <f t="shared" ref="E1351:E1414" si="42">(C1351-B1351)</f>
        <v>0.17857727099999998</v>
      </c>
      <c r="F1351">
        <f t="shared" ref="F1351:F1414" si="43">E1351/19</f>
        <v>9.3988037368421037E-3</v>
      </c>
      <c r="G1351">
        <v>388</v>
      </c>
    </row>
    <row r="1352" spans="1:7" x14ac:dyDescent="0.2">
      <c r="A1352" t="s">
        <v>1349</v>
      </c>
      <c r="B1352">
        <v>3.4671370069999998</v>
      </c>
      <c r="C1352">
        <v>3.66557377</v>
      </c>
      <c r="D1352">
        <v>8.1976370000000007E-3</v>
      </c>
      <c r="E1352">
        <f t="shared" si="42"/>
        <v>0.19843676300000013</v>
      </c>
      <c r="F1352">
        <f t="shared" si="43"/>
        <v>1.0444040157894744E-2</v>
      </c>
      <c r="G1352">
        <v>422</v>
      </c>
    </row>
    <row r="1353" spans="1:7" x14ac:dyDescent="0.2">
      <c r="A1353" t="s">
        <v>1350</v>
      </c>
      <c r="B1353">
        <v>13.419727290000001</v>
      </c>
      <c r="C1353">
        <v>13.42857143</v>
      </c>
      <c r="D1353">
        <v>8.1252080000000004E-2</v>
      </c>
      <c r="E1353">
        <f t="shared" si="42"/>
        <v>8.8441399999990011E-3</v>
      </c>
      <c r="F1353">
        <f t="shared" si="43"/>
        <v>4.6548105263152637E-4</v>
      </c>
      <c r="G1353">
        <v>2318</v>
      </c>
    </row>
    <row r="1354" spans="1:7" x14ac:dyDescent="0.2">
      <c r="A1354" t="s">
        <v>1351</v>
      </c>
      <c r="B1354">
        <v>8.1847380649999995</v>
      </c>
      <c r="C1354">
        <v>8.3129770989999994</v>
      </c>
      <c r="D1354">
        <v>2.5842189000000002E-2</v>
      </c>
      <c r="E1354">
        <f t="shared" si="42"/>
        <v>0.12823903399999992</v>
      </c>
      <c r="F1354">
        <f t="shared" si="43"/>
        <v>6.7494228421052585E-3</v>
      </c>
      <c r="G1354">
        <v>474</v>
      </c>
    </row>
    <row r="1355" spans="1:7" x14ac:dyDescent="0.2">
      <c r="A1355" t="s">
        <v>1352</v>
      </c>
      <c r="B1355">
        <v>6.5461102069999999</v>
      </c>
      <c r="C1355">
        <v>6.8311688310000003</v>
      </c>
      <c r="D1355">
        <v>7.3049109999999999E-3</v>
      </c>
      <c r="E1355">
        <f t="shared" si="42"/>
        <v>0.28505862400000037</v>
      </c>
      <c r="F1355">
        <f t="shared" si="43"/>
        <v>1.500308547368423E-2</v>
      </c>
      <c r="G1355">
        <v>691</v>
      </c>
    </row>
    <row r="1356" spans="1:7" x14ac:dyDescent="0.2">
      <c r="A1356" t="s">
        <v>1353</v>
      </c>
      <c r="B1356">
        <v>8.0641221390000002</v>
      </c>
      <c r="C1356">
        <v>8.1024096389999993</v>
      </c>
      <c r="D1356">
        <v>4.9361994999999999E-2</v>
      </c>
      <c r="E1356">
        <f t="shared" si="42"/>
        <v>3.8287499999999142E-2</v>
      </c>
      <c r="F1356">
        <f t="shared" si="43"/>
        <v>2.0151315789473231E-3</v>
      </c>
      <c r="G1356">
        <v>616</v>
      </c>
    </row>
    <row r="1357" spans="1:7" x14ac:dyDescent="0.2">
      <c r="A1357" t="s">
        <v>1354</v>
      </c>
      <c r="B1357">
        <v>3.490248974</v>
      </c>
      <c r="C1357">
        <v>3.8915929199999999</v>
      </c>
      <c r="D1357">
        <v>3.852229E-3</v>
      </c>
      <c r="E1357">
        <f t="shared" si="42"/>
        <v>0.4013439459999999</v>
      </c>
      <c r="F1357">
        <f t="shared" si="43"/>
        <v>2.1123365578947364E-2</v>
      </c>
      <c r="G1357">
        <v>457</v>
      </c>
    </row>
    <row r="1358" spans="1:7" x14ac:dyDescent="0.2">
      <c r="A1358" t="s">
        <v>1355</v>
      </c>
      <c r="B1358">
        <v>5.1802425510000001</v>
      </c>
      <c r="C1358">
        <v>5.7090909090000004</v>
      </c>
      <c r="D1358">
        <v>5.1825730000000002E-3</v>
      </c>
      <c r="E1358">
        <f t="shared" si="42"/>
        <v>0.5288483580000003</v>
      </c>
      <c r="F1358">
        <f t="shared" si="43"/>
        <v>2.7834124105263175E-2</v>
      </c>
      <c r="G1358">
        <v>486</v>
      </c>
    </row>
    <row r="1359" spans="1:7" x14ac:dyDescent="0.2">
      <c r="A1359" t="s">
        <v>1356</v>
      </c>
      <c r="B1359">
        <v>1.189741661</v>
      </c>
      <c r="C1359">
        <v>1.199519231</v>
      </c>
      <c r="D1359">
        <v>1.011861E-3</v>
      </c>
      <c r="E1359">
        <f t="shared" si="42"/>
        <v>9.7775700000000132E-3</v>
      </c>
      <c r="F1359">
        <f t="shared" si="43"/>
        <v>5.1460894736842172E-4</v>
      </c>
      <c r="G1359">
        <v>61</v>
      </c>
    </row>
    <row r="1360" spans="1:7" x14ac:dyDescent="0.2">
      <c r="A1360" t="s">
        <v>1357</v>
      </c>
      <c r="B1360">
        <v>1.2597673039999999</v>
      </c>
      <c r="C1360">
        <v>1.261980831</v>
      </c>
      <c r="D1360">
        <v>3.1897700000000002E-4</v>
      </c>
      <c r="E1360">
        <f t="shared" si="42"/>
        <v>2.2135270000001039E-3</v>
      </c>
      <c r="F1360">
        <f t="shared" si="43"/>
        <v>1.1650142105263705E-4</v>
      </c>
      <c r="G1360">
        <v>81</v>
      </c>
    </row>
    <row r="1361" spans="1:7" x14ac:dyDescent="0.2">
      <c r="A1361" t="s">
        <v>1358</v>
      </c>
      <c r="B1361">
        <v>1.5490925719999999</v>
      </c>
      <c r="C1361">
        <v>1.616438356</v>
      </c>
      <c r="D1361">
        <v>4.287094E-3</v>
      </c>
      <c r="E1361">
        <f t="shared" si="42"/>
        <v>6.734578400000002E-2</v>
      </c>
      <c r="F1361">
        <f t="shared" si="43"/>
        <v>3.5445149473684219E-3</v>
      </c>
      <c r="G1361">
        <v>80</v>
      </c>
    </row>
    <row r="1362" spans="1:7" x14ac:dyDescent="0.2">
      <c r="A1362" t="s">
        <v>1359</v>
      </c>
      <c r="B1362">
        <v>1.944494677</v>
      </c>
      <c r="C1362">
        <v>2.125</v>
      </c>
      <c r="D1362">
        <v>8.3771160000000004E-3</v>
      </c>
      <c r="E1362">
        <f t="shared" si="42"/>
        <v>0.180505323</v>
      </c>
      <c r="F1362">
        <f t="shared" si="43"/>
        <v>9.5002801578947371E-3</v>
      </c>
      <c r="G1362">
        <v>112</v>
      </c>
    </row>
    <row r="1363" spans="1:7" x14ac:dyDescent="0.2">
      <c r="A1363" t="s">
        <v>1360</v>
      </c>
      <c r="B1363">
        <v>4.1835168109999996</v>
      </c>
      <c r="C1363">
        <v>4.5306122450000004</v>
      </c>
      <c r="D1363">
        <v>1.6795735999999999E-2</v>
      </c>
      <c r="E1363">
        <f t="shared" si="42"/>
        <v>0.34709543400000076</v>
      </c>
      <c r="F1363">
        <f t="shared" si="43"/>
        <v>1.8268180736842145E-2</v>
      </c>
      <c r="G1363">
        <v>173</v>
      </c>
    </row>
    <row r="1364" spans="1:7" x14ac:dyDescent="0.2">
      <c r="A1364" t="s">
        <v>1361</v>
      </c>
      <c r="B1364">
        <v>4.5707312660000001</v>
      </c>
      <c r="C1364">
        <v>4.8208469059999999</v>
      </c>
      <c r="D1364">
        <v>1.765864E-3</v>
      </c>
      <c r="E1364">
        <f t="shared" si="42"/>
        <v>0.25011563999999975</v>
      </c>
      <c r="F1364">
        <f t="shared" si="43"/>
        <v>1.3163981052631566E-2</v>
      </c>
      <c r="G1364">
        <v>85</v>
      </c>
    </row>
    <row r="1365" spans="1:7" x14ac:dyDescent="0.2">
      <c r="A1365" t="s">
        <v>1362</v>
      </c>
      <c r="B1365">
        <v>4.8763548309999996</v>
      </c>
      <c r="C1365">
        <v>4.9095127610000002</v>
      </c>
      <c r="D1365">
        <v>2.4931981999999998E-2</v>
      </c>
      <c r="E1365">
        <f t="shared" si="42"/>
        <v>3.3157930000000668E-2</v>
      </c>
      <c r="F1365">
        <f t="shared" si="43"/>
        <v>1.745154210526351E-3</v>
      </c>
      <c r="G1365">
        <v>656</v>
      </c>
    </row>
    <row r="1366" spans="1:7" x14ac:dyDescent="0.2">
      <c r="A1366" t="s">
        <v>1363</v>
      </c>
      <c r="B1366">
        <v>7.7173972219999998</v>
      </c>
      <c r="C1366">
        <v>8.1433823529999998</v>
      </c>
      <c r="D1366">
        <v>6.3888039999999997E-3</v>
      </c>
      <c r="E1366">
        <f t="shared" si="42"/>
        <v>0.42598513100000002</v>
      </c>
      <c r="F1366">
        <f t="shared" si="43"/>
        <v>2.2420270052631579E-2</v>
      </c>
      <c r="G1366">
        <v>639</v>
      </c>
    </row>
    <row r="1367" spans="1:7" x14ac:dyDescent="0.2">
      <c r="A1367" t="s">
        <v>1364</v>
      </c>
      <c r="B1367">
        <v>6.1078911229999999</v>
      </c>
      <c r="C1367">
        <v>6.5391849530000004</v>
      </c>
      <c r="D1367">
        <v>9.8215750000000008E-3</v>
      </c>
      <c r="E1367">
        <f t="shared" si="42"/>
        <v>0.43129383000000043</v>
      </c>
      <c r="F1367">
        <f t="shared" si="43"/>
        <v>2.2699675263157918E-2</v>
      </c>
      <c r="G1367">
        <v>402</v>
      </c>
    </row>
    <row r="1368" spans="1:7" x14ac:dyDescent="0.2">
      <c r="A1368" t="s">
        <v>1365</v>
      </c>
      <c r="B1368">
        <v>9.1018660449999995</v>
      </c>
      <c r="C1368">
        <v>9.1134751769999998</v>
      </c>
      <c r="D1368">
        <v>8.5039717000000001E-2</v>
      </c>
      <c r="E1368">
        <f t="shared" si="42"/>
        <v>1.1609132000000244E-2</v>
      </c>
      <c r="F1368">
        <f t="shared" si="43"/>
        <v>6.110069473684339E-4</v>
      </c>
      <c r="G1368">
        <v>1280</v>
      </c>
    </row>
    <row r="1369" spans="1:7" x14ac:dyDescent="0.2">
      <c r="A1369" t="s">
        <v>1366</v>
      </c>
      <c r="B1369">
        <v>6.8432618070000002</v>
      </c>
      <c r="C1369">
        <v>7.1602564099999997</v>
      </c>
      <c r="D1369">
        <v>1.1806089000000001E-2</v>
      </c>
      <c r="E1369">
        <f t="shared" si="42"/>
        <v>0.31699460299999949</v>
      </c>
      <c r="F1369">
        <f t="shared" si="43"/>
        <v>1.6683926473684184E-2</v>
      </c>
      <c r="G1369">
        <v>421</v>
      </c>
    </row>
    <row r="1370" spans="1:7" x14ac:dyDescent="0.2">
      <c r="A1370" t="s">
        <v>1367</v>
      </c>
      <c r="B1370">
        <v>5.9678665940000002</v>
      </c>
      <c r="C1370">
        <v>6.2538461539999997</v>
      </c>
      <c r="D1370">
        <v>1.3716399000000001E-2</v>
      </c>
      <c r="E1370">
        <f t="shared" si="42"/>
        <v>0.28597955999999947</v>
      </c>
      <c r="F1370">
        <f t="shared" si="43"/>
        <v>1.5051555789473656E-2</v>
      </c>
      <c r="G1370">
        <v>390</v>
      </c>
    </row>
    <row r="1371" spans="1:7" x14ac:dyDescent="0.2">
      <c r="A1371" t="s">
        <v>1368</v>
      </c>
      <c r="B1371">
        <v>9.8342282870000002</v>
      </c>
      <c r="C1371">
        <v>9.8879781419999997</v>
      </c>
      <c r="D1371">
        <v>4.5128983999999997E-2</v>
      </c>
      <c r="E1371">
        <f t="shared" si="42"/>
        <v>5.3749854999999513E-2</v>
      </c>
      <c r="F1371">
        <f t="shared" si="43"/>
        <v>2.8289397368420795E-3</v>
      </c>
      <c r="G1371">
        <v>778</v>
      </c>
    </row>
    <row r="1372" spans="1:7" x14ac:dyDescent="0.2">
      <c r="A1372" t="s">
        <v>1369</v>
      </c>
      <c r="B1372">
        <v>5.2022983710000004</v>
      </c>
      <c r="C1372">
        <v>5.2599388380000001</v>
      </c>
      <c r="D1372">
        <v>1.7451498999999999E-2</v>
      </c>
      <c r="E1372">
        <f t="shared" si="42"/>
        <v>5.7640466999999695E-2</v>
      </c>
      <c r="F1372">
        <f t="shared" si="43"/>
        <v>3.0337087894736683E-3</v>
      </c>
      <c r="G1372">
        <v>645</v>
      </c>
    </row>
    <row r="1373" spans="1:7" x14ac:dyDescent="0.2">
      <c r="A1373" t="s">
        <v>1370</v>
      </c>
      <c r="B1373">
        <v>5.4412340280000002</v>
      </c>
      <c r="C1373">
        <v>5.4937106919999996</v>
      </c>
      <c r="D1373">
        <v>2.0337849000000002E-2</v>
      </c>
      <c r="E1373">
        <f t="shared" si="42"/>
        <v>5.2476663999999396E-2</v>
      </c>
      <c r="F1373">
        <f t="shared" si="43"/>
        <v>2.7619296842104945E-3</v>
      </c>
      <c r="G1373">
        <v>643</v>
      </c>
    </row>
    <row r="1374" spans="1:7" x14ac:dyDescent="0.2">
      <c r="A1374" t="s">
        <v>1371</v>
      </c>
      <c r="B1374">
        <v>6.0272527580000004</v>
      </c>
      <c r="C1374">
        <v>6.1311111110000001</v>
      </c>
      <c r="D1374">
        <v>1.6712807E-2</v>
      </c>
      <c r="E1374">
        <f t="shared" si="42"/>
        <v>0.10385835299999968</v>
      </c>
      <c r="F1374">
        <f t="shared" si="43"/>
        <v>5.4662291052631415E-3</v>
      </c>
      <c r="G1374">
        <v>579</v>
      </c>
    </row>
    <row r="1375" spans="1:7" x14ac:dyDescent="0.2">
      <c r="A1375" t="s">
        <v>1372</v>
      </c>
      <c r="B1375">
        <v>10.431899789999999</v>
      </c>
      <c r="C1375">
        <v>10.446601940000001</v>
      </c>
      <c r="D1375">
        <v>7.5633838999999994E-2</v>
      </c>
      <c r="E1375">
        <f t="shared" si="42"/>
        <v>1.4702150000001524E-2</v>
      </c>
      <c r="F1375">
        <f t="shared" si="43"/>
        <v>7.737973684211328E-4</v>
      </c>
      <c r="G1375">
        <v>1324</v>
      </c>
    </row>
    <row r="1376" spans="1:7" x14ac:dyDescent="0.2">
      <c r="A1376" t="s">
        <v>1373</v>
      </c>
      <c r="B1376">
        <v>8.6925398690000009</v>
      </c>
      <c r="C1376">
        <v>8.7571428569999998</v>
      </c>
      <c r="D1376">
        <v>2.9228500000000001E-2</v>
      </c>
      <c r="E1376">
        <f t="shared" si="42"/>
        <v>6.4602987999998973E-2</v>
      </c>
      <c r="F1376">
        <f t="shared" si="43"/>
        <v>3.4001572631578406E-3</v>
      </c>
      <c r="G1376">
        <v>841</v>
      </c>
    </row>
    <row r="1377" spans="1:7" x14ac:dyDescent="0.2">
      <c r="A1377" t="s">
        <v>1374</v>
      </c>
      <c r="B1377">
        <v>5.3701373849999996</v>
      </c>
      <c r="C1377">
        <v>5.7988505750000003</v>
      </c>
      <c r="D1377">
        <v>6.3094320000000002E-3</v>
      </c>
      <c r="E1377">
        <f t="shared" si="42"/>
        <v>0.42871319000000074</v>
      </c>
      <c r="F1377">
        <f t="shared" si="43"/>
        <v>2.2563852105263196E-2</v>
      </c>
      <c r="G1377">
        <v>472</v>
      </c>
    </row>
    <row r="1378" spans="1:7" x14ac:dyDescent="0.2">
      <c r="A1378" t="s">
        <v>1375</v>
      </c>
      <c r="B1378">
        <v>7.718038505</v>
      </c>
      <c r="C1378">
        <v>8.134615385</v>
      </c>
      <c r="D1378">
        <v>7.4745009999999997E-3</v>
      </c>
      <c r="E1378">
        <f t="shared" si="42"/>
        <v>0.41657688000000004</v>
      </c>
      <c r="F1378">
        <f t="shared" si="43"/>
        <v>2.1925098947368424E-2</v>
      </c>
      <c r="G1378">
        <v>593</v>
      </c>
    </row>
    <row r="1379" spans="1:7" x14ac:dyDescent="0.2">
      <c r="A1379" t="s">
        <v>1376</v>
      </c>
      <c r="B1379">
        <v>10.51876727</v>
      </c>
      <c r="C1379">
        <v>10.617834390000001</v>
      </c>
      <c r="D1379">
        <v>2.2222004E-2</v>
      </c>
      <c r="E1379">
        <f t="shared" si="42"/>
        <v>9.9067120000000841E-2</v>
      </c>
      <c r="F1379">
        <f t="shared" si="43"/>
        <v>5.2140589473684655E-3</v>
      </c>
      <c r="G1379">
        <v>718</v>
      </c>
    </row>
    <row r="1380" spans="1:7" x14ac:dyDescent="0.2">
      <c r="A1380" t="s">
        <v>1377</v>
      </c>
      <c r="B1380">
        <v>5.9728795190000001</v>
      </c>
      <c r="C1380">
        <v>6.4117647059999996</v>
      </c>
      <c r="D1380">
        <v>3.8820870000000002E-3</v>
      </c>
      <c r="E1380">
        <f t="shared" si="42"/>
        <v>0.43888518699999945</v>
      </c>
      <c r="F1380">
        <f t="shared" si="43"/>
        <v>2.3099220368421023E-2</v>
      </c>
      <c r="G1380">
        <v>518</v>
      </c>
    </row>
    <row r="1381" spans="1:7" x14ac:dyDescent="0.2">
      <c r="A1381" t="s">
        <v>1378</v>
      </c>
      <c r="B1381">
        <v>10.08906095</v>
      </c>
      <c r="C1381">
        <v>10.214953270000001</v>
      </c>
      <c r="D1381">
        <v>2.8428355999999998E-2</v>
      </c>
      <c r="E1381">
        <f t="shared" si="42"/>
        <v>0.12589232000000017</v>
      </c>
      <c r="F1381">
        <f t="shared" si="43"/>
        <v>6.625911578947377E-3</v>
      </c>
      <c r="G1381">
        <v>650</v>
      </c>
    </row>
    <row r="1382" spans="1:7" x14ac:dyDescent="0.2">
      <c r="A1382" t="s">
        <v>1379</v>
      </c>
      <c r="B1382">
        <v>5.4137126479999997</v>
      </c>
      <c r="C1382">
        <v>5.9893048130000004</v>
      </c>
      <c r="D1382">
        <v>2.1394080000000002E-3</v>
      </c>
      <c r="E1382">
        <f t="shared" si="42"/>
        <v>0.57559216500000066</v>
      </c>
      <c r="F1382">
        <f t="shared" si="43"/>
        <v>3.0294324473684246E-2</v>
      </c>
      <c r="G1382">
        <v>405</v>
      </c>
    </row>
    <row r="1383" spans="1:7" x14ac:dyDescent="0.2">
      <c r="A1383" t="s">
        <v>1380</v>
      </c>
      <c r="B1383">
        <v>8.3680392829999999</v>
      </c>
      <c r="C1383">
        <v>9.384615385</v>
      </c>
      <c r="D1383">
        <v>7.2165520000000002E-3</v>
      </c>
      <c r="E1383">
        <f t="shared" si="42"/>
        <v>1.0165761020000001</v>
      </c>
      <c r="F1383">
        <f t="shared" si="43"/>
        <v>5.3504005368421058E-2</v>
      </c>
      <c r="G1383">
        <v>301</v>
      </c>
    </row>
    <row r="1384" spans="1:7" x14ac:dyDescent="0.2">
      <c r="A1384" t="s">
        <v>1381</v>
      </c>
      <c r="B1384">
        <v>7.8920355430000004</v>
      </c>
      <c r="C1384">
        <v>7.957142857</v>
      </c>
      <c r="D1384">
        <v>2.7149940000000001E-2</v>
      </c>
      <c r="E1384">
        <f t="shared" si="42"/>
        <v>6.5107313999999583E-2</v>
      </c>
      <c r="F1384">
        <f t="shared" si="43"/>
        <v>3.4267007368420834E-3</v>
      </c>
      <c r="G1384">
        <v>859</v>
      </c>
    </row>
    <row r="1385" spans="1:7" x14ac:dyDescent="0.2">
      <c r="A1385" t="s">
        <v>1382</v>
      </c>
      <c r="B1385">
        <v>6.7795678160000001</v>
      </c>
      <c r="C1385">
        <v>6.8436781609999997</v>
      </c>
      <c r="D1385">
        <v>2.2018936999999999E-2</v>
      </c>
      <c r="E1385">
        <f t="shared" si="42"/>
        <v>6.4110344999999569E-2</v>
      </c>
      <c r="F1385">
        <f t="shared" si="43"/>
        <v>3.3742286842105037E-3</v>
      </c>
      <c r="G1385">
        <v>836</v>
      </c>
    </row>
    <row r="1386" spans="1:7" x14ac:dyDescent="0.2">
      <c r="A1386" t="s">
        <v>1383</v>
      </c>
      <c r="B1386">
        <v>6.0764053139999996</v>
      </c>
      <c r="C1386">
        <v>6.2872340429999998</v>
      </c>
      <c r="D1386">
        <v>7.010474E-3</v>
      </c>
      <c r="E1386">
        <f t="shared" si="42"/>
        <v>0.21082872900000016</v>
      </c>
      <c r="F1386">
        <f t="shared" si="43"/>
        <v>1.109624889473685E-2</v>
      </c>
      <c r="G1386">
        <v>789</v>
      </c>
    </row>
    <row r="1387" spans="1:7" x14ac:dyDescent="0.2">
      <c r="A1387" t="s">
        <v>1384</v>
      </c>
      <c r="B1387">
        <v>7.1185435339999996</v>
      </c>
      <c r="C1387">
        <v>7.9375</v>
      </c>
      <c r="D1387">
        <v>4.4592920000000001E-3</v>
      </c>
      <c r="E1387">
        <f t="shared" si="42"/>
        <v>0.81895646600000038</v>
      </c>
      <c r="F1387">
        <f t="shared" si="43"/>
        <v>4.3102971894736865E-2</v>
      </c>
      <c r="G1387">
        <v>540</v>
      </c>
    </row>
    <row r="1388" spans="1:7" x14ac:dyDescent="0.2">
      <c r="A1388" t="s">
        <v>1385</v>
      </c>
      <c r="B1388">
        <v>6.9702787050000001</v>
      </c>
      <c r="C1388">
        <v>7.1714285709999999</v>
      </c>
      <c r="D1388">
        <v>8.0079250000000008E-3</v>
      </c>
      <c r="E1388">
        <f t="shared" si="42"/>
        <v>0.20114986599999973</v>
      </c>
      <c r="F1388">
        <f t="shared" si="43"/>
        <v>1.0586835052631565E-2</v>
      </c>
      <c r="G1388">
        <v>805</v>
      </c>
    </row>
    <row r="1389" spans="1:7" x14ac:dyDescent="0.2">
      <c r="A1389" t="s">
        <v>1386</v>
      </c>
      <c r="B1389">
        <v>6.829323284</v>
      </c>
      <c r="C1389">
        <v>7.3882978719999999</v>
      </c>
      <c r="D1389">
        <v>3.2596389999999999E-3</v>
      </c>
      <c r="E1389">
        <f t="shared" si="42"/>
        <v>0.55897458799999988</v>
      </c>
      <c r="F1389">
        <f t="shared" si="43"/>
        <v>2.9419715157894731E-2</v>
      </c>
      <c r="G1389">
        <v>765</v>
      </c>
    </row>
    <row r="1390" spans="1:7" x14ac:dyDescent="0.2">
      <c r="A1390" t="s">
        <v>1387</v>
      </c>
      <c r="B1390">
        <v>9.0825488879999998</v>
      </c>
      <c r="C1390">
        <v>9.4213836480000008</v>
      </c>
      <c r="D1390">
        <v>7.9011840000000003E-3</v>
      </c>
      <c r="E1390">
        <f t="shared" si="42"/>
        <v>0.33883476000000101</v>
      </c>
      <c r="F1390">
        <f t="shared" si="43"/>
        <v>1.7833408421052684E-2</v>
      </c>
      <c r="G1390">
        <v>765</v>
      </c>
    </row>
    <row r="1391" spans="1:7" x14ac:dyDescent="0.2">
      <c r="A1391" t="s">
        <v>1388</v>
      </c>
      <c r="B1391">
        <v>5.9807292299999997</v>
      </c>
      <c r="C1391">
        <v>6.1549295769999999</v>
      </c>
      <c r="D1391">
        <v>1.4293673999999999E-2</v>
      </c>
      <c r="E1391">
        <f t="shared" si="42"/>
        <v>0.1742003470000002</v>
      </c>
      <c r="F1391">
        <f t="shared" si="43"/>
        <v>9.1684393157894836E-3</v>
      </c>
      <c r="G1391">
        <v>450</v>
      </c>
    </row>
    <row r="1392" spans="1:7" x14ac:dyDescent="0.2">
      <c r="A1392" t="s">
        <v>1389</v>
      </c>
      <c r="B1392">
        <v>6.5424137849999999</v>
      </c>
      <c r="C1392">
        <v>6.6438356159999996</v>
      </c>
      <c r="D1392">
        <v>2.1919563999999999E-2</v>
      </c>
      <c r="E1392">
        <f t="shared" si="42"/>
        <v>0.10142183099999968</v>
      </c>
      <c r="F1392">
        <f t="shared" si="43"/>
        <v>5.3379911052631413E-3</v>
      </c>
      <c r="G1392">
        <v>452</v>
      </c>
    </row>
    <row r="1393" spans="1:7" x14ac:dyDescent="0.2">
      <c r="A1393" t="s">
        <v>1390</v>
      </c>
      <c r="B1393">
        <v>4.4774639929999998</v>
      </c>
      <c r="C1393">
        <v>5.0042372879999997</v>
      </c>
      <c r="D1393">
        <v>5.7923979999999998E-3</v>
      </c>
      <c r="E1393">
        <f t="shared" si="42"/>
        <v>0.52677329499999992</v>
      </c>
      <c r="F1393">
        <f t="shared" si="43"/>
        <v>2.772491026315789E-2</v>
      </c>
      <c r="G1393">
        <v>277</v>
      </c>
    </row>
    <row r="1394" spans="1:7" x14ac:dyDescent="0.2">
      <c r="A1394" t="s">
        <v>1391</v>
      </c>
      <c r="B1394">
        <v>3.9535075480000001</v>
      </c>
      <c r="C1394">
        <v>4.2450980390000002</v>
      </c>
      <c r="D1394">
        <v>1.5869829999999999E-3</v>
      </c>
      <c r="E1394">
        <f t="shared" si="42"/>
        <v>0.29159049100000001</v>
      </c>
      <c r="F1394">
        <f t="shared" si="43"/>
        <v>1.5346867947368422E-2</v>
      </c>
      <c r="G1394">
        <v>228</v>
      </c>
    </row>
    <row r="1395" spans="1:7" x14ac:dyDescent="0.2">
      <c r="A1395" t="s">
        <v>1392</v>
      </c>
      <c r="B1395">
        <v>3.7892567769999999</v>
      </c>
      <c r="C1395">
        <v>3.9344692010000002</v>
      </c>
      <c r="D1395">
        <v>1.0672522E-2</v>
      </c>
      <c r="E1395">
        <f t="shared" si="42"/>
        <v>0.14521242400000034</v>
      </c>
      <c r="F1395">
        <f t="shared" si="43"/>
        <v>7.6427591578947544E-3</v>
      </c>
      <c r="G1395">
        <v>459</v>
      </c>
    </row>
    <row r="1396" spans="1:7" x14ac:dyDescent="0.2">
      <c r="A1396" t="s">
        <v>1393</v>
      </c>
      <c r="B1396">
        <v>8.3325085340000005</v>
      </c>
      <c r="C1396">
        <v>8.5777777779999997</v>
      </c>
      <c r="D1396">
        <v>1.9202509999999999E-2</v>
      </c>
      <c r="E1396">
        <f t="shared" si="42"/>
        <v>0.24526924399999928</v>
      </c>
      <c r="F1396">
        <f t="shared" si="43"/>
        <v>1.290890757894733E-2</v>
      </c>
      <c r="G1396">
        <v>374</v>
      </c>
    </row>
    <row r="1397" spans="1:7" x14ac:dyDescent="0.2">
      <c r="A1397" t="s">
        <v>1394</v>
      </c>
      <c r="B1397">
        <v>7.2295931380000003</v>
      </c>
      <c r="C1397">
        <v>7.8761061950000002</v>
      </c>
      <c r="D1397">
        <v>6.6385860000000001E-3</v>
      </c>
      <c r="E1397">
        <f t="shared" si="42"/>
        <v>0.64651305699999995</v>
      </c>
      <c r="F1397">
        <f t="shared" si="43"/>
        <v>3.4027003E-2</v>
      </c>
      <c r="G1397">
        <v>381</v>
      </c>
    </row>
    <row r="1398" spans="1:7" x14ac:dyDescent="0.2">
      <c r="A1398" t="s">
        <v>1395</v>
      </c>
      <c r="B1398">
        <v>5.8363298730000004</v>
      </c>
      <c r="C1398">
        <v>6.3539823010000003</v>
      </c>
      <c r="D1398">
        <v>6.5897849999999999E-3</v>
      </c>
      <c r="E1398">
        <f t="shared" si="42"/>
        <v>0.51765242799999989</v>
      </c>
      <c r="F1398">
        <f t="shared" si="43"/>
        <v>2.7244864631578943E-2</v>
      </c>
      <c r="G1398">
        <v>388</v>
      </c>
    </row>
    <row r="1399" spans="1:7" x14ac:dyDescent="0.2">
      <c r="A1399" t="s">
        <v>1396</v>
      </c>
      <c r="B1399">
        <v>6.7535592969999998</v>
      </c>
      <c r="C1399">
        <v>6.7966903070000004</v>
      </c>
      <c r="D1399">
        <v>3.6655839000000003E-2</v>
      </c>
      <c r="E1399">
        <f t="shared" si="42"/>
        <v>4.3131010000000636E-2</v>
      </c>
      <c r="F1399">
        <f t="shared" si="43"/>
        <v>2.2700531578947704E-3</v>
      </c>
      <c r="G1399">
        <v>549</v>
      </c>
    </row>
    <row r="1400" spans="1:7" x14ac:dyDescent="0.2">
      <c r="A1400" t="s">
        <v>1397</v>
      </c>
      <c r="B1400">
        <v>5.5784796979999998</v>
      </c>
      <c r="C1400">
        <v>5.9798792760000001</v>
      </c>
      <c r="D1400">
        <v>1.4033100999999999E-2</v>
      </c>
      <c r="E1400">
        <f t="shared" si="42"/>
        <v>0.40139957800000037</v>
      </c>
      <c r="F1400">
        <f t="shared" si="43"/>
        <v>2.1126293578947387E-2</v>
      </c>
      <c r="G1400">
        <v>316</v>
      </c>
    </row>
    <row r="1401" spans="1:7" x14ac:dyDescent="0.2">
      <c r="A1401" t="s">
        <v>1398</v>
      </c>
      <c r="B1401">
        <v>5.9779730669999998</v>
      </c>
      <c r="C1401">
        <v>6.3401015230000004</v>
      </c>
      <c r="D1401">
        <v>1.1775938E-2</v>
      </c>
      <c r="E1401">
        <f t="shared" si="42"/>
        <v>0.36212845600000065</v>
      </c>
      <c r="F1401">
        <f t="shared" si="43"/>
        <v>1.9059392421052666E-2</v>
      </c>
      <c r="G1401">
        <v>363</v>
      </c>
    </row>
    <row r="1402" spans="1:7" x14ac:dyDescent="0.2">
      <c r="A1402" t="s">
        <v>1399</v>
      </c>
      <c r="B1402">
        <v>8.2314788480000001</v>
      </c>
      <c r="C1402">
        <v>8.2905660379999997</v>
      </c>
      <c r="D1402">
        <v>3.9671468000000001E-2</v>
      </c>
      <c r="E1402">
        <f t="shared" si="42"/>
        <v>5.9087189999999623E-2</v>
      </c>
      <c r="F1402">
        <f t="shared" si="43"/>
        <v>3.1098521052631382E-3</v>
      </c>
      <c r="G1402">
        <v>489</v>
      </c>
    </row>
    <row r="1403" spans="1:7" x14ac:dyDescent="0.2">
      <c r="A1403" t="s">
        <v>1400</v>
      </c>
      <c r="B1403">
        <v>9.9918467260000003</v>
      </c>
      <c r="C1403">
        <v>10.01492537</v>
      </c>
      <c r="D1403">
        <v>5.4510269E-2</v>
      </c>
      <c r="E1403">
        <f t="shared" si="42"/>
        <v>2.3078643999999926E-2</v>
      </c>
      <c r="F1403">
        <f t="shared" si="43"/>
        <v>1.2146654736842066E-3</v>
      </c>
      <c r="G1403">
        <v>983</v>
      </c>
    </row>
    <row r="1404" spans="1:7" x14ac:dyDescent="0.2">
      <c r="A1404" t="s">
        <v>1401</v>
      </c>
      <c r="B1404">
        <v>5.0481767780000002</v>
      </c>
      <c r="C1404">
        <v>5.2272727269999999</v>
      </c>
      <c r="D1404">
        <v>1.9212193999999998E-2</v>
      </c>
      <c r="E1404">
        <f t="shared" si="42"/>
        <v>0.1790959489999997</v>
      </c>
      <c r="F1404">
        <f t="shared" si="43"/>
        <v>9.4261025789473523E-3</v>
      </c>
      <c r="G1404">
        <v>337</v>
      </c>
    </row>
    <row r="1405" spans="1:7" x14ac:dyDescent="0.2">
      <c r="A1405" t="s">
        <v>1402</v>
      </c>
      <c r="B1405">
        <v>5.4376743410000001</v>
      </c>
      <c r="C1405">
        <v>5.9186046509999999</v>
      </c>
      <c r="D1405">
        <v>6.9186940000000004E-3</v>
      </c>
      <c r="E1405">
        <f t="shared" si="42"/>
        <v>0.48093030999999975</v>
      </c>
      <c r="F1405">
        <f t="shared" si="43"/>
        <v>2.5312121578947355E-2</v>
      </c>
      <c r="G1405">
        <v>328</v>
      </c>
    </row>
    <row r="1406" spans="1:7" x14ac:dyDescent="0.2">
      <c r="A1406" t="s">
        <v>1403</v>
      </c>
      <c r="B1406">
        <v>10.307889469999999</v>
      </c>
      <c r="C1406">
        <v>10.35652174</v>
      </c>
      <c r="D1406">
        <v>5.0023091999999998E-2</v>
      </c>
      <c r="E1406">
        <f t="shared" si="42"/>
        <v>4.8632270000000588E-2</v>
      </c>
      <c r="F1406">
        <f t="shared" si="43"/>
        <v>2.5595931578947678E-3</v>
      </c>
      <c r="G1406">
        <v>559</v>
      </c>
    </row>
    <row r="1407" spans="1:7" x14ac:dyDescent="0.2">
      <c r="A1407" t="s">
        <v>1404</v>
      </c>
      <c r="B1407">
        <v>7.3508431549999997</v>
      </c>
      <c r="C1407">
        <v>7.5163265309999998</v>
      </c>
      <c r="D1407">
        <v>2.3400442E-2</v>
      </c>
      <c r="E1407">
        <f t="shared" si="42"/>
        <v>0.16548337600000007</v>
      </c>
      <c r="F1407">
        <f t="shared" si="43"/>
        <v>8.7096513684210564E-3</v>
      </c>
      <c r="G1407">
        <v>428</v>
      </c>
    </row>
    <row r="1408" spans="1:7" x14ac:dyDescent="0.2">
      <c r="A1408" t="s">
        <v>1405</v>
      </c>
      <c r="B1408">
        <v>2.8859600300000001</v>
      </c>
      <c r="C1408">
        <v>2.9163763070000002</v>
      </c>
      <c r="D1408">
        <v>4.3913900000000001E-4</v>
      </c>
      <c r="E1408">
        <f t="shared" si="42"/>
        <v>3.0416277000000047E-2</v>
      </c>
      <c r="F1408">
        <f t="shared" si="43"/>
        <v>1.6008566842105288E-3</v>
      </c>
      <c r="G1408">
        <v>63</v>
      </c>
    </row>
    <row r="1409" spans="1:7" x14ac:dyDescent="0.2">
      <c r="A1409" t="s">
        <v>1406</v>
      </c>
      <c r="B1409">
        <v>3.943746392</v>
      </c>
      <c r="C1409">
        <v>3.9909090909999998</v>
      </c>
      <c r="D1409">
        <v>3.9449400000000001E-4</v>
      </c>
      <c r="E1409">
        <f t="shared" si="42"/>
        <v>4.7162698999999808E-2</v>
      </c>
      <c r="F1409">
        <f t="shared" si="43"/>
        <v>2.4822473157894635E-3</v>
      </c>
      <c r="G1409">
        <v>69</v>
      </c>
    </row>
    <row r="1410" spans="1:7" x14ac:dyDescent="0.2">
      <c r="A1410" t="s">
        <v>1407</v>
      </c>
      <c r="B1410">
        <v>3.724259365</v>
      </c>
      <c r="C1410">
        <v>4.223809524</v>
      </c>
      <c r="D1410">
        <v>1.7736173000000001E-2</v>
      </c>
      <c r="E1410">
        <f t="shared" si="42"/>
        <v>0.49955015899999999</v>
      </c>
      <c r="F1410">
        <f t="shared" si="43"/>
        <v>2.6292113631578948E-2</v>
      </c>
      <c r="G1410">
        <v>113</v>
      </c>
    </row>
    <row r="1411" spans="1:7" x14ac:dyDescent="0.2">
      <c r="A1411" t="s">
        <v>1408</v>
      </c>
      <c r="B1411">
        <v>2.7190461379999999</v>
      </c>
      <c r="C1411">
        <v>3.0049999999999999</v>
      </c>
      <c r="D1411">
        <v>1.3013057999999999E-2</v>
      </c>
      <c r="E1411">
        <f t="shared" si="42"/>
        <v>0.28595386199999995</v>
      </c>
      <c r="F1411">
        <f t="shared" si="43"/>
        <v>1.5050203263157891E-2</v>
      </c>
      <c r="G1411">
        <v>111</v>
      </c>
    </row>
    <row r="1412" spans="1:7" x14ac:dyDescent="0.2">
      <c r="A1412" t="s">
        <v>1409</v>
      </c>
      <c r="B1412">
        <v>4.9825239620000001</v>
      </c>
      <c r="C1412">
        <v>5.4143646409999997</v>
      </c>
      <c r="D1412">
        <v>7.3751249999999997E-3</v>
      </c>
      <c r="E1412">
        <f t="shared" si="42"/>
        <v>0.43184067899999956</v>
      </c>
      <c r="F1412">
        <f t="shared" si="43"/>
        <v>2.2728456789473661E-2</v>
      </c>
      <c r="G1412">
        <v>288</v>
      </c>
    </row>
    <row r="1413" spans="1:7" x14ac:dyDescent="0.2">
      <c r="A1413" t="s">
        <v>1410</v>
      </c>
      <c r="B1413">
        <v>10.45848786</v>
      </c>
      <c r="C1413">
        <v>10.474683539999999</v>
      </c>
      <c r="D1413">
        <v>6.8712436000000002E-2</v>
      </c>
      <c r="E1413">
        <f t="shared" si="42"/>
        <v>1.6195679999999157E-2</v>
      </c>
      <c r="F1413">
        <f t="shared" si="43"/>
        <v>8.524042105262714E-4</v>
      </c>
      <c r="G1413">
        <v>1487</v>
      </c>
    </row>
    <row r="1414" spans="1:7" x14ac:dyDescent="0.2">
      <c r="A1414" t="s">
        <v>1411</v>
      </c>
      <c r="B1414">
        <v>2.0940111739999998</v>
      </c>
      <c r="C1414">
        <v>2.287179487</v>
      </c>
      <c r="D1414">
        <v>5.8766440000000003E-3</v>
      </c>
      <c r="E1414">
        <f t="shared" si="42"/>
        <v>0.19316831300000015</v>
      </c>
      <c r="F1414">
        <f t="shared" si="43"/>
        <v>1.0166753315789482E-2</v>
      </c>
      <c r="G1414">
        <v>111</v>
      </c>
    </row>
    <row r="1415" spans="1:7" x14ac:dyDescent="0.2">
      <c r="A1415" t="s">
        <v>1412</v>
      </c>
      <c r="B1415">
        <v>5.4905202190000004</v>
      </c>
      <c r="C1415">
        <v>5.856551724</v>
      </c>
      <c r="D1415">
        <v>3.6006670000000001E-3</v>
      </c>
      <c r="E1415">
        <f t="shared" ref="E1415:E1478" si="44">(C1415-B1415)</f>
        <v>0.36603150499999959</v>
      </c>
      <c r="F1415">
        <f t="shared" ref="F1415:F1478" si="45">E1415/19</f>
        <v>1.9264816052631556E-2</v>
      </c>
      <c r="G1415">
        <v>932</v>
      </c>
    </row>
    <row r="1416" spans="1:7" x14ac:dyDescent="0.2">
      <c r="A1416" t="s">
        <v>1413</v>
      </c>
      <c r="B1416">
        <v>8.5110759779999992</v>
      </c>
      <c r="C1416">
        <v>8.5792682930000002</v>
      </c>
      <c r="D1416">
        <v>2.0435899E-2</v>
      </c>
      <c r="E1416">
        <f t="shared" si="44"/>
        <v>6.8192315000001003E-2</v>
      </c>
      <c r="F1416">
        <f t="shared" si="45"/>
        <v>3.5890692105263688E-3</v>
      </c>
      <c r="G1416">
        <v>911</v>
      </c>
    </row>
    <row r="1417" spans="1:7" x14ac:dyDescent="0.2">
      <c r="A1417" t="s">
        <v>1414</v>
      </c>
      <c r="B1417">
        <v>1.833406477</v>
      </c>
      <c r="C1417">
        <v>2.0123558479999999</v>
      </c>
      <c r="D1417">
        <v>1.9448976999999999E-2</v>
      </c>
      <c r="E1417">
        <f t="shared" si="44"/>
        <v>0.17894937099999986</v>
      </c>
      <c r="F1417">
        <f t="shared" si="45"/>
        <v>9.4183879473684132E-3</v>
      </c>
      <c r="G1417">
        <v>72</v>
      </c>
    </row>
    <row r="1418" spans="1:7" x14ac:dyDescent="0.2">
      <c r="A1418" t="s">
        <v>1415</v>
      </c>
      <c r="B1418">
        <v>7.8040140579999999</v>
      </c>
      <c r="C1418">
        <v>7.8171206230000001</v>
      </c>
      <c r="D1418">
        <v>7.1696279000000002E-2</v>
      </c>
      <c r="E1418">
        <f t="shared" si="44"/>
        <v>1.3106565000000181E-2</v>
      </c>
      <c r="F1418">
        <f t="shared" si="45"/>
        <v>6.8981921052632537E-4</v>
      </c>
      <c r="G1418">
        <v>969</v>
      </c>
    </row>
    <row r="1419" spans="1:7" x14ac:dyDescent="0.2">
      <c r="A1419" t="s">
        <v>1416</v>
      </c>
      <c r="B1419">
        <v>8.6812448090000007</v>
      </c>
      <c r="C1419">
        <v>8.7136929460000001</v>
      </c>
      <c r="D1419">
        <v>4.8109885999999998E-2</v>
      </c>
      <c r="E1419">
        <f t="shared" si="44"/>
        <v>3.2448136999999377E-2</v>
      </c>
      <c r="F1419">
        <f t="shared" si="45"/>
        <v>1.7077966842104935E-3</v>
      </c>
      <c r="G1419">
        <v>1017</v>
      </c>
    </row>
    <row r="1420" spans="1:7" x14ac:dyDescent="0.2">
      <c r="A1420" t="s">
        <v>1417</v>
      </c>
      <c r="B1420">
        <v>6.8778021880000004</v>
      </c>
      <c r="C1420">
        <v>7.1458333329999997</v>
      </c>
      <c r="D1420">
        <v>1.1841513E-2</v>
      </c>
      <c r="E1420">
        <f t="shared" si="44"/>
        <v>0.26803114499999925</v>
      </c>
      <c r="F1420">
        <f t="shared" si="45"/>
        <v>1.4106902368421013E-2</v>
      </c>
      <c r="G1420">
        <v>493</v>
      </c>
    </row>
    <row r="1421" spans="1:7" x14ac:dyDescent="0.2">
      <c r="A1421" t="s">
        <v>1418</v>
      </c>
      <c r="B1421">
        <v>9.2330026640000007</v>
      </c>
      <c r="C1421">
        <v>9.3465346530000009</v>
      </c>
      <c r="D1421">
        <v>2.0548058000000001E-2</v>
      </c>
      <c r="E1421">
        <f t="shared" si="44"/>
        <v>0.11353198900000017</v>
      </c>
      <c r="F1421">
        <f t="shared" si="45"/>
        <v>5.9753678421052723E-3</v>
      </c>
      <c r="G1421">
        <v>650</v>
      </c>
    </row>
    <row r="1422" spans="1:7" x14ac:dyDescent="0.2">
      <c r="A1422" t="s">
        <v>1419</v>
      </c>
      <c r="B1422">
        <v>4.5822543150000001</v>
      </c>
      <c r="C1422">
        <v>4.8935643559999997</v>
      </c>
      <c r="D1422">
        <v>5.8640710000000002E-3</v>
      </c>
      <c r="E1422">
        <f t="shared" si="44"/>
        <v>0.31131004099999959</v>
      </c>
      <c r="F1422">
        <f t="shared" si="45"/>
        <v>1.6384738999999978E-2</v>
      </c>
      <c r="G1422">
        <v>552</v>
      </c>
    </row>
    <row r="1423" spans="1:7" x14ac:dyDescent="0.2">
      <c r="A1423" t="s">
        <v>1420</v>
      </c>
      <c r="B1423">
        <v>8.3031010470000002</v>
      </c>
      <c r="C1423">
        <v>8.3333333330000006</v>
      </c>
      <c r="D1423">
        <v>4.9131745999999997E-2</v>
      </c>
      <c r="E1423">
        <f t="shared" si="44"/>
        <v>3.0232286000000386E-2</v>
      </c>
      <c r="F1423">
        <f t="shared" si="45"/>
        <v>1.5911729473684414E-3</v>
      </c>
      <c r="G1423">
        <v>941</v>
      </c>
    </row>
    <row r="1424" spans="1:7" x14ac:dyDescent="0.2">
      <c r="A1424" t="s">
        <v>1421</v>
      </c>
      <c r="B1424">
        <v>6.0810620740000001</v>
      </c>
      <c r="C1424">
        <v>6.4857142860000003</v>
      </c>
      <c r="D1424">
        <v>7.617927E-3</v>
      </c>
      <c r="E1424">
        <f t="shared" si="44"/>
        <v>0.40465221200000023</v>
      </c>
      <c r="F1424">
        <f t="shared" si="45"/>
        <v>2.1297484842105276E-2</v>
      </c>
      <c r="G1424">
        <v>395</v>
      </c>
    </row>
    <row r="1425" spans="1:7" x14ac:dyDescent="0.2">
      <c r="A1425" t="s">
        <v>1422</v>
      </c>
      <c r="B1425">
        <v>3.5594970520000002</v>
      </c>
      <c r="C1425">
        <v>3.8238482380000001</v>
      </c>
      <c r="D1425">
        <v>4.2461759999999999E-3</v>
      </c>
      <c r="E1425">
        <f t="shared" si="44"/>
        <v>0.26435118599999985</v>
      </c>
      <c r="F1425">
        <f t="shared" si="45"/>
        <v>1.3913220315789466E-2</v>
      </c>
      <c r="G1425">
        <v>391</v>
      </c>
    </row>
    <row r="1426" spans="1:7" x14ac:dyDescent="0.2">
      <c r="A1426" t="s">
        <v>1423</v>
      </c>
      <c r="B1426">
        <v>2.44164965</v>
      </c>
      <c r="C1426">
        <v>2.5859375</v>
      </c>
      <c r="D1426">
        <v>2.532252E-3</v>
      </c>
      <c r="E1426">
        <f t="shared" si="44"/>
        <v>0.14428785</v>
      </c>
      <c r="F1426">
        <f t="shared" si="45"/>
        <v>7.5940973684210525E-3</v>
      </c>
      <c r="G1426">
        <v>155</v>
      </c>
    </row>
    <row r="1427" spans="1:7" x14ac:dyDescent="0.2">
      <c r="A1427" t="s">
        <v>1424</v>
      </c>
      <c r="B1427">
        <v>1.8146952279999999</v>
      </c>
      <c r="C1427">
        <v>1.921914358</v>
      </c>
      <c r="D1427">
        <v>4.4148679999999997E-3</v>
      </c>
      <c r="E1427">
        <f t="shared" si="44"/>
        <v>0.10721913000000005</v>
      </c>
      <c r="F1427">
        <f t="shared" si="45"/>
        <v>5.6431121052631606E-3</v>
      </c>
      <c r="G1427">
        <v>148</v>
      </c>
    </row>
    <row r="1428" spans="1:7" x14ac:dyDescent="0.2">
      <c r="A1428" t="s">
        <v>1425</v>
      </c>
      <c r="B1428">
        <v>2.8422987740000001</v>
      </c>
      <c r="C1428">
        <v>3.15</v>
      </c>
      <c r="D1428">
        <v>9.002309E-3</v>
      </c>
      <c r="E1428">
        <f t="shared" si="44"/>
        <v>0.30770122599999983</v>
      </c>
      <c r="F1428">
        <f t="shared" si="45"/>
        <v>1.6194801368421042E-2</v>
      </c>
      <c r="G1428">
        <v>198</v>
      </c>
    </row>
    <row r="1429" spans="1:7" x14ac:dyDescent="0.2">
      <c r="A1429" t="s">
        <v>1426</v>
      </c>
      <c r="B1429">
        <v>4.0100809399999999</v>
      </c>
      <c r="C1429">
        <v>4.4352941179999998</v>
      </c>
      <c r="D1429">
        <v>5.884785E-3</v>
      </c>
      <c r="E1429">
        <f t="shared" si="44"/>
        <v>0.42521317799999991</v>
      </c>
      <c r="F1429">
        <f t="shared" si="45"/>
        <v>2.2379640947368416E-2</v>
      </c>
      <c r="G1429">
        <v>376</v>
      </c>
    </row>
    <row r="1430" spans="1:7" x14ac:dyDescent="0.2">
      <c r="A1430" t="s">
        <v>1427</v>
      </c>
      <c r="B1430">
        <v>4.2572901820000002</v>
      </c>
      <c r="C1430">
        <v>4.7940199339999996</v>
      </c>
      <c r="D1430">
        <v>6.2527800000000003E-3</v>
      </c>
      <c r="E1430">
        <f t="shared" si="44"/>
        <v>0.53672975199999939</v>
      </c>
      <c r="F1430">
        <f t="shared" si="45"/>
        <v>2.8248934315789443E-2</v>
      </c>
      <c r="G1430">
        <v>389</v>
      </c>
    </row>
    <row r="1431" spans="1:7" x14ac:dyDescent="0.2">
      <c r="A1431" t="s">
        <v>1428</v>
      </c>
      <c r="B1431">
        <v>3.7932716690000001</v>
      </c>
      <c r="C1431">
        <v>4.1424000000000003</v>
      </c>
      <c r="D1431">
        <v>6.4489489999999998E-3</v>
      </c>
      <c r="E1431">
        <f t="shared" si="44"/>
        <v>0.34912833100000018</v>
      </c>
      <c r="F1431">
        <f t="shared" si="45"/>
        <v>1.8375175315789482E-2</v>
      </c>
      <c r="G1431">
        <v>383</v>
      </c>
    </row>
    <row r="1432" spans="1:7" x14ac:dyDescent="0.2">
      <c r="A1432" t="s">
        <v>1429</v>
      </c>
      <c r="B1432">
        <v>5.0104547750000004</v>
      </c>
      <c r="C1432">
        <v>5.3135888500000004</v>
      </c>
      <c r="D1432">
        <v>9.1217750000000004E-3</v>
      </c>
      <c r="E1432">
        <f t="shared" si="44"/>
        <v>0.303134075</v>
      </c>
      <c r="F1432">
        <f t="shared" si="45"/>
        <v>1.5954425000000001E-2</v>
      </c>
      <c r="G1432">
        <v>395</v>
      </c>
    </row>
    <row r="1433" spans="1:7" x14ac:dyDescent="0.2">
      <c r="A1433" t="s">
        <v>1430</v>
      </c>
      <c r="B1433">
        <v>6.1337328080000004</v>
      </c>
      <c r="C1433">
        <v>6.3403755869999996</v>
      </c>
      <c r="D1433">
        <v>1.6034209000000001E-2</v>
      </c>
      <c r="E1433">
        <f t="shared" si="44"/>
        <v>0.20664277899999917</v>
      </c>
      <c r="F1433">
        <f t="shared" si="45"/>
        <v>1.0875935736842061E-2</v>
      </c>
      <c r="G1433">
        <v>407</v>
      </c>
    </row>
    <row r="1434" spans="1:7" x14ac:dyDescent="0.2">
      <c r="A1434" t="s">
        <v>1431</v>
      </c>
      <c r="B1434">
        <v>5.9496257779999997</v>
      </c>
      <c r="C1434">
        <v>6.3536585370000003</v>
      </c>
      <c r="D1434">
        <v>9.411081E-3</v>
      </c>
      <c r="E1434">
        <f t="shared" si="44"/>
        <v>0.40403275900000057</v>
      </c>
      <c r="F1434">
        <f t="shared" si="45"/>
        <v>2.126488205263161E-2</v>
      </c>
      <c r="G1434">
        <v>370</v>
      </c>
    </row>
    <row r="1435" spans="1:7" x14ac:dyDescent="0.2">
      <c r="A1435" t="s">
        <v>1432</v>
      </c>
      <c r="B1435">
        <v>3.9912133939999999</v>
      </c>
      <c r="C1435">
        <v>4.6944444440000002</v>
      </c>
      <c r="D1435">
        <v>7.498902E-3</v>
      </c>
      <c r="E1435">
        <f t="shared" si="44"/>
        <v>0.7032310500000003</v>
      </c>
      <c r="F1435">
        <f t="shared" si="45"/>
        <v>3.7012160526315806E-2</v>
      </c>
      <c r="G1435">
        <v>170</v>
      </c>
    </row>
    <row r="1436" spans="1:7" x14ac:dyDescent="0.2">
      <c r="A1436" t="s">
        <v>1433</v>
      </c>
      <c r="B1436">
        <v>7.8479447049999997</v>
      </c>
      <c r="C1436">
        <v>8.4879999999999995</v>
      </c>
      <c r="D1436">
        <v>6.4353170000000003E-3</v>
      </c>
      <c r="E1436">
        <f t="shared" si="44"/>
        <v>0.6400552949999998</v>
      </c>
      <c r="F1436">
        <f t="shared" si="45"/>
        <v>3.3687120789473675E-2</v>
      </c>
      <c r="G1436">
        <v>499</v>
      </c>
    </row>
    <row r="1437" spans="1:7" x14ac:dyDescent="0.2">
      <c r="A1437" t="s">
        <v>1434</v>
      </c>
      <c r="B1437">
        <v>7.0460430089999999</v>
      </c>
      <c r="C1437">
        <v>7.7443181819999998</v>
      </c>
      <c r="D1437">
        <v>5.7526280000000001E-3</v>
      </c>
      <c r="E1437">
        <f t="shared" si="44"/>
        <v>0.69827517299999986</v>
      </c>
      <c r="F1437">
        <f t="shared" si="45"/>
        <v>3.6751324894736835E-2</v>
      </c>
      <c r="G1437">
        <v>490</v>
      </c>
    </row>
    <row r="1438" spans="1:7" x14ac:dyDescent="0.2">
      <c r="A1438" t="s">
        <v>1435</v>
      </c>
      <c r="B1438">
        <v>3.4095549909999998</v>
      </c>
      <c r="C1438">
        <v>3.7209302329999998</v>
      </c>
      <c r="D1438">
        <v>1.447116E-3</v>
      </c>
      <c r="E1438">
        <f t="shared" si="44"/>
        <v>0.311375242</v>
      </c>
      <c r="F1438">
        <f t="shared" si="45"/>
        <v>1.6388170631578946E-2</v>
      </c>
      <c r="G1438">
        <v>501</v>
      </c>
    </row>
    <row r="1439" spans="1:7" x14ac:dyDescent="0.2">
      <c r="A1439" t="s">
        <v>1436</v>
      </c>
      <c r="B1439">
        <v>7.5586937670000003</v>
      </c>
      <c r="C1439">
        <v>8.0222222219999999</v>
      </c>
      <c r="D1439">
        <v>8.5296439999999994E-3</v>
      </c>
      <c r="E1439">
        <f t="shared" si="44"/>
        <v>0.46352845499999962</v>
      </c>
      <c r="F1439">
        <f t="shared" si="45"/>
        <v>2.4396234473684192E-2</v>
      </c>
      <c r="G1439">
        <v>486</v>
      </c>
    </row>
    <row r="1440" spans="1:7" x14ac:dyDescent="0.2">
      <c r="A1440" t="s">
        <v>1437</v>
      </c>
      <c r="B1440">
        <v>6.9291739339999996</v>
      </c>
      <c r="C1440">
        <v>7.4042553189999998</v>
      </c>
      <c r="D1440">
        <v>8.0204249999999994E-3</v>
      </c>
      <c r="E1440">
        <f t="shared" si="44"/>
        <v>0.47508138500000019</v>
      </c>
      <c r="F1440">
        <f t="shared" si="45"/>
        <v>2.5004283421052643E-2</v>
      </c>
      <c r="G1440">
        <v>498</v>
      </c>
    </row>
    <row r="1441" spans="1:7" x14ac:dyDescent="0.2">
      <c r="A1441" t="s">
        <v>1438</v>
      </c>
      <c r="B1441">
        <v>7.496240104</v>
      </c>
      <c r="C1441">
        <v>8.1393442619999998</v>
      </c>
      <c r="D1441">
        <v>5.0089030000000003E-3</v>
      </c>
      <c r="E1441">
        <f t="shared" si="44"/>
        <v>0.64310415799999987</v>
      </c>
      <c r="F1441">
        <f t="shared" si="45"/>
        <v>3.384758726315789E-2</v>
      </c>
      <c r="G1441">
        <v>478</v>
      </c>
    </row>
    <row r="1442" spans="1:7" x14ac:dyDescent="0.2">
      <c r="A1442" t="s">
        <v>1439</v>
      </c>
      <c r="B1442">
        <v>3.624838258</v>
      </c>
      <c r="C1442">
        <v>4.0109890110000004</v>
      </c>
      <c r="D1442">
        <v>4.5906760000000001E-3</v>
      </c>
      <c r="E1442">
        <f t="shared" si="44"/>
        <v>0.38615075300000035</v>
      </c>
      <c r="F1442">
        <f t="shared" si="45"/>
        <v>2.032372384210528E-2</v>
      </c>
      <c r="G1442">
        <v>277</v>
      </c>
    </row>
    <row r="1443" spans="1:7" x14ac:dyDescent="0.2">
      <c r="A1443" t="s">
        <v>1440</v>
      </c>
      <c r="B1443">
        <v>8.794304897</v>
      </c>
      <c r="C1443">
        <v>8.99</v>
      </c>
      <c r="D1443">
        <v>1.5717683999999999E-2</v>
      </c>
      <c r="E1443">
        <f t="shared" si="44"/>
        <v>0.19569510300000026</v>
      </c>
      <c r="F1443">
        <f t="shared" si="45"/>
        <v>1.0299742263157908E-2</v>
      </c>
      <c r="G1443">
        <v>554</v>
      </c>
    </row>
    <row r="1444" spans="1:7" x14ac:dyDescent="0.2">
      <c r="A1444" t="s">
        <v>1441</v>
      </c>
      <c r="B1444">
        <v>7.0855735979999999</v>
      </c>
      <c r="C1444">
        <v>7.582914573</v>
      </c>
      <c r="D1444">
        <v>1.1607273E-2</v>
      </c>
      <c r="E1444">
        <f t="shared" si="44"/>
        <v>0.49734097500000018</v>
      </c>
      <c r="F1444">
        <f t="shared" si="45"/>
        <v>2.6175840789473694E-2</v>
      </c>
      <c r="G1444">
        <v>347</v>
      </c>
    </row>
    <row r="1445" spans="1:7" x14ac:dyDescent="0.2">
      <c r="A1445" t="s">
        <v>1442</v>
      </c>
      <c r="B1445">
        <v>2.9678288909999999</v>
      </c>
      <c r="C1445">
        <v>3.1967213110000001</v>
      </c>
      <c r="D1445">
        <v>8.1625359999999998E-3</v>
      </c>
      <c r="E1445">
        <f t="shared" si="44"/>
        <v>0.22889242000000021</v>
      </c>
      <c r="F1445">
        <f t="shared" si="45"/>
        <v>1.2046969473684221E-2</v>
      </c>
      <c r="G1445">
        <v>43</v>
      </c>
    </row>
    <row r="1446" spans="1:7" x14ac:dyDescent="0.2">
      <c r="A1446" t="s">
        <v>1443</v>
      </c>
      <c r="B1446">
        <v>12.023451509999999</v>
      </c>
      <c r="C1446">
        <v>12.07142857</v>
      </c>
      <c r="D1446">
        <v>7.2113100999999999E-2</v>
      </c>
      <c r="E1446">
        <f t="shared" si="44"/>
        <v>4.7977060000000904E-2</v>
      </c>
      <c r="F1446">
        <f t="shared" si="45"/>
        <v>2.5251084210526791E-3</v>
      </c>
      <c r="G1446">
        <v>486</v>
      </c>
    </row>
    <row r="1447" spans="1:7" x14ac:dyDescent="0.2">
      <c r="A1447" t="s">
        <v>1444</v>
      </c>
      <c r="B1447">
        <v>7.8141948890000004</v>
      </c>
      <c r="C1447">
        <v>7.9491525420000002</v>
      </c>
      <c r="D1447">
        <v>1.3781631000000001E-2</v>
      </c>
      <c r="E1447">
        <f t="shared" si="44"/>
        <v>0.13495765299999984</v>
      </c>
      <c r="F1447">
        <f t="shared" si="45"/>
        <v>7.1030343684210448E-3</v>
      </c>
      <c r="G1447">
        <v>728</v>
      </c>
    </row>
    <row r="1448" spans="1:7" x14ac:dyDescent="0.2">
      <c r="A1448" t="s">
        <v>1445</v>
      </c>
      <c r="B1448">
        <v>7.4984958219999998</v>
      </c>
      <c r="C1448">
        <v>7.6204819280000002</v>
      </c>
      <c r="D1448">
        <v>1.5805158E-2</v>
      </c>
      <c r="E1448">
        <f t="shared" si="44"/>
        <v>0.12198610600000048</v>
      </c>
      <c r="F1448">
        <f t="shared" si="45"/>
        <v>6.420321368421078E-3</v>
      </c>
      <c r="G1448">
        <v>745</v>
      </c>
    </row>
    <row r="1449" spans="1:7" x14ac:dyDescent="0.2">
      <c r="A1449" t="s">
        <v>1446</v>
      </c>
      <c r="B1449">
        <v>7.3797049110000001</v>
      </c>
      <c r="C1449">
        <v>7.4716417909999997</v>
      </c>
      <c r="D1449">
        <v>1.6361123000000002E-2</v>
      </c>
      <c r="E1449">
        <f t="shared" si="44"/>
        <v>9.1936879999999555E-2</v>
      </c>
      <c r="F1449">
        <f t="shared" si="45"/>
        <v>4.8387831578947131E-3</v>
      </c>
      <c r="G1449">
        <v>686</v>
      </c>
    </row>
    <row r="1450" spans="1:7" x14ac:dyDescent="0.2">
      <c r="A1450" t="s">
        <v>1447</v>
      </c>
      <c r="B1450">
        <v>6.392124677</v>
      </c>
      <c r="C1450">
        <v>6.5876288660000002</v>
      </c>
      <c r="D1450">
        <v>9.2925600000000001E-3</v>
      </c>
      <c r="E1450">
        <f t="shared" si="44"/>
        <v>0.19550418900000022</v>
      </c>
      <c r="F1450">
        <f t="shared" si="45"/>
        <v>1.0289694157894748E-2</v>
      </c>
      <c r="G1450">
        <v>712</v>
      </c>
    </row>
    <row r="1451" spans="1:7" x14ac:dyDescent="0.2">
      <c r="A1451" t="s">
        <v>1448</v>
      </c>
      <c r="B1451">
        <v>6.0499000970000001</v>
      </c>
      <c r="C1451">
        <v>6.2916666670000003</v>
      </c>
      <c r="D1451">
        <v>8.3870509999999995E-3</v>
      </c>
      <c r="E1451">
        <f t="shared" si="44"/>
        <v>0.24176657000000024</v>
      </c>
      <c r="F1451">
        <f t="shared" si="45"/>
        <v>1.2724556315789486E-2</v>
      </c>
      <c r="G1451">
        <v>629</v>
      </c>
    </row>
    <row r="1452" spans="1:7" x14ac:dyDescent="0.2">
      <c r="A1452" t="s">
        <v>1449</v>
      </c>
      <c r="B1452">
        <v>5.1602706039999999</v>
      </c>
      <c r="C1452">
        <v>5.3650793649999997</v>
      </c>
      <c r="D1452">
        <v>7.3828119999999999E-3</v>
      </c>
      <c r="E1452">
        <f t="shared" si="44"/>
        <v>0.20480876099999978</v>
      </c>
      <c r="F1452">
        <f t="shared" si="45"/>
        <v>1.0779408473684199E-2</v>
      </c>
      <c r="G1452">
        <v>722</v>
      </c>
    </row>
    <row r="1453" spans="1:7" x14ac:dyDescent="0.2">
      <c r="A1453" t="s">
        <v>1450</v>
      </c>
      <c r="B1453">
        <v>6.5438163960000004</v>
      </c>
      <c r="C1453">
        <v>6.6592592589999997</v>
      </c>
      <c r="D1453">
        <v>1.1331887000000001E-2</v>
      </c>
      <c r="E1453">
        <f t="shared" si="44"/>
        <v>0.11544286299999929</v>
      </c>
      <c r="F1453">
        <f t="shared" si="45"/>
        <v>6.0759401578946992E-3</v>
      </c>
      <c r="G1453">
        <v>726</v>
      </c>
    </row>
    <row r="1454" spans="1:7" x14ac:dyDescent="0.2">
      <c r="A1454" t="s">
        <v>1451</v>
      </c>
      <c r="B1454">
        <v>7.9122295139999999</v>
      </c>
      <c r="C1454">
        <v>8.1759581879999992</v>
      </c>
      <c r="D1454">
        <v>1.0137159999999999E-2</v>
      </c>
      <c r="E1454">
        <f t="shared" si="44"/>
        <v>0.26372867399999933</v>
      </c>
      <c r="F1454">
        <f t="shared" si="45"/>
        <v>1.3880456526315754E-2</v>
      </c>
      <c r="G1454">
        <v>655</v>
      </c>
    </row>
    <row r="1455" spans="1:7" x14ac:dyDescent="0.2">
      <c r="A1455" t="s">
        <v>1452</v>
      </c>
      <c r="B1455">
        <v>6.0107953419999998</v>
      </c>
      <c r="C1455">
        <v>6.195121951</v>
      </c>
      <c r="D1455">
        <v>8.6863970000000002E-3</v>
      </c>
      <c r="E1455">
        <f t="shared" si="44"/>
        <v>0.1843266090000002</v>
      </c>
      <c r="F1455">
        <f t="shared" si="45"/>
        <v>9.701400473684221E-3</v>
      </c>
      <c r="G1455">
        <v>721</v>
      </c>
    </row>
    <row r="1456" spans="1:7" x14ac:dyDescent="0.2">
      <c r="A1456" t="s">
        <v>1453</v>
      </c>
      <c r="B1456">
        <v>7.9988554409999999</v>
      </c>
      <c r="C1456">
        <v>8.2027027029999999</v>
      </c>
      <c r="D1456">
        <v>1.1202867E-2</v>
      </c>
      <c r="E1456">
        <f t="shared" si="44"/>
        <v>0.20384726200000003</v>
      </c>
      <c r="F1456">
        <f t="shared" si="45"/>
        <v>1.0728803263157897E-2</v>
      </c>
      <c r="G1456">
        <v>715</v>
      </c>
    </row>
    <row r="1457" spans="1:7" x14ac:dyDescent="0.2">
      <c r="A1457" t="s">
        <v>1454</v>
      </c>
      <c r="B1457">
        <v>4.0168139299999996</v>
      </c>
      <c r="C1457">
        <v>4.4121863799999996</v>
      </c>
      <c r="D1457">
        <v>3.8637559999999999E-3</v>
      </c>
      <c r="E1457">
        <f t="shared" si="44"/>
        <v>0.39537244999999999</v>
      </c>
      <c r="F1457">
        <f t="shared" si="45"/>
        <v>2.0809076315789474E-2</v>
      </c>
      <c r="G1457">
        <v>565</v>
      </c>
    </row>
    <row r="1458" spans="1:7" x14ac:dyDescent="0.2">
      <c r="A1458" t="s">
        <v>1455</v>
      </c>
      <c r="B1458">
        <v>3.8488522449999998</v>
      </c>
      <c r="C1458">
        <v>4.2640449440000001</v>
      </c>
      <c r="D1458">
        <v>2.686599E-3</v>
      </c>
      <c r="E1458">
        <f t="shared" si="44"/>
        <v>0.41519269900000033</v>
      </c>
      <c r="F1458">
        <f t="shared" si="45"/>
        <v>2.185224731578949E-2</v>
      </c>
      <c r="G1458">
        <v>578</v>
      </c>
    </row>
    <row r="1459" spans="1:7" x14ac:dyDescent="0.2">
      <c r="A1459" t="s">
        <v>1456</v>
      </c>
      <c r="B1459">
        <v>5.5541286569999997</v>
      </c>
      <c r="C1459">
        <v>5.9405940590000004</v>
      </c>
      <c r="D1459">
        <v>5.8038359999999997E-3</v>
      </c>
      <c r="E1459">
        <f t="shared" si="44"/>
        <v>0.38646540200000068</v>
      </c>
      <c r="F1459">
        <f t="shared" si="45"/>
        <v>2.0340284315789509E-2</v>
      </c>
      <c r="G1459">
        <v>573</v>
      </c>
    </row>
    <row r="1460" spans="1:7" x14ac:dyDescent="0.2">
      <c r="A1460" t="s">
        <v>1457</v>
      </c>
      <c r="B1460">
        <v>5.0596279129999999</v>
      </c>
      <c r="C1460">
        <v>5.548469388</v>
      </c>
      <c r="D1460">
        <v>2.0302110000000001E-3</v>
      </c>
      <c r="E1460">
        <f t="shared" si="44"/>
        <v>0.48884147500000008</v>
      </c>
      <c r="F1460">
        <f t="shared" si="45"/>
        <v>2.5728498684210531E-2</v>
      </c>
      <c r="G1460">
        <v>736</v>
      </c>
    </row>
    <row r="1461" spans="1:7" x14ac:dyDescent="0.2">
      <c r="A1461" t="s">
        <v>1458</v>
      </c>
      <c r="B1461">
        <v>7.1099418070000002</v>
      </c>
      <c r="C1461">
        <v>7.2710843369999996</v>
      </c>
      <c r="D1461">
        <v>1.7997346000000001E-2</v>
      </c>
      <c r="E1461">
        <f t="shared" si="44"/>
        <v>0.16114252999999934</v>
      </c>
      <c r="F1461">
        <f t="shared" si="45"/>
        <v>8.4811857894736501E-3</v>
      </c>
      <c r="G1461">
        <v>513</v>
      </c>
    </row>
    <row r="1462" spans="1:7" x14ac:dyDescent="0.2">
      <c r="A1462" t="s">
        <v>1459</v>
      </c>
      <c r="B1462">
        <v>5.9359648780000001</v>
      </c>
      <c r="C1462">
        <v>6.3716814160000004</v>
      </c>
      <c r="D1462">
        <v>9.1405540000000004E-3</v>
      </c>
      <c r="E1462">
        <f t="shared" si="44"/>
        <v>0.43571653800000032</v>
      </c>
      <c r="F1462">
        <f t="shared" si="45"/>
        <v>2.2932449368421069E-2</v>
      </c>
      <c r="G1462">
        <v>419</v>
      </c>
    </row>
    <row r="1463" spans="1:7" x14ac:dyDescent="0.2">
      <c r="A1463" t="s">
        <v>1460</v>
      </c>
      <c r="B1463">
        <v>6.8388099540000002</v>
      </c>
      <c r="C1463">
        <v>7.5242718450000003</v>
      </c>
      <c r="D1463">
        <v>3.2458890000000001E-3</v>
      </c>
      <c r="E1463">
        <f t="shared" si="44"/>
        <v>0.6854618910000001</v>
      </c>
      <c r="F1463">
        <f t="shared" si="45"/>
        <v>3.607694163157895E-2</v>
      </c>
      <c r="G1463">
        <v>513</v>
      </c>
    </row>
    <row r="1464" spans="1:7" x14ac:dyDescent="0.2">
      <c r="A1464" t="s">
        <v>1461</v>
      </c>
      <c r="B1464">
        <v>8.3351585769999996</v>
      </c>
      <c r="C1464">
        <v>8.4160839159999998</v>
      </c>
      <c r="D1464">
        <v>1.9996872999999998E-2</v>
      </c>
      <c r="E1464">
        <f t="shared" si="44"/>
        <v>8.0925339000000207E-2</v>
      </c>
      <c r="F1464">
        <f t="shared" si="45"/>
        <v>4.2592283684210639E-3</v>
      </c>
      <c r="G1464">
        <v>830</v>
      </c>
    </row>
    <row r="1465" spans="1:7" x14ac:dyDescent="0.2">
      <c r="A1465" t="s">
        <v>1462</v>
      </c>
      <c r="B1465">
        <v>7.3885716749999997</v>
      </c>
      <c r="C1465">
        <v>7.7898423819999998</v>
      </c>
      <c r="D1465">
        <v>5.8740900000000002E-3</v>
      </c>
      <c r="E1465">
        <f t="shared" si="44"/>
        <v>0.40127070700000012</v>
      </c>
      <c r="F1465">
        <f t="shared" si="45"/>
        <v>2.1119510894736848E-2</v>
      </c>
      <c r="G1465">
        <v>769</v>
      </c>
    </row>
    <row r="1466" spans="1:7" x14ac:dyDescent="0.2">
      <c r="A1466" t="s">
        <v>1463</v>
      </c>
      <c r="B1466">
        <v>6.6894520399999999</v>
      </c>
      <c r="C1466">
        <v>7.3483146069999998</v>
      </c>
      <c r="D1466">
        <v>5.9902569999999997E-3</v>
      </c>
      <c r="E1466">
        <f t="shared" si="44"/>
        <v>0.6588625669999999</v>
      </c>
      <c r="F1466">
        <f t="shared" si="45"/>
        <v>3.4676977210526309E-2</v>
      </c>
      <c r="G1466">
        <v>440</v>
      </c>
    </row>
    <row r="1467" spans="1:7" x14ac:dyDescent="0.2">
      <c r="A1467" t="s">
        <v>1464</v>
      </c>
      <c r="B1467">
        <v>7.3787821630000003</v>
      </c>
      <c r="C1467">
        <v>7.4295302010000004</v>
      </c>
      <c r="D1467">
        <v>3.1504565999999998E-2</v>
      </c>
      <c r="E1467">
        <f t="shared" si="44"/>
        <v>5.0748038000000051E-2</v>
      </c>
      <c r="F1467">
        <f t="shared" si="45"/>
        <v>2.6709493684210551E-3</v>
      </c>
      <c r="G1467">
        <v>657</v>
      </c>
    </row>
    <row r="1468" spans="1:7" x14ac:dyDescent="0.2">
      <c r="A1468" t="s">
        <v>1465</v>
      </c>
      <c r="B1468">
        <v>4.7145269369999996</v>
      </c>
      <c r="C1468">
        <v>5.3304347830000003</v>
      </c>
      <c r="D1468">
        <v>4.7649859999999997E-3</v>
      </c>
      <c r="E1468">
        <f t="shared" si="44"/>
        <v>0.6159078460000007</v>
      </c>
      <c r="F1468">
        <f t="shared" si="45"/>
        <v>3.241620242105267E-2</v>
      </c>
      <c r="G1468">
        <v>348</v>
      </c>
    </row>
    <row r="1469" spans="1:7" x14ac:dyDescent="0.2">
      <c r="A1469" t="s">
        <v>1466</v>
      </c>
      <c r="B1469">
        <v>8.2389316340000001</v>
      </c>
      <c r="C1469">
        <v>8.4725274729999995</v>
      </c>
      <c r="D1469">
        <v>8.0048510000000003E-3</v>
      </c>
      <c r="E1469">
        <f t="shared" si="44"/>
        <v>0.23359583899999947</v>
      </c>
      <c r="F1469">
        <f t="shared" si="45"/>
        <v>1.2294517842105236E-2</v>
      </c>
      <c r="G1469">
        <v>818</v>
      </c>
    </row>
    <row r="1470" spans="1:7" x14ac:dyDescent="0.2">
      <c r="A1470" t="s">
        <v>1467</v>
      </c>
      <c r="B1470">
        <v>3.179777107</v>
      </c>
      <c r="C1470">
        <v>3.422924901</v>
      </c>
      <c r="D1470">
        <v>5.4416530000000003E-3</v>
      </c>
      <c r="E1470">
        <f t="shared" si="44"/>
        <v>0.24314779399999997</v>
      </c>
      <c r="F1470">
        <f t="shared" si="45"/>
        <v>1.2797252315789473E-2</v>
      </c>
      <c r="G1470">
        <v>424</v>
      </c>
    </row>
    <row r="1471" spans="1:7" x14ac:dyDescent="0.2">
      <c r="A1471" t="s">
        <v>1468</v>
      </c>
      <c r="B1471">
        <v>3.5354893600000001</v>
      </c>
      <c r="C1471">
        <v>3.656387665</v>
      </c>
      <c r="D1471">
        <v>1.2711696999999999E-2</v>
      </c>
      <c r="E1471">
        <f t="shared" si="44"/>
        <v>0.12089830499999987</v>
      </c>
      <c r="F1471">
        <f t="shared" si="45"/>
        <v>6.3630686842105193E-3</v>
      </c>
      <c r="G1471">
        <v>424</v>
      </c>
    </row>
    <row r="1472" spans="1:7" x14ac:dyDescent="0.2">
      <c r="A1472" t="s">
        <v>1469</v>
      </c>
      <c r="B1472">
        <v>3.7041052209999998</v>
      </c>
      <c r="C1472">
        <v>3.9596412559999998</v>
      </c>
      <c r="D1472">
        <v>6.9184709999999998E-3</v>
      </c>
      <c r="E1472">
        <f t="shared" si="44"/>
        <v>0.25553603499999999</v>
      </c>
      <c r="F1472">
        <f t="shared" si="45"/>
        <v>1.3449265E-2</v>
      </c>
      <c r="G1472">
        <v>424</v>
      </c>
    </row>
    <row r="1473" spans="1:7" x14ac:dyDescent="0.2">
      <c r="A1473" t="s">
        <v>1470</v>
      </c>
      <c r="B1473">
        <v>5.5216963010000004</v>
      </c>
      <c r="C1473">
        <v>5.5748987850000002</v>
      </c>
      <c r="D1473">
        <v>3.2333997000000003E-2</v>
      </c>
      <c r="E1473">
        <f t="shared" si="44"/>
        <v>5.3202483999999828E-2</v>
      </c>
      <c r="F1473">
        <f t="shared" si="45"/>
        <v>2.8001307368420961E-3</v>
      </c>
      <c r="G1473">
        <v>448</v>
      </c>
    </row>
    <row r="1474" spans="1:7" x14ac:dyDescent="0.2">
      <c r="A1474" t="s">
        <v>1471</v>
      </c>
      <c r="B1474">
        <v>5.1526335459999997</v>
      </c>
      <c r="C1474">
        <v>5.1893004119999997</v>
      </c>
      <c r="D1474">
        <v>5.1566696000000002E-2</v>
      </c>
      <c r="E1474">
        <f t="shared" si="44"/>
        <v>3.666686600000002E-2</v>
      </c>
      <c r="F1474">
        <f t="shared" si="45"/>
        <v>1.9298350526315801E-3</v>
      </c>
      <c r="G1474">
        <v>370</v>
      </c>
    </row>
    <row r="1475" spans="1:7" x14ac:dyDescent="0.2">
      <c r="A1475" t="s">
        <v>1472</v>
      </c>
      <c r="B1475">
        <v>6.3147438280000001</v>
      </c>
      <c r="C1475">
        <v>6.35</v>
      </c>
      <c r="D1475">
        <v>2.5558219E-2</v>
      </c>
      <c r="E1475">
        <f t="shared" si="44"/>
        <v>3.525617199999953E-2</v>
      </c>
      <c r="F1475">
        <f t="shared" si="45"/>
        <v>1.8555879999999753E-3</v>
      </c>
      <c r="G1475">
        <v>840</v>
      </c>
    </row>
    <row r="1476" spans="1:7" x14ac:dyDescent="0.2">
      <c r="A1476" t="s">
        <v>1473</v>
      </c>
      <c r="B1476">
        <v>5.802000327</v>
      </c>
      <c r="C1476">
        <v>6.2441860470000004</v>
      </c>
      <c r="D1476">
        <v>2.6473629999999998E-3</v>
      </c>
      <c r="E1476">
        <f t="shared" si="44"/>
        <v>0.44218572000000034</v>
      </c>
      <c r="F1476">
        <f t="shared" si="45"/>
        <v>2.3272932631578966E-2</v>
      </c>
      <c r="G1476">
        <v>891</v>
      </c>
    </row>
    <row r="1477" spans="1:7" x14ac:dyDescent="0.2">
      <c r="A1477" t="s">
        <v>1474</v>
      </c>
      <c r="B1477">
        <v>8.4065973889999999</v>
      </c>
      <c r="C1477">
        <v>8.7719298250000008</v>
      </c>
      <c r="D1477">
        <v>7.1558979999999999E-3</v>
      </c>
      <c r="E1477">
        <f t="shared" si="44"/>
        <v>0.36533243600000098</v>
      </c>
      <c r="F1477">
        <f t="shared" si="45"/>
        <v>1.9228022947368473E-2</v>
      </c>
      <c r="G1477">
        <v>745</v>
      </c>
    </row>
    <row r="1478" spans="1:7" x14ac:dyDescent="0.2">
      <c r="A1478" t="s">
        <v>1475</v>
      </c>
      <c r="B1478">
        <v>8.3645574220000007</v>
      </c>
      <c r="C1478">
        <v>9.0612244900000007</v>
      </c>
      <c r="D1478">
        <v>6.1802599999999999E-3</v>
      </c>
      <c r="E1478">
        <f t="shared" si="44"/>
        <v>0.696667068</v>
      </c>
      <c r="F1478">
        <f t="shared" si="45"/>
        <v>3.6666687789473684E-2</v>
      </c>
      <c r="G1478">
        <v>567</v>
      </c>
    </row>
    <row r="1479" spans="1:7" x14ac:dyDescent="0.2">
      <c r="A1479" t="s">
        <v>1476</v>
      </c>
      <c r="B1479">
        <v>8.8578930529999997</v>
      </c>
      <c r="C1479">
        <v>9.0630252099999993</v>
      </c>
      <c r="D1479">
        <v>8.8865390000000006E-3</v>
      </c>
      <c r="E1479">
        <f t="shared" ref="E1479:E1542" si="46">(C1479-B1479)</f>
        <v>0.20513215699999954</v>
      </c>
      <c r="F1479">
        <f t="shared" ref="F1479:F1542" si="47">E1479/19</f>
        <v>1.079642931578945E-2</v>
      </c>
      <c r="G1479">
        <v>929</v>
      </c>
    </row>
    <row r="1480" spans="1:7" x14ac:dyDescent="0.2">
      <c r="A1480" t="s">
        <v>1477</v>
      </c>
      <c r="B1480">
        <v>5.6558766379999996</v>
      </c>
      <c r="C1480">
        <v>5.8606557380000002</v>
      </c>
      <c r="D1480">
        <v>6.3116580000000004E-3</v>
      </c>
      <c r="E1480">
        <f t="shared" si="46"/>
        <v>0.20477910000000055</v>
      </c>
      <c r="F1480">
        <f t="shared" si="47"/>
        <v>1.0777847368421082E-2</v>
      </c>
      <c r="G1480">
        <v>891</v>
      </c>
    </row>
    <row r="1481" spans="1:7" x14ac:dyDescent="0.2">
      <c r="A1481" t="s">
        <v>1478</v>
      </c>
      <c r="B1481">
        <v>6.0726898580000004</v>
      </c>
      <c r="C1481">
        <v>6.3148148150000001</v>
      </c>
      <c r="D1481">
        <v>9.3291620000000002E-3</v>
      </c>
      <c r="E1481">
        <f t="shared" si="46"/>
        <v>0.2421249569999997</v>
      </c>
      <c r="F1481">
        <f t="shared" si="47"/>
        <v>1.2743418789473668E-2</v>
      </c>
      <c r="G1481">
        <v>578</v>
      </c>
    </row>
    <row r="1482" spans="1:7" x14ac:dyDescent="0.2">
      <c r="A1482" t="s">
        <v>1479</v>
      </c>
      <c r="B1482">
        <v>8.3232286920000007</v>
      </c>
      <c r="C1482">
        <v>8.561643836</v>
      </c>
      <c r="D1482">
        <v>7.779846E-3</v>
      </c>
      <c r="E1482">
        <f t="shared" si="46"/>
        <v>0.2384151439999993</v>
      </c>
      <c r="F1482">
        <f t="shared" si="47"/>
        <v>1.2548165473684173E-2</v>
      </c>
      <c r="G1482">
        <v>932</v>
      </c>
    </row>
    <row r="1483" spans="1:7" x14ac:dyDescent="0.2">
      <c r="A1483" t="s">
        <v>1480</v>
      </c>
      <c r="B1483">
        <v>8.3400485450000001</v>
      </c>
      <c r="C1483">
        <v>8.6912442399999996</v>
      </c>
      <c r="D1483">
        <v>8.1732520000000006E-3</v>
      </c>
      <c r="E1483">
        <f t="shared" si="46"/>
        <v>0.35119569499999947</v>
      </c>
      <c r="F1483">
        <f t="shared" si="47"/>
        <v>1.8483983947368395E-2</v>
      </c>
      <c r="G1483">
        <v>715</v>
      </c>
    </row>
    <row r="1484" spans="1:7" x14ac:dyDescent="0.2">
      <c r="A1484" t="s">
        <v>1481</v>
      </c>
      <c r="B1484">
        <v>9.9344674420000008</v>
      </c>
      <c r="C1484">
        <v>9.9473684210000002</v>
      </c>
      <c r="D1484">
        <v>6.8549544000000004E-2</v>
      </c>
      <c r="E1484">
        <f t="shared" si="46"/>
        <v>1.2900978999999424E-2</v>
      </c>
      <c r="F1484">
        <f t="shared" si="47"/>
        <v>6.7899889473681176E-4</v>
      </c>
      <c r="G1484">
        <v>1225</v>
      </c>
    </row>
    <row r="1485" spans="1:7" x14ac:dyDescent="0.2">
      <c r="A1485" t="s">
        <v>1482</v>
      </c>
      <c r="B1485">
        <v>9.653404879</v>
      </c>
      <c r="C1485">
        <v>10.155844159999999</v>
      </c>
      <c r="D1485">
        <v>6.5930800000000003E-3</v>
      </c>
      <c r="E1485">
        <f t="shared" si="46"/>
        <v>0.50243928099999913</v>
      </c>
      <c r="F1485">
        <f t="shared" si="47"/>
        <v>2.6444172684210482E-2</v>
      </c>
      <c r="G1485">
        <v>722</v>
      </c>
    </row>
    <row r="1486" spans="1:7" x14ac:dyDescent="0.2">
      <c r="A1486" t="s">
        <v>1483</v>
      </c>
      <c r="B1486">
        <v>7.1923993829999997</v>
      </c>
      <c r="C1486">
        <v>7.8074074070000004</v>
      </c>
      <c r="D1486">
        <v>6.4440640000000002E-3</v>
      </c>
      <c r="E1486">
        <f t="shared" si="46"/>
        <v>0.61500802400000065</v>
      </c>
      <c r="F1486">
        <f t="shared" si="47"/>
        <v>3.2368843368421087E-2</v>
      </c>
      <c r="G1486">
        <v>542</v>
      </c>
    </row>
    <row r="1487" spans="1:7" x14ac:dyDescent="0.2">
      <c r="A1487" t="s">
        <v>1484</v>
      </c>
      <c r="B1487">
        <v>9.6557379739999991</v>
      </c>
      <c r="C1487">
        <v>9.6666666669999994</v>
      </c>
      <c r="D1487">
        <v>7.9366958000000001E-2</v>
      </c>
      <c r="E1487">
        <f t="shared" si="46"/>
        <v>1.0928693000000322E-2</v>
      </c>
      <c r="F1487">
        <f t="shared" si="47"/>
        <v>5.7519436842106959E-4</v>
      </c>
      <c r="G1487">
        <v>2391</v>
      </c>
    </row>
    <row r="1488" spans="1:7" x14ac:dyDescent="0.2">
      <c r="A1488" t="s">
        <v>1485</v>
      </c>
      <c r="B1488">
        <v>6.0026502989999999</v>
      </c>
      <c r="C1488">
        <v>6.7172774869999996</v>
      </c>
      <c r="D1488">
        <v>3.4344010000000001E-3</v>
      </c>
      <c r="E1488">
        <f t="shared" si="46"/>
        <v>0.71462718799999969</v>
      </c>
      <c r="F1488">
        <f t="shared" si="47"/>
        <v>3.7611957263157879E-2</v>
      </c>
      <c r="G1488">
        <v>453</v>
      </c>
    </row>
    <row r="1489" spans="1:7" x14ac:dyDescent="0.2">
      <c r="A1489" t="s">
        <v>1486</v>
      </c>
      <c r="B1489">
        <v>5.7418873039999996</v>
      </c>
      <c r="C1489">
        <v>6.1295180719999998</v>
      </c>
      <c r="D1489">
        <v>3.8961199999999999E-3</v>
      </c>
      <c r="E1489">
        <f t="shared" si="46"/>
        <v>0.38763076800000018</v>
      </c>
      <c r="F1489">
        <f t="shared" si="47"/>
        <v>2.0401619368421064E-2</v>
      </c>
      <c r="G1489">
        <v>934</v>
      </c>
    </row>
    <row r="1490" spans="1:7" x14ac:dyDescent="0.2">
      <c r="A1490" t="s">
        <v>1487</v>
      </c>
      <c r="B1490">
        <v>8.8728664679999998</v>
      </c>
      <c r="C1490">
        <v>9.3927125510000007</v>
      </c>
      <c r="D1490">
        <v>5.3658660000000004E-3</v>
      </c>
      <c r="E1490">
        <f t="shared" si="46"/>
        <v>0.5198460830000009</v>
      </c>
      <c r="F1490">
        <f t="shared" si="47"/>
        <v>2.7360320157894785E-2</v>
      </c>
      <c r="G1490">
        <v>864</v>
      </c>
    </row>
    <row r="1491" spans="1:7" x14ac:dyDescent="0.2">
      <c r="A1491" t="s">
        <v>1488</v>
      </c>
      <c r="B1491">
        <v>13.57106372</v>
      </c>
      <c r="C1491">
        <v>13.7</v>
      </c>
      <c r="D1491">
        <v>2.4538239999999999E-2</v>
      </c>
      <c r="E1491">
        <f t="shared" si="46"/>
        <v>0.12893627999999957</v>
      </c>
      <c r="F1491">
        <f t="shared" si="47"/>
        <v>6.7861199999999771E-3</v>
      </c>
      <c r="G1491">
        <v>783</v>
      </c>
    </row>
    <row r="1492" spans="1:7" x14ac:dyDescent="0.2">
      <c r="A1492" t="s">
        <v>1489</v>
      </c>
      <c r="B1492">
        <v>7.7379441790000003</v>
      </c>
      <c r="C1492">
        <v>7.9171717170000004</v>
      </c>
      <c r="D1492">
        <v>1.1903802999999999E-2</v>
      </c>
      <c r="E1492">
        <f t="shared" si="46"/>
        <v>0.17922753800000013</v>
      </c>
      <c r="F1492">
        <f t="shared" si="47"/>
        <v>9.4330283157894809E-3</v>
      </c>
      <c r="G1492">
        <v>672</v>
      </c>
    </row>
    <row r="1493" spans="1:7" x14ac:dyDescent="0.2">
      <c r="A1493" t="s">
        <v>1490</v>
      </c>
      <c r="B1493">
        <v>6.8118793489999998</v>
      </c>
      <c r="C1493">
        <v>6.8338557990000002</v>
      </c>
      <c r="D1493">
        <v>5.4285768999999998E-2</v>
      </c>
      <c r="E1493">
        <f t="shared" si="46"/>
        <v>2.1976450000000369E-2</v>
      </c>
      <c r="F1493">
        <f t="shared" si="47"/>
        <v>1.1566552631579142E-3</v>
      </c>
      <c r="G1493">
        <v>803</v>
      </c>
    </row>
    <row r="1494" spans="1:7" x14ac:dyDescent="0.2">
      <c r="A1494" t="s">
        <v>1491</v>
      </c>
      <c r="B1494">
        <v>11.8721063</v>
      </c>
      <c r="C1494">
        <v>11.906976739999999</v>
      </c>
      <c r="D1494">
        <v>5.7691395999999999E-2</v>
      </c>
      <c r="E1494">
        <f t="shared" si="46"/>
        <v>3.4870439999998837E-2</v>
      </c>
      <c r="F1494">
        <f t="shared" si="47"/>
        <v>1.8352863157894124E-3</v>
      </c>
      <c r="G1494">
        <v>1072</v>
      </c>
    </row>
    <row r="1495" spans="1:7" x14ac:dyDescent="0.2">
      <c r="A1495" t="s">
        <v>1492</v>
      </c>
      <c r="B1495">
        <v>10.317476790000001</v>
      </c>
      <c r="C1495">
        <v>10.357798170000001</v>
      </c>
      <c r="D1495">
        <v>5.0342790999999998E-2</v>
      </c>
      <c r="E1495">
        <f t="shared" si="46"/>
        <v>4.0321379999999962E-2</v>
      </c>
      <c r="F1495">
        <f t="shared" si="47"/>
        <v>2.12217789473684E-3</v>
      </c>
      <c r="G1495">
        <v>857</v>
      </c>
    </row>
    <row r="1496" spans="1:7" x14ac:dyDescent="0.2">
      <c r="A1496" t="s">
        <v>1493</v>
      </c>
      <c r="B1496">
        <v>8.8394511520000005</v>
      </c>
      <c r="C1496">
        <v>8.9411764710000003</v>
      </c>
      <c r="D1496">
        <v>3.1486207000000002E-2</v>
      </c>
      <c r="E1496">
        <f t="shared" si="46"/>
        <v>0.10172531899999981</v>
      </c>
      <c r="F1496">
        <f t="shared" si="47"/>
        <v>5.3539641578947269E-3</v>
      </c>
      <c r="G1496">
        <v>426</v>
      </c>
    </row>
    <row r="1497" spans="1:7" x14ac:dyDescent="0.2">
      <c r="A1497" t="s">
        <v>1494</v>
      </c>
      <c r="B1497">
        <v>4.7195286010000004</v>
      </c>
      <c r="C1497">
        <v>5.5548387100000003</v>
      </c>
      <c r="D1497">
        <v>1.0275858000000001E-2</v>
      </c>
      <c r="E1497">
        <f t="shared" si="46"/>
        <v>0.83531010899999991</v>
      </c>
      <c r="F1497">
        <f t="shared" si="47"/>
        <v>4.3963689947368413E-2</v>
      </c>
      <c r="G1497">
        <v>96</v>
      </c>
    </row>
    <row r="1498" spans="1:7" x14ac:dyDescent="0.2">
      <c r="A1498" t="s">
        <v>1495</v>
      </c>
      <c r="B1498">
        <v>7.0748411009999996</v>
      </c>
      <c r="C1498">
        <v>7.3345864660000002</v>
      </c>
      <c r="D1498">
        <v>2.2194451E-2</v>
      </c>
      <c r="E1498">
        <f t="shared" si="46"/>
        <v>0.25974536500000056</v>
      </c>
      <c r="F1498">
        <f t="shared" si="47"/>
        <v>1.3670808684210556E-2</v>
      </c>
      <c r="G1498">
        <v>282</v>
      </c>
    </row>
    <row r="1499" spans="1:7" x14ac:dyDescent="0.2">
      <c r="A1499" t="s">
        <v>1496</v>
      </c>
      <c r="B1499">
        <v>2.9682413909999998</v>
      </c>
      <c r="C1499">
        <v>3.2792792789999998</v>
      </c>
      <c r="D1499">
        <v>7.269518E-3</v>
      </c>
      <c r="E1499">
        <f t="shared" si="46"/>
        <v>0.31103788799999998</v>
      </c>
      <c r="F1499">
        <f t="shared" si="47"/>
        <v>1.6370415157894735E-2</v>
      </c>
      <c r="G1499">
        <v>206</v>
      </c>
    </row>
    <row r="1500" spans="1:7" x14ac:dyDescent="0.2">
      <c r="A1500" t="s">
        <v>1497</v>
      </c>
      <c r="B1500">
        <v>7.4471442379999999</v>
      </c>
      <c r="C1500">
        <v>7.650326797</v>
      </c>
      <c r="D1500">
        <v>1.9256361999999999E-2</v>
      </c>
      <c r="E1500">
        <f t="shared" si="46"/>
        <v>0.20318255900000004</v>
      </c>
      <c r="F1500">
        <f t="shared" si="47"/>
        <v>1.0693818894736844E-2</v>
      </c>
      <c r="G1500">
        <v>406</v>
      </c>
    </row>
    <row r="1501" spans="1:7" x14ac:dyDescent="0.2">
      <c r="A1501" t="s">
        <v>1498</v>
      </c>
      <c r="B1501">
        <v>1.6359106000000001</v>
      </c>
      <c r="C1501">
        <v>1.642578125</v>
      </c>
      <c r="D1501">
        <v>4.4926999999999999E-4</v>
      </c>
      <c r="E1501">
        <f t="shared" si="46"/>
        <v>6.6675249999998965E-3</v>
      </c>
      <c r="F1501">
        <f t="shared" si="47"/>
        <v>3.5092236842104718E-4</v>
      </c>
      <c r="G1501">
        <v>83</v>
      </c>
    </row>
    <row r="1502" spans="1:7" x14ac:dyDescent="0.2">
      <c r="A1502" t="s">
        <v>1499</v>
      </c>
      <c r="B1502">
        <v>2.2796178070000002</v>
      </c>
      <c r="C1502">
        <v>2.3342105260000001</v>
      </c>
      <c r="D1502">
        <v>8.9902199999999997E-4</v>
      </c>
      <c r="E1502">
        <f t="shared" si="46"/>
        <v>5.4592718999999956E-2</v>
      </c>
      <c r="F1502">
        <f t="shared" si="47"/>
        <v>2.8733009999999978E-3</v>
      </c>
      <c r="G1502">
        <v>82</v>
      </c>
    </row>
    <row r="1503" spans="1:7" x14ac:dyDescent="0.2">
      <c r="A1503" t="s">
        <v>1500</v>
      </c>
      <c r="B1503">
        <v>8.8790750109999994</v>
      </c>
      <c r="C1503">
        <v>8.941935484</v>
      </c>
      <c r="D1503">
        <v>5.7763482999999997E-2</v>
      </c>
      <c r="E1503">
        <f t="shared" si="46"/>
        <v>6.2860473000000638E-2</v>
      </c>
      <c r="F1503">
        <f t="shared" si="47"/>
        <v>3.3084459473684547E-3</v>
      </c>
      <c r="G1503">
        <v>388</v>
      </c>
    </row>
    <row r="1504" spans="1:7" x14ac:dyDescent="0.2">
      <c r="A1504" t="s">
        <v>1501</v>
      </c>
      <c r="B1504">
        <v>9.0703360719999999</v>
      </c>
      <c r="C1504">
        <v>9.1563342320000007</v>
      </c>
      <c r="D1504">
        <v>4.7878292000000003E-2</v>
      </c>
      <c r="E1504">
        <f t="shared" si="46"/>
        <v>8.5998160000000823E-2</v>
      </c>
      <c r="F1504">
        <f t="shared" si="47"/>
        <v>4.5262189473684643E-3</v>
      </c>
      <c r="G1504">
        <v>401</v>
      </c>
    </row>
    <row r="1505" spans="1:7" x14ac:dyDescent="0.2">
      <c r="A1505" t="s">
        <v>1502</v>
      </c>
      <c r="B1505">
        <v>3.3601925540000002</v>
      </c>
      <c r="C1505">
        <v>3.403225806</v>
      </c>
      <c r="D1505">
        <v>5.1244400000000003E-4</v>
      </c>
      <c r="E1505">
        <f t="shared" si="46"/>
        <v>4.3033251999999855E-2</v>
      </c>
      <c r="F1505">
        <f t="shared" si="47"/>
        <v>2.2649079999999926E-3</v>
      </c>
      <c r="G1505">
        <v>85</v>
      </c>
    </row>
    <row r="1506" spans="1:7" x14ac:dyDescent="0.2">
      <c r="A1506" t="s">
        <v>1503</v>
      </c>
      <c r="B1506">
        <v>10.913437930000001</v>
      </c>
      <c r="C1506">
        <v>10.93333333</v>
      </c>
      <c r="D1506">
        <v>8.1722694999999998E-2</v>
      </c>
      <c r="E1506">
        <f t="shared" si="46"/>
        <v>1.9895399999999341E-2</v>
      </c>
      <c r="F1506">
        <f t="shared" si="47"/>
        <v>1.0471263157894391E-3</v>
      </c>
      <c r="G1506">
        <v>1180</v>
      </c>
    </row>
    <row r="1507" spans="1:7" x14ac:dyDescent="0.2">
      <c r="A1507" t="s">
        <v>1504</v>
      </c>
      <c r="B1507">
        <v>1.965798282</v>
      </c>
      <c r="C1507">
        <v>2.0054446459999999</v>
      </c>
      <c r="D1507">
        <v>1.3617810000000001E-3</v>
      </c>
      <c r="E1507">
        <f t="shared" si="46"/>
        <v>3.964636399999999E-2</v>
      </c>
      <c r="F1507">
        <f t="shared" si="47"/>
        <v>2.0866507368421049E-3</v>
      </c>
      <c r="G1507">
        <v>86</v>
      </c>
    </row>
    <row r="1508" spans="1:7" x14ac:dyDescent="0.2">
      <c r="A1508" t="s">
        <v>1505</v>
      </c>
      <c r="B1508">
        <v>3.3509077629999999</v>
      </c>
      <c r="C1508">
        <v>3.8658536589999999</v>
      </c>
      <c r="D1508">
        <v>6.6177079999999999E-3</v>
      </c>
      <c r="E1508">
        <f t="shared" si="46"/>
        <v>0.51494589599999996</v>
      </c>
      <c r="F1508">
        <f t="shared" si="47"/>
        <v>2.7102415578947367E-2</v>
      </c>
      <c r="G1508">
        <v>158</v>
      </c>
    </row>
    <row r="1509" spans="1:7" x14ac:dyDescent="0.2">
      <c r="A1509" t="s">
        <v>1506</v>
      </c>
      <c r="B1509">
        <v>4.090912211</v>
      </c>
      <c r="C1509">
        <v>4.3143812710000002</v>
      </c>
      <c r="D1509">
        <v>1.1405597E-2</v>
      </c>
      <c r="E1509">
        <f t="shared" si="46"/>
        <v>0.22346906000000022</v>
      </c>
      <c r="F1509">
        <f t="shared" si="47"/>
        <v>1.1761529473684222E-2</v>
      </c>
      <c r="G1509">
        <v>346</v>
      </c>
    </row>
    <row r="1510" spans="1:7" x14ac:dyDescent="0.2">
      <c r="A1510" t="s">
        <v>1507</v>
      </c>
      <c r="B1510">
        <v>3.4321529850000001</v>
      </c>
      <c r="C1510">
        <v>3.8652849740000002</v>
      </c>
      <c r="D1510">
        <v>3.838078E-3</v>
      </c>
      <c r="E1510">
        <f t="shared" si="46"/>
        <v>0.43313198900000005</v>
      </c>
      <c r="F1510">
        <f t="shared" si="47"/>
        <v>2.2796420473684215E-2</v>
      </c>
      <c r="G1510">
        <v>479</v>
      </c>
    </row>
    <row r="1511" spans="1:7" x14ac:dyDescent="0.2">
      <c r="A1511" t="s">
        <v>1508</v>
      </c>
      <c r="B1511">
        <v>5.2210645480000002</v>
      </c>
      <c r="C1511">
        <v>5.2746185849999998</v>
      </c>
      <c r="D1511">
        <v>4.2429597999999999E-2</v>
      </c>
      <c r="E1511">
        <f t="shared" si="46"/>
        <v>5.355403699999961E-2</v>
      </c>
      <c r="F1511">
        <f t="shared" si="47"/>
        <v>2.8186335263157688E-3</v>
      </c>
      <c r="G1511">
        <v>222</v>
      </c>
    </row>
    <row r="1512" spans="1:7" x14ac:dyDescent="0.2">
      <c r="A1512" t="s">
        <v>1509</v>
      </c>
      <c r="B1512">
        <v>2.3653001250000001</v>
      </c>
      <c r="C1512">
        <v>2.6599423629999999</v>
      </c>
      <c r="D1512">
        <v>1.0249390000000001E-2</v>
      </c>
      <c r="E1512">
        <f t="shared" si="46"/>
        <v>0.29464223799999978</v>
      </c>
      <c r="F1512">
        <f t="shared" si="47"/>
        <v>1.5507486210526304E-2</v>
      </c>
      <c r="G1512">
        <v>86</v>
      </c>
    </row>
    <row r="1513" spans="1:7" x14ac:dyDescent="0.2">
      <c r="A1513" t="s">
        <v>1510</v>
      </c>
      <c r="B1513">
        <v>2.9912939359999999</v>
      </c>
      <c r="C1513">
        <v>3.01</v>
      </c>
      <c r="D1513">
        <v>4.0201428999999997E-2</v>
      </c>
      <c r="E1513">
        <f t="shared" si="46"/>
        <v>1.8706063999999856E-2</v>
      </c>
      <c r="F1513">
        <f t="shared" si="47"/>
        <v>9.845296842105188E-4</v>
      </c>
      <c r="G1513">
        <v>254</v>
      </c>
    </row>
    <row r="1514" spans="1:7" x14ac:dyDescent="0.2">
      <c r="A1514" t="s">
        <v>1511</v>
      </c>
      <c r="B1514">
        <v>4.8974583840000001</v>
      </c>
      <c r="C1514">
        <v>4.9213483150000004</v>
      </c>
      <c r="D1514">
        <v>7.3556075999999998E-2</v>
      </c>
      <c r="E1514">
        <f t="shared" si="46"/>
        <v>2.3889931000000253E-2</v>
      </c>
      <c r="F1514">
        <f t="shared" si="47"/>
        <v>1.2573647894736975E-3</v>
      </c>
      <c r="G1514">
        <v>330</v>
      </c>
    </row>
    <row r="1515" spans="1:7" x14ac:dyDescent="0.2">
      <c r="A1515" t="s">
        <v>1512</v>
      </c>
      <c r="B1515">
        <v>13.04973358</v>
      </c>
      <c r="C1515">
        <v>13.132352940000001</v>
      </c>
      <c r="D1515">
        <v>3.8394006000000001E-2</v>
      </c>
      <c r="E1515">
        <f t="shared" si="46"/>
        <v>8.2619360000000697E-2</v>
      </c>
      <c r="F1515">
        <f t="shared" si="47"/>
        <v>4.3483873684210892E-3</v>
      </c>
      <c r="G1515">
        <v>804</v>
      </c>
    </row>
    <row r="1516" spans="1:7" x14ac:dyDescent="0.2">
      <c r="A1516" t="s">
        <v>1513</v>
      </c>
      <c r="B1516">
        <v>5.1293321089999999</v>
      </c>
      <c r="C1516">
        <v>5.24</v>
      </c>
      <c r="D1516">
        <v>1.4502219E-2</v>
      </c>
      <c r="E1516">
        <f t="shared" si="46"/>
        <v>0.1106678910000003</v>
      </c>
      <c r="F1516">
        <f t="shared" si="47"/>
        <v>5.8246258421052787E-3</v>
      </c>
      <c r="G1516">
        <v>497</v>
      </c>
    </row>
    <row r="1517" spans="1:7" x14ac:dyDescent="0.2">
      <c r="A1517" t="s">
        <v>1514</v>
      </c>
      <c r="B1517">
        <v>3.8857685599999998</v>
      </c>
      <c r="C1517">
        <v>4.0706806279999999</v>
      </c>
      <c r="D1517">
        <v>1.006753E-2</v>
      </c>
      <c r="E1517">
        <f t="shared" si="46"/>
        <v>0.18491206800000004</v>
      </c>
      <c r="F1517">
        <f t="shared" si="47"/>
        <v>9.7322141052631605E-3</v>
      </c>
      <c r="G1517">
        <v>413</v>
      </c>
    </row>
    <row r="1518" spans="1:7" x14ac:dyDescent="0.2">
      <c r="A1518" t="s">
        <v>1515</v>
      </c>
      <c r="B1518">
        <v>8.6820237589999998</v>
      </c>
      <c r="C1518">
        <v>8.7783933520000001</v>
      </c>
      <c r="D1518">
        <v>1.6233034E-2</v>
      </c>
      <c r="E1518">
        <f t="shared" si="46"/>
        <v>9.6369593000000364E-2</v>
      </c>
      <c r="F1518">
        <f t="shared" si="47"/>
        <v>5.072083842105282E-3</v>
      </c>
      <c r="G1518">
        <v>954</v>
      </c>
    </row>
    <row r="1519" spans="1:7" x14ac:dyDescent="0.2">
      <c r="A1519" t="s">
        <v>1516</v>
      </c>
      <c r="B1519">
        <v>3.6393472390000001</v>
      </c>
      <c r="C1519">
        <v>3.9147286819999998</v>
      </c>
      <c r="D1519">
        <v>6.5040999999999996E-3</v>
      </c>
      <c r="E1519">
        <f t="shared" si="46"/>
        <v>0.27538144299999967</v>
      </c>
      <c r="F1519">
        <f t="shared" si="47"/>
        <v>1.4493760157894719E-2</v>
      </c>
      <c r="G1519">
        <v>220</v>
      </c>
    </row>
    <row r="1520" spans="1:7" x14ac:dyDescent="0.2">
      <c r="A1520" t="s">
        <v>1517</v>
      </c>
      <c r="B1520">
        <v>6.0699165629999996</v>
      </c>
      <c r="C1520">
        <v>6.1921708190000002</v>
      </c>
      <c r="D1520">
        <v>1.3879615999999999E-2</v>
      </c>
      <c r="E1520">
        <f t="shared" si="46"/>
        <v>0.12225425600000062</v>
      </c>
      <c r="F1520">
        <f t="shared" si="47"/>
        <v>6.4344345263158218E-3</v>
      </c>
      <c r="G1520">
        <v>567</v>
      </c>
    </row>
    <row r="1521" spans="1:7" x14ac:dyDescent="0.2">
      <c r="A1521" t="s">
        <v>1518</v>
      </c>
      <c r="B1521">
        <v>9.4895829620000001</v>
      </c>
      <c r="C1521">
        <v>9.5814479640000005</v>
      </c>
      <c r="D1521">
        <v>2.5412364999999999E-2</v>
      </c>
      <c r="E1521">
        <f t="shared" si="46"/>
        <v>9.1865002000000473E-2</v>
      </c>
      <c r="F1521">
        <f t="shared" si="47"/>
        <v>4.8350001052631826E-3</v>
      </c>
      <c r="G1521">
        <v>717</v>
      </c>
    </row>
    <row r="1522" spans="1:7" x14ac:dyDescent="0.2">
      <c r="A1522" t="s">
        <v>1519</v>
      </c>
      <c r="B1522">
        <v>8.5913108059999992</v>
      </c>
      <c r="C1522">
        <v>9.3017241380000009</v>
      </c>
      <c r="D1522">
        <v>3.6925980000000001E-3</v>
      </c>
      <c r="E1522">
        <f t="shared" si="46"/>
        <v>0.71041333200000167</v>
      </c>
      <c r="F1522">
        <f t="shared" si="47"/>
        <v>3.7390175368421139E-2</v>
      </c>
      <c r="G1522">
        <v>668</v>
      </c>
    </row>
    <row r="1523" spans="1:7" x14ac:dyDescent="0.2">
      <c r="A1523" t="s">
        <v>1520</v>
      </c>
      <c r="B1523">
        <v>7.8746282079999999</v>
      </c>
      <c r="C1523">
        <v>8.3892215570000008</v>
      </c>
      <c r="D1523">
        <v>5.7150309999999998E-3</v>
      </c>
      <c r="E1523">
        <f t="shared" si="46"/>
        <v>0.51459334900000098</v>
      </c>
      <c r="F1523">
        <f t="shared" si="47"/>
        <v>2.7083860473684263E-2</v>
      </c>
      <c r="G1523">
        <v>683</v>
      </c>
    </row>
    <row r="1524" spans="1:7" x14ac:dyDescent="0.2">
      <c r="A1524" t="s">
        <v>1521</v>
      </c>
      <c r="B1524">
        <v>10.18198606</v>
      </c>
      <c r="C1524">
        <v>10.18857143</v>
      </c>
      <c r="D1524">
        <v>8.1300511000000006E-2</v>
      </c>
      <c r="E1524">
        <f t="shared" si="46"/>
        <v>6.5853699999998128E-3</v>
      </c>
      <c r="F1524">
        <f t="shared" si="47"/>
        <v>3.4659842105262174E-4</v>
      </c>
      <c r="G1524">
        <v>1261</v>
      </c>
    </row>
    <row r="1525" spans="1:7" x14ac:dyDescent="0.2">
      <c r="A1525" t="s">
        <v>1522</v>
      </c>
      <c r="B1525">
        <v>4.6120749999999999</v>
      </c>
      <c r="C1525">
        <v>5.0119047620000003</v>
      </c>
      <c r="D1525">
        <v>5.7912129999999999E-3</v>
      </c>
      <c r="E1525">
        <f t="shared" si="46"/>
        <v>0.39982976200000042</v>
      </c>
      <c r="F1525">
        <f t="shared" si="47"/>
        <v>2.1043671684210549E-2</v>
      </c>
      <c r="G1525">
        <v>538</v>
      </c>
    </row>
    <row r="1526" spans="1:7" x14ac:dyDescent="0.2">
      <c r="A1526" t="s">
        <v>1523</v>
      </c>
      <c r="B1526">
        <v>5.4385617829999999</v>
      </c>
      <c r="C1526">
        <v>6.3109756099999998</v>
      </c>
      <c r="D1526">
        <v>3.1280119999999999E-3</v>
      </c>
      <c r="E1526">
        <f t="shared" si="46"/>
        <v>0.87241382699999992</v>
      </c>
      <c r="F1526">
        <f t="shared" si="47"/>
        <v>4.5916517210526309E-2</v>
      </c>
      <c r="G1526">
        <v>537</v>
      </c>
    </row>
    <row r="1527" spans="1:7" x14ac:dyDescent="0.2">
      <c r="A1527" t="s">
        <v>1524</v>
      </c>
      <c r="B1527">
        <v>5.198206399</v>
      </c>
      <c r="C1527">
        <v>5.4060150379999996</v>
      </c>
      <c r="D1527">
        <v>8.4856250000000001E-3</v>
      </c>
      <c r="E1527">
        <f t="shared" si="46"/>
        <v>0.20780863899999957</v>
      </c>
      <c r="F1527">
        <f t="shared" si="47"/>
        <v>1.0937296789473661E-2</v>
      </c>
      <c r="G1527">
        <v>614</v>
      </c>
    </row>
    <row r="1528" spans="1:7" x14ac:dyDescent="0.2">
      <c r="A1528" t="s">
        <v>1525</v>
      </c>
      <c r="B1528">
        <v>5.5425004449999999</v>
      </c>
      <c r="C1528">
        <v>5.8250000000000002</v>
      </c>
      <c r="D1528">
        <v>6.9376580000000002E-3</v>
      </c>
      <c r="E1528">
        <f t="shared" si="46"/>
        <v>0.28249955500000024</v>
      </c>
      <c r="F1528">
        <f t="shared" si="47"/>
        <v>1.4868397631578959E-2</v>
      </c>
      <c r="G1528">
        <v>620</v>
      </c>
    </row>
    <row r="1529" spans="1:7" x14ac:dyDescent="0.2">
      <c r="A1529" t="s">
        <v>1526</v>
      </c>
      <c r="B1529">
        <v>5.2863080809999996</v>
      </c>
      <c r="C1529">
        <v>5.3958333329999997</v>
      </c>
      <c r="D1529">
        <v>1.2904186E-2</v>
      </c>
      <c r="E1529">
        <f t="shared" si="46"/>
        <v>0.10952525200000007</v>
      </c>
      <c r="F1529">
        <f t="shared" si="47"/>
        <v>5.7644869473684251E-3</v>
      </c>
      <c r="G1529">
        <v>643</v>
      </c>
    </row>
    <row r="1530" spans="1:7" x14ac:dyDescent="0.2">
      <c r="A1530" t="s">
        <v>1527</v>
      </c>
      <c r="B1530">
        <v>5.4855413879999997</v>
      </c>
      <c r="C1530">
        <v>5.58984375</v>
      </c>
      <c r="D1530">
        <v>1.3804986E-2</v>
      </c>
      <c r="E1530">
        <f t="shared" si="46"/>
        <v>0.10430236200000031</v>
      </c>
      <c r="F1530">
        <f t="shared" si="47"/>
        <v>5.4895980000000165E-3</v>
      </c>
      <c r="G1530">
        <v>646</v>
      </c>
    </row>
    <row r="1531" spans="1:7" x14ac:dyDescent="0.2">
      <c r="A1531" t="s">
        <v>1528</v>
      </c>
      <c r="B1531">
        <v>6.1958254049999999</v>
      </c>
      <c r="C1531">
        <v>6.2101167320000004</v>
      </c>
      <c r="D1531">
        <v>5.0911039999999998E-2</v>
      </c>
      <c r="E1531">
        <f t="shared" si="46"/>
        <v>1.4291327000000464E-2</v>
      </c>
      <c r="F1531">
        <f t="shared" si="47"/>
        <v>7.5217510526318229E-4</v>
      </c>
      <c r="G1531">
        <v>928</v>
      </c>
    </row>
    <row r="1532" spans="1:7" x14ac:dyDescent="0.2">
      <c r="A1532" t="s">
        <v>1529</v>
      </c>
      <c r="B1532">
        <v>4.4229892209999999</v>
      </c>
      <c r="C1532">
        <v>4.4922480619999998</v>
      </c>
      <c r="D1532">
        <v>8.9270799999999998E-4</v>
      </c>
      <c r="E1532">
        <f t="shared" si="46"/>
        <v>6.9258840999999904E-2</v>
      </c>
      <c r="F1532">
        <f t="shared" si="47"/>
        <v>3.6452021578947317E-3</v>
      </c>
      <c r="G1532">
        <v>130</v>
      </c>
    </row>
    <row r="1533" spans="1:7" x14ac:dyDescent="0.2">
      <c r="A1533" t="s">
        <v>1530</v>
      </c>
      <c r="B1533">
        <v>7.0526436029999999</v>
      </c>
      <c r="C1533">
        <v>7.1205673760000003</v>
      </c>
      <c r="D1533">
        <v>2.5127515999999999E-2</v>
      </c>
      <c r="E1533">
        <f t="shared" si="46"/>
        <v>6.7923773000000409E-2</v>
      </c>
      <c r="F1533">
        <f t="shared" si="47"/>
        <v>3.5749354210526533E-3</v>
      </c>
      <c r="G1533">
        <v>593</v>
      </c>
    </row>
    <row r="1534" spans="1:7" x14ac:dyDescent="0.2">
      <c r="A1534" t="s">
        <v>1531</v>
      </c>
      <c r="B1534">
        <v>2.9194471540000002</v>
      </c>
      <c r="C1534">
        <v>3.136054422</v>
      </c>
      <c r="D1534">
        <v>6.51441E-3</v>
      </c>
      <c r="E1534">
        <f t="shared" si="46"/>
        <v>0.21660726799999974</v>
      </c>
      <c r="F1534">
        <f t="shared" si="47"/>
        <v>1.1400382526315776E-2</v>
      </c>
      <c r="G1534">
        <v>219</v>
      </c>
    </row>
    <row r="1535" spans="1:7" x14ac:dyDescent="0.2">
      <c r="A1535" t="s">
        <v>1532</v>
      </c>
      <c r="B1535">
        <v>8.9690815239999999</v>
      </c>
      <c r="C1535">
        <v>9.0368098159999999</v>
      </c>
      <c r="D1535">
        <v>2.7233298E-2</v>
      </c>
      <c r="E1535">
        <f t="shared" si="46"/>
        <v>6.7728291999999968E-2</v>
      </c>
      <c r="F1535">
        <f t="shared" si="47"/>
        <v>3.5646469473684193E-3</v>
      </c>
      <c r="G1535">
        <v>698</v>
      </c>
    </row>
    <row r="1536" spans="1:7" x14ac:dyDescent="0.2">
      <c r="A1536" t="s">
        <v>1533</v>
      </c>
      <c r="B1536">
        <v>3.597015716</v>
      </c>
      <c r="C1536">
        <v>4.2941176470000002</v>
      </c>
      <c r="D1536">
        <v>5.1088490000000004E-3</v>
      </c>
      <c r="E1536">
        <f t="shared" si="46"/>
        <v>0.69710193100000017</v>
      </c>
      <c r="F1536">
        <f t="shared" si="47"/>
        <v>3.668957531578948E-2</v>
      </c>
      <c r="G1536">
        <v>228</v>
      </c>
    </row>
    <row r="1537" spans="1:7" x14ac:dyDescent="0.2">
      <c r="A1537" t="s">
        <v>1534</v>
      </c>
      <c r="B1537">
        <v>6.4100182400000003</v>
      </c>
      <c r="C1537">
        <v>6.7615384619999999</v>
      </c>
      <c r="D1537">
        <v>5.5286750000000003E-3</v>
      </c>
      <c r="E1537">
        <f t="shared" si="46"/>
        <v>0.35152022199999955</v>
      </c>
      <c r="F1537">
        <f t="shared" si="47"/>
        <v>1.8501064315789451E-2</v>
      </c>
      <c r="G1537">
        <v>813</v>
      </c>
    </row>
    <row r="1538" spans="1:7" x14ac:dyDescent="0.2">
      <c r="A1538" t="s">
        <v>1535</v>
      </c>
      <c r="B1538">
        <v>8.8168900749999999</v>
      </c>
      <c r="C1538">
        <v>9.0180505419999992</v>
      </c>
      <c r="D1538">
        <v>4.1696487999999997E-2</v>
      </c>
      <c r="E1538">
        <f t="shared" si="46"/>
        <v>0.20116046699999934</v>
      </c>
      <c r="F1538">
        <f t="shared" si="47"/>
        <v>1.0587392999999966E-2</v>
      </c>
      <c r="G1538">
        <v>221</v>
      </c>
    </row>
    <row r="1539" spans="1:7" x14ac:dyDescent="0.2">
      <c r="A1539" t="s">
        <v>1536</v>
      </c>
      <c r="B1539">
        <v>2.1282444310000002</v>
      </c>
      <c r="C1539">
        <v>2.1804511280000001</v>
      </c>
      <c r="D1539">
        <v>6.7669699999999998E-4</v>
      </c>
      <c r="E1539">
        <f t="shared" si="46"/>
        <v>5.2206696999999913E-2</v>
      </c>
      <c r="F1539">
        <f t="shared" si="47"/>
        <v>2.7477208947368375E-3</v>
      </c>
      <c r="G1539">
        <v>178</v>
      </c>
    </row>
    <row r="1540" spans="1:7" x14ac:dyDescent="0.2">
      <c r="A1540" t="s">
        <v>1537</v>
      </c>
      <c r="B1540">
        <v>2.1856096979999999</v>
      </c>
      <c r="C1540">
        <v>2.2465753419999999</v>
      </c>
      <c r="D1540">
        <v>7.8002699999999998E-4</v>
      </c>
      <c r="E1540">
        <f t="shared" si="46"/>
        <v>6.096564399999993E-2</v>
      </c>
      <c r="F1540">
        <f t="shared" si="47"/>
        <v>3.2087181052631543E-3</v>
      </c>
      <c r="G1540">
        <v>181</v>
      </c>
    </row>
    <row r="1541" spans="1:7" x14ac:dyDescent="0.2">
      <c r="A1541" t="s">
        <v>1538</v>
      </c>
      <c r="B1541">
        <v>5.3667559699999998</v>
      </c>
      <c r="C1541">
        <v>5.4679487179999997</v>
      </c>
      <c r="D1541">
        <v>2.0158265000000002E-2</v>
      </c>
      <c r="E1541">
        <f t="shared" si="46"/>
        <v>0.10119274799999989</v>
      </c>
      <c r="F1541">
        <f t="shared" si="47"/>
        <v>5.3259341052631524E-3</v>
      </c>
      <c r="G1541">
        <v>416</v>
      </c>
    </row>
    <row r="1542" spans="1:7" x14ac:dyDescent="0.2">
      <c r="A1542" t="s">
        <v>1539</v>
      </c>
      <c r="B1542">
        <v>4.0201316169999997</v>
      </c>
      <c r="C1542">
        <v>4.1082949309999997</v>
      </c>
      <c r="D1542">
        <v>1.6723148E-2</v>
      </c>
      <c r="E1542">
        <f t="shared" si="46"/>
        <v>8.8163313999999993E-2</v>
      </c>
      <c r="F1542">
        <f t="shared" si="47"/>
        <v>4.6401744210526315E-3</v>
      </c>
      <c r="G1542">
        <v>411</v>
      </c>
    </row>
    <row r="1543" spans="1:7" x14ac:dyDescent="0.2">
      <c r="A1543" t="s">
        <v>1540</v>
      </c>
      <c r="B1543">
        <v>3.5422490500000001</v>
      </c>
      <c r="C1543">
        <v>3.6759906760000001</v>
      </c>
      <c r="D1543">
        <v>1.1535779999999999E-3</v>
      </c>
      <c r="E1543">
        <f t="shared" ref="E1543:E1606" si="48">(C1543-B1543)</f>
        <v>0.13374162599999995</v>
      </c>
      <c r="F1543">
        <f t="shared" ref="F1543:F1606" si="49">E1543/19</f>
        <v>7.0390329473684178E-3</v>
      </c>
      <c r="G1543">
        <v>180</v>
      </c>
    </row>
    <row r="1544" spans="1:7" x14ac:dyDescent="0.2">
      <c r="A1544" t="s">
        <v>1541</v>
      </c>
      <c r="B1544">
        <v>3.381834107</v>
      </c>
      <c r="C1544">
        <v>3.5721784780000001</v>
      </c>
      <c r="D1544">
        <v>2.0222565000000001E-2</v>
      </c>
      <c r="E1544">
        <f t="shared" si="48"/>
        <v>0.19034437100000012</v>
      </c>
      <c r="F1544">
        <f t="shared" si="49"/>
        <v>1.0018124789473691E-2</v>
      </c>
      <c r="G1544">
        <v>216</v>
      </c>
    </row>
    <row r="1545" spans="1:7" x14ac:dyDescent="0.2">
      <c r="A1545" t="s">
        <v>1542</v>
      </c>
      <c r="B1545">
        <v>3.1165603769999999</v>
      </c>
      <c r="C1545">
        <v>3.3062827229999998</v>
      </c>
      <c r="D1545">
        <v>1.3887159999999999E-3</v>
      </c>
      <c r="E1545">
        <f t="shared" si="48"/>
        <v>0.18972234599999993</v>
      </c>
      <c r="F1545">
        <f t="shared" si="49"/>
        <v>9.9853866315789443E-3</v>
      </c>
      <c r="G1545">
        <v>173</v>
      </c>
    </row>
    <row r="1546" spans="1:7" x14ac:dyDescent="0.2">
      <c r="A1546" t="s">
        <v>1543</v>
      </c>
      <c r="B1546">
        <v>3.5551939529999999</v>
      </c>
      <c r="C1546">
        <v>3.788679245</v>
      </c>
      <c r="D1546">
        <v>1.416509E-3</v>
      </c>
      <c r="E1546">
        <f t="shared" si="48"/>
        <v>0.23348529200000012</v>
      </c>
      <c r="F1546">
        <f t="shared" si="49"/>
        <v>1.2288699578947375E-2</v>
      </c>
      <c r="G1546">
        <v>175</v>
      </c>
    </row>
    <row r="1547" spans="1:7" x14ac:dyDescent="0.2">
      <c r="A1547" t="s">
        <v>1544</v>
      </c>
      <c r="B1547">
        <v>2.539506088</v>
      </c>
      <c r="C1547">
        <v>2.6623655909999999</v>
      </c>
      <c r="D1547">
        <v>1.1719129999999999E-3</v>
      </c>
      <c r="E1547">
        <f t="shared" si="48"/>
        <v>0.12285950299999993</v>
      </c>
      <c r="F1547">
        <f t="shared" si="49"/>
        <v>6.4662896315789437E-3</v>
      </c>
      <c r="G1547">
        <v>179</v>
      </c>
    </row>
    <row r="1548" spans="1:7" x14ac:dyDescent="0.2">
      <c r="A1548" t="s">
        <v>1545</v>
      </c>
      <c r="B1548">
        <v>3.1438438720000002</v>
      </c>
      <c r="C1548">
        <v>3.1573033709999998</v>
      </c>
      <c r="D1548">
        <v>1.00627E-4</v>
      </c>
      <c r="E1548">
        <f t="shared" si="48"/>
        <v>1.3459498999999653E-2</v>
      </c>
      <c r="F1548">
        <f t="shared" si="49"/>
        <v>7.0839468421050801E-4</v>
      </c>
      <c r="G1548">
        <v>161</v>
      </c>
    </row>
    <row r="1549" spans="1:7" x14ac:dyDescent="0.2">
      <c r="A1549" t="s">
        <v>1546</v>
      </c>
      <c r="B1549">
        <v>1.437967582</v>
      </c>
      <c r="C1549">
        <v>1.5604395600000001</v>
      </c>
      <c r="D1549">
        <v>6.1154419999999996E-3</v>
      </c>
      <c r="E1549">
        <f t="shared" si="48"/>
        <v>0.12247197800000009</v>
      </c>
      <c r="F1549">
        <f t="shared" si="49"/>
        <v>6.445893578947373E-3</v>
      </c>
      <c r="G1549">
        <v>161</v>
      </c>
    </row>
    <row r="1550" spans="1:7" x14ac:dyDescent="0.2">
      <c r="A1550" t="s">
        <v>1547</v>
      </c>
      <c r="B1550">
        <v>2.9749771470000002</v>
      </c>
      <c r="C1550">
        <v>3.0884146339999998</v>
      </c>
      <c r="D1550">
        <v>8.0561100000000002E-4</v>
      </c>
      <c r="E1550">
        <f t="shared" si="48"/>
        <v>0.11343748699999967</v>
      </c>
      <c r="F1550">
        <f t="shared" si="49"/>
        <v>5.9703940526315618E-3</v>
      </c>
      <c r="G1550">
        <v>171</v>
      </c>
    </row>
    <row r="1551" spans="1:7" x14ac:dyDescent="0.2">
      <c r="A1551" t="s">
        <v>1548</v>
      </c>
      <c r="B1551">
        <v>2.9206923539999998</v>
      </c>
      <c r="C1551">
        <v>3.1024590160000001</v>
      </c>
      <c r="D1551">
        <v>1.4247680000000001E-3</v>
      </c>
      <c r="E1551">
        <f t="shared" si="48"/>
        <v>0.18176666200000025</v>
      </c>
      <c r="F1551">
        <f t="shared" si="49"/>
        <v>9.5666664210526439E-3</v>
      </c>
      <c r="G1551">
        <v>173</v>
      </c>
    </row>
    <row r="1552" spans="1:7" x14ac:dyDescent="0.2">
      <c r="A1552" t="s">
        <v>1549</v>
      </c>
      <c r="B1552">
        <v>2.7364757800000001</v>
      </c>
      <c r="C1552">
        <v>2.8454106280000002</v>
      </c>
      <c r="D1552">
        <v>8.5358600000000004E-4</v>
      </c>
      <c r="E1552">
        <f t="shared" si="48"/>
        <v>0.10893484800000008</v>
      </c>
      <c r="F1552">
        <f t="shared" si="49"/>
        <v>5.7334130526315837E-3</v>
      </c>
      <c r="G1552">
        <v>172</v>
      </c>
    </row>
    <row r="1553" spans="1:7" x14ac:dyDescent="0.2">
      <c r="A1553" t="s">
        <v>1550</v>
      </c>
      <c r="B1553">
        <v>4.6102696810000001</v>
      </c>
      <c r="C1553">
        <v>4.628571429</v>
      </c>
      <c r="D1553">
        <v>7.4912800000000002E-2</v>
      </c>
      <c r="E1553">
        <f t="shared" si="48"/>
        <v>1.830174799999984E-2</v>
      </c>
      <c r="F1553">
        <f t="shared" si="49"/>
        <v>9.6324989473683367E-4</v>
      </c>
      <c r="G1553">
        <v>255</v>
      </c>
    </row>
    <row r="1554" spans="1:7" x14ac:dyDescent="0.2">
      <c r="A1554" t="s">
        <v>1551</v>
      </c>
      <c r="B1554">
        <v>2.5302019229999999</v>
      </c>
      <c r="C1554">
        <v>2.5471698109999998</v>
      </c>
      <c r="D1554">
        <v>4.7449336000000002E-2</v>
      </c>
      <c r="E1554">
        <f t="shared" si="48"/>
        <v>1.6967887999999931E-2</v>
      </c>
      <c r="F1554">
        <f t="shared" si="49"/>
        <v>8.9304673684210164E-4</v>
      </c>
      <c r="G1554">
        <v>252</v>
      </c>
    </row>
    <row r="1555" spans="1:7" x14ac:dyDescent="0.2">
      <c r="A1555" t="s">
        <v>1552</v>
      </c>
      <c r="B1555">
        <v>4.8368338660000001</v>
      </c>
      <c r="C1555">
        <v>5.4368131870000003</v>
      </c>
      <c r="D1555">
        <v>2.8038270000000001E-3</v>
      </c>
      <c r="E1555">
        <f t="shared" si="48"/>
        <v>0.59997932100000018</v>
      </c>
      <c r="F1555">
        <f t="shared" si="49"/>
        <v>3.1577859000000007E-2</v>
      </c>
      <c r="G1555">
        <v>508</v>
      </c>
    </row>
    <row r="1556" spans="1:7" x14ac:dyDescent="0.2">
      <c r="A1556" t="s">
        <v>1553</v>
      </c>
      <c r="B1556">
        <v>7.672231612</v>
      </c>
      <c r="C1556">
        <v>7.7096188750000003</v>
      </c>
      <c r="D1556">
        <v>1.9487588E-2</v>
      </c>
      <c r="E1556">
        <f t="shared" si="48"/>
        <v>3.7387263000000281E-2</v>
      </c>
      <c r="F1556">
        <f t="shared" si="49"/>
        <v>1.967750684210541E-3</v>
      </c>
      <c r="G1556">
        <v>1196</v>
      </c>
    </row>
    <row r="1557" spans="1:7" x14ac:dyDescent="0.2">
      <c r="A1557" t="s">
        <v>1554</v>
      </c>
      <c r="B1557">
        <v>3.3525157650000001</v>
      </c>
      <c r="C1557">
        <v>3.6578947369999999</v>
      </c>
      <c r="D1557">
        <v>5.7069590000000002E-3</v>
      </c>
      <c r="E1557">
        <f t="shared" si="48"/>
        <v>0.30537897199999975</v>
      </c>
      <c r="F1557">
        <f t="shared" si="49"/>
        <v>1.6072577473684197E-2</v>
      </c>
      <c r="G1557">
        <v>266</v>
      </c>
    </row>
    <row r="1558" spans="1:7" x14ac:dyDescent="0.2">
      <c r="A1558" t="s">
        <v>1555</v>
      </c>
      <c r="B1558">
        <v>6.6270036790000004</v>
      </c>
      <c r="C1558">
        <v>7.1868131870000003</v>
      </c>
      <c r="D1558">
        <v>6.4499259999999999E-3</v>
      </c>
      <c r="E1558">
        <f t="shared" si="48"/>
        <v>0.55980950799999984</v>
      </c>
      <c r="F1558">
        <f t="shared" si="49"/>
        <v>2.9463658315789464E-2</v>
      </c>
      <c r="G1558">
        <v>342</v>
      </c>
    </row>
    <row r="1559" spans="1:7" x14ac:dyDescent="0.2">
      <c r="A1559" t="s">
        <v>1556</v>
      </c>
      <c r="B1559">
        <v>2.3701380840000001</v>
      </c>
      <c r="C1559">
        <v>2.5392061959999999</v>
      </c>
      <c r="D1559">
        <v>3.6621259999999999E-3</v>
      </c>
      <c r="E1559">
        <f t="shared" si="48"/>
        <v>0.16906811199999972</v>
      </c>
      <c r="F1559">
        <f t="shared" si="49"/>
        <v>8.8983216842105119E-3</v>
      </c>
      <c r="G1559">
        <v>311</v>
      </c>
    </row>
    <row r="1560" spans="1:7" x14ac:dyDescent="0.2">
      <c r="A1560" t="s">
        <v>1557</v>
      </c>
      <c r="B1560">
        <v>9.3125259180000004</v>
      </c>
      <c r="C1560">
        <v>9.3623188410000004</v>
      </c>
      <c r="D1560">
        <v>2.8659851E-2</v>
      </c>
      <c r="E1560">
        <f t="shared" si="48"/>
        <v>4.9792923000000044E-2</v>
      </c>
      <c r="F1560">
        <f t="shared" si="49"/>
        <v>2.6206801578947392E-3</v>
      </c>
      <c r="G1560">
        <v>961</v>
      </c>
    </row>
    <row r="1561" spans="1:7" x14ac:dyDescent="0.2">
      <c r="A1561" t="s">
        <v>1558</v>
      </c>
      <c r="B1561">
        <v>11.2921973</v>
      </c>
      <c r="C1561">
        <v>11.40540541</v>
      </c>
      <c r="D1561">
        <v>3.7855888999999997E-2</v>
      </c>
      <c r="E1561">
        <f t="shared" si="48"/>
        <v>0.11320811000000042</v>
      </c>
      <c r="F1561">
        <f t="shared" si="49"/>
        <v>5.95832157894739E-3</v>
      </c>
      <c r="G1561">
        <v>672</v>
      </c>
    </row>
    <row r="1562" spans="1:7" x14ac:dyDescent="0.2">
      <c r="A1562" t="s">
        <v>1559</v>
      </c>
      <c r="B1562">
        <v>8.0226694460000001</v>
      </c>
      <c r="C1562">
        <v>8.4901960780000003</v>
      </c>
      <c r="D1562">
        <v>8.1132549999999998E-3</v>
      </c>
      <c r="E1562">
        <f t="shared" si="48"/>
        <v>0.46752663200000022</v>
      </c>
      <c r="F1562">
        <f t="shared" si="49"/>
        <v>2.4606664842105275E-2</v>
      </c>
      <c r="G1562">
        <v>553</v>
      </c>
    </row>
    <row r="1563" spans="1:7" x14ac:dyDescent="0.2">
      <c r="A1563" t="s">
        <v>1560</v>
      </c>
      <c r="B1563">
        <v>5.4325637459999996</v>
      </c>
      <c r="C1563">
        <v>5.8009708739999999</v>
      </c>
      <c r="D1563">
        <v>6.5287770000000004E-3</v>
      </c>
      <c r="E1563">
        <f t="shared" si="48"/>
        <v>0.36840712800000031</v>
      </c>
      <c r="F1563">
        <f t="shared" si="49"/>
        <v>1.9389848842105279E-2</v>
      </c>
      <c r="G1563">
        <v>534</v>
      </c>
    </row>
    <row r="1564" spans="1:7" x14ac:dyDescent="0.2">
      <c r="A1564" t="s">
        <v>1561</v>
      </c>
      <c r="B1564">
        <v>4.7452389750000004</v>
      </c>
      <c r="C1564">
        <v>5.3287671230000004</v>
      </c>
      <c r="D1564">
        <v>3.6311999999999998E-3</v>
      </c>
      <c r="E1564">
        <f t="shared" si="48"/>
        <v>0.58352814800000008</v>
      </c>
      <c r="F1564">
        <f t="shared" si="49"/>
        <v>3.0712007789473687E-2</v>
      </c>
      <c r="G1564">
        <v>564</v>
      </c>
    </row>
    <row r="1565" spans="1:7" x14ac:dyDescent="0.2">
      <c r="A1565" t="s">
        <v>1562</v>
      </c>
      <c r="B1565">
        <v>10.637757150000001</v>
      </c>
      <c r="C1565">
        <v>11.18181818</v>
      </c>
      <c r="D1565">
        <v>6.3681069999999996E-3</v>
      </c>
      <c r="E1565">
        <f t="shared" si="48"/>
        <v>0.54406102999999995</v>
      </c>
      <c r="F1565">
        <f t="shared" si="49"/>
        <v>2.8634791052631576E-2</v>
      </c>
      <c r="G1565">
        <v>631</v>
      </c>
    </row>
    <row r="1566" spans="1:7" x14ac:dyDescent="0.2">
      <c r="A1566" t="s">
        <v>1563</v>
      </c>
      <c r="B1566">
        <v>10.559870589999999</v>
      </c>
      <c r="C1566">
        <v>10.70103093</v>
      </c>
      <c r="D1566">
        <v>1.8248528E-2</v>
      </c>
      <c r="E1566">
        <f t="shared" si="48"/>
        <v>0.14116034000000077</v>
      </c>
      <c r="F1566">
        <f t="shared" si="49"/>
        <v>7.429491578947409E-3</v>
      </c>
      <c r="G1566">
        <v>654</v>
      </c>
    </row>
    <row r="1567" spans="1:7" x14ac:dyDescent="0.2">
      <c r="A1567" t="s">
        <v>1564</v>
      </c>
      <c r="B1567">
        <v>8.4902307540000006</v>
      </c>
      <c r="C1567">
        <v>8.5520833330000006</v>
      </c>
      <c r="D1567">
        <v>2.0977499E-2</v>
      </c>
      <c r="E1567">
        <f t="shared" si="48"/>
        <v>6.1852578999999963E-2</v>
      </c>
      <c r="F1567">
        <f t="shared" si="49"/>
        <v>3.2553988947368402E-3</v>
      </c>
      <c r="G1567">
        <v>896</v>
      </c>
    </row>
    <row r="1568" spans="1:7" x14ac:dyDescent="0.2">
      <c r="A1568" t="s">
        <v>1565</v>
      </c>
      <c r="B1568">
        <v>3.225972734</v>
      </c>
      <c r="C1568">
        <v>3.4683544300000002</v>
      </c>
      <c r="D1568">
        <v>5.3349449999999998E-3</v>
      </c>
      <c r="E1568">
        <f t="shared" si="48"/>
        <v>0.24238169600000026</v>
      </c>
      <c r="F1568">
        <f t="shared" si="49"/>
        <v>1.2756931368421065E-2</v>
      </c>
      <c r="G1568">
        <v>120</v>
      </c>
    </row>
    <row r="1569" spans="1:7" x14ac:dyDescent="0.2">
      <c r="A1569" t="s">
        <v>1566</v>
      </c>
      <c r="B1569">
        <v>3.4012583900000002</v>
      </c>
      <c r="C1569">
        <v>3.7523219810000001</v>
      </c>
      <c r="D1569">
        <v>1.7811575E-2</v>
      </c>
      <c r="E1569">
        <f t="shared" si="48"/>
        <v>0.35106359099999995</v>
      </c>
      <c r="F1569">
        <f t="shared" si="49"/>
        <v>1.8477031105263154E-2</v>
      </c>
      <c r="G1569">
        <v>107</v>
      </c>
    </row>
    <row r="1570" spans="1:7" x14ac:dyDescent="0.2">
      <c r="A1570" t="s">
        <v>1567</v>
      </c>
      <c r="B1570">
        <v>2.860988533</v>
      </c>
      <c r="C1570">
        <v>3.0033112580000001</v>
      </c>
      <c r="D1570">
        <v>3.7276739999999998E-3</v>
      </c>
      <c r="E1570">
        <f t="shared" si="48"/>
        <v>0.14232272500000009</v>
      </c>
      <c r="F1570">
        <f t="shared" si="49"/>
        <v>7.49066973684211E-3</v>
      </c>
      <c r="G1570">
        <v>110</v>
      </c>
    </row>
    <row r="1571" spans="1:7" x14ac:dyDescent="0.2">
      <c r="A1571" t="s">
        <v>1568</v>
      </c>
      <c r="B1571">
        <v>2.5138097199999998</v>
      </c>
      <c r="C1571">
        <v>2.6139240510000001</v>
      </c>
      <c r="D1571">
        <v>3.697124E-3</v>
      </c>
      <c r="E1571">
        <f t="shared" si="48"/>
        <v>0.10011433100000033</v>
      </c>
      <c r="F1571">
        <f t="shared" si="49"/>
        <v>5.269175315789491E-3</v>
      </c>
      <c r="G1571">
        <v>92</v>
      </c>
    </row>
    <row r="1572" spans="1:7" x14ac:dyDescent="0.2">
      <c r="A1572" t="s">
        <v>1569</v>
      </c>
      <c r="B1572">
        <v>4.4675710129999997</v>
      </c>
      <c r="C1572">
        <v>4.7714285710000004</v>
      </c>
      <c r="D1572">
        <v>2.6435740000000001E-3</v>
      </c>
      <c r="E1572">
        <f t="shared" si="48"/>
        <v>0.30385755800000069</v>
      </c>
      <c r="F1572">
        <f t="shared" si="49"/>
        <v>1.5992503052631616E-2</v>
      </c>
      <c r="G1572">
        <v>119</v>
      </c>
    </row>
    <row r="1573" spans="1:7" x14ac:dyDescent="0.2">
      <c r="A1573" t="s">
        <v>1570</v>
      </c>
      <c r="B1573">
        <v>3.836921287</v>
      </c>
      <c r="C1573">
        <v>4.1894736840000002</v>
      </c>
      <c r="D1573">
        <v>4.440907E-3</v>
      </c>
      <c r="E1573">
        <f t="shared" si="48"/>
        <v>0.35255239700000018</v>
      </c>
      <c r="F1573">
        <f t="shared" si="49"/>
        <v>1.8555389315789483E-2</v>
      </c>
      <c r="G1573">
        <v>115</v>
      </c>
    </row>
    <row r="1574" spans="1:7" x14ac:dyDescent="0.2">
      <c r="A1574" t="s">
        <v>1571</v>
      </c>
      <c r="B1574">
        <v>2.0223761910000002</v>
      </c>
      <c r="C1574">
        <v>2.0732142859999998</v>
      </c>
      <c r="D1574">
        <v>2.2296439999999998E-3</v>
      </c>
      <c r="E1574">
        <f t="shared" si="48"/>
        <v>5.0838094999999583E-2</v>
      </c>
      <c r="F1574">
        <f t="shared" si="49"/>
        <v>2.6756892105262941E-3</v>
      </c>
      <c r="G1574">
        <v>102</v>
      </c>
    </row>
    <row r="1575" spans="1:7" x14ac:dyDescent="0.2">
      <c r="A1575" t="s">
        <v>1572</v>
      </c>
      <c r="B1575">
        <v>3.270685544</v>
      </c>
      <c r="C1575">
        <v>3.5960264899999999</v>
      </c>
      <c r="D1575">
        <v>6.5694990000000003E-3</v>
      </c>
      <c r="E1575">
        <f t="shared" si="48"/>
        <v>0.32534094599999985</v>
      </c>
      <c r="F1575">
        <f t="shared" si="49"/>
        <v>1.712320768421052E-2</v>
      </c>
      <c r="G1575">
        <v>112</v>
      </c>
    </row>
    <row r="1576" spans="1:7" x14ac:dyDescent="0.2">
      <c r="A1576" t="s">
        <v>1573</v>
      </c>
      <c r="B1576">
        <v>2.5184676069999998</v>
      </c>
      <c r="C1576">
        <v>2.5991561179999998</v>
      </c>
      <c r="D1576">
        <v>3.4104119999999998E-3</v>
      </c>
      <c r="E1576">
        <f t="shared" si="48"/>
        <v>8.0688510999999963E-2</v>
      </c>
      <c r="F1576">
        <f t="shared" si="49"/>
        <v>4.2467637368421036E-3</v>
      </c>
      <c r="G1576">
        <v>92</v>
      </c>
    </row>
    <row r="1577" spans="1:7" x14ac:dyDescent="0.2">
      <c r="A1577" t="s">
        <v>1574</v>
      </c>
      <c r="B1577">
        <v>3.5998785870000001</v>
      </c>
      <c r="C1577">
        <v>3.9268292680000001</v>
      </c>
      <c r="D1577">
        <v>8.3348599999999995E-3</v>
      </c>
      <c r="E1577">
        <f t="shared" si="48"/>
        <v>0.32695068100000002</v>
      </c>
      <c r="F1577">
        <f t="shared" si="49"/>
        <v>1.7207930578947369E-2</v>
      </c>
      <c r="G1577">
        <v>97</v>
      </c>
    </row>
    <row r="1578" spans="1:7" x14ac:dyDescent="0.2">
      <c r="A1578" t="s">
        <v>1575</v>
      </c>
      <c r="B1578">
        <v>2.0363761010000001</v>
      </c>
      <c r="C1578">
        <v>2.220338983</v>
      </c>
      <c r="D1578">
        <v>1.1389833E-2</v>
      </c>
      <c r="E1578">
        <f t="shared" si="48"/>
        <v>0.18396288199999988</v>
      </c>
      <c r="F1578">
        <f t="shared" si="49"/>
        <v>9.6822569473684148E-3</v>
      </c>
      <c r="G1578">
        <v>60</v>
      </c>
    </row>
    <row r="1579" spans="1:7" x14ac:dyDescent="0.2">
      <c r="A1579" t="s">
        <v>1576</v>
      </c>
      <c r="B1579">
        <v>1.1705313550000001</v>
      </c>
      <c r="C1579">
        <v>1.1745454550000001</v>
      </c>
      <c r="D1579">
        <v>4.9900700000000001E-3</v>
      </c>
      <c r="E1579">
        <f t="shared" si="48"/>
        <v>4.0141000000000204E-3</v>
      </c>
      <c r="F1579">
        <f t="shared" si="49"/>
        <v>2.1126842105263264E-4</v>
      </c>
      <c r="G1579">
        <v>47</v>
      </c>
    </row>
    <row r="1580" spans="1:7" x14ac:dyDescent="0.2">
      <c r="A1580" t="s">
        <v>1577</v>
      </c>
      <c r="B1580">
        <v>6.6349621179999998</v>
      </c>
      <c r="C1580">
        <v>7.0418006430000002</v>
      </c>
      <c r="D1580">
        <v>4.0165360000000002E-3</v>
      </c>
      <c r="E1580">
        <f t="shared" si="48"/>
        <v>0.40683852500000039</v>
      </c>
      <c r="F1580">
        <f t="shared" si="49"/>
        <v>2.1412553947368441E-2</v>
      </c>
      <c r="G1580">
        <v>718</v>
      </c>
    </row>
    <row r="1581" spans="1:7" x14ac:dyDescent="0.2">
      <c r="A1581" t="s">
        <v>1578</v>
      </c>
      <c r="B1581">
        <v>9.8258926879999997</v>
      </c>
      <c r="C1581">
        <v>9.9111111110000003</v>
      </c>
      <c r="D1581">
        <v>4.2988885999999997E-2</v>
      </c>
      <c r="E1581">
        <f t="shared" si="48"/>
        <v>8.5218423000000598E-2</v>
      </c>
      <c r="F1581">
        <f t="shared" si="49"/>
        <v>4.4851801578947685E-3</v>
      </c>
      <c r="G1581">
        <v>807</v>
      </c>
    </row>
    <row r="1582" spans="1:7" x14ac:dyDescent="0.2">
      <c r="A1582" t="s">
        <v>1579</v>
      </c>
      <c r="B1582">
        <v>9.817379098</v>
      </c>
      <c r="C1582">
        <v>10.436619719999999</v>
      </c>
      <c r="D1582">
        <v>5.0221959999999996E-3</v>
      </c>
      <c r="E1582">
        <f t="shared" si="48"/>
        <v>0.61924062199999952</v>
      </c>
      <c r="F1582">
        <f t="shared" si="49"/>
        <v>3.25916116842105E-2</v>
      </c>
      <c r="G1582">
        <v>782</v>
      </c>
    </row>
    <row r="1583" spans="1:7" x14ac:dyDescent="0.2">
      <c r="A1583" t="s">
        <v>1580</v>
      </c>
      <c r="B1583">
        <v>4.296361364</v>
      </c>
      <c r="C1583">
        <v>4.6239999999999997</v>
      </c>
      <c r="D1583">
        <v>2.358995E-3</v>
      </c>
      <c r="E1583">
        <f t="shared" si="48"/>
        <v>0.32763863599999965</v>
      </c>
      <c r="F1583">
        <f t="shared" si="49"/>
        <v>1.7244138736842086E-2</v>
      </c>
      <c r="G1583">
        <v>614</v>
      </c>
    </row>
    <row r="1584" spans="1:7" x14ac:dyDescent="0.2">
      <c r="A1584" t="s">
        <v>1581</v>
      </c>
      <c r="B1584">
        <v>5.414444273</v>
      </c>
      <c r="C1584">
        <v>5.8495145629999996</v>
      </c>
      <c r="D1584">
        <v>3.4180790000000001E-3</v>
      </c>
      <c r="E1584">
        <f t="shared" si="48"/>
        <v>0.43507028999999964</v>
      </c>
      <c r="F1584">
        <f t="shared" si="49"/>
        <v>2.2898436315789455E-2</v>
      </c>
      <c r="G1584">
        <v>812</v>
      </c>
    </row>
    <row r="1585" spans="1:7" x14ac:dyDescent="0.2">
      <c r="A1585" t="s">
        <v>1582</v>
      </c>
      <c r="B1585">
        <v>5.7629771679999999</v>
      </c>
      <c r="C1585">
        <v>6.117845118</v>
      </c>
      <c r="D1585">
        <v>3.8912790000000001E-3</v>
      </c>
      <c r="E1585">
        <f t="shared" si="48"/>
        <v>0.35486795000000004</v>
      </c>
      <c r="F1585">
        <f t="shared" si="49"/>
        <v>1.8677260526315791E-2</v>
      </c>
      <c r="G1585">
        <v>891</v>
      </c>
    </row>
    <row r="1586" spans="1:7" x14ac:dyDescent="0.2">
      <c r="A1586" t="s">
        <v>1583</v>
      </c>
      <c r="B1586">
        <v>8.5821706100000004</v>
      </c>
      <c r="C1586">
        <v>8.7806451610000007</v>
      </c>
      <c r="D1586">
        <v>9.5377819999999999E-3</v>
      </c>
      <c r="E1586">
        <f t="shared" si="48"/>
        <v>0.19847455100000033</v>
      </c>
      <c r="F1586">
        <f t="shared" si="49"/>
        <v>1.0446029000000018E-2</v>
      </c>
      <c r="G1586">
        <v>865</v>
      </c>
    </row>
    <row r="1587" spans="1:7" x14ac:dyDescent="0.2">
      <c r="A1587" t="s">
        <v>1584</v>
      </c>
      <c r="B1587">
        <v>7.5890075640000001</v>
      </c>
      <c r="C1587">
        <v>7.8333333329999997</v>
      </c>
      <c r="D1587">
        <v>8.1290349999999997E-3</v>
      </c>
      <c r="E1587">
        <f t="shared" si="48"/>
        <v>0.24432576899999958</v>
      </c>
      <c r="F1587">
        <f t="shared" si="49"/>
        <v>1.2859250999999978E-2</v>
      </c>
      <c r="G1587">
        <v>790</v>
      </c>
    </row>
    <row r="1588" spans="1:7" x14ac:dyDescent="0.2">
      <c r="A1588" t="s">
        <v>1585</v>
      </c>
      <c r="B1588">
        <v>9.423917522</v>
      </c>
      <c r="C1588">
        <v>9.4496644300000003</v>
      </c>
      <c r="D1588">
        <v>5.3353954000000002E-2</v>
      </c>
      <c r="E1588">
        <f t="shared" si="48"/>
        <v>2.5746908000000346E-2</v>
      </c>
      <c r="F1588">
        <f t="shared" si="49"/>
        <v>1.3551004210526497E-3</v>
      </c>
      <c r="G1588">
        <v>1096</v>
      </c>
    </row>
    <row r="1589" spans="1:7" x14ac:dyDescent="0.2">
      <c r="A1589" t="s">
        <v>1586</v>
      </c>
      <c r="B1589">
        <v>5.5648201850000003</v>
      </c>
      <c r="C1589">
        <v>5.88372093</v>
      </c>
      <c r="D1589">
        <v>4.7660799999999998E-3</v>
      </c>
      <c r="E1589">
        <f t="shared" si="48"/>
        <v>0.31890074499999965</v>
      </c>
      <c r="F1589">
        <f t="shared" si="49"/>
        <v>1.6784249736842088E-2</v>
      </c>
      <c r="G1589">
        <v>886</v>
      </c>
    </row>
    <row r="1590" spans="1:7" x14ac:dyDescent="0.2">
      <c r="A1590" t="s">
        <v>1587</v>
      </c>
      <c r="B1590">
        <v>5.1298096429999998</v>
      </c>
      <c r="C1590">
        <v>5.5295404809999997</v>
      </c>
      <c r="D1590">
        <v>3.0134659999999998E-3</v>
      </c>
      <c r="E1590">
        <f t="shared" si="48"/>
        <v>0.39973083799999998</v>
      </c>
      <c r="F1590">
        <f t="shared" si="49"/>
        <v>2.1038465157894735E-2</v>
      </c>
      <c r="G1590">
        <v>907</v>
      </c>
    </row>
    <row r="1591" spans="1:7" x14ac:dyDescent="0.2">
      <c r="A1591" t="s">
        <v>1588</v>
      </c>
      <c r="B1591">
        <v>9.5353556959999999</v>
      </c>
      <c r="C1591">
        <v>10.00611621</v>
      </c>
      <c r="D1591">
        <v>5.4252759999999997E-3</v>
      </c>
      <c r="E1591">
        <f t="shared" si="48"/>
        <v>0.47076051400000019</v>
      </c>
      <c r="F1591">
        <f t="shared" si="49"/>
        <v>2.4776869157894746E-2</v>
      </c>
      <c r="G1591">
        <v>867</v>
      </c>
    </row>
    <row r="1592" spans="1:7" x14ac:dyDescent="0.2">
      <c r="A1592" t="s">
        <v>1589</v>
      </c>
      <c r="B1592">
        <v>7.6300013839999998</v>
      </c>
      <c r="C1592">
        <v>8.0394265229999995</v>
      </c>
      <c r="D1592">
        <v>4.705964E-3</v>
      </c>
      <c r="E1592">
        <f t="shared" si="48"/>
        <v>0.40942513899999966</v>
      </c>
      <c r="F1592">
        <f t="shared" si="49"/>
        <v>2.1548691526315771E-2</v>
      </c>
      <c r="G1592">
        <v>941</v>
      </c>
    </row>
    <row r="1593" spans="1:7" x14ac:dyDescent="0.2">
      <c r="A1593" t="s">
        <v>1590</v>
      </c>
      <c r="B1593">
        <v>9.9777609129999991</v>
      </c>
      <c r="C1593">
        <v>10.34328358</v>
      </c>
      <c r="D1593">
        <v>7.4661730000000004E-3</v>
      </c>
      <c r="E1593">
        <f t="shared" si="48"/>
        <v>0.36552266700000047</v>
      </c>
      <c r="F1593">
        <f t="shared" si="49"/>
        <v>1.9238035105263184E-2</v>
      </c>
      <c r="G1593">
        <v>801</v>
      </c>
    </row>
    <row r="1594" spans="1:7" x14ac:dyDescent="0.2">
      <c r="A1594" t="s">
        <v>1591</v>
      </c>
      <c r="B1594">
        <v>7.874932158</v>
      </c>
      <c r="C1594">
        <v>8.0479452049999995</v>
      </c>
      <c r="D1594">
        <v>8.7846420000000005E-3</v>
      </c>
      <c r="E1594">
        <f t="shared" si="48"/>
        <v>0.17301304699999953</v>
      </c>
      <c r="F1594">
        <f t="shared" si="49"/>
        <v>9.1059498421052383E-3</v>
      </c>
      <c r="G1594">
        <v>950</v>
      </c>
    </row>
    <row r="1595" spans="1:7" x14ac:dyDescent="0.2">
      <c r="A1595" t="s">
        <v>1592</v>
      </c>
      <c r="B1595">
        <v>5.5625288089999998</v>
      </c>
      <c r="C1595">
        <v>5.9714285709999997</v>
      </c>
      <c r="D1595">
        <v>3.316856E-3</v>
      </c>
      <c r="E1595">
        <f t="shared" si="48"/>
        <v>0.40889976199999989</v>
      </c>
      <c r="F1595">
        <f t="shared" si="49"/>
        <v>2.1521040105263151E-2</v>
      </c>
      <c r="G1595">
        <v>885</v>
      </c>
    </row>
    <row r="1596" spans="1:7" x14ac:dyDescent="0.2">
      <c r="A1596" t="s">
        <v>1593</v>
      </c>
      <c r="B1596">
        <v>10.86791214</v>
      </c>
      <c r="C1596">
        <v>11.47058824</v>
      </c>
      <c r="D1596">
        <v>6.1829529999999997E-3</v>
      </c>
      <c r="E1596">
        <f t="shared" si="48"/>
        <v>0.60267610000000005</v>
      </c>
      <c r="F1596">
        <f t="shared" si="49"/>
        <v>3.1719794736842111E-2</v>
      </c>
      <c r="G1596">
        <v>715</v>
      </c>
    </row>
    <row r="1597" spans="1:7" x14ac:dyDescent="0.2">
      <c r="A1597" t="s">
        <v>1594</v>
      </c>
      <c r="B1597">
        <v>7.1453810039999999</v>
      </c>
      <c r="C1597">
        <v>7.2439024390000002</v>
      </c>
      <c r="D1597">
        <v>1.2025104E-2</v>
      </c>
      <c r="E1597">
        <f t="shared" si="48"/>
        <v>9.8521435000000324E-2</v>
      </c>
      <c r="F1597">
        <f t="shared" si="49"/>
        <v>5.1853386842105435E-3</v>
      </c>
      <c r="G1597">
        <v>964</v>
      </c>
    </row>
    <row r="1598" spans="1:7" x14ac:dyDescent="0.2">
      <c r="A1598" t="s">
        <v>1595</v>
      </c>
      <c r="B1598">
        <v>7.5666636760000001</v>
      </c>
      <c r="C1598">
        <v>8.0212765959999999</v>
      </c>
      <c r="D1598">
        <v>4.4630900000000003E-3</v>
      </c>
      <c r="E1598">
        <f t="shared" si="48"/>
        <v>0.45461291999999975</v>
      </c>
      <c r="F1598">
        <f t="shared" si="49"/>
        <v>2.392699578947367E-2</v>
      </c>
      <c r="G1598">
        <v>901</v>
      </c>
    </row>
    <row r="1599" spans="1:7" x14ac:dyDescent="0.2">
      <c r="A1599" t="s">
        <v>1596</v>
      </c>
      <c r="B1599">
        <v>7.691521721</v>
      </c>
      <c r="C1599">
        <v>7.8884120170000003</v>
      </c>
      <c r="D1599">
        <v>1.676971E-2</v>
      </c>
      <c r="E1599">
        <f t="shared" si="48"/>
        <v>0.1968902960000003</v>
      </c>
      <c r="F1599">
        <f t="shared" si="49"/>
        <v>1.0362647157894752E-2</v>
      </c>
      <c r="G1599">
        <v>479</v>
      </c>
    </row>
    <row r="1600" spans="1:7" x14ac:dyDescent="0.2">
      <c r="A1600" t="s">
        <v>1597</v>
      </c>
      <c r="B1600">
        <v>9.63559242</v>
      </c>
      <c r="C1600">
        <v>9.7779816509999993</v>
      </c>
      <c r="D1600">
        <v>2.2742130999999999E-2</v>
      </c>
      <c r="E1600">
        <f t="shared" si="48"/>
        <v>0.14238923099999923</v>
      </c>
      <c r="F1600">
        <f t="shared" si="49"/>
        <v>7.4941700526315385E-3</v>
      </c>
      <c r="G1600">
        <v>489</v>
      </c>
    </row>
    <row r="1601" spans="1:7" x14ac:dyDescent="0.2">
      <c r="A1601" t="s">
        <v>1598</v>
      </c>
      <c r="B1601">
        <v>9.8257948489999993</v>
      </c>
      <c r="C1601">
        <v>9.8550724639999991</v>
      </c>
      <c r="D1601">
        <v>5.0614948E-2</v>
      </c>
      <c r="E1601">
        <f t="shared" si="48"/>
        <v>2.9277614999999813E-2</v>
      </c>
      <c r="F1601">
        <f t="shared" si="49"/>
        <v>1.5409271052631481E-3</v>
      </c>
      <c r="G1601">
        <v>796</v>
      </c>
    </row>
    <row r="1602" spans="1:7" x14ac:dyDescent="0.2">
      <c r="A1602" t="s">
        <v>1599</v>
      </c>
      <c r="B1602">
        <v>5.7303014909999996</v>
      </c>
      <c r="C1602">
        <v>6.1072319200000003</v>
      </c>
      <c r="D1602">
        <v>5.8778110000000001E-3</v>
      </c>
      <c r="E1602">
        <f t="shared" si="48"/>
        <v>0.37693042900000062</v>
      </c>
      <c r="F1602">
        <f t="shared" si="49"/>
        <v>1.9838443631578981E-2</v>
      </c>
      <c r="G1602">
        <v>557</v>
      </c>
    </row>
    <row r="1603" spans="1:7" x14ac:dyDescent="0.2">
      <c r="A1603" t="s">
        <v>1600</v>
      </c>
      <c r="B1603">
        <v>8.1145823680000007</v>
      </c>
      <c r="C1603">
        <v>8.1944444440000002</v>
      </c>
      <c r="D1603">
        <v>1.8950120000000001E-2</v>
      </c>
      <c r="E1603">
        <f t="shared" si="48"/>
        <v>7.9862075999999504E-2</v>
      </c>
      <c r="F1603">
        <f t="shared" si="49"/>
        <v>4.2032671578947104E-3</v>
      </c>
      <c r="G1603">
        <v>735</v>
      </c>
    </row>
    <row r="1604" spans="1:7" x14ac:dyDescent="0.2">
      <c r="A1604" t="s">
        <v>1601</v>
      </c>
      <c r="B1604">
        <v>5.8347288070000003</v>
      </c>
      <c r="C1604">
        <v>6.1915285449999997</v>
      </c>
      <c r="D1604">
        <v>5.2668790000000004E-3</v>
      </c>
      <c r="E1604">
        <f t="shared" si="48"/>
        <v>0.35679973799999942</v>
      </c>
      <c r="F1604">
        <f t="shared" si="49"/>
        <v>1.8778933578947339E-2</v>
      </c>
      <c r="G1604">
        <v>675</v>
      </c>
    </row>
    <row r="1605" spans="1:7" x14ac:dyDescent="0.2">
      <c r="A1605" t="s">
        <v>1602</v>
      </c>
      <c r="B1605">
        <v>8.8505097389999996</v>
      </c>
      <c r="C1605">
        <v>9.3431372550000003</v>
      </c>
      <c r="D1605">
        <v>6.448255E-3</v>
      </c>
      <c r="E1605">
        <f t="shared" si="48"/>
        <v>0.49262751600000065</v>
      </c>
      <c r="F1605">
        <f t="shared" si="49"/>
        <v>2.5927764000000034E-2</v>
      </c>
      <c r="G1605">
        <v>682</v>
      </c>
    </row>
    <row r="1606" spans="1:7" x14ac:dyDescent="0.2">
      <c r="A1606" t="s">
        <v>1603</v>
      </c>
      <c r="B1606">
        <v>7.8511398239999997</v>
      </c>
      <c r="C1606">
        <v>8.0444444439999998</v>
      </c>
      <c r="D1606">
        <v>9.4358859999999992E-3</v>
      </c>
      <c r="E1606">
        <f t="shared" si="48"/>
        <v>0.19330462000000015</v>
      </c>
      <c r="F1606">
        <f t="shared" si="49"/>
        <v>1.017392736842106E-2</v>
      </c>
      <c r="G1606">
        <v>840</v>
      </c>
    </row>
    <row r="1607" spans="1:7" x14ac:dyDescent="0.2">
      <c r="A1607" t="s">
        <v>1604</v>
      </c>
      <c r="B1607">
        <v>6.1305855390000001</v>
      </c>
      <c r="C1607">
        <v>6.3522727269999999</v>
      </c>
      <c r="D1607">
        <v>9.2507609999999997E-3</v>
      </c>
      <c r="E1607">
        <f t="shared" ref="E1607:E1670" si="50">(C1607-B1607)</f>
        <v>0.22168718799999976</v>
      </c>
      <c r="F1607">
        <f t="shared" ref="F1607:F1670" si="51">E1607/19</f>
        <v>1.1667746736842092E-2</v>
      </c>
      <c r="G1607">
        <v>710</v>
      </c>
    </row>
    <row r="1608" spans="1:7" x14ac:dyDescent="0.2">
      <c r="A1608" t="s">
        <v>1605</v>
      </c>
      <c r="B1608">
        <v>9.5737654170000006</v>
      </c>
      <c r="C1608">
        <v>9.6190476189999998</v>
      </c>
      <c r="D1608">
        <v>3.4975816E-2</v>
      </c>
      <c r="E1608">
        <f t="shared" si="50"/>
        <v>4.5282201999999216E-2</v>
      </c>
      <c r="F1608">
        <f t="shared" si="51"/>
        <v>2.3832737894736431E-3</v>
      </c>
      <c r="G1608">
        <v>1014</v>
      </c>
    </row>
    <row r="1609" spans="1:7" x14ac:dyDescent="0.2">
      <c r="A1609" t="s">
        <v>1606</v>
      </c>
      <c r="B1609">
        <v>7.1344519120000003</v>
      </c>
      <c r="C1609">
        <v>7.2096774190000001</v>
      </c>
      <c r="D1609">
        <v>1.6288716000000002E-2</v>
      </c>
      <c r="E1609">
        <f t="shared" si="50"/>
        <v>7.5225506999999858E-2</v>
      </c>
      <c r="F1609">
        <f t="shared" si="51"/>
        <v>3.9592372105263082E-3</v>
      </c>
      <c r="G1609">
        <v>779</v>
      </c>
    </row>
    <row r="1610" spans="1:7" x14ac:dyDescent="0.2">
      <c r="A1610" t="s">
        <v>1607</v>
      </c>
      <c r="B1610">
        <v>7.187259182</v>
      </c>
      <c r="C1610">
        <v>7.348837209</v>
      </c>
      <c r="D1610">
        <v>9.9964279999999999E-3</v>
      </c>
      <c r="E1610">
        <f t="shared" si="50"/>
        <v>0.16157802700000001</v>
      </c>
      <c r="F1610">
        <f t="shared" si="51"/>
        <v>8.5041066842105276E-3</v>
      </c>
      <c r="G1610">
        <v>823</v>
      </c>
    </row>
    <row r="1611" spans="1:7" x14ac:dyDescent="0.2">
      <c r="A1611" t="s">
        <v>1608</v>
      </c>
      <c r="B1611">
        <v>10.961941749999999</v>
      </c>
      <c r="C1611">
        <v>10.989010990000001</v>
      </c>
      <c r="D1611">
        <v>5.0460547000000001E-2</v>
      </c>
      <c r="E1611">
        <f t="shared" si="50"/>
        <v>2.7069240000001216E-2</v>
      </c>
      <c r="F1611">
        <f t="shared" si="51"/>
        <v>1.4246968421053271E-3</v>
      </c>
      <c r="G1611">
        <v>1141</v>
      </c>
    </row>
    <row r="1612" spans="1:7" x14ac:dyDescent="0.2">
      <c r="A1612" t="s">
        <v>1609</v>
      </c>
      <c r="B1612">
        <v>8.2587162969999994</v>
      </c>
      <c r="C1612">
        <v>8.5211864409999993</v>
      </c>
      <c r="D1612">
        <v>7.8054029999999998E-3</v>
      </c>
      <c r="E1612">
        <f t="shared" si="50"/>
        <v>0.26247014399999991</v>
      </c>
      <c r="F1612">
        <f t="shared" si="51"/>
        <v>1.3814218105263154E-2</v>
      </c>
      <c r="G1612">
        <v>737</v>
      </c>
    </row>
    <row r="1613" spans="1:7" x14ac:dyDescent="0.2">
      <c r="A1613" t="s">
        <v>1610</v>
      </c>
      <c r="B1613">
        <v>4.192953299</v>
      </c>
      <c r="C1613">
        <v>4.7439446370000002</v>
      </c>
      <c r="D1613">
        <v>2.9190615E-2</v>
      </c>
      <c r="E1613">
        <f t="shared" si="50"/>
        <v>0.55099133800000022</v>
      </c>
      <c r="F1613">
        <f t="shared" si="51"/>
        <v>2.8999544105263168E-2</v>
      </c>
      <c r="G1613">
        <v>98</v>
      </c>
    </row>
    <row r="1614" spans="1:7" x14ac:dyDescent="0.2">
      <c r="A1614" t="s">
        <v>1611</v>
      </c>
      <c r="B1614">
        <v>1.360632552</v>
      </c>
      <c r="C1614">
        <v>1.3620309049999999</v>
      </c>
      <c r="D1614">
        <v>1.55642E-4</v>
      </c>
      <c r="E1614">
        <f t="shared" si="50"/>
        <v>1.3983529999999078E-3</v>
      </c>
      <c r="F1614">
        <f t="shared" si="51"/>
        <v>7.3597526315784622E-5</v>
      </c>
      <c r="G1614">
        <v>56</v>
      </c>
    </row>
    <row r="1615" spans="1:7" x14ac:dyDescent="0.2">
      <c r="A1615" t="s">
        <v>1612</v>
      </c>
      <c r="B1615">
        <v>2.8287658900000001</v>
      </c>
      <c r="C1615">
        <v>3.375</v>
      </c>
      <c r="D1615">
        <v>3.072925E-2</v>
      </c>
      <c r="E1615">
        <f t="shared" si="50"/>
        <v>0.54623410999999988</v>
      </c>
      <c r="F1615">
        <f t="shared" si="51"/>
        <v>2.8749163684210519E-2</v>
      </c>
      <c r="G1615">
        <v>70</v>
      </c>
    </row>
    <row r="1616" spans="1:7" x14ac:dyDescent="0.2">
      <c r="A1616" t="s">
        <v>1613</v>
      </c>
      <c r="B1616">
        <v>4.714196158</v>
      </c>
      <c r="C1616">
        <v>5.2073170729999996</v>
      </c>
      <c r="D1616">
        <v>4.3281880000000002E-3</v>
      </c>
      <c r="E1616">
        <f t="shared" si="50"/>
        <v>0.49312091499999955</v>
      </c>
      <c r="F1616">
        <f t="shared" si="51"/>
        <v>2.595373236842103E-2</v>
      </c>
      <c r="G1616">
        <v>90</v>
      </c>
    </row>
    <row r="1617" spans="1:7" x14ac:dyDescent="0.2">
      <c r="A1617" t="s">
        <v>1614</v>
      </c>
      <c r="B1617">
        <v>1.5585554349999999</v>
      </c>
      <c r="C1617">
        <v>1.5629629629999999</v>
      </c>
      <c r="D1617">
        <v>3.2821800000000002E-4</v>
      </c>
      <c r="E1617">
        <f t="shared" si="50"/>
        <v>4.4075279999999939E-3</v>
      </c>
      <c r="F1617">
        <f t="shared" si="51"/>
        <v>2.3197515789473653E-4</v>
      </c>
      <c r="G1617">
        <v>58</v>
      </c>
    </row>
    <row r="1618" spans="1:7" x14ac:dyDescent="0.2">
      <c r="A1618" t="s">
        <v>1615</v>
      </c>
      <c r="B1618">
        <v>5.6749704400000001</v>
      </c>
      <c r="C1618">
        <v>5.9823529410000003</v>
      </c>
      <c r="D1618">
        <v>3.2124541999999999E-2</v>
      </c>
      <c r="E1618">
        <f t="shared" si="50"/>
        <v>0.3073825010000002</v>
      </c>
      <c r="F1618">
        <f t="shared" si="51"/>
        <v>1.6178026368421063E-2</v>
      </c>
      <c r="G1618">
        <v>149</v>
      </c>
    </row>
    <row r="1619" spans="1:7" x14ac:dyDescent="0.2">
      <c r="A1619" t="s">
        <v>1616</v>
      </c>
      <c r="B1619">
        <v>8.2642592019999999</v>
      </c>
      <c r="C1619">
        <v>8.2727272729999992</v>
      </c>
      <c r="D1619">
        <v>7.7545446000000004E-2</v>
      </c>
      <c r="E1619">
        <f t="shared" si="50"/>
        <v>8.4680709999993553E-3</v>
      </c>
      <c r="F1619">
        <f t="shared" si="51"/>
        <v>4.4568794736838714E-4</v>
      </c>
      <c r="G1619">
        <v>1312</v>
      </c>
    </row>
    <row r="1620" spans="1:7" x14ac:dyDescent="0.2">
      <c r="A1620" t="s">
        <v>1617</v>
      </c>
      <c r="B1620">
        <v>11.41809312</v>
      </c>
      <c r="C1620">
        <v>11.42857143</v>
      </c>
      <c r="D1620">
        <v>9.2114451E-2</v>
      </c>
      <c r="E1620">
        <f t="shared" si="50"/>
        <v>1.047830999999988E-2</v>
      </c>
      <c r="F1620">
        <f t="shared" si="51"/>
        <v>5.5148999999999368E-4</v>
      </c>
      <c r="G1620">
        <v>1463</v>
      </c>
    </row>
    <row r="1621" spans="1:7" x14ac:dyDescent="0.2">
      <c r="A1621" t="s">
        <v>1618</v>
      </c>
      <c r="B1621">
        <v>6.8834843560000003</v>
      </c>
      <c r="C1621">
        <v>6.90234375</v>
      </c>
      <c r="D1621">
        <v>6.6462539000000001E-2</v>
      </c>
      <c r="E1621">
        <f t="shared" si="50"/>
        <v>1.8859393999999696E-2</v>
      </c>
      <c r="F1621">
        <f t="shared" si="51"/>
        <v>9.9259968421051034E-4</v>
      </c>
      <c r="G1621">
        <v>783</v>
      </c>
    </row>
    <row r="1622" spans="1:7" x14ac:dyDescent="0.2">
      <c r="A1622" t="s">
        <v>1619</v>
      </c>
      <c r="B1622">
        <v>10.72003408</v>
      </c>
      <c r="C1622">
        <v>10.75</v>
      </c>
      <c r="D1622">
        <v>7.7544839000000004E-2</v>
      </c>
      <c r="E1622">
        <f t="shared" si="50"/>
        <v>2.9965920000000423E-2</v>
      </c>
      <c r="F1622">
        <f t="shared" si="51"/>
        <v>1.5771536842105487E-3</v>
      </c>
      <c r="G1622">
        <v>814</v>
      </c>
    </row>
    <row r="1623" spans="1:7" x14ac:dyDescent="0.2">
      <c r="A1623" t="s">
        <v>1620</v>
      </c>
      <c r="B1623">
        <v>8.193935905</v>
      </c>
      <c r="C1623">
        <v>8.2443820219999999</v>
      </c>
      <c r="D1623">
        <v>1.7167471E-2</v>
      </c>
      <c r="E1623">
        <f t="shared" si="50"/>
        <v>5.0446116999999902E-2</v>
      </c>
      <c r="F1623">
        <f t="shared" si="51"/>
        <v>2.6550587894736792E-3</v>
      </c>
      <c r="G1623">
        <v>1025</v>
      </c>
    </row>
    <row r="1624" spans="1:7" x14ac:dyDescent="0.2">
      <c r="A1624" t="s">
        <v>1621</v>
      </c>
      <c r="B1624">
        <v>7.1815013390000004</v>
      </c>
      <c r="C1624">
        <v>7.5784313729999999</v>
      </c>
      <c r="D1624">
        <v>7.1788980000000004E-3</v>
      </c>
      <c r="E1624">
        <f t="shared" si="50"/>
        <v>0.39693003399999949</v>
      </c>
      <c r="F1624">
        <f t="shared" si="51"/>
        <v>2.0891054421052605E-2</v>
      </c>
      <c r="G1624">
        <v>584</v>
      </c>
    </row>
    <row r="1625" spans="1:7" x14ac:dyDescent="0.2">
      <c r="A1625" t="s">
        <v>1622</v>
      </c>
      <c r="B1625">
        <v>7.0869432730000002</v>
      </c>
      <c r="C1625">
        <v>7.201923077</v>
      </c>
      <c r="D1625">
        <v>1.3774550999999999E-2</v>
      </c>
      <c r="E1625">
        <f t="shared" si="50"/>
        <v>0.11497980399999985</v>
      </c>
      <c r="F1625">
        <f t="shared" si="51"/>
        <v>6.0515686315789395E-3</v>
      </c>
      <c r="G1625">
        <v>680</v>
      </c>
    </row>
    <row r="1626" spans="1:7" x14ac:dyDescent="0.2">
      <c r="A1626" t="s">
        <v>1623</v>
      </c>
      <c r="B1626">
        <v>5.3123606560000001</v>
      </c>
      <c r="C1626">
        <v>5.8928571429999996</v>
      </c>
      <c r="D1626">
        <v>6.4994529999999997E-3</v>
      </c>
      <c r="E1626">
        <f t="shared" si="50"/>
        <v>0.58049648699999956</v>
      </c>
      <c r="F1626">
        <f t="shared" si="51"/>
        <v>3.0552446684210505E-2</v>
      </c>
      <c r="G1626">
        <v>432</v>
      </c>
    </row>
    <row r="1627" spans="1:7" x14ac:dyDescent="0.2">
      <c r="A1627" t="s">
        <v>1624</v>
      </c>
      <c r="B1627">
        <v>8.6550637039999998</v>
      </c>
      <c r="C1627">
        <v>9.1652173910000005</v>
      </c>
      <c r="D1627">
        <v>1.1906437000000001E-2</v>
      </c>
      <c r="E1627">
        <f t="shared" si="50"/>
        <v>0.51015368700000074</v>
      </c>
      <c r="F1627">
        <f t="shared" si="51"/>
        <v>2.6850194052631619E-2</v>
      </c>
      <c r="G1627">
        <v>421</v>
      </c>
    </row>
    <row r="1628" spans="1:7" x14ac:dyDescent="0.2">
      <c r="A1628" t="s">
        <v>1625</v>
      </c>
      <c r="B1628">
        <v>5.9712853810000004</v>
      </c>
      <c r="C1628">
        <v>6.4036511159999998</v>
      </c>
      <c r="D1628">
        <v>3.816945E-3</v>
      </c>
      <c r="E1628">
        <f t="shared" si="50"/>
        <v>0.43236573499999942</v>
      </c>
      <c r="F1628">
        <f t="shared" si="51"/>
        <v>2.2756091315789442E-2</v>
      </c>
      <c r="G1628">
        <v>872</v>
      </c>
    </row>
    <row r="1629" spans="1:7" x14ac:dyDescent="0.2">
      <c r="A1629" t="s">
        <v>1626</v>
      </c>
      <c r="B1629">
        <v>8.9464749979999993</v>
      </c>
      <c r="C1629">
        <v>9.1319018399999994</v>
      </c>
      <c r="D1629">
        <v>1.3129441E-2</v>
      </c>
      <c r="E1629">
        <f t="shared" si="50"/>
        <v>0.18542684200000004</v>
      </c>
      <c r="F1629">
        <f t="shared" si="51"/>
        <v>9.7593074736842117E-3</v>
      </c>
      <c r="G1629">
        <v>690</v>
      </c>
    </row>
    <row r="1630" spans="1:7" x14ac:dyDescent="0.2">
      <c r="A1630" t="s">
        <v>1627</v>
      </c>
      <c r="B1630">
        <v>7.3814809739999996</v>
      </c>
      <c r="C1630">
        <v>7.7394957980000001</v>
      </c>
      <c r="D1630">
        <v>8.3179889999999996E-3</v>
      </c>
      <c r="E1630">
        <f t="shared" si="50"/>
        <v>0.35801482400000051</v>
      </c>
      <c r="F1630">
        <f t="shared" si="51"/>
        <v>1.8842885473684238E-2</v>
      </c>
      <c r="G1630">
        <v>620</v>
      </c>
    </row>
    <row r="1631" spans="1:7" x14ac:dyDescent="0.2">
      <c r="A1631" t="s">
        <v>1628</v>
      </c>
      <c r="B1631">
        <v>7.4779904239999997</v>
      </c>
      <c r="C1631">
        <v>7.8285714290000001</v>
      </c>
      <c r="D1631">
        <v>1.3417079E-2</v>
      </c>
      <c r="E1631">
        <f t="shared" si="50"/>
        <v>0.35058100500000045</v>
      </c>
      <c r="F1631">
        <f t="shared" si="51"/>
        <v>1.8451631842105288E-2</v>
      </c>
      <c r="G1631">
        <v>398</v>
      </c>
    </row>
    <row r="1632" spans="1:7" x14ac:dyDescent="0.2">
      <c r="A1632" t="s">
        <v>1629</v>
      </c>
      <c r="B1632">
        <v>8.2777241509999993</v>
      </c>
      <c r="C1632">
        <v>8.5809523809999995</v>
      </c>
      <c r="D1632">
        <v>1.2410035999999999E-2</v>
      </c>
      <c r="E1632">
        <f t="shared" si="50"/>
        <v>0.30322823000000021</v>
      </c>
      <c r="F1632">
        <f t="shared" si="51"/>
        <v>1.5959380526315802E-2</v>
      </c>
      <c r="G1632">
        <v>555</v>
      </c>
    </row>
    <row r="1633" spans="1:7" x14ac:dyDescent="0.2">
      <c r="A1633" t="s">
        <v>1630</v>
      </c>
      <c r="B1633">
        <v>7.5944865410000002</v>
      </c>
      <c r="C1633">
        <v>7.9900497509999999</v>
      </c>
      <c r="D1633">
        <v>5.8416639999999999E-3</v>
      </c>
      <c r="E1633">
        <f t="shared" si="50"/>
        <v>0.39556320999999972</v>
      </c>
      <c r="F1633">
        <f t="shared" si="51"/>
        <v>2.0819116315789459E-2</v>
      </c>
      <c r="G1633">
        <v>811</v>
      </c>
    </row>
    <row r="1634" spans="1:7" x14ac:dyDescent="0.2">
      <c r="A1634" t="s">
        <v>1631</v>
      </c>
      <c r="B1634">
        <v>10.59122853</v>
      </c>
      <c r="C1634">
        <v>11.15463918</v>
      </c>
      <c r="D1634">
        <v>5.2587739999999999E-3</v>
      </c>
      <c r="E1634">
        <f t="shared" si="50"/>
        <v>0.56341064999999979</v>
      </c>
      <c r="F1634">
        <f t="shared" si="51"/>
        <v>2.9653192105263147E-2</v>
      </c>
      <c r="G1634">
        <v>883</v>
      </c>
    </row>
    <row r="1635" spans="1:7" x14ac:dyDescent="0.2">
      <c r="A1635" t="s">
        <v>1632</v>
      </c>
      <c r="B1635">
        <v>7.8586430910000002</v>
      </c>
      <c r="C1635">
        <v>8.3611111109999996</v>
      </c>
      <c r="D1635">
        <v>4.0977940000000001E-3</v>
      </c>
      <c r="E1635">
        <f t="shared" si="50"/>
        <v>0.50246801999999935</v>
      </c>
      <c r="F1635">
        <f t="shared" si="51"/>
        <v>2.644568526315786E-2</v>
      </c>
      <c r="G1635">
        <v>930</v>
      </c>
    </row>
    <row r="1636" spans="1:7" x14ac:dyDescent="0.2">
      <c r="A1636" t="s">
        <v>1633</v>
      </c>
      <c r="B1636">
        <v>8.7218085330000008</v>
      </c>
      <c r="C1636">
        <v>9.0558375630000008</v>
      </c>
      <c r="D1636">
        <v>6.3669950000000003E-3</v>
      </c>
      <c r="E1636">
        <f t="shared" si="50"/>
        <v>0.33402902999999995</v>
      </c>
      <c r="F1636">
        <f t="shared" si="51"/>
        <v>1.7580475263157893E-2</v>
      </c>
      <c r="G1636">
        <v>909</v>
      </c>
    </row>
    <row r="1637" spans="1:7" x14ac:dyDescent="0.2">
      <c r="A1637" t="s">
        <v>1634</v>
      </c>
      <c r="B1637">
        <v>5.8505530180000003</v>
      </c>
      <c r="C1637">
        <v>6.3361344539999997</v>
      </c>
      <c r="D1637">
        <v>4.7974910000000001E-3</v>
      </c>
      <c r="E1637">
        <f t="shared" si="50"/>
        <v>0.48558143599999948</v>
      </c>
      <c r="F1637">
        <f t="shared" si="51"/>
        <v>2.5556917684210499E-2</v>
      </c>
      <c r="G1637">
        <v>766</v>
      </c>
    </row>
    <row r="1638" spans="1:7" x14ac:dyDescent="0.2">
      <c r="A1638" t="s">
        <v>1635</v>
      </c>
      <c r="B1638">
        <v>6.77137441</v>
      </c>
      <c r="C1638">
        <v>7.0320855609999997</v>
      </c>
      <c r="D1638">
        <v>6.5592189999999998E-3</v>
      </c>
      <c r="E1638">
        <f t="shared" si="50"/>
        <v>0.26071115099999975</v>
      </c>
      <c r="F1638">
        <f t="shared" si="51"/>
        <v>1.3721639526315776E-2</v>
      </c>
      <c r="G1638">
        <v>953</v>
      </c>
    </row>
    <row r="1639" spans="1:7" x14ac:dyDescent="0.2">
      <c r="A1639" t="s">
        <v>1636</v>
      </c>
      <c r="B1639">
        <v>8.2950228960000008</v>
      </c>
      <c r="C1639">
        <v>8.6071428569999995</v>
      </c>
      <c r="D1639">
        <v>8.1509749999999995E-3</v>
      </c>
      <c r="E1639">
        <f t="shared" si="50"/>
        <v>0.31211996099999872</v>
      </c>
      <c r="F1639">
        <f t="shared" si="51"/>
        <v>1.6427366368420987E-2</v>
      </c>
      <c r="G1639">
        <v>650</v>
      </c>
    </row>
    <row r="1640" spans="1:7" x14ac:dyDescent="0.2">
      <c r="A1640" t="s">
        <v>1637</v>
      </c>
      <c r="B1640">
        <v>9.64653077</v>
      </c>
      <c r="C1640">
        <v>10.29166667</v>
      </c>
      <c r="D1640">
        <v>5.4336599999999999E-3</v>
      </c>
      <c r="E1640">
        <f t="shared" si="50"/>
        <v>0.64513589999999965</v>
      </c>
      <c r="F1640">
        <f t="shared" si="51"/>
        <v>3.395452105263156E-2</v>
      </c>
      <c r="G1640">
        <v>679</v>
      </c>
    </row>
    <row r="1641" spans="1:7" x14ac:dyDescent="0.2">
      <c r="A1641" t="s">
        <v>1638</v>
      </c>
      <c r="B1641">
        <v>6.4443463010000004</v>
      </c>
      <c r="C1641">
        <v>7.3</v>
      </c>
      <c r="D1641">
        <v>2.8247350000000001E-3</v>
      </c>
      <c r="E1641">
        <f t="shared" si="50"/>
        <v>0.85565369899999943</v>
      </c>
      <c r="F1641">
        <f t="shared" si="51"/>
        <v>4.5034405210526283E-2</v>
      </c>
      <c r="G1641">
        <v>701</v>
      </c>
    </row>
    <row r="1642" spans="1:7" x14ac:dyDescent="0.2">
      <c r="A1642" t="s">
        <v>1639</v>
      </c>
      <c r="B1642">
        <v>6.5330894690000001</v>
      </c>
      <c r="C1642">
        <v>7.0121654500000004</v>
      </c>
      <c r="D1642">
        <v>4.6150729999999999E-3</v>
      </c>
      <c r="E1642">
        <f t="shared" si="50"/>
        <v>0.47907598100000026</v>
      </c>
      <c r="F1642">
        <f t="shared" si="51"/>
        <v>2.5214525315789486E-2</v>
      </c>
      <c r="G1642">
        <v>731</v>
      </c>
    </row>
    <row r="1643" spans="1:7" x14ac:dyDescent="0.2">
      <c r="A1643" t="s">
        <v>1640</v>
      </c>
      <c r="B1643">
        <v>8.7581440409999995</v>
      </c>
      <c r="C1643">
        <v>9.23030303</v>
      </c>
      <c r="D1643">
        <v>8.7773620000000004E-3</v>
      </c>
      <c r="E1643">
        <f t="shared" si="50"/>
        <v>0.47215898900000042</v>
      </c>
      <c r="F1643">
        <f t="shared" si="51"/>
        <v>2.4850473105263182E-2</v>
      </c>
      <c r="G1643">
        <v>509</v>
      </c>
    </row>
    <row r="1644" spans="1:7" x14ac:dyDescent="0.2">
      <c r="A1644" t="s">
        <v>1641</v>
      </c>
      <c r="B1644">
        <v>5.3774615060000004</v>
      </c>
      <c r="C1644">
        <v>5.9738903390000004</v>
      </c>
      <c r="D1644">
        <v>2.7494260000000001E-3</v>
      </c>
      <c r="E1644">
        <f t="shared" si="50"/>
        <v>0.59642883300000005</v>
      </c>
      <c r="F1644">
        <f t="shared" si="51"/>
        <v>3.1390991210526319E-2</v>
      </c>
      <c r="G1644">
        <v>553</v>
      </c>
    </row>
    <row r="1645" spans="1:7" x14ac:dyDescent="0.2">
      <c r="A1645" t="s">
        <v>1642</v>
      </c>
      <c r="B1645">
        <v>2.8189359239999998</v>
      </c>
      <c r="C1645">
        <v>3.113989637</v>
      </c>
      <c r="D1645">
        <v>5.6281899999999999E-3</v>
      </c>
      <c r="E1645">
        <f t="shared" si="50"/>
        <v>0.29505371300000016</v>
      </c>
      <c r="F1645">
        <f t="shared" si="51"/>
        <v>1.5529142789473692E-2</v>
      </c>
      <c r="G1645">
        <v>166</v>
      </c>
    </row>
    <row r="1646" spans="1:7" x14ac:dyDescent="0.2">
      <c r="A1646" t="s">
        <v>1643</v>
      </c>
      <c r="B1646">
        <v>3.022295347</v>
      </c>
      <c r="C1646">
        <v>3.2834645669999998</v>
      </c>
      <c r="D1646">
        <v>2.0507860000000002E-3</v>
      </c>
      <c r="E1646">
        <f t="shared" si="50"/>
        <v>0.26116921999999976</v>
      </c>
      <c r="F1646">
        <f t="shared" si="51"/>
        <v>1.3745748421052618E-2</v>
      </c>
      <c r="G1646">
        <v>465</v>
      </c>
    </row>
    <row r="1647" spans="1:7" x14ac:dyDescent="0.2">
      <c r="A1647" t="s">
        <v>1644</v>
      </c>
      <c r="B1647">
        <v>8.4631612280000006</v>
      </c>
      <c r="C1647">
        <v>8.7516778520000003</v>
      </c>
      <c r="D1647">
        <v>7.2620430000000001E-3</v>
      </c>
      <c r="E1647">
        <f t="shared" si="50"/>
        <v>0.28851662399999967</v>
      </c>
      <c r="F1647">
        <f t="shared" si="51"/>
        <v>1.5185085473684194E-2</v>
      </c>
      <c r="G1647">
        <v>899</v>
      </c>
    </row>
    <row r="1648" spans="1:7" x14ac:dyDescent="0.2">
      <c r="A1648" t="s">
        <v>1645</v>
      </c>
      <c r="B1648">
        <v>4.9276798150000003</v>
      </c>
      <c r="C1648">
        <v>5.3811659189999999</v>
      </c>
      <c r="D1648">
        <v>2.8275259999999999E-3</v>
      </c>
      <c r="E1648">
        <f t="shared" si="50"/>
        <v>0.45348610399999956</v>
      </c>
      <c r="F1648">
        <f t="shared" si="51"/>
        <v>2.3867689684210502E-2</v>
      </c>
      <c r="G1648">
        <v>432</v>
      </c>
    </row>
    <row r="1649" spans="1:7" x14ac:dyDescent="0.2">
      <c r="A1649" t="s">
        <v>1646</v>
      </c>
      <c r="B1649">
        <v>7.1681758090000001</v>
      </c>
      <c r="C1649">
        <v>7.3445378149999998</v>
      </c>
      <c r="D1649">
        <v>1.2403305999999999E-2</v>
      </c>
      <c r="E1649">
        <f t="shared" si="50"/>
        <v>0.17636200599999974</v>
      </c>
      <c r="F1649">
        <f t="shared" si="51"/>
        <v>9.2822108421052492E-3</v>
      </c>
      <c r="G1649">
        <v>601</v>
      </c>
    </row>
    <row r="1650" spans="1:7" x14ac:dyDescent="0.2">
      <c r="A1650" t="s">
        <v>1647</v>
      </c>
      <c r="B1650">
        <v>7.2010277230000002</v>
      </c>
      <c r="C1650">
        <v>7.6927374300000002</v>
      </c>
      <c r="D1650">
        <v>6.1101080000000004E-3</v>
      </c>
      <c r="E1650">
        <f t="shared" si="50"/>
        <v>0.49170970700000005</v>
      </c>
      <c r="F1650">
        <f t="shared" si="51"/>
        <v>2.5879458263157896E-2</v>
      </c>
      <c r="G1650">
        <v>567</v>
      </c>
    </row>
    <row r="1651" spans="1:7" x14ac:dyDescent="0.2">
      <c r="A1651" t="s">
        <v>1648</v>
      </c>
      <c r="B1651">
        <v>8.1101954559999996</v>
      </c>
      <c r="C1651">
        <v>8.6061452509999992</v>
      </c>
      <c r="D1651">
        <v>7.9567779999999994E-3</v>
      </c>
      <c r="E1651">
        <f t="shared" si="50"/>
        <v>0.49594979499999958</v>
      </c>
      <c r="F1651">
        <f t="shared" si="51"/>
        <v>2.6102620789473664E-2</v>
      </c>
      <c r="G1651">
        <v>541</v>
      </c>
    </row>
    <row r="1652" spans="1:7" x14ac:dyDescent="0.2">
      <c r="A1652" t="s">
        <v>1649</v>
      </c>
      <c r="B1652">
        <v>7.1032650820000001</v>
      </c>
      <c r="C1652">
        <v>7.4483627200000004</v>
      </c>
      <c r="D1652">
        <v>7.7926519999999997E-3</v>
      </c>
      <c r="E1652">
        <f t="shared" si="50"/>
        <v>0.34509763800000037</v>
      </c>
      <c r="F1652">
        <f t="shared" si="51"/>
        <v>1.8163033578947389E-2</v>
      </c>
      <c r="G1652">
        <v>595</v>
      </c>
    </row>
    <row r="1653" spans="1:7" x14ac:dyDescent="0.2">
      <c r="A1653" t="s">
        <v>1650</v>
      </c>
      <c r="B1653">
        <v>4.1428262240000002</v>
      </c>
      <c r="C1653">
        <v>4.6265060240000002</v>
      </c>
      <c r="D1653">
        <v>4.8777320000000001E-3</v>
      </c>
      <c r="E1653">
        <f t="shared" si="50"/>
        <v>0.48367979999999999</v>
      </c>
      <c r="F1653">
        <f t="shared" si="51"/>
        <v>2.5456831578947368E-2</v>
      </c>
      <c r="G1653">
        <v>283</v>
      </c>
    </row>
    <row r="1654" spans="1:7" x14ac:dyDescent="0.2">
      <c r="A1654" t="s">
        <v>1651</v>
      </c>
      <c r="B1654">
        <v>5.2834995490000001</v>
      </c>
      <c r="C1654">
        <v>5.3856382979999999</v>
      </c>
      <c r="D1654">
        <v>2.1030861000000001E-2</v>
      </c>
      <c r="E1654">
        <f t="shared" si="50"/>
        <v>0.10213874899999986</v>
      </c>
      <c r="F1654">
        <f t="shared" si="51"/>
        <v>5.37572363157894E-3</v>
      </c>
      <c r="G1654">
        <v>457</v>
      </c>
    </row>
    <row r="1655" spans="1:7" x14ac:dyDescent="0.2">
      <c r="A1655" t="s">
        <v>1652</v>
      </c>
      <c r="B1655">
        <v>5.2180869110000003</v>
      </c>
      <c r="C1655">
        <v>5.4906132669999996</v>
      </c>
      <c r="D1655">
        <v>4.7909190000000003E-3</v>
      </c>
      <c r="E1655">
        <f t="shared" si="50"/>
        <v>0.2725263559999993</v>
      </c>
      <c r="F1655">
        <f t="shared" si="51"/>
        <v>1.4343492421052595E-2</v>
      </c>
      <c r="G1655">
        <v>906</v>
      </c>
    </row>
    <row r="1656" spans="1:7" x14ac:dyDescent="0.2">
      <c r="A1656" t="s">
        <v>1653</v>
      </c>
      <c r="B1656">
        <v>9.3276290040000003</v>
      </c>
      <c r="C1656">
        <v>9.4042553190000007</v>
      </c>
      <c r="D1656">
        <v>2.1709675000000001E-2</v>
      </c>
      <c r="E1656">
        <f t="shared" si="50"/>
        <v>7.6626315000000389E-2</v>
      </c>
      <c r="F1656">
        <f t="shared" si="51"/>
        <v>4.0329639473684412E-3</v>
      </c>
      <c r="G1656">
        <v>947</v>
      </c>
    </row>
    <row r="1657" spans="1:7" x14ac:dyDescent="0.2">
      <c r="A1657" t="s">
        <v>1654</v>
      </c>
      <c r="B1657">
        <v>8.5472247780000004</v>
      </c>
      <c r="C1657">
        <v>8.6896551720000001</v>
      </c>
      <c r="D1657">
        <v>1.0404327999999999E-2</v>
      </c>
      <c r="E1657">
        <f t="shared" si="50"/>
        <v>0.14243039399999979</v>
      </c>
      <c r="F1657">
        <f t="shared" si="51"/>
        <v>7.4963365263157784E-3</v>
      </c>
      <c r="G1657">
        <v>937</v>
      </c>
    </row>
    <row r="1658" spans="1:7" x14ac:dyDescent="0.2">
      <c r="A1658" t="s">
        <v>1655</v>
      </c>
      <c r="B1658">
        <v>11.199082410000001</v>
      </c>
      <c r="C1658">
        <v>11.472868220000001</v>
      </c>
      <c r="D1658">
        <v>1.1681499999999999E-2</v>
      </c>
      <c r="E1658">
        <f t="shared" si="50"/>
        <v>0.27378580999999969</v>
      </c>
      <c r="F1658">
        <f t="shared" si="51"/>
        <v>1.4409779473684194E-2</v>
      </c>
      <c r="G1658">
        <v>725</v>
      </c>
    </row>
    <row r="1659" spans="1:7" x14ac:dyDescent="0.2">
      <c r="A1659" t="s">
        <v>1656</v>
      </c>
      <c r="B1659">
        <v>4.993821949</v>
      </c>
      <c r="C1659">
        <v>5.4948453610000003</v>
      </c>
      <c r="D1659">
        <v>2.002289E-3</v>
      </c>
      <c r="E1659">
        <f t="shared" si="50"/>
        <v>0.50102341200000033</v>
      </c>
      <c r="F1659">
        <f t="shared" si="51"/>
        <v>2.6369653263157912E-2</v>
      </c>
      <c r="G1659">
        <v>486</v>
      </c>
    </row>
    <row r="1660" spans="1:7" x14ac:dyDescent="0.2">
      <c r="A1660" t="s">
        <v>1657</v>
      </c>
      <c r="B1660">
        <v>8.3457504</v>
      </c>
      <c r="C1660">
        <v>8.9044368600000006</v>
      </c>
      <c r="D1660">
        <v>4.0093739999999996E-3</v>
      </c>
      <c r="E1660">
        <f t="shared" si="50"/>
        <v>0.55868646000000055</v>
      </c>
      <c r="F1660">
        <f t="shared" si="51"/>
        <v>2.9404550526315819E-2</v>
      </c>
      <c r="G1660">
        <v>819</v>
      </c>
    </row>
    <row r="1661" spans="1:7" x14ac:dyDescent="0.2">
      <c r="A1661" t="s">
        <v>1658</v>
      </c>
      <c r="B1661">
        <v>6.4864677540000004</v>
      </c>
      <c r="C1661">
        <v>7.0835734869999998</v>
      </c>
      <c r="D1661">
        <v>5.0547789999999997E-3</v>
      </c>
      <c r="E1661">
        <f t="shared" si="50"/>
        <v>0.59710573299999936</v>
      </c>
      <c r="F1661">
        <f t="shared" si="51"/>
        <v>3.1426617526315759E-2</v>
      </c>
      <c r="G1661">
        <v>557</v>
      </c>
    </row>
    <row r="1662" spans="1:7" x14ac:dyDescent="0.2">
      <c r="A1662" t="s">
        <v>1659</v>
      </c>
      <c r="B1662">
        <v>7.5395415190000001</v>
      </c>
      <c r="C1662">
        <v>7.9003215429999996</v>
      </c>
      <c r="D1662">
        <v>1.248118E-2</v>
      </c>
      <c r="E1662">
        <f t="shared" si="50"/>
        <v>0.36078002399999942</v>
      </c>
      <c r="F1662">
        <f t="shared" si="51"/>
        <v>1.8988422315789445E-2</v>
      </c>
      <c r="G1662">
        <v>380</v>
      </c>
    </row>
    <row r="1663" spans="1:7" x14ac:dyDescent="0.2">
      <c r="A1663" t="s">
        <v>1660</v>
      </c>
      <c r="B1663">
        <v>5.1073746379999996</v>
      </c>
      <c r="C1663">
        <v>5.4862385319999998</v>
      </c>
      <c r="D1663">
        <v>3.7814210000000001E-3</v>
      </c>
      <c r="E1663">
        <f t="shared" si="50"/>
        <v>0.3788638940000002</v>
      </c>
      <c r="F1663">
        <f t="shared" si="51"/>
        <v>1.9940204947368433E-2</v>
      </c>
      <c r="G1663">
        <v>897</v>
      </c>
    </row>
    <row r="1664" spans="1:7" x14ac:dyDescent="0.2">
      <c r="A1664" t="s">
        <v>1661</v>
      </c>
      <c r="B1664">
        <v>6.7188137450000003</v>
      </c>
      <c r="C1664">
        <v>7.1268292679999998</v>
      </c>
      <c r="D1664">
        <v>4.3713950000000001E-3</v>
      </c>
      <c r="E1664">
        <f t="shared" si="50"/>
        <v>0.40801552299999955</v>
      </c>
      <c r="F1664">
        <f t="shared" si="51"/>
        <v>2.1474501210526291E-2</v>
      </c>
      <c r="G1664">
        <v>928</v>
      </c>
    </row>
    <row r="1665" spans="1:7" x14ac:dyDescent="0.2">
      <c r="A1665" t="s">
        <v>1662</v>
      </c>
      <c r="B1665">
        <v>9.5830473880000007</v>
      </c>
      <c r="C1665">
        <v>9.8453608250000002</v>
      </c>
      <c r="D1665">
        <v>7.8762989999999998E-3</v>
      </c>
      <c r="E1665">
        <f t="shared" si="50"/>
        <v>0.26231343699999954</v>
      </c>
      <c r="F1665">
        <f t="shared" si="51"/>
        <v>1.3805970368421029E-2</v>
      </c>
      <c r="G1665">
        <v>919</v>
      </c>
    </row>
    <row r="1666" spans="1:7" x14ac:dyDescent="0.2">
      <c r="A1666" t="s">
        <v>1663</v>
      </c>
      <c r="B1666">
        <v>6.4998446269999999</v>
      </c>
      <c r="C1666">
        <v>6.8571428570000004</v>
      </c>
      <c r="D1666">
        <v>4.528621E-3</v>
      </c>
      <c r="E1666">
        <f t="shared" si="50"/>
        <v>0.35729823000000049</v>
      </c>
      <c r="F1666">
        <f t="shared" si="51"/>
        <v>1.8805170000000027E-2</v>
      </c>
      <c r="G1666">
        <v>907</v>
      </c>
    </row>
    <row r="1667" spans="1:7" x14ac:dyDescent="0.2">
      <c r="A1667" t="s">
        <v>1664</v>
      </c>
      <c r="B1667">
        <v>7.6250025340000001</v>
      </c>
      <c r="C1667">
        <v>8.0456852790000006</v>
      </c>
      <c r="D1667">
        <v>5.1248839999999997E-3</v>
      </c>
      <c r="E1667">
        <f t="shared" si="50"/>
        <v>0.42068274500000058</v>
      </c>
      <c r="F1667">
        <f t="shared" si="51"/>
        <v>2.2141197105263188E-2</v>
      </c>
      <c r="G1667">
        <v>930</v>
      </c>
    </row>
    <row r="1668" spans="1:7" x14ac:dyDescent="0.2">
      <c r="A1668" t="s">
        <v>1665</v>
      </c>
      <c r="B1668">
        <v>9.1847508349999991</v>
      </c>
      <c r="C1668">
        <v>9.42</v>
      </c>
      <c r="D1668">
        <v>8.6761779999999997E-3</v>
      </c>
      <c r="E1668">
        <f t="shared" si="50"/>
        <v>0.23524916500000081</v>
      </c>
      <c r="F1668">
        <f t="shared" si="51"/>
        <v>1.2381535000000042E-2</v>
      </c>
      <c r="G1668">
        <v>909</v>
      </c>
    </row>
    <row r="1669" spans="1:7" x14ac:dyDescent="0.2">
      <c r="A1669" t="s">
        <v>1666</v>
      </c>
      <c r="B1669">
        <v>8.2030455450000002</v>
      </c>
      <c r="C1669">
        <v>8.6455026460000006</v>
      </c>
      <c r="D1669">
        <v>4.5837050000000004E-3</v>
      </c>
      <c r="E1669">
        <f t="shared" si="50"/>
        <v>0.44245710100000046</v>
      </c>
      <c r="F1669">
        <f t="shared" si="51"/>
        <v>2.3287215842105288E-2</v>
      </c>
      <c r="G1669">
        <v>914</v>
      </c>
    </row>
    <row r="1670" spans="1:7" x14ac:dyDescent="0.2">
      <c r="A1670" t="s">
        <v>1667</v>
      </c>
      <c r="B1670">
        <v>9.1167246070000001</v>
      </c>
      <c r="C1670">
        <v>9.4820295980000004</v>
      </c>
      <c r="D1670">
        <v>5.5243050000000002E-3</v>
      </c>
      <c r="E1670">
        <f t="shared" si="50"/>
        <v>0.36530499100000036</v>
      </c>
      <c r="F1670">
        <f t="shared" si="51"/>
        <v>1.9226578473684228E-2</v>
      </c>
      <c r="G1670">
        <v>885</v>
      </c>
    </row>
    <row r="1671" spans="1:7" x14ac:dyDescent="0.2">
      <c r="A1671" t="s">
        <v>1668</v>
      </c>
      <c r="B1671">
        <v>8.3492740170000008</v>
      </c>
      <c r="C1671">
        <v>8.96875</v>
      </c>
      <c r="D1671">
        <v>5.0570939999999998E-3</v>
      </c>
      <c r="E1671">
        <f t="shared" ref="E1671:E1734" si="52">(C1671-B1671)</f>
        <v>0.61947598299999918</v>
      </c>
      <c r="F1671">
        <f t="shared" ref="F1671:F1734" si="53">E1671/19</f>
        <v>3.2603999105263112E-2</v>
      </c>
      <c r="G1671">
        <v>613</v>
      </c>
    </row>
    <row r="1672" spans="1:7" x14ac:dyDescent="0.2">
      <c r="A1672" t="s">
        <v>1669</v>
      </c>
      <c r="B1672">
        <v>10.409313129999999</v>
      </c>
      <c r="C1672">
        <v>10.514285709999999</v>
      </c>
      <c r="D1672">
        <v>2.0504105000000002E-2</v>
      </c>
      <c r="E1672">
        <f t="shared" si="52"/>
        <v>0.10497258000000009</v>
      </c>
      <c r="F1672">
        <f t="shared" si="53"/>
        <v>5.5248726315789524E-3</v>
      </c>
      <c r="G1672">
        <v>794</v>
      </c>
    </row>
    <row r="1673" spans="1:7" x14ac:dyDescent="0.2">
      <c r="A1673" t="s">
        <v>1670</v>
      </c>
      <c r="B1673">
        <v>8.1986854939999994</v>
      </c>
      <c r="C1673">
        <v>8.4521739129999993</v>
      </c>
      <c r="D1673">
        <v>7.0787330000000002E-3</v>
      </c>
      <c r="E1673">
        <f t="shared" si="52"/>
        <v>0.25348841899999996</v>
      </c>
      <c r="F1673">
        <f t="shared" si="53"/>
        <v>1.3341495736842103E-2</v>
      </c>
      <c r="G1673">
        <v>937</v>
      </c>
    </row>
    <row r="1674" spans="1:7" x14ac:dyDescent="0.2">
      <c r="A1674" t="s">
        <v>1671</v>
      </c>
      <c r="B1674">
        <v>3.3199534829999999</v>
      </c>
      <c r="C1674">
        <v>3.876623377</v>
      </c>
      <c r="D1674">
        <v>8.2280540000000003E-3</v>
      </c>
      <c r="E1674">
        <f t="shared" si="52"/>
        <v>0.55666989400000011</v>
      </c>
      <c r="F1674">
        <f t="shared" si="53"/>
        <v>2.9298415473684215E-2</v>
      </c>
      <c r="G1674">
        <v>200</v>
      </c>
    </row>
    <row r="1675" spans="1:7" x14ac:dyDescent="0.2">
      <c r="A1675" t="s">
        <v>1672</v>
      </c>
      <c r="B1675">
        <v>4.5893205610000001</v>
      </c>
      <c r="C1675">
        <v>4.8544973540000003</v>
      </c>
      <c r="D1675">
        <v>1.4825054000000001E-2</v>
      </c>
      <c r="E1675">
        <f t="shared" si="52"/>
        <v>0.26517679300000019</v>
      </c>
      <c r="F1675">
        <f t="shared" si="53"/>
        <v>1.3956673315789484E-2</v>
      </c>
      <c r="G1675">
        <v>281</v>
      </c>
    </row>
    <row r="1676" spans="1:7" x14ac:dyDescent="0.2">
      <c r="A1676" t="s">
        <v>1673</v>
      </c>
      <c r="B1676">
        <v>9.9413766349999992</v>
      </c>
      <c r="C1676">
        <v>9.9641791039999994</v>
      </c>
      <c r="D1676">
        <v>5.4740126E-2</v>
      </c>
      <c r="E1676">
        <f t="shared" si="52"/>
        <v>2.2802469000000158E-2</v>
      </c>
      <c r="F1676">
        <f t="shared" si="53"/>
        <v>1.2001299473684294E-3</v>
      </c>
      <c r="G1676">
        <v>1049</v>
      </c>
    </row>
    <row r="1677" spans="1:7" x14ac:dyDescent="0.2">
      <c r="A1677" t="s">
        <v>1674</v>
      </c>
      <c r="B1677">
        <v>5.3693665199999998</v>
      </c>
      <c r="C1677">
        <v>5.5344827590000003</v>
      </c>
      <c r="D1677">
        <v>2.0126694000000001E-2</v>
      </c>
      <c r="E1677">
        <f t="shared" si="52"/>
        <v>0.1651162390000005</v>
      </c>
      <c r="F1677">
        <f t="shared" si="53"/>
        <v>8.690328368421079E-3</v>
      </c>
      <c r="G1677">
        <v>309</v>
      </c>
    </row>
    <row r="1678" spans="1:7" x14ac:dyDescent="0.2">
      <c r="A1678" t="s">
        <v>1675</v>
      </c>
      <c r="B1678">
        <v>4.73385707</v>
      </c>
      <c r="C1678">
        <v>4.7960687960000001</v>
      </c>
      <c r="D1678">
        <v>3.8363421000000002E-2</v>
      </c>
      <c r="E1678">
        <f t="shared" si="52"/>
        <v>6.2211726000000134E-2</v>
      </c>
      <c r="F1678">
        <f t="shared" si="53"/>
        <v>3.2743013684210596E-3</v>
      </c>
      <c r="G1678">
        <v>401</v>
      </c>
    </row>
    <row r="1679" spans="1:7" x14ac:dyDescent="0.2">
      <c r="A1679" t="s">
        <v>1676</v>
      </c>
      <c r="B1679">
        <v>3.4485577140000001</v>
      </c>
      <c r="C1679">
        <v>3.9949238579999999</v>
      </c>
      <c r="D1679">
        <v>9.6209899999999994E-3</v>
      </c>
      <c r="E1679">
        <f t="shared" si="52"/>
        <v>0.54636614399999983</v>
      </c>
      <c r="F1679">
        <f t="shared" si="53"/>
        <v>2.8756112842105254E-2</v>
      </c>
      <c r="G1679">
        <v>209</v>
      </c>
    </row>
    <row r="1680" spans="1:7" x14ac:dyDescent="0.2">
      <c r="A1680" t="s">
        <v>1677</v>
      </c>
      <c r="B1680">
        <v>3.765845171</v>
      </c>
      <c r="C1680">
        <v>4.153225806</v>
      </c>
      <c r="D1680">
        <v>1.2264285E-2</v>
      </c>
      <c r="E1680">
        <f t="shared" si="52"/>
        <v>0.38738063499999997</v>
      </c>
      <c r="F1680">
        <f t="shared" si="53"/>
        <v>2.038845447368421E-2</v>
      </c>
      <c r="G1680">
        <v>211</v>
      </c>
    </row>
    <row r="1681" spans="1:7" x14ac:dyDescent="0.2">
      <c r="A1681" t="s">
        <v>1678</v>
      </c>
      <c r="B1681">
        <v>4.6327858129999999</v>
      </c>
      <c r="C1681">
        <v>5.125</v>
      </c>
      <c r="D1681">
        <v>6.3041390000000003E-3</v>
      </c>
      <c r="E1681">
        <f t="shared" si="52"/>
        <v>0.49221418700000008</v>
      </c>
      <c r="F1681">
        <f t="shared" si="53"/>
        <v>2.5906009842105268E-2</v>
      </c>
      <c r="G1681">
        <v>327</v>
      </c>
    </row>
    <row r="1682" spans="1:7" x14ac:dyDescent="0.2">
      <c r="A1682" t="s">
        <v>1679</v>
      </c>
      <c r="B1682">
        <v>4.4425465199999996</v>
      </c>
      <c r="C1682">
        <v>4.968253968</v>
      </c>
      <c r="D1682">
        <v>6.8017030000000001E-3</v>
      </c>
      <c r="E1682">
        <f t="shared" si="52"/>
        <v>0.52570744800000035</v>
      </c>
      <c r="F1682">
        <f t="shared" si="53"/>
        <v>2.7668813052631597E-2</v>
      </c>
      <c r="G1682">
        <v>332</v>
      </c>
    </row>
    <row r="1683" spans="1:7" x14ac:dyDescent="0.2">
      <c r="A1683" t="s">
        <v>1680</v>
      </c>
      <c r="B1683">
        <v>6.5162117530000003</v>
      </c>
      <c r="C1683">
        <v>6.5765472310000002</v>
      </c>
      <c r="D1683">
        <v>3.3747049000000001E-2</v>
      </c>
      <c r="E1683">
        <f t="shared" si="52"/>
        <v>6.0335477999999831E-2</v>
      </c>
      <c r="F1683">
        <f t="shared" si="53"/>
        <v>3.1755514736842017E-3</v>
      </c>
      <c r="G1683">
        <v>541</v>
      </c>
    </row>
    <row r="1684" spans="1:7" x14ac:dyDescent="0.2">
      <c r="A1684" t="s">
        <v>1681</v>
      </c>
      <c r="B1684">
        <v>3.9670439979999998</v>
      </c>
      <c r="C1684">
        <v>4.4346153849999999</v>
      </c>
      <c r="D1684">
        <v>5.8025560000000004E-3</v>
      </c>
      <c r="E1684">
        <f t="shared" si="52"/>
        <v>0.467571387</v>
      </c>
      <c r="F1684">
        <f t="shared" si="53"/>
        <v>2.4609020368421053E-2</v>
      </c>
      <c r="G1684">
        <v>377</v>
      </c>
    </row>
    <row r="1685" spans="1:7" x14ac:dyDescent="0.2">
      <c r="A1685" t="s">
        <v>1682</v>
      </c>
      <c r="B1685">
        <v>10.57278891</v>
      </c>
      <c r="C1685">
        <v>10.6</v>
      </c>
      <c r="D1685">
        <v>7.2230023000000004E-2</v>
      </c>
      <c r="E1685">
        <f t="shared" si="52"/>
        <v>2.7211089999999771E-2</v>
      </c>
      <c r="F1685">
        <f t="shared" si="53"/>
        <v>1.4321626315789353E-3</v>
      </c>
      <c r="G1685">
        <v>965</v>
      </c>
    </row>
    <row r="1686" spans="1:7" x14ac:dyDescent="0.2">
      <c r="A1686" t="s">
        <v>1683</v>
      </c>
      <c r="B1686">
        <v>6.9744505739999996</v>
      </c>
      <c r="C1686">
        <v>7.1575757580000001</v>
      </c>
      <c r="D1686">
        <v>1.9834502E-2</v>
      </c>
      <c r="E1686">
        <f t="shared" si="52"/>
        <v>0.18312518400000055</v>
      </c>
      <c r="F1686">
        <f t="shared" si="53"/>
        <v>9.6381675789473983E-3</v>
      </c>
      <c r="G1686">
        <v>406</v>
      </c>
    </row>
    <row r="1687" spans="1:7" x14ac:dyDescent="0.2">
      <c r="A1687" t="s">
        <v>1684</v>
      </c>
      <c r="B1687">
        <v>9.7037371219999997</v>
      </c>
      <c r="C1687">
        <v>9.7249999999999996</v>
      </c>
      <c r="D1687">
        <v>6.0382111000000002E-2</v>
      </c>
      <c r="E1687">
        <f t="shared" si="52"/>
        <v>2.126287799999993E-2</v>
      </c>
      <c r="F1687">
        <f t="shared" si="53"/>
        <v>1.1190988421052595E-3</v>
      </c>
      <c r="G1687">
        <v>1104</v>
      </c>
    </row>
    <row r="1688" spans="1:7" x14ac:dyDescent="0.2">
      <c r="A1688" t="s">
        <v>1685</v>
      </c>
      <c r="B1688">
        <v>10.983046180000001</v>
      </c>
      <c r="C1688">
        <v>11.00766284</v>
      </c>
      <c r="D1688">
        <v>6.7906859E-2</v>
      </c>
      <c r="E1688">
        <f t="shared" si="52"/>
        <v>2.4616659999999513E-2</v>
      </c>
      <c r="F1688">
        <f t="shared" si="53"/>
        <v>1.2956136842105007E-3</v>
      </c>
      <c r="G1688">
        <v>1041</v>
      </c>
    </row>
    <row r="1689" spans="1:7" x14ac:dyDescent="0.2">
      <c r="A1689" t="s">
        <v>1686</v>
      </c>
      <c r="B1689">
        <v>4.9019567439999996</v>
      </c>
      <c r="C1689">
        <v>5.2228915660000004</v>
      </c>
      <c r="D1689">
        <v>8.0788730000000003E-3</v>
      </c>
      <c r="E1689">
        <f t="shared" si="52"/>
        <v>0.32093482200000079</v>
      </c>
      <c r="F1689">
        <f t="shared" si="53"/>
        <v>1.6891306421052674E-2</v>
      </c>
      <c r="G1689">
        <v>524</v>
      </c>
    </row>
    <row r="1690" spans="1:7" x14ac:dyDescent="0.2">
      <c r="A1690" t="s">
        <v>1687</v>
      </c>
      <c r="B1690">
        <v>9.9755518550000009</v>
      </c>
      <c r="C1690">
        <v>10.208191129999999</v>
      </c>
      <c r="D1690">
        <v>9.9343629999999999E-3</v>
      </c>
      <c r="E1690">
        <f t="shared" si="52"/>
        <v>0.23263927499999859</v>
      </c>
      <c r="F1690">
        <f t="shared" si="53"/>
        <v>1.2244172368420979E-2</v>
      </c>
      <c r="G1690">
        <v>819</v>
      </c>
    </row>
    <row r="1691" spans="1:7" x14ac:dyDescent="0.2">
      <c r="A1691" t="s">
        <v>1688</v>
      </c>
      <c r="B1691">
        <v>7.4119810250000002</v>
      </c>
      <c r="C1691">
        <v>7.4565217390000003</v>
      </c>
      <c r="D1691">
        <v>1.9606676999999999E-2</v>
      </c>
      <c r="E1691">
        <f t="shared" si="52"/>
        <v>4.4540714000000037E-2</v>
      </c>
      <c r="F1691">
        <f t="shared" si="53"/>
        <v>2.3442481052631599E-3</v>
      </c>
      <c r="G1691">
        <v>882</v>
      </c>
    </row>
    <row r="1692" spans="1:7" x14ac:dyDescent="0.2">
      <c r="A1692" t="s">
        <v>1689</v>
      </c>
      <c r="B1692">
        <v>8.1607397929999994</v>
      </c>
      <c r="C1692">
        <v>8.4260869570000008</v>
      </c>
      <c r="D1692">
        <v>6.7945150000000001E-3</v>
      </c>
      <c r="E1692">
        <f t="shared" si="52"/>
        <v>0.26534716400000136</v>
      </c>
      <c r="F1692">
        <f t="shared" si="53"/>
        <v>1.3965640210526388E-2</v>
      </c>
      <c r="G1692">
        <v>933</v>
      </c>
    </row>
    <row r="1693" spans="1:7" x14ac:dyDescent="0.2">
      <c r="A1693" t="s">
        <v>1690</v>
      </c>
      <c r="B1693">
        <v>11.83869</v>
      </c>
      <c r="C1693">
        <v>12.10526316</v>
      </c>
      <c r="D1693">
        <v>1.2566714E-2</v>
      </c>
      <c r="E1693">
        <f t="shared" si="52"/>
        <v>0.26657316000000009</v>
      </c>
      <c r="F1693">
        <f t="shared" si="53"/>
        <v>1.4030166315789478E-2</v>
      </c>
      <c r="G1693">
        <v>787</v>
      </c>
    </row>
    <row r="1694" spans="1:7" x14ac:dyDescent="0.2">
      <c r="A1694" t="s">
        <v>1691</v>
      </c>
      <c r="B1694">
        <v>3.9173305030000001</v>
      </c>
      <c r="C1694">
        <v>4.2852664579999997</v>
      </c>
      <c r="D1694">
        <v>2.1095910000000001E-3</v>
      </c>
      <c r="E1694">
        <f t="shared" si="52"/>
        <v>0.36793595499999965</v>
      </c>
      <c r="F1694">
        <f t="shared" si="53"/>
        <v>1.9365050263157876E-2</v>
      </c>
      <c r="G1694">
        <v>907</v>
      </c>
    </row>
    <row r="1695" spans="1:7" x14ac:dyDescent="0.2">
      <c r="A1695" t="s">
        <v>1692</v>
      </c>
      <c r="B1695">
        <v>8.4849669379999995</v>
      </c>
      <c r="C1695">
        <v>8.6759259259999997</v>
      </c>
      <c r="D1695">
        <v>1.1509767000000001E-2</v>
      </c>
      <c r="E1695">
        <f t="shared" si="52"/>
        <v>0.19095898800000022</v>
      </c>
      <c r="F1695">
        <f t="shared" si="53"/>
        <v>1.0050473052631591E-2</v>
      </c>
      <c r="G1695">
        <v>752</v>
      </c>
    </row>
    <row r="1696" spans="1:7" x14ac:dyDescent="0.2">
      <c r="A1696" t="s">
        <v>1693</v>
      </c>
      <c r="B1696">
        <v>9.5557108609999997</v>
      </c>
      <c r="C1696">
        <v>9.5886524820000005</v>
      </c>
      <c r="D1696">
        <v>4.6525850000000001E-2</v>
      </c>
      <c r="E1696">
        <f t="shared" si="52"/>
        <v>3.2941621000000865E-2</v>
      </c>
      <c r="F1696">
        <f t="shared" si="53"/>
        <v>1.7337695263158349E-3</v>
      </c>
      <c r="G1696">
        <v>948</v>
      </c>
    </row>
    <row r="1697" spans="1:7" x14ac:dyDescent="0.2">
      <c r="A1697" t="s">
        <v>1694</v>
      </c>
      <c r="B1697">
        <v>3.0114669260000002</v>
      </c>
      <c r="C1697">
        <v>3.0989010989999999</v>
      </c>
      <c r="D1697">
        <v>2.0844594000000001E-2</v>
      </c>
      <c r="E1697">
        <f t="shared" si="52"/>
        <v>8.7434172999999671E-2</v>
      </c>
      <c r="F1697">
        <f t="shared" si="53"/>
        <v>4.6017985789473508E-3</v>
      </c>
      <c r="G1697">
        <v>245</v>
      </c>
    </row>
    <row r="1698" spans="1:7" x14ac:dyDescent="0.2">
      <c r="A1698" t="s">
        <v>1695</v>
      </c>
      <c r="B1698">
        <v>2.8587218550000002</v>
      </c>
      <c r="C1698">
        <v>3.0069930070000002</v>
      </c>
      <c r="D1698">
        <v>1.4087515E-2</v>
      </c>
      <c r="E1698">
        <f t="shared" si="52"/>
        <v>0.14827115199999996</v>
      </c>
      <c r="F1698">
        <f t="shared" si="53"/>
        <v>7.803744842105261E-3</v>
      </c>
      <c r="G1698">
        <v>288</v>
      </c>
    </row>
    <row r="1699" spans="1:7" x14ac:dyDescent="0.2">
      <c r="A1699" t="s">
        <v>1696</v>
      </c>
      <c r="B1699">
        <v>6.7166146439999999</v>
      </c>
      <c r="C1699">
        <v>6.8252427180000002</v>
      </c>
      <c r="D1699">
        <v>3.3182256E-2</v>
      </c>
      <c r="E1699">
        <f t="shared" si="52"/>
        <v>0.1086280740000003</v>
      </c>
      <c r="F1699">
        <f t="shared" si="53"/>
        <v>5.7172670526315942E-3</v>
      </c>
      <c r="G1699">
        <v>329</v>
      </c>
    </row>
    <row r="1700" spans="1:7" x14ac:dyDescent="0.2">
      <c r="A1700" t="s">
        <v>1697</v>
      </c>
      <c r="B1700">
        <v>3.935243695</v>
      </c>
      <c r="C1700">
        <v>3.9634146339999998</v>
      </c>
      <c r="D1700">
        <v>3.6236531000000002E-2</v>
      </c>
      <c r="E1700">
        <f t="shared" si="52"/>
        <v>2.8170938999999784E-2</v>
      </c>
      <c r="F1700">
        <f t="shared" si="53"/>
        <v>1.4826809999999885E-3</v>
      </c>
      <c r="G1700">
        <v>328</v>
      </c>
    </row>
    <row r="1701" spans="1:7" x14ac:dyDescent="0.2">
      <c r="A1701" t="s">
        <v>1698</v>
      </c>
      <c r="B1701">
        <v>5.2959986109999999</v>
      </c>
      <c r="C1701">
        <v>5.7920792079999996</v>
      </c>
      <c r="D1701">
        <v>6.1192579999999998E-3</v>
      </c>
      <c r="E1701">
        <f t="shared" si="52"/>
        <v>0.49608059699999973</v>
      </c>
      <c r="F1701">
        <f t="shared" si="53"/>
        <v>2.6109505105263144E-2</v>
      </c>
      <c r="G1701">
        <v>269</v>
      </c>
    </row>
    <row r="1702" spans="1:7" x14ac:dyDescent="0.2">
      <c r="A1702" t="s">
        <v>1699</v>
      </c>
      <c r="B1702">
        <v>3.686146049</v>
      </c>
      <c r="C1702">
        <v>3.8857142859999998</v>
      </c>
      <c r="D1702">
        <v>1.8916899999999999E-3</v>
      </c>
      <c r="E1702">
        <f t="shared" si="52"/>
        <v>0.19956823699999982</v>
      </c>
      <c r="F1702">
        <f t="shared" si="53"/>
        <v>1.0503591421052621E-2</v>
      </c>
      <c r="G1702">
        <v>278</v>
      </c>
    </row>
    <row r="1703" spans="1:7" x14ac:dyDescent="0.2">
      <c r="A1703" t="s">
        <v>1700</v>
      </c>
      <c r="B1703">
        <v>3.642438437</v>
      </c>
      <c r="C1703">
        <v>4.047923323</v>
      </c>
      <c r="D1703">
        <v>8.1067350000000003E-3</v>
      </c>
      <c r="E1703">
        <f t="shared" si="52"/>
        <v>0.40548488599999999</v>
      </c>
      <c r="F1703">
        <f t="shared" si="53"/>
        <v>2.1341309789473684E-2</v>
      </c>
      <c r="G1703">
        <v>263</v>
      </c>
    </row>
    <row r="1704" spans="1:7" x14ac:dyDescent="0.2">
      <c r="A1704" t="s">
        <v>1701</v>
      </c>
      <c r="B1704">
        <v>6.7007028550000003</v>
      </c>
      <c r="C1704">
        <v>6.7862407859999996</v>
      </c>
      <c r="D1704">
        <v>2.8788536E-2</v>
      </c>
      <c r="E1704">
        <f t="shared" si="52"/>
        <v>8.553793099999929E-2</v>
      </c>
      <c r="F1704">
        <f t="shared" si="53"/>
        <v>4.5019963684210153E-3</v>
      </c>
      <c r="G1704">
        <v>478</v>
      </c>
    </row>
    <row r="1705" spans="1:7" x14ac:dyDescent="0.2">
      <c r="A1705" t="s">
        <v>1702</v>
      </c>
      <c r="B1705">
        <v>2.5473563669999999</v>
      </c>
      <c r="C1705">
        <v>2.7900677200000001</v>
      </c>
      <c r="D1705">
        <v>2.4248690000000001E-3</v>
      </c>
      <c r="E1705">
        <f t="shared" si="52"/>
        <v>0.24271135300000024</v>
      </c>
      <c r="F1705">
        <f t="shared" si="53"/>
        <v>1.2774281736842119E-2</v>
      </c>
      <c r="G1705">
        <v>278</v>
      </c>
    </row>
    <row r="1706" spans="1:7" x14ac:dyDescent="0.2">
      <c r="A1706" t="s">
        <v>1703</v>
      </c>
      <c r="B1706">
        <v>5.6956066600000002</v>
      </c>
      <c r="C1706">
        <v>6.3216374269999998</v>
      </c>
      <c r="D1706">
        <v>1.0079655999999999E-2</v>
      </c>
      <c r="E1706">
        <f t="shared" si="52"/>
        <v>0.6260307669999996</v>
      </c>
      <c r="F1706">
        <f t="shared" si="53"/>
        <v>3.2948987736842086E-2</v>
      </c>
      <c r="G1706">
        <v>280</v>
      </c>
    </row>
    <row r="1707" spans="1:7" x14ac:dyDescent="0.2">
      <c r="A1707" t="s">
        <v>1704</v>
      </c>
      <c r="B1707">
        <v>7.0500785529999996</v>
      </c>
      <c r="C1707">
        <v>7.6025878000000002</v>
      </c>
      <c r="D1707">
        <v>8.1389960000000008E-3</v>
      </c>
      <c r="E1707">
        <f t="shared" si="52"/>
        <v>0.55250924700000059</v>
      </c>
      <c r="F1707">
        <f t="shared" si="53"/>
        <v>2.9079434052631609E-2</v>
      </c>
      <c r="G1707">
        <v>384</v>
      </c>
    </row>
    <row r="1708" spans="1:7" x14ac:dyDescent="0.2">
      <c r="A1708" t="s">
        <v>1705</v>
      </c>
      <c r="B1708">
        <v>4.8709672360000003</v>
      </c>
      <c r="C1708">
        <v>4.9811320749999997</v>
      </c>
      <c r="D1708">
        <v>2.4751228E-2</v>
      </c>
      <c r="E1708">
        <f t="shared" si="52"/>
        <v>0.1101648389999994</v>
      </c>
      <c r="F1708">
        <f t="shared" si="53"/>
        <v>5.7981494210526006E-3</v>
      </c>
      <c r="G1708">
        <v>362</v>
      </c>
    </row>
    <row r="1709" spans="1:7" x14ac:dyDescent="0.2">
      <c r="A1709" t="s">
        <v>1706</v>
      </c>
      <c r="B1709">
        <v>4.7411131050000002</v>
      </c>
      <c r="C1709">
        <v>4.895705521</v>
      </c>
      <c r="D1709">
        <v>2.8606197999999999E-2</v>
      </c>
      <c r="E1709">
        <f t="shared" si="52"/>
        <v>0.15459241599999984</v>
      </c>
      <c r="F1709">
        <f t="shared" si="53"/>
        <v>8.1364429473684136E-3</v>
      </c>
      <c r="G1709">
        <v>241</v>
      </c>
    </row>
    <row r="1710" spans="1:7" x14ac:dyDescent="0.2">
      <c r="A1710" t="s">
        <v>1707</v>
      </c>
      <c r="B1710">
        <v>2.1859057850000001</v>
      </c>
      <c r="C1710">
        <v>2.3830734969999998</v>
      </c>
      <c r="D1710">
        <v>4.4467339999999999E-3</v>
      </c>
      <c r="E1710">
        <f t="shared" si="52"/>
        <v>0.19716771199999972</v>
      </c>
      <c r="F1710">
        <f t="shared" si="53"/>
        <v>1.0377247999999985E-2</v>
      </c>
      <c r="G1710">
        <v>206</v>
      </c>
    </row>
    <row r="1711" spans="1:7" x14ac:dyDescent="0.2">
      <c r="A1711" t="s">
        <v>1708</v>
      </c>
      <c r="B1711">
        <v>7.9495607799999997</v>
      </c>
      <c r="C1711">
        <v>7.9654178670000002</v>
      </c>
      <c r="D1711">
        <v>6.7625966999999995E-2</v>
      </c>
      <c r="E1711">
        <f t="shared" si="52"/>
        <v>1.5857087000000547E-2</v>
      </c>
      <c r="F1711">
        <f t="shared" si="53"/>
        <v>8.3458352631581825E-4</v>
      </c>
      <c r="G1711">
        <v>1114</v>
      </c>
    </row>
    <row r="1712" spans="1:7" x14ac:dyDescent="0.2">
      <c r="A1712" t="s">
        <v>1709</v>
      </c>
      <c r="B1712">
        <v>3.9545259009999998</v>
      </c>
      <c r="C1712">
        <v>4.2430555559999998</v>
      </c>
      <c r="D1712">
        <v>7.3748479999999998E-3</v>
      </c>
      <c r="E1712">
        <f t="shared" si="52"/>
        <v>0.28852965500000005</v>
      </c>
      <c r="F1712">
        <f t="shared" si="53"/>
        <v>1.5185771315789477E-2</v>
      </c>
      <c r="G1712">
        <v>291</v>
      </c>
    </row>
    <row r="1713" spans="1:7" x14ac:dyDescent="0.2">
      <c r="A1713" t="s">
        <v>1710</v>
      </c>
      <c r="B1713">
        <v>3.4537718549999998</v>
      </c>
      <c r="C1713">
        <v>3.8161764709999999</v>
      </c>
      <c r="D1713">
        <v>4.4668889999999999E-3</v>
      </c>
      <c r="E1713">
        <f t="shared" si="52"/>
        <v>0.36240461600000007</v>
      </c>
      <c r="F1713">
        <f t="shared" si="53"/>
        <v>1.907392715789474E-2</v>
      </c>
      <c r="G1713">
        <v>248</v>
      </c>
    </row>
    <row r="1714" spans="1:7" x14ac:dyDescent="0.2">
      <c r="A1714" t="s">
        <v>1711</v>
      </c>
      <c r="B1714">
        <v>2.1780802079999999</v>
      </c>
      <c r="C1714">
        <v>2.3117408909999999</v>
      </c>
      <c r="D1714">
        <v>3.2009220000000001E-3</v>
      </c>
      <c r="E1714">
        <f t="shared" si="52"/>
        <v>0.133660683</v>
      </c>
      <c r="F1714">
        <f t="shared" si="53"/>
        <v>7.0347727894736842E-3</v>
      </c>
      <c r="G1714">
        <v>234</v>
      </c>
    </row>
    <row r="1715" spans="1:7" x14ac:dyDescent="0.2">
      <c r="A1715" t="s">
        <v>1712</v>
      </c>
      <c r="B1715">
        <v>2.8285311580000001</v>
      </c>
      <c r="C1715">
        <v>3.0625</v>
      </c>
      <c r="D1715">
        <v>4.0192229999999997E-3</v>
      </c>
      <c r="E1715">
        <f t="shared" si="52"/>
        <v>0.2339688419999999</v>
      </c>
      <c r="F1715">
        <f t="shared" si="53"/>
        <v>1.2314149578947364E-2</v>
      </c>
      <c r="G1715">
        <v>238</v>
      </c>
    </row>
    <row r="1716" spans="1:7" x14ac:dyDescent="0.2">
      <c r="A1716" t="s">
        <v>1713</v>
      </c>
      <c r="B1716">
        <v>1.8911447850000001</v>
      </c>
      <c r="C1716">
        <v>1.9420035149999999</v>
      </c>
      <c r="D1716">
        <v>1.464508E-3</v>
      </c>
      <c r="E1716">
        <f t="shared" si="52"/>
        <v>5.0858729999999852E-2</v>
      </c>
      <c r="F1716">
        <f t="shared" si="53"/>
        <v>2.6767752631578871E-3</v>
      </c>
      <c r="G1716">
        <v>255</v>
      </c>
    </row>
    <row r="1717" spans="1:7" x14ac:dyDescent="0.2">
      <c r="A1717" t="s">
        <v>1714</v>
      </c>
      <c r="B1717">
        <v>2.4451776459999999</v>
      </c>
      <c r="C1717">
        <v>2.6046511630000002</v>
      </c>
      <c r="D1717">
        <v>4.0930259999999996E-3</v>
      </c>
      <c r="E1717">
        <f t="shared" si="52"/>
        <v>0.15947351700000034</v>
      </c>
      <c r="F1717">
        <f t="shared" si="53"/>
        <v>8.3933430000000184E-3</v>
      </c>
      <c r="G1717">
        <v>242</v>
      </c>
    </row>
    <row r="1718" spans="1:7" x14ac:dyDescent="0.2">
      <c r="A1718" t="s">
        <v>1715</v>
      </c>
      <c r="B1718">
        <v>3.6018124679999999</v>
      </c>
      <c r="C1718">
        <v>3.9018612519999998</v>
      </c>
      <c r="D1718">
        <v>8.3371629999999999E-3</v>
      </c>
      <c r="E1718">
        <f t="shared" si="52"/>
        <v>0.3000487839999999</v>
      </c>
      <c r="F1718">
        <f t="shared" si="53"/>
        <v>1.5792041263157891E-2</v>
      </c>
      <c r="G1718">
        <v>232</v>
      </c>
    </row>
    <row r="1719" spans="1:7" x14ac:dyDescent="0.2">
      <c r="A1719" t="s">
        <v>1716</v>
      </c>
      <c r="B1719">
        <v>2.8131443219999999</v>
      </c>
      <c r="C1719">
        <v>3.0150000000000001</v>
      </c>
      <c r="D1719">
        <v>3.7187050000000001E-3</v>
      </c>
      <c r="E1719">
        <f t="shared" si="52"/>
        <v>0.20185567800000026</v>
      </c>
      <c r="F1719">
        <f t="shared" si="53"/>
        <v>1.0623983052631592E-2</v>
      </c>
      <c r="G1719">
        <v>235</v>
      </c>
    </row>
    <row r="1720" spans="1:7" x14ac:dyDescent="0.2">
      <c r="A1720" t="s">
        <v>1717</v>
      </c>
      <c r="B1720">
        <v>4.6898520509999999</v>
      </c>
      <c r="C1720">
        <v>5.0571428569999997</v>
      </c>
      <c r="D1720">
        <v>1.2990213E-2</v>
      </c>
      <c r="E1720">
        <f t="shared" si="52"/>
        <v>0.36729080599999975</v>
      </c>
      <c r="F1720">
        <f t="shared" si="53"/>
        <v>1.9331095052631565E-2</v>
      </c>
      <c r="G1720">
        <v>241</v>
      </c>
    </row>
    <row r="1721" spans="1:7" x14ac:dyDescent="0.2">
      <c r="A1721" t="s">
        <v>1718</v>
      </c>
      <c r="B1721">
        <v>8.6667244550000007</v>
      </c>
      <c r="C1721">
        <v>8.8372093019999998</v>
      </c>
      <c r="D1721">
        <v>2.5224221000000002E-2</v>
      </c>
      <c r="E1721">
        <f t="shared" si="52"/>
        <v>0.17048484699999911</v>
      </c>
      <c r="F1721">
        <f t="shared" si="53"/>
        <v>8.9728866842104793E-3</v>
      </c>
      <c r="G1721">
        <v>452</v>
      </c>
    </row>
    <row r="1722" spans="1:7" x14ac:dyDescent="0.2">
      <c r="A1722" t="s">
        <v>1719</v>
      </c>
      <c r="B1722">
        <v>5.293573909</v>
      </c>
      <c r="C1722">
        <v>5.773584906</v>
      </c>
      <c r="D1722">
        <v>8.3388630000000002E-3</v>
      </c>
      <c r="E1722">
        <f t="shared" si="52"/>
        <v>0.48001099699999994</v>
      </c>
      <c r="F1722">
        <f t="shared" si="53"/>
        <v>2.5263736684210523E-2</v>
      </c>
      <c r="G1722">
        <v>337</v>
      </c>
    </row>
    <row r="1723" spans="1:7" x14ac:dyDescent="0.2">
      <c r="A1723" t="s">
        <v>1720</v>
      </c>
      <c r="B1723">
        <v>8.2488883980000001</v>
      </c>
      <c r="C1723">
        <v>8.3000000000000007</v>
      </c>
      <c r="D1723">
        <v>3.9980538000000003E-2</v>
      </c>
      <c r="E1723">
        <f t="shared" si="52"/>
        <v>5.1111602000000644E-2</v>
      </c>
      <c r="F1723">
        <f t="shared" si="53"/>
        <v>2.6900843157895075E-3</v>
      </c>
      <c r="G1723">
        <v>495</v>
      </c>
    </row>
    <row r="1724" spans="1:7" x14ac:dyDescent="0.2">
      <c r="A1724" t="s">
        <v>1721</v>
      </c>
      <c r="B1724">
        <v>6.0117902389999998</v>
      </c>
      <c r="C1724">
        <v>6.4808259589999997</v>
      </c>
      <c r="D1724">
        <v>7.5944569999999998E-3</v>
      </c>
      <c r="E1724">
        <f t="shared" si="52"/>
        <v>0.46903571999999993</v>
      </c>
      <c r="F1724">
        <f t="shared" si="53"/>
        <v>2.4686090526315787E-2</v>
      </c>
      <c r="G1724">
        <v>397</v>
      </c>
    </row>
    <row r="1725" spans="1:7" x14ac:dyDescent="0.2">
      <c r="A1725" t="s">
        <v>1722</v>
      </c>
      <c r="B1725">
        <v>5.7787095490000002</v>
      </c>
      <c r="C1725">
        <v>6.25</v>
      </c>
      <c r="D1725">
        <v>6.9677970000000004E-3</v>
      </c>
      <c r="E1725">
        <f t="shared" si="52"/>
        <v>0.47129045099999978</v>
      </c>
      <c r="F1725">
        <f t="shared" si="53"/>
        <v>2.4804760578947357E-2</v>
      </c>
      <c r="G1725">
        <v>397</v>
      </c>
    </row>
    <row r="1726" spans="1:7" x14ac:dyDescent="0.2">
      <c r="A1726" t="s">
        <v>1723</v>
      </c>
      <c r="B1726">
        <v>4.3052500189999998</v>
      </c>
      <c r="C1726">
        <v>4.7776025239999997</v>
      </c>
      <c r="D1726">
        <v>6.2893560000000003E-3</v>
      </c>
      <c r="E1726">
        <f t="shared" si="52"/>
        <v>0.47235250499999992</v>
      </c>
      <c r="F1726">
        <f t="shared" si="53"/>
        <v>2.4860658157894733E-2</v>
      </c>
      <c r="G1726">
        <v>273</v>
      </c>
    </row>
    <row r="1727" spans="1:7" x14ac:dyDescent="0.2">
      <c r="A1727" t="s">
        <v>1724</v>
      </c>
      <c r="B1727">
        <v>6.7157101749999999</v>
      </c>
      <c r="C1727">
        <v>7.0747800590000001</v>
      </c>
      <c r="D1727">
        <v>4.4141939999999998E-3</v>
      </c>
      <c r="E1727">
        <f t="shared" si="52"/>
        <v>0.35906988400000017</v>
      </c>
      <c r="F1727">
        <f t="shared" si="53"/>
        <v>1.8898414947368429E-2</v>
      </c>
      <c r="G1727">
        <v>906</v>
      </c>
    </row>
    <row r="1728" spans="1:7" x14ac:dyDescent="0.2">
      <c r="A1728" t="s">
        <v>1725</v>
      </c>
      <c r="B1728">
        <v>1.8301844140000001</v>
      </c>
      <c r="C1728">
        <v>1.9128440369999999</v>
      </c>
      <c r="D1728">
        <v>5.5806550000000003E-3</v>
      </c>
      <c r="E1728">
        <f t="shared" si="52"/>
        <v>8.2659622999999849E-2</v>
      </c>
      <c r="F1728">
        <f t="shared" si="53"/>
        <v>4.3505064736842026E-3</v>
      </c>
      <c r="G1728">
        <v>114</v>
      </c>
    </row>
    <row r="1729" spans="1:7" x14ac:dyDescent="0.2">
      <c r="A1729" t="s">
        <v>1726</v>
      </c>
      <c r="B1729">
        <v>3.3307057100000002</v>
      </c>
      <c r="C1729">
        <v>3.510344828</v>
      </c>
      <c r="D1729">
        <v>2.048635E-3</v>
      </c>
      <c r="E1729">
        <f t="shared" si="52"/>
        <v>0.17963911799999988</v>
      </c>
      <c r="F1729">
        <f t="shared" si="53"/>
        <v>9.454690421052625E-3</v>
      </c>
      <c r="G1729">
        <v>238</v>
      </c>
    </row>
    <row r="1730" spans="1:7" x14ac:dyDescent="0.2">
      <c r="A1730" t="s">
        <v>1727</v>
      </c>
      <c r="B1730">
        <v>6.5189146390000001</v>
      </c>
      <c r="C1730">
        <v>6.5344827590000003</v>
      </c>
      <c r="D1730">
        <v>6.4086132000000004E-2</v>
      </c>
      <c r="E1730">
        <f t="shared" si="52"/>
        <v>1.5568120000000185E-2</v>
      </c>
      <c r="F1730">
        <f t="shared" si="53"/>
        <v>8.1937473684211498E-4</v>
      </c>
      <c r="G1730">
        <v>716</v>
      </c>
    </row>
    <row r="1731" spans="1:7" x14ac:dyDescent="0.2">
      <c r="A1731" t="s">
        <v>1728</v>
      </c>
      <c r="B1731">
        <v>6.6547333399999999</v>
      </c>
      <c r="C1731">
        <v>6.8174904940000003</v>
      </c>
      <c r="D1731">
        <v>1.3776584E-2</v>
      </c>
      <c r="E1731">
        <f t="shared" si="52"/>
        <v>0.16275715400000035</v>
      </c>
      <c r="F1731">
        <f t="shared" si="53"/>
        <v>8.5661660000000191E-3</v>
      </c>
      <c r="G1731">
        <v>659</v>
      </c>
    </row>
    <row r="1732" spans="1:7" x14ac:dyDescent="0.2">
      <c r="A1732" t="s">
        <v>1729</v>
      </c>
      <c r="B1732">
        <v>5.0779307060000001</v>
      </c>
      <c r="C1732">
        <v>5.5975609759999996</v>
      </c>
      <c r="D1732">
        <v>1.9471549999999999E-3</v>
      </c>
      <c r="E1732">
        <f t="shared" si="52"/>
        <v>0.51963026999999951</v>
      </c>
      <c r="F1732">
        <f t="shared" si="53"/>
        <v>2.7348961578947343E-2</v>
      </c>
      <c r="G1732">
        <v>415</v>
      </c>
    </row>
    <row r="1733" spans="1:7" x14ac:dyDescent="0.2">
      <c r="A1733" t="s">
        <v>1730</v>
      </c>
      <c r="B1733">
        <v>9.6355936690000004</v>
      </c>
      <c r="C1733">
        <v>9.6846846850000006</v>
      </c>
      <c r="D1733">
        <v>4.4902921999999998E-2</v>
      </c>
      <c r="E1733">
        <f t="shared" si="52"/>
        <v>4.9091016000000209E-2</v>
      </c>
      <c r="F1733">
        <f t="shared" si="53"/>
        <v>2.5837376842105372E-3</v>
      </c>
      <c r="G1733">
        <v>864</v>
      </c>
    </row>
    <row r="1734" spans="1:7" x14ac:dyDescent="0.2">
      <c r="A1734" t="s">
        <v>1731</v>
      </c>
      <c r="B1734">
        <v>7.2528811700000002</v>
      </c>
      <c r="C1734">
        <v>7.3793103450000004</v>
      </c>
      <c r="D1734">
        <v>1.5299780000000001E-2</v>
      </c>
      <c r="E1734">
        <f t="shared" si="52"/>
        <v>0.12642917500000017</v>
      </c>
      <c r="F1734">
        <f t="shared" si="53"/>
        <v>6.654167105263167E-3</v>
      </c>
      <c r="G1734">
        <v>817</v>
      </c>
    </row>
    <row r="1735" spans="1:7" x14ac:dyDescent="0.2">
      <c r="A1735" t="s">
        <v>1732</v>
      </c>
      <c r="B1735">
        <v>7.8755025490000001</v>
      </c>
      <c r="C1735">
        <v>8.2868217049999995</v>
      </c>
      <c r="D1735">
        <v>5.6193240000000002E-3</v>
      </c>
      <c r="E1735">
        <f t="shared" ref="E1735:E1798" si="54">(C1735-B1735)</f>
        <v>0.41131915599999935</v>
      </c>
      <c r="F1735">
        <f t="shared" ref="F1735:F1798" si="55">E1735/19</f>
        <v>2.1648376631578915E-2</v>
      </c>
      <c r="G1735">
        <v>793</v>
      </c>
    </row>
    <row r="1736" spans="1:7" x14ac:dyDescent="0.2">
      <c r="A1736" t="s">
        <v>1733</v>
      </c>
      <c r="B1736">
        <v>7.302880933</v>
      </c>
      <c r="C1736">
        <v>7.6690647480000003</v>
      </c>
      <c r="D1736">
        <v>5.6232829999999998E-3</v>
      </c>
      <c r="E1736">
        <f t="shared" si="54"/>
        <v>0.3661838150000003</v>
      </c>
      <c r="F1736">
        <f t="shared" si="55"/>
        <v>1.9272832368421068E-2</v>
      </c>
      <c r="G1736">
        <v>890</v>
      </c>
    </row>
    <row r="1737" spans="1:7" x14ac:dyDescent="0.2">
      <c r="A1737" t="s">
        <v>1734</v>
      </c>
      <c r="B1737">
        <v>9.611394744</v>
      </c>
      <c r="C1737">
        <v>9.8172043010000003</v>
      </c>
      <c r="D1737">
        <v>1.0468839000000001E-2</v>
      </c>
      <c r="E1737">
        <f t="shared" si="54"/>
        <v>0.20580955700000025</v>
      </c>
      <c r="F1737">
        <f t="shared" si="55"/>
        <v>1.0832081947368434E-2</v>
      </c>
      <c r="G1737">
        <v>882</v>
      </c>
    </row>
    <row r="1738" spans="1:7" x14ac:dyDescent="0.2">
      <c r="A1738" t="s">
        <v>1735</v>
      </c>
      <c r="B1738">
        <v>11.817430359999999</v>
      </c>
      <c r="C1738">
        <v>12.431034479999999</v>
      </c>
      <c r="D1738">
        <v>5.7578309999999997E-3</v>
      </c>
      <c r="E1738">
        <f t="shared" si="54"/>
        <v>0.61360411999999975</v>
      </c>
      <c r="F1738">
        <f t="shared" si="55"/>
        <v>3.2294953684210516E-2</v>
      </c>
      <c r="G1738">
        <v>821</v>
      </c>
    </row>
    <row r="1739" spans="1:7" x14ac:dyDescent="0.2">
      <c r="A1739" t="s">
        <v>1736</v>
      </c>
      <c r="B1739">
        <v>7.6709248849999998</v>
      </c>
      <c r="C1739">
        <v>7.8493150680000001</v>
      </c>
      <c r="D1739">
        <v>1.6294492000000001E-2</v>
      </c>
      <c r="E1739">
        <f t="shared" si="54"/>
        <v>0.17839018300000031</v>
      </c>
      <c r="F1739">
        <f t="shared" si="55"/>
        <v>9.3889570000000172E-3</v>
      </c>
      <c r="G1739">
        <v>599</v>
      </c>
    </row>
    <row r="1740" spans="1:7" x14ac:dyDescent="0.2">
      <c r="A1740" t="s">
        <v>1737</v>
      </c>
      <c r="B1740">
        <v>5.9774676160000002</v>
      </c>
      <c r="C1740">
        <v>6.3266331659999997</v>
      </c>
      <c r="D1740">
        <v>6.8390129999999997E-3</v>
      </c>
      <c r="E1740">
        <f t="shared" si="54"/>
        <v>0.34916554999999949</v>
      </c>
      <c r="F1740">
        <f t="shared" si="55"/>
        <v>1.8377134210526291E-2</v>
      </c>
      <c r="G1740">
        <v>592</v>
      </c>
    </row>
    <row r="1741" spans="1:7" x14ac:dyDescent="0.2">
      <c r="A1741" t="s">
        <v>1738</v>
      </c>
      <c r="B1741">
        <v>5.0933584859999996</v>
      </c>
      <c r="C1741">
        <v>5.242105263</v>
      </c>
      <c r="D1741">
        <v>8.207476E-3</v>
      </c>
      <c r="E1741">
        <f t="shared" si="54"/>
        <v>0.14874677700000039</v>
      </c>
      <c r="F1741">
        <f t="shared" si="55"/>
        <v>7.8287777368421258E-3</v>
      </c>
      <c r="G1741">
        <v>775</v>
      </c>
    </row>
    <row r="1742" spans="1:7" x14ac:dyDescent="0.2">
      <c r="A1742" t="s">
        <v>1739</v>
      </c>
      <c r="B1742">
        <v>4.3178189649999998</v>
      </c>
      <c r="C1742">
        <v>4.7516339869999999</v>
      </c>
      <c r="D1742">
        <v>8.2145180000000005E-3</v>
      </c>
      <c r="E1742">
        <f t="shared" si="54"/>
        <v>0.43381502200000011</v>
      </c>
      <c r="F1742">
        <f t="shared" si="55"/>
        <v>2.2832369578947374E-2</v>
      </c>
      <c r="G1742">
        <v>278</v>
      </c>
    </row>
    <row r="1743" spans="1:7" x14ac:dyDescent="0.2">
      <c r="A1743" t="s">
        <v>1740</v>
      </c>
      <c r="B1743">
        <v>9.9595823400000008</v>
      </c>
      <c r="C1743">
        <v>10.08333333</v>
      </c>
      <c r="D1743">
        <v>5.2632717000000002E-2</v>
      </c>
      <c r="E1743">
        <f t="shared" si="54"/>
        <v>0.12375098999999956</v>
      </c>
      <c r="F1743">
        <f t="shared" si="55"/>
        <v>6.5132099999999768E-3</v>
      </c>
      <c r="G1743">
        <v>275</v>
      </c>
    </row>
    <row r="1744" spans="1:7" x14ac:dyDescent="0.2">
      <c r="A1744" t="s">
        <v>1741</v>
      </c>
      <c r="B1744">
        <v>8.7933167769999994</v>
      </c>
      <c r="C1744">
        <v>8.8383838380000004</v>
      </c>
      <c r="D1744">
        <v>5.7453971999999999E-2</v>
      </c>
      <c r="E1744">
        <f t="shared" si="54"/>
        <v>4.5067061000001019E-2</v>
      </c>
      <c r="F1744">
        <f t="shared" si="55"/>
        <v>2.371950578947422E-3</v>
      </c>
      <c r="G1744">
        <v>408</v>
      </c>
    </row>
    <row r="1745" spans="1:7" x14ac:dyDescent="0.2">
      <c r="A1745" t="s">
        <v>1742</v>
      </c>
      <c r="B1745">
        <v>6.1829208910000002</v>
      </c>
      <c r="C1745">
        <v>6.8356164379999997</v>
      </c>
      <c r="D1745">
        <v>1.9539839999999999E-2</v>
      </c>
      <c r="E1745">
        <f t="shared" si="54"/>
        <v>0.65269554699999954</v>
      </c>
      <c r="F1745">
        <f t="shared" si="55"/>
        <v>3.4352397210526291E-2</v>
      </c>
      <c r="G1745">
        <v>149</v>
      </c>
    </row>
    <row r="1746" spans="1:7" x14ac:dyDescent="0.2">
      <c r="A1746" t="s">
        <v>1743</v>
      </c>
      <c r="B1746">
        <v>5.349146406</v>
      </c>
      <c r="C1746">
        <v>5.7790697670000002</v>
      </c>
      <c r="D1746">
        <v>2.0569506000000001E-2</v>
      </c>
      <c r="E1746">
        <f t="shared" si="54"/>
        <v>0.42992336100000017</v>
      </c>
      <c r="F1746">
        <f t="shared" si="55"/>
        <v>2.2627545315789484E-2</v>
      </c>
      <c r="G1746">
        <v>170</v>
      </c>
    </row>
    <row r="1747" spans="1:7" x14ac:dyDescent="0.2">
      <c r="A1747" t="s">
        <v>1744</v>
      </c>
      <c r="B1747">
        <v>5.0751987749999996</v>
      </c>
      <c r="C1747">
        <v>5.4278350519999998</v>
      </c>
      <c r="D1747">
        <v>2.0476356000000001E-2</v>
      </c>
      <c r="E1747">
        <f t="shared" si="54"/>
        <v>0.35263627700000022</v>
      </c>
      <c r="F1747">
        <f t="shared" si="55"/>
        <v>1.8559804052631589E-2</v>
      </c>
      <c r="G1747">
        <v>175</v>
      </c>
    </row>
    <row r="1748" spans="1:7" x14ac:dyDescent="0.2">
      <c r="A1748" t="s">
        <v>1745</v>
      </c>
      <c r="B1748">
        <v>6.0974928439999996</v>
      </c>
      <c r="C1748">
        <v>7.144927536</v>
      </c>
      <c r="D1748">
        <v>1.840464E-2</v>
      </c>
      <c r="E1748">
        <f t="shared" si="54"/>
        <v>1.0474346920000004</v>
      </c>
      <c r="F1748">
        <f t="shared" si="55"/>
        <v>5.5128141684210548E-2</v>
      </c>
      <c r="G1748">
        <v>101</v>
      </c>
    </row>
    <row r="1749" spans="1:7" x14ac:dyDescent="0.2">
      <c r="A1749" t="s">
        <v>1746</v>
      </c>
      <c r="B1749">
        <v>8.6731062849999994</v>
      </c>
      <c r="C1749">
        <v>9.0592592589999992</v>
      </c>
      <c r="D1749">
        <v>3.6167607999999997E-2</v>
      </c>
      <c r="E1749">
        <f t="shared" si="54"/>
        <v>0.38615297399999982</v>
      </c>
      <c r="F1749">
        <f t="shared" si="55"/>
        <v>2.0323840736842097E-2</v>
      </c>
      <c r="G1749">
        <v>177</v>
      </c>
    </row>
    <row r="1750" spans="1:7" x14ac:dyDescent="0.2">
      <c r="A1750" t="s">
        <v>1747</v>
      </c>
      <c r="B1750">
        <v>8.9423281140000004</v>
      </c>
      <c r="C1750">
        <v>9.1929824559999993</v>
      </c>
      <c r="D1750">
        <v>3.2331430000000001E-2</v>
      </c>
      <c r="E1750">
        <f t="shared" si="54"/>
        <v>0.25065434199999892</v>
      </c>
      <c r="F1750">
        <f t="shared" si="55"/>
        <v>1.3192333789473628E-2</v>
      </c>
      <c r="G1750">
        <v>224</v>
      </c>
    </row>
    <row r="1751" spans="1:7" x14ac:dyDescent="0.2">
      <c r="A1751" t="s">
        <v>1748</v>
      </c>
      <c r="B1751">
        <v>8.5645885390000007</v>
      </c>
      <c r="C1751">
        <v>8.8800000000000008</v>
      </c>
      <c r="D1751">
        <v>9.0547189999999993E-3</v>
      </c>
      <c r="E1751">
        <f t="shared" si="54"/>
        <v>0.31541146100000006</v>
      </c>
      <c r="F1751">
        <f t="shared" si="55"/>
        <v>1.6600603210526321E-2</v>
      </c>
      <c r="G1751">
        <v>742</v>
      </c>
    </row>
    <row r="1752" spans="1:7" x14ac:dyDescent="0.2">
      <c r="A1752" t="s">
        <v>1749</v>
      </c>
      <c r="B1752">
        <v>7.5203684150000001</v>
      </c>
      <c r="C1752">
        <v>7.6201550390000001</v>
      </c>
      <c r="D1752">
        <v>1.416247E-2</v>
      </c>
      <c r="E1752">
        <f t="shared" si="54"/>
        <v>9.9786624000000046E-2</v>
      </c>
      <c r="F1752">
        <f t="shared" si="55"/>
        <v>5.2519275789473709E-3</v>
      </c>
      <c r="G1752">
        <v>807</v>
      </c>
    </row>
    <row r="1753" spans="1:7" x14ac:dyDescent="0.2">
      <c r="A1753" t="s">
        <v>1750</v>
      </c>
      <c r="B1753">
        <v>8.9274251469999992</v>
      </c>
      <c r="C1753">
        <v>9.0095923259999999</v>
      </c>
      <c r="D1753">
        <v>3.2057568000000002E-2</v>
      </c>
      <c r="E1753">
        <f t="shared" si="54"/>
        <v>8.2167179000000701E-2</v>
      </c>
      <c r="F1753">
        <f t="shared" si="55"/>
        <v>4.3245883684210895E-3</v>
      </c>
      <c r="G1753">
        <v>660</v>
      </c>
    </row>
    <row r="1754" spans="1:7" x14ac:dyDescent="0.2">
      <c r="A1754" t="s">
        <v>1751</v>
      </c>
      <c r="B1754">
        <v>6.6141216319999998</v>
      </c>
      <c r="C1754">
        <v>6.9306930690000002</v>
      </c>
      <c r="D1754">
        <v>1.0108279E-2</v>
      </c>
      <c r="E1754">
        <f t="shared" si="54"/>
        <v>0.31657143700000034</v>
      </c>
      <c r="F1754">
        <f t="shared" si="55"/>
        <v>1.6661654578947388E-2</v>
      </c>
      <c r="G1754">
        <v>583</v>
      </c>
    </row>
    <row r="1755" spans="1:7" x14ac:dyDescent="0.2">
      <c r="A1755" t="s">
        <v>1752</v>
      </c>
      <c r="B1755">
        <v>7.2126981990000001</v>
      </c>
      <c r="C1755">
        <v>7.5478260869999998</v>
      </c>
      <c r="D1755">
        <v>6.1044719999999997E-3</v>
      </c>
      <c r="E1755">
        <f t="shared" si="54"/>
        <v>0.33512788799999971</v>
      </c>
      <c r="F1755">
        <f t="shared" si="55"/>
        <v>1.7638309894736828E-2</v>
      </c>
      <c r="G1755">
        <v>755</v>
      </c>
    </row>
    <row r="1756" spans="1:7" x14ac:dyDescent="0.2">
      <c r="A1756" t="s">
        <v>1753</v>
      </c>
      <c r="B1756">
        <v>6.163698106</v>
      </c>
      <c r="C1756">
        <v>6.4770642199999999</v>
      </c>
      <c r="D1756">
        <v>1.9532579000000001E-2</v>
      </c>
      <c r="E1756">
        <f t="shared" si="54"/>
        <v>0.31336611399999992</v>
      </c>
      <c r="F1756">
        <f t="shared" si="55"/>
        <v>1.6492953368421048E-2</v>
      </c>
      <c r="G1756">
        <v>214</v>
      </c>
    </row>
    <row r="1757" spans="1:7" x14ac:dyDescent="0.2">
      <c r="A1757" t="s">
        <v>1754</v>
      </c>
      <c r="B1757">
        <v>7.5384459000000001</v>
      </c>
      <c r="C1757">
        <v>7.621553885</v>
      </c>
      <c r="D1757">
        <v>1.2429077E-2</v>
      </c>
      <c r="E1757">
        <f t="shared" si="54"/>
        <v>8.3107984999999829E-2</v>
      </c>
      <c r="F1757">
        <f t="shared" si="55"/>
        <v>4.3741044736842014E-3</v>
      </c>
      <c r="G1757">
        <v>961</v>
      </c>
    </row>
    <row r="1758" spans="1:7" x14ac:dyDescent="0.2">
      <c r="A1758" t="s">
        <v>1755</v>
      </c>
      <c r="B1758">
        <v>5.0607401320000003</v>
      </c>
      <c r="C1758">
        <v>5.4480651729999998</v>
      </c>
      <c r="D1758">
        <v>2.9926240000000002E-3</v>
      </c>
      <c r="E1758">
        <f t="shared" si="54"/>
        <v>0.38732504099999954</v>
      </c>
      <c r="F1758">
        <f t="shared" si="55"/>
        <v>2.0385528473684186E-2</v>
      </c>
      <c r="G1758">
        <v>931</v>
      </c>
    </row>
    <row r="1759" spans="1:7" x14ac:dyDescent="0.2">
      <c r="A1759" t="s">
        <v>1756</v>
      </c>
      <c r="B1759">
        <v>6.943862288</v>
      </c>
      <c r="C1759">
        <v>7.4157894740000003</v>
      </c>
      <c r="D1759">
        <v>4.4872310000000004E-3</v>
      </c>
      <c r="E1759">
        <f t="shared" si="54"/>
        <v>0.47192718600000028</v>
      </c>
      <c r="F1759">
        <f t="shared" si="55"/>
        <v>2.4838272947368435E-2</v>
      </c>
      <c r="G1759">
        <v>717</v>
      </c>
    </row>
    <row r="1760" spans="1:7" x14ac:dyDescent="0.2">
      <c r="A1760" t="s">
        <v>1757</v>
      </c>
      <c r="B1760">
        <v>8.7845388829999997</v>
      </c>
      <c r="C1760">
        <v>8.92</v>
      </c>
      <c r="D1760">
        <v>6.2561167000000001E-2</v>
      </c>
      <c r="E1760">
        <f t="shared" si="54"/>
        <v>0.13546111700000019</v>
      </c>
      <c r="F1760">
        <f t="shared" si="55"/>
        <v>7.1295324736842204E-3</v>
      </c>
      <c r="G1760">
        <v>193</v>
      </c>
    </row>
    <row r="1761" spans="1:7" x14ac:dyDescent="0.2">
      <c r="A1761" t="s">
        <v>1758</v>
      </c>
      <c r="B1761">
        <v>6.9411881170000003</v>
      </c>
      <c r="C1761">
        <v>7.5208333329999997</v>
      </c>
      <c r="D1761">
        <v>3.5467136000000003E-2</v>
      </c>
      <c r="E1761">
        <f t="shared" si="54"/>
        <v>0.57964521599999941</v>
      </c>
      <c r="F1761">
        <f t="shared" si="55"/>
        <v>3.050764294736839E-2</v>
      </c>
      <c r="G1761">
        <v>125</v>
      </c>
    </row>
    <row r="1762" spans="1:7" x14ac:dyDescent="0.2">
      <c r="A1762" t="s">
        <v>1759</v>
      </c>
      <c r="B1762">
        <v>8.3809999749999999</v>
      </c>
      <c r="C1762">
        <v>8.4307036249999996</v>
      </c>
      <c r="D1762">
        <v>2.4423732E-2</v>
      </c>
      <c r="E1762">
        <f t="shared" si="54"/>
        <v>4.9703649999999655E-2</v>
      </c>
      <c r="F1762">
        <f t="shared" si="55"/>
        <v>2.6159815789473504E-3</v>
      </c>
      <c r="G1762">
        <v>919</v>
      </c>
    </row>
    <row r="1763" spans="1:7" x14ac:dyDescent="0.2">
      <c r="A1763" t="s">
        <v>1760</v>
      </c>
      <c r="B1763">
        <v>9.1091239829999999</v>
      </c>
      <c r="C1763">
        <v>9.317307692</v>
      </c>
      <c r="D1763">
        <v>1.0042158000000001E-2</v>
      </c>
      <c r="E1763">
        <f t="shared" si="54"/>
        <v>0.20818370900000005</v>
      </c>
      <c r="F1763">
        <f t="shared" si="55"/>
        <v>1.0957037315789475E-2</v>
      </c>
      <c r="G1763">
        <v>823</v>
      </c>
    </row>
    <row r="1764" spans="1:7" x14ac:dyDescent="0.2">
      <c r="A1764" t="s">
        <v>1761</v>
      </c>
      <c r="B1764">
        <v>8.0381731139999992</v>
      </c>
      <c r="C1764">
        <v>8.7679324889999997</v>
      </c>
      <c r="D1764">
        <v>4.1808150000000001E-3</v>
      </c>
      <c r="E1764">
        <f t="shared" si="54"/>
        <v>0.72975937500000043</v>
      </c>
      <c r="F1764">
        <f t="shared" si="55"/>
        <v>3.8408388157894761E-2</v>
      </c>
      <c r="G1764">
        <v>639</v>
      </c>
    </row>
    <row r="1765" spans="1:7" x14ac:dyDescent="0.2">
      <c r="A1765" t="s">
        <v>1762</v>
      </c>
      <c r="B1765">
        <v>4.698821283</v>
      </c>
      <c r="C1765">
        <v>4.7793427230000001</v>
      </c>
      <c r="D1765">
        <v>2.8512147000000002E-2</v>
      </c>
      <c r="E1765">
        <f t="shared" si="54"/>
        <v>8.0521440000000055E-2</v>
      </c>
      <c r="F1765">
        <f t="shared" si="55"/>
        <v>4.2379705263157928E-3</v>
      </c>
      <c r="G1765">
        <v>353</v>
      </c>
    </row>
    <row r="1766" spans="1:7" x14ac:dyDescent="0.2">
      <c r="A1766" t="s">
        <v>1763</v>
      </c>
      <c r="B1766">
        <v>2.9793837179999998</v>
      </c>
      <c r="C1766">
        <v>3.2562929060000001</v>
      </c>
      <c r="D1766">
        <v>1.1935569E-2</v>
      </c>
      <c r="E1766">
        <f t="shared" si="54"/>
        <v>0.27690918800000031</v>
      </c>
      <c r="F1766">
        <f t="shared" si="55"/>
        <v>1.4574167789473701E-2</v>
      </c>
      <c r="G1766">
        <v>234</v>
      </c>
    </row>
    <row r="1767" spans="1:7" x14ac:dyDescent="0.2">
      <c r="A1767" t="s">
        <v>1764</v>
      </c>
      <c r="B1767">
        <v>5.6035232759999998</v>
      </c>
      <c r="C1767">
        <v>5.6414141410000003</v>
      </c>
      <c r="D1767">
        <v>3.9645227999999998E-2</v>
      </c>
      <c r="E1767">
        <f t="shared" si="54"/>
        <v>3.7890865000000495E-2</v>
      </c>
      <c r="F1767">
        <f t="shared" si="55"/>
        <v>1.994256052631605E-3</v>
      </c>
      <c r="G1767">
        <v>393</v>
      </c>
    </row>
    <row r="1768" spans="1:7" x14ac:dyDescent="0.2">
      <c r="A1768" t="s">
        <v>1765</v>
      </c>
      <c r="B1768">
        <v>7.0810559529999999</v>
      </c>
      <c r="C1768">
        <v>7.634615385</v>
      </c>
      <c r="D1768">
        <v>4.7273910000000001E-3</v>
      </c>
      <c r="E1768">
        <f t="shared" si="54"/>
        <v>0.55355943200000013</v>
      </c>
      <c r="F1768">
        <f t="shared" si="55"/>
        <v>2.9134706947368427E-2</v>
      </c>
      <c r="G1768">
        <v>633</v>
      </c>
    </row>
    <row r="1769" spans="1:7" x14ac:dyDescent="0.2">
      <c r="A1769" t="s">
        <v>1766</v>
      </c>
      <c r="B1769">
        <v>7.6302048239999998</v>
      </c>
      <c r="C1769">
        <v>8.1297709919999992</v>
      </c>
      <c r="D1769">
        <v>8.5587609999999998E-3</v>
      </c>
      <c r="E1769">
        <f t="shared" si="54"/>
        <v>0.49956616799999942</v>
      </c>
      <c r="F1769">
        <f t="shared" si="55"/>
        <v>2.6292956210526287E-2</v>
      </c>
      <c r="G1769">
        <v>460</v>
      </c>
    </row>
    <row r="1770" spans="1:7" x14ac:dyDescent="0.2">
      <c r="A1770" t="s">
        <v>1767</v>
      </c>
      <c r="B1770">
        <v>7.0564740959999996</v>
      </c>
      <c r="C1770">
        <v>7.3131868129999997</v>
      </c>
      <c r="D1770">
        <v>7.0221980000000003E-3</v>
      </c>
      <c r="E1770">
        <f t="shared" si="54"/>
        <v>0.25671271700000009</v>
      </c>
      <c r="F1770">
        <f t="shared" si="55"/>
        <v>1.3511195631578952E-2</v>
      </c>
      <c r="G1770">
        <v>822</v>
      </c>
    </row>
    <row r="1771" spans="1:7" x14ac:dyDescent="0.2">
      <c r="A1771" t="s">
        <v>1768</v>
      </c>
      <c r="B1771">
        <v>5.8702306880000004</v>
      </c>
      <c r="C1771">
        <v>6.3794749399999997</v>
      </c>
      <c r="D1771">
        <v>3.045472E-3</v>
      </c>
      <c r="E1771">
        <f t="shared" si="54"/>
        <v>0.50924425199999934</v>
      </c>
      <c r="F1771">
        <f t="shared" si="55"/>
        <v>2.6802329052631545E-2</v>
      </c>
      <c r="G1771">
        <v>712</v>
      </c>
    </row>
    <row r="1772" spans="1:7" x14ac:dyDescent="0.2">
      <c r="A1772" t="s">
        <v>1769</v>
      </c>
      <c r="B1772">
        <v>6.5928505980000001</v>
      </c>
      <c r="C1772">
        <v>6.6382352940000002</v>
      </c>
      <c r="D1772">
        <v>3.5084814999999998E-2</v>
      </c>
      <c r="E1772">
        <f t="shared" si="54"/>
        <v>4.5384696000000169E-2</v>
      </c>
      <c r="F1772">
        <f t="shared" si="55"/>
        <v>2.3886682105263247E-3</v>
      </c>
      <c r="G1772">
        <v>751</v>
      </c>
    </row>
    <row r="1773" spans="1:7" x14ac:dyDescent="0.2">
      <c r="A1773" t="s">
        <v>1770</v>
      </c>
      <c r="B1773">
        <v>6.2287285700000004</v>
      </c>
      <c r="C1773">
        <v>6.8201754389999998</v>
      </c>
      <c r="D1773">
        <v>5.6802629999999996E-3</v>
      </c>
      <c r="E1773">
        <f t="shared" si="54"/>
        <v>0.59144686899999943</v>
      </c>
      <c r="F1773">
        <f t="shared" si="55"/>
        <v>3.1128782578947339E-2</v>
      </c>
      <c r="G1773">
        <v>452</v>
      </c>
    </row>
    <row r="1774" spans="1:7" x14ac:dyDescent="0.2">
      <c r="A1774" t="s">
        <v>1771</v>
      </c>
      <c r="B1774">
        <v>2.8725992169999999</v>
      </c>
      <c r="C1774">
        <v>3.1496062990000002</v>
      </c>
      <c r="D1774">
        <v>5.5339309999999997E-3</v>
      </c>
      <c r="E1774">
        <f t="shared" si="54"/>
        <v>0.27700708200000035</v>
      </c>
      <c r="F1774">
        <f t="shared" si="55"/>
        <v>1.4579320105263176E-2</v>
      </c>
      <c r="G1774">
        <v>225</v>
      </c>
    </row>
    <row r="1775" spans="1:7" x14ac:dyDescent="0.2">
      <c r="A1775" t="s">
        <v>1772</v>
      </c>
      <c r="B1775">
        <v>7.7468310300000001</v>
      </c>
      <c r="C1775">
        <v>8.1928571429999995</v>
      </c>
      <c r="D1775">
        <v>1.7737965000000001E-2</v>
      </c>
      <c r="E1775">
        <f t="shared" si="54"/>
        <v>0.44602611299999939</v>
      </c>
      <c r="F1775">
        <f t="shared" si="55"/>
        <v>2.3475058578947338E-2</v>
      </c>
      <c r="G1775">
        <v>296</v>
      </c>
    </row>
    <row r="1776" spans="1:7" x14ac:dyDescent="0.2">
      <c r="A1776" t="s">
        <v>1773</v>
      </c>
      <c r="B1776">
        <v>6.5636131100000004</v>
      </c>
      <c r="C1776">
        <v>6.6055555559999997</v>
      </c>
      <c r="D1776">
        <v>4.8560167000000001E-2</v>
      </c>
      <c r="E1776">
        <f t="shared" si="54"/>
        <v>4.19424459999993E-2</v>
      </c>
      <c r="F1776">
        <f t="shared" si="55"/>
        <v>2.2074971578947E-3</v>
      </c>
      <c r="G1776">
        <v>551</v>
      </c>
    </row>
    <row r="1777" spans="1:7" x14ac:dyDescent="0.2">
      <c r="A1777" t="s">
        <v>1774</v>
      </c>
      <c r="B1777">
        <v>2.5710451220000001</v>
      </c>
      <c r="C1777">
        <v>2.6432247000000002</v>
      </c>
      <c r="D1777">
        <v>1.1177380000000001E-3</v>
      </c>
      <c r="E1777">
        <f t="shared" si="54"/>
        <v>7.2179578000000078E-2</v>
      </c>
      <c r="F1777">
        <f t="shared" si="55"/>
        <v>3.798925157894741E-3</v>
      </c>
      <c r="G1777">
        <v>248</v>
      </c>
    </row>
    <row r="1778" spans="1:7" x14ac:dyDescent="0.2">
      <c r="A1778" t="s">
        <v>1775</v>
      </c>
      <c r="B1778">
        <v>4.143559905</v>
      </c>
      <c r="C1778">
        <v>4.4190687359999998</v>
      </c>
      <c r="D1778">
        <v>2.758805E-3</v>
      </c>
      <c r="E1778">
        <f t="shared" si="54"/>
        <v>0.27550883099999979</v>
      </c>
      <c r="F1778">
        <f t="shared" si="55"/>
        <v>1.4500464789473673E-2</v>
      </c>
      <c r="G1778">
        <v>236</v>
      </c>
    </row>
    <row r="1779" spans="1:7" x14ac:dyDescent="0.2">
      <c r="A1779" t="s">
        <v>1776</v>
      </c>
      <c r="B1779">
        <v>5.3246764029999998</v>
      </c>
      <c r="C1779">
        <v>5.6328125</v>
      </c>
      <c r="D1779">
        <v>1.7586042E-2</v>
      </c>
      <c r="E1779">
        <f t="shared" si="54"/>
        <v>0.30813609700000022</v>
      </c>
      <c r="F1779">
        <f t="shared" si="55"/>
        <v>1.6217689315789485E-2</v>
      </c>
      <c r="G1779">
        <v>269</v>
      </c>
    </row>
    <row r="1780" spans="1:7" x14ac:dyDescent="0.2">
      <c r="A1780" t="s">
        <v>1777</v>
      </c>
      <c r="B1780">
        <v>6.4483516300000003</v>
      </c>
      <c r="C1780">
        <v>6.5789473679999997</v>
      </c>
      <c r="D1780">
        <v>2.6601235000000001E-2</v>
      </c>
      <c r="E1780">
        <f t="shared" si="54"/>
        <v>0.13059573799999935</v>
      </c>
      <c r="F1780">
        <f t="shared" si="55"/>
        <v>6.8734598947368082E-3</v>
      </c>
      <c r="G1780">
        <v>353</v>
      </c>
    </row>
    <row r="1781" spans="1:7" x14ac:dyDescent="0.2">
      <c r="A1781" t="s">
        <v>1778</v>
      </c>
      <c r="B1781">
        <v>7.3286111170000003</v>
      </c>
      <c r="C1781">
        <v>7.9288256229999998</v>
      </c>
      <c r="D1781">
        <v>4.0038720000000003E-3</v>
      </c>
      <c r="E1781">
        <f t="shared" si="54"/>
        <v>0.60021450599999948</v>
      </c>
      <c r="F1781">
        <f t="shared" si="55"/>
        <v>3.1590237157894711E-2</v>
      </c>
      <c r="G1781">
        <v>705</v>
      </c>
    </row>
    <row r="1782" spans="1:7" x14ac:dyDescent="0.2">
      <c r="A1782" t="s">
        <v>1779</v>
      </c>
      <c r="B1782">
        <v>10.9391911</v>
      </c>
      <c r="C1782">
        <v>10.96052632</v>
      </c>
      <c r="D1782">
        <v>6.0859384000000002E-2</v>
      </c>
      <c r="E1782">
        <f t="shared" si="54"/>
        <v>2.1335219999999211E-2</v>
      </c>
      <c r="F1782">
        <f t="shared" si="55"/>
        <v>1.1229063157894321E-3</v>
      </c>
      <c r="G1782">
        <v>1304</v>
      </c>
    </row>
    <row r="1783" spans="1:7" x14ac:dyDescent="0.2">
      <c r="A1783" t="s">
        <v>1780</v>
      </c>
      <c r="B1783">
        <v>6.4886415030000002</v>
      </c>
      <c r="C1783">
        <v>6.8459459459999996</v>
      </c>
      <c r="D1783">
        <v>6.5409429999999996E-3</v>
      </c>
      <c r="E1783">
        <f t="shared" si="54"/>
        <v>0.35730444299999942</v>
      </c>
      <c r="F1783">
        <f t="shared" si="55"/>
        <v>1.880549699999997E-2</v>
      </c>
      <c r="G1783">
        <v>560</v>
      </c>
    </row>
    <row r="1784" spans="1:7" x14ac:dyDescent="0.2">
      <c r="A1784" t="s">
        <v>1781</v>
      </c>
      <c r="B1784">
        <v>5.9714642170000003</v>
      </c>
      <c r="C1784">
        <v>6.4035874440000002</v>
      </c>
      <c r="D1784">
        <v>2.9231560000000001E-3</v>
      </c>
      <c r="E1784">
        <f t="shared" si="54"/>
        <v>0.43212322699999994</v>
      </c>
      <c r="F1784">
        <f t="shared" si="55"/>
        <v>2.2743327736842102E-2</v>
      </c>
      <c r="G1784">
        <v>614</v>
      </c>
    </row>
    <row r="1785" spans="1:7" x14ac:dyDescent="0.2">
      <c r="A1785" t="s">
        <v>1782</v>
      </c>
      <c r="B1785">
        <v>6.9516861499999996</v>
      </c>
      <c r="C1785">
        <v>7.593175853</v>
      </c>
      <c r="D1785">
        <v>3.07413E-3</v>
      </c>
      <c r="E1785">
        <f t="shared" si="54"/>
        <v>0.64148970300000041</v>
      </c>
      <c r="F1785">
        <f t="shared" si="55"/>
        <v>3.3762615947368443E-2</v>
      </c>
      <c r="G1785">
        <v>733</v>
      </c>
    </row>
    <row r="1786" spans="1:7" x14ac:dyDescent="0.2">
      <c r="A1786" t="s">
        <v>1783</v>
      </c>
      <c r="B1786">
        <v>7.5713635119999996</v>
      </c>
      <c r="C1786">
        <v>7.8367346939999996</v>
      </c>
      <c r="D1786">
        <v>7.9966610000000004E-3</v>
      </c>
      <c r="E1786">
        <f t="shared" si="54"/>
        <v>0.26537118199999998</v>
      </c>
      <c r="F1786">
        <f t="shared" si="55"/>
        <v>1.3966904315789473E-2</v>
      </c>
      <c r="G1786">
        <v>730</v>
      </c>
    </row>
    <row r="1787" spans="1:7" x14ac:dyDescent="0.2">
      <c r="A1787" t="s">
        <v>1784</v>
      </c>
      <c r="B1787">
        <v>8.7406580359999992</v>
      </c>
      <c r="C1787">
        <v>8.9768041239999992</v>
      </c>
      <c r="D1787">
        <v>8.9304169999999995E-3</v>
      </c>
      <c r="E1787">
        <f t="shared" si="54"/>
        <v>0.23614608799999992</v>
      </c>
      <c r="F1787">
        <f t="shared" si="55"/>
        <v>1.2428741473684207E-2</v>
      </c>
      <c r="G1787">
        <v>846</v>
      </c>
    </row>
    <row r="1788" spans="1:7" x14ac:dyDescent="0.2">
      <c r="A1788" t="s">
        <v>1785</v>
      </c>
      <c r="B1788">
        <v>6.5188669629999998</v>
      </c>
      <c r="C1788">
        <v>7.0514874140000003</v>
      </c>
      <c r="D1788">
        <v>8.4294160000000003E-3</v>
      </c>
      <c r="E1788">
        <f t="shared" si="54"/>
        <v>0.53262045100000055</v>
      </c>
      <c r="F1788">
        <f t="shared" si="55"/>
        <v>2.8032655315789502E-2</v>
      </c>
      <c r="G1788">
        <v>395</v>
      </c>
    </row>
    <row r="1789" spans="1:7" x14ac:dyDescent="0.2">
      <c r="A1789" t="s">
        <v>1786</v>
      </c>
      <c r="B1789">
        <v>10.09747709</v>
      </c>
      <c r="C1789">
        <v>10.33333333</v>
      </c>
      <c r="D1789">
        <v>9.2001549999999998E-3</v>
      </c>
      <c r="E1789">
        <f t="shared" si="54"/>
        <v>0.23585624000000038</v>
      </c>
      <c r="F1789">
        <f t="shared" si="55"/>
        <v>1.2413486315789493E-2</v>
      </c>
      <c r="G1789">
        <v>859</v>
      </c>
    </row>
    <row r="1790" spans="1:7" x14ac:dyDescent="0.2">
      <c r="A1790" t="s">
        <v>1787</v>
      </c>
      <c r="B1790">
        <v>7.3699781680000003</v>
      </c>
      <c r="C1790">
        <v>8</v>
      </c>
      <c r="D1790">
        <v>8.9821429999999997E-3</v>
      </c>
      <c r="E1790">
        <f t="shared" si="54"/>
        <v>0.63002183199999973</v>
      </c>
      <c r="F1790">
        <f t="shared" si="55"/>
        <v>3.3159043789473673E-2</v>
      </c>
      <c r="G1790">
        <v>316</v>
      </c>
    </row>
    <row r="1791" spans="1:7" x14ac:dyDescent="0.2">
      <c r="A1791" t="s">
        <v>1788</v>
      </c>
      <c r="B1791">
        <v>8.3195748480000002</v>
      </c>
      <c r="C1791">
        <v>8.8666666670000005</v>
      </c>
      <c r="D1791">
        <v>1.1047833999999999E-2</v>
      </c>
      <c r="E1791">
        <f t="shared" si="54"/>
        <v>0.54709181900000026</v>
      </c>
      <c r="F1791">
        <f t="shared" si="55"/>
        <v>2.8794306263157907E-2</v>
      </c>
      <c r="G1791">
        <v>379</v>
      </c>
    </row>
    <row r="1792" spans="1:7" x14ac:dyDescent="0.2">
      <c r="A1792" t="s">
        <v>1789</v>
      </c>
      <c r="B1792">
        <v>9.2091263869999995</v>
      </c>
      <c r="C1792">
        <v>9.7874999999999996</v>
      </c>
      <c r="D1792">
        <v>1.1679210000000001E-2</v>
      </c>
      <c r="E1792">
        <f t="shared" si="54"/>
        <v>0.57837361300000012</v>
      </c>
      <c r="F1792">
        <f t="shared" si="55"/>
        <v>3.0440716473684216E-2</v>
      </c>
      <c r="G1792">
        <v>354</v>
      </c>
    </row>
    <row r="1793" spans="1:7" x14ac:dyDescent="0.2">
      <c r="A1793" t="s">
        <v>1790</v>
      </c>
      <c r="B1793">
        <v>6.7111286100000003</v>
      </c>
      <c r="C1793">
        <v>6.8835978840000003</v>
      </c>
      <c r="D1793">
        <v>7.2590809999999997E-3</v>
      </c>
      <c r="E1793">
        <f t="shared" si="54"/>
        <v>0.17246927400000001</v>
      </c>
      <c r="F1793">
        <f t="shared" si="55"/>
        <v>9.0773302105263166E-3</v>
      </c>
      <c r="G1793">
        <v>875</v>
      </c>
    </row>
    <row r="1794" spans="1:7" x14ac:dyDescent="0.2">
      <c r="A1794" t="s">
        <v>1791</v>
      </c>
      <c r="B1794">
        <v>6.4175505519999998</v>
      </c>
      <c r="C1794">
        <v>6.6379310340000002</v>
      </c>
      <c r="D1794">
        <v>6.3915100000000004E-3</v>
      </c>
      <c r="E1794">
        <f t="shared" si="54"/>
        <v>0.22038048200000038</v>
      </c>
      <c r="F1794">
        <f t="shared" si="55"/>
        <v>1.1598972736842125E-2</v>
      </c>
      <c r="G1794">
        <v>919</v>
      </c>
    </row>
    <row r="1795" spans="1:7" x14ac:dyDescent="0.2">
      <c r="A1795" t="s">
        <v>1792</v>
      </c>
      <c r="B1795">
        <v>7.534360489</v>
      </c>
      <c r="C1795">
        <v>7.9221732749999996</v>
      </c>
      <c r="D1795">
        <v>6.1398110000000002E-3</v>
      </c>
      <c r="E1795">
        <f t="shared" si="54"/>
        <v>0.38781278599999958</v>
      </c>
      <c r="F1795">
        <f t="shared" si="55"/>
        <v>2.0411199263157872E-2</v>
      </c>
      <c r="G1795">
        <v>688</v>
      </c>
    </row>
    <row r="1796" spans="1:7" x14ac:dyDescent="0.2">
      <c r="A1796" t="s">
        <v>1793</v>
      </c>
      <c r="B1796">
        <v>5.4081630440000001</v>
      </c>
      <c r="C1796">
        <v>5.8923076920000002</v>
      </c>
      <c r="D1796">
        <v>2.8168609999999999E-3</v>
      </c>
      <c r="E1796">
        <f t="shared" si="54"/>
        <v>0.48414464800000001</v>
      </c>
      <c r="F1796">
        <f t="shared" si="55"/>
        <v>2.5481297263157895E-2</v>
      </c>
      <c r="G1796">
        <v>823</v>
      </c>
    </row>
    <row r="1797" spans="1:7" x14ac:dyDescent="0.2">
      <c r="A1797" t="s">
        <v>1794</v>
      </c>
      <c r="B1797">
        <v>6.5760663529999999</v>
      </c>
      <c r="C1797">
        <v>7.1683673470000002</v>
      </c>
      <c r="D1797">
        <v>4.8906009999999996E-3</v>
      </c>
      <c r="E1797">
        <f t="shared" si="54"/>
        <v>0.59230099400000036</v>
      </c>
      <c r="F1797">
        <f t="shared" si="55"/>
        <v>3.1173736526315807E-2</v>
      </c>
      <c r="G1797">
        <v>569</v>
      </c>
    </row>
    <row r="1798" spans="1:7" x14ac:dyDescent="0.2">
      <c r="A1798" t="s">
        <v>1795</v>
      </c>
      <c r="B1798">
        <v>3.940172113</v>
      </c>
      <c r="C1798">
        <v>4.4042553189999998</v>
      </c>
      <c r="D1798">
        <v>4.3631479999999999E-3</v>
      </c>
      <c r="E1798">
        <f t="shared" si="54"/>
        <v>0.46408320599999975</v>
      </c>
      <c r="F1798">
        <f t="shared" si="55"/>
        <v>2.4425431894736827E-2</v>
      </c>
      <c r="G1798">
        <v>358</v>
      </c>
    </row>
    <row r="1799" spans="1:7" x14ac:dyDescent="0.2">
      <c r="A1799" t="s">
        <v>1796</v>
      </c>
      <c r="B1799">
        <v>5.1604290309999996</v>
      </c>
      <c r="C1799">
        <v>5.8308605340000002</v>
      </c>
      <c r="D1799">
        <v>4.5922910000000001E-3</v>
      </c>
      <c r="E1799">
        <f t="shared" ref="E1799:E1862" si="56">(C1799-B1799)</f>
        <v>0.67043150300000054</v>
      </c>
      <c r="F1799">
        <f t="shared" ref="F1799:F1862" si="57">E1799/19</f>
        <v>3.5285868578947395E-2</v>
      </c>
      <c r="G1799">
        <v>378</v>
      </c>
    </row>
    <row r="1800" spans="1:7" x14ac:dyDescent="0.2">
      <c r="A1800" t="s">
        <v>1797</v>
      </c>
      <c r="B1800">
        <v>9.9736945339999998</v>
      </c>
      <c r="C1800">
        <v>10</v>
      </c>
      <c r="D1800">
        <v>5.2206003000000001E-2</v>
      </c>
      <c r="E1800">
        <f t="shared" si="56"/>
        <v>2.6305466000000166E-2</v>
      </c>
      <c r="F1800">
        <f t="shared" si="57"/>
        <v>1.3844982105263245E-3</v>
      </c>
      <c r="G1800">
        <v>1093</v>
      </c>
    </row>
    <row r="1801" spans="1:7" x14ac:dyDescent="0.2">
      <c r="A1801" t="s">
        <v>1798</v>
      </c>
      <c r="B1801">
        <v>2.373710279</v>
      </c>
      <c r="C1801">
        <v>2.7167381970000002</v>
      </c>
      <c r="D1801">
        <v>7.0171870000000003E-3</v>
      </c>
      <c r="E1801">
        <f t="shared" si="56"/>
        <v>0.34302791800000021</v>
      </c>
      <c r="F1801">
        <f t="shared" si="57"/>
        <v>1.8054100947368434E-2</v>
      </c>
      <c r="G1801">
        <v>222</v>
      </c>
    </row>
    <row r="1802" spans="1:7" x14ac:dyDescent="0.2">
      <c r="A1802" t="s">
        <v>1799</v>
      </c>
      <c r="B1802">
        <v>5.6091884160000003</v>
      </c>
      <c r="C1802">
        <v>5.7100840340000003</v>
      </c>
      <c r="D1802">
        <v>2.5854719000000002E-2</v>
      </c>
      <c r="E1802">
        <f t="shared" si="56"/>
        <v>0.10089561800000002</v>
      </c>
      <c r="F1802">
        <f t="shared" si="57"/>
        <v>5.3102956842105272E-3</v>
      </c>
      <c r="G1802">
        <v>492</v>
      </c>
    </row>
    <row r="1803" spans="1:7" x14ac:dyDescent="0.2">
      <c r="A1803" t="s">
        <v>1800</v>
      </c>
      <c r="B1803">
        <v>4.9673123959999996</v>
      </c>
      <c r="C1803">
        <v>5.1940298509999998</v>
      </c>
      <c r="D1803">
        <v>1.4588217000000001E-2</v>
      </c>
      <c r="E1803">
        <f t="shared" si="56"/>
        <v>0.22671745500000018</v>
      </c>
      <c r="F1803">
        <f t="shared" si="57"/>
        <v>1.1932497631578956E-2</v>
      </c>
      <c r="G1803">
        <v>336</v>
      </c>
    </row>
    <row r="1804" spans="1:7" x14ac:dyDescent="0.2">
      <c r="A1804" t="s">
        <v>1801</v>
      </c>
      <c r="B1804">
        <v>3.4628513970000001</v>
      </c>
      <c r="C1804">
        <v>3.7813953489999999</v>
      </c>
      <c r="D1804">
        <v>7.7626020000000004E-3</v>
      </c>
      <c r="E1804">
        <f t="shared" si="56"/>
        <v>0.31854395199999974</v>
      </c>
      <c r="F1804">
        <f t="shared" si="57"/>
        <v>1.6765471157894722E-2</v>
      </c>
      <c r="G1804">
        <v>267</v>
      </c>
    </row>
    <row r="1805" spans="1:7" x14ac:dyDescent="0.2">
      <c r="A1805" t="s">
        <v>1802</v>
      </c>
      <c r="B1805">
        <v>2.0554803060000002</v>
      </c>
      <c r="C1805">
        <v>2.1557922770000002</v>
      </c>
      <c r="D1805">
        <v>3.7081480000000001E-3</v>
      </c>
      <c r="E1805">
        <f t="shared" si="56"/>
        <v>0.100311971</v>
      </c>
      <c r="F1805">
        <f t="shared" si="57"/>
        <v>5.2795774210526317E-3</v>
      </c>
      <c r="G1805">
        <v>97</v>
      </c>
    </row>
    <row r="1806" spans="1:7" x14ac:dyDescent="0.2">
      <c r="A1806" t="s">
        <v>1803</v>
      </c>
      <c r="B1806">
        <v>2.448043985</v>
      </c>
      <c r="C1806">
        <v>2.625429553</v>
      </c>
      <c r="D1806">
        <v>4.2499189999999996E-3</v>
      </c>
      <c r="E1806">
        <f t="shared" si="56"/>
        <v>0.17738556800000005</v>
      </c>
      <c r="F1806">
        <f t="shared" si="57"/>
        <v>9.3360825263157921E-3</v>
      </c>
      <c r="G1806">
        <v>104</v>
      </c>
    </row>
    <row r="1807" spans="1:7" x14ac:dyDescent="0.2">
      <c r="A1807" t="s">
        <v>1804</v>
      </c>
      <c r="B1807">
        <v>2.610463883</v>
      </c>
      <c r="C1807">
        <v>2.7643312099999999</v>
      </c>
      <c r="D1807">
        <v>3.275961E-3</v>
      </c>
      <c r="E1807">
        <f t="shared" si="56"/>
        <v>0.15386732699999994</v>
      </c>
      <c r="F1807">
        <f t="shared" si="57"/>
        <v>8.09828036842105E-3</v>
      </c>
      <c r="G1807">
        <v>103</v>
      </c>
    </row>
    <row r="1808" spans="1:7" x14ac:dyDescent="0.2">
      <c r="A1808" t="s">
        <v>1805</v>
      </c>
      <c r="B1808">
        <v>4.9237668650000002</v>
      </c>
      <c r="C1808">
        <v>5.4391691389999997</v>
      </c>
      <c r="D1808">
        <v>1.3474073E-2</v>
      </c>
      <c r="E1808">
        <f t="shared" si="56"/>
        <v>0.51540227399999949</v>
      </c>
      <c r="F1808">
        <f t="shared" si="57"/>
        <v>2.7126435473684183E-2</v>
      </c>
      <c r="G1808">
        <v>213</v>
      </c>
    </row>
    <row r="1809" spans="1:7" x14ac:dyDescent="0.2">
      <c r="A1809" t="s">
        <v>1806</v>
      </c>
      <c r="B1809">
        <v>4.6087066050000001</v>
      </c>
      <c r="C1809">
        <v>5.051724138</v>
      </c>
      <c r="D1809">
        <v>1.2860066E-2</v>
      </c>
      <c r="E1809">
        <f t="shared" si="56"/>
        <v>0.44301753299999991</v>
      </c>
      <c r="F1809">
        <f t="shared" si="57"/>
        <v>2.3316712263157891E-2</v>
      </c>
      <c r="G1809">
        <v>211</v>
      </c>
    </row>
    <row r="1810" spans="1:7" x14ac:dyDescent="0.2">
      <c r="A1810" t="s">
        <v>1807</v>
      </c>
      <c r="B1810">
        <v>2.546104616</v>
      </c>
      <c r="C1810">
        <v>2.78307393</v>
      </c>
      <c r="D1810">
        <v>5.3642100000000003E-3</v>
      </c>
      <c r="E1810">
        <f t="shared" si="56"/>
        <v>0.23696931399999999</v>
      </c>
      <c r="F1810">
        <f t="shared" si="57"/>
        <v>1.2472069157894736E-2</v>
      </c>
      <c r="G1810">
        <v>113</v>
      </c>
    </row>
    <row r="1811" spans="1:7" x14ac:dyDescent="0.2">
      <c r="A1811" t="s">
        <v>1808</v>
      </c>
      <c r="B1811">
        <v>3.1282253799999999</v>
      </c>
      <c r="C1811">
        <v>3.4534883719999998</v>
      </c>
      <c r="D1811">
        <v>5.1969970000000001E-3</v>
      </c>
      <c r="E1811">
        <f t="shared" si="56"/>
        <v>0.32526299199999986</v>
      </c>
      <c r="F1811">
        <f t="shared" si="57"/>
        <v>1.7119104842105257E-2</v>
      </c>
      <c r="G1811">
        <v>99</v>
      </c>
    </row>
    <row r="1812" spans="1:7" x14ac:dyDescent="0.2">
      <c r="A1812" t="s">
        <v>1809</v>
      </c>
      <c r="B1812">
        <v>1.891669128</v>
      </c>
      <c r="C1812">
        <v>1.9417372879999999</v>
      </c>
      <c r="D1812">
        <v>1.9272829999999999E-3</v>
      </c>
      <c r="E1812">
        <f t="shared" si="56"/>
        <v>5.0068159999999917E-2</v>
      </c>
      <c r="F1812">
        <f t="shared" si="57"/>
        <v>2.6351663157894692E-3</v>
      </c>
      <c r="G1812">
        <v>97</v>
      </c>
    </row>
    <row r="1813" spans="1:7" x14ac:dyDescent="0.2">
      <c r="A1813" t="s">
        <v>1810</v>
      </c>
      <c r="B1813">
        <v>1.725168992</v>
      </c>
      <c r="C1813">
        <v>1.869074492</v>
      </c>
      <c r="D1813">
        <v>1.0035758000000001E-2</v>
      </c>
      <c r="E1813">
        <f t="shared" si="56"/>
        <v>0.14390550000000002</v>
      </c>
      <c r="F1813">
        <f t="shared" si="57"/>
        <v>7.5739736842105271E-3</v>
      </c>
      <c r="G1813">
        <v>93</v>
      </c>
    </row>
    <row r="1814" spans="1:7" x14ac:dyDescent="0.2">
      <c r="A1814" t="s">
        <v>1811</v>
      </c>
      <c r="B1814">
        <v>6.5975927370000003</v>
      </c>
      <c r="C1814">
        <v>6.8679867989999996</v>
      </c>
      <c r="D1814">
        <v>1.3257207E-2</v>
      </c>
      <c r="E1814">
        <f t="shared" si="56"/>
        <v>0.27039406199999938</v>
      </c>
      <c r="F1814">
        <f t="shared" si="57"/>
        <v>1.4231266421052598E-2</v>
      </c>
      <c r="G1814">
        <v>426</v>
      </c>
    </row>
    <row r="1815" spans="1:7" x14ac:dyDescent="0.2">
      <c r="A1815" t="s">
        <v>1812</v>
      </c>
      <c r="B1815">
        <v>7.4581688990000004</v>
      </c>
      <c r="C1815">
        <v>8.0068493150000002</v>
      </c>
      <c r="D1815">
        <v>1.3265737E-2</v>
      </c>
      <c r="E1815">
        <f t="shared" si="56"/>
        <v>0.54868041599999984</v>
      </c>
      <c r="F1815">
        <f t="shared" si="57"/>
        <v>2.8877916631578938E-2</v>
      </c>
      <c r="G1815">
        <v>306</v>
      </c>
    </row>
    <row r="1816" spans="1:7" x14ac:dyDescent="0.2">
      <c r="A1816" t="s">
        <v>1813</v>
      </c>
      <c r="B1816">
        <v>5.9725374840000001</v>
      </c>
      <c r="C1816">
        <v>6.1979434449999999</v>
      </c>
      <c r="D1816">
        <v>5.3640060000000002E-3</v>
      </c>
      <c r="E1816">
        <f t="shared" si="56"/>
        <v>0.22540596099999988</v>
      </c>
      <c r="F1816">
        <f t="shared" si="57"/>
        <v>1.1863471631578941E-2</v>
      </c>
      <c r="G1816">
        <v>965</v>
      </c>
    </row>
    <row r="1817" spans="1:7" x14ac:dyDescent="0.2">
      <c r="A1817" t="s">
        <v>1814</v>
      </c>
      <c r="B1817">
        <v>5.3110877849999998</v>
      </c>
      <c r="C1817">
        <v>5.8338461539999997</v>
      </c>
      <c r="D1817">
        <v>7.5868589999999996E-3</v>
      </c>
      <c r="E1817">
        <f t="shared" si="56"/>
        <v>0.52275836899999995</v>
      </c>
      <c r="F1817">
        <f t="shared" si="57"/>
        <v>2.7513598368421051E-2</v>
      </c>
      <c r="G1817">
        <v>359</v>
      </c>
    </row>
    <row r="1818" spans="1:7" x14ac:dyDescent="0.2">
      <c r="A1818" t="s">
        <v>1815</v>
      </c>
      <c r="B1818">
        <v>8.698058734</v>
      </c>
      <c r="C1818">
        <v>8.9526813880000002</v>
      </c>
      <c r="D1818">
        <v>7.5517620000000001E-3</v>
      </c>
      <c r="E1818">
        <f t="shared" si="56"/>
        <v>0.25462265400000028</v>
      </c>
      <c r="F1818">
        <f t="shared" si="57"/>
        <v>1.3401192315789489E-2</v>
      </c>
      <c r="G1818">
        <v>901</v>
      </c>
    </row>
    <row r="1819" spans="1:7" x14ac:dyDescent="0.2">
      <c r="A1819" t="s">
        <v>1816</v>
      </c>
      <c r="B1819">
        <v>9.6194815120000001</v>
      </c>
      <c r="C1819">
        <v>9.6666666669999994</v>
      </c>
      <c r="D1819">
        <v>2.4083956E-2</v>
      </c>
      <c r="E1819">
        <f t="shared" si="56"/>
        <v>4.7185154999999313E-2</v>
      </c>
      <c r="F1819">
        <f t="shared" si="57"/>
        <v>2.4834292105262797E-3</v>
      </c>
      <c r="G1819">
        <v>902</v>
      </c>
    </row>
    <row r="1820" spans="1:7" x14ac:dyDescent="0.2">
      <c r="A1820" t="s">
        <v>1817</v>
      </c>
      <c r="B1820">
        <v>8.8367425219999998</v>
      </c>
      <c r="C1820">
        <v>9</v>
      </c>
      <c r="D1820">
        <v>1.2022074000000001E-2</v>
      </c>
      <c r="E1820">
        <f t="shared" si="56"/>
        <v>0.16325747800000023</v>
      </c>
      <c r="F1820">
        <f t="shared" si="57"/>
        <v>8.5924988421052749E-3</v>
      </c>
      <c r="G1820">
        <v>867</v>
      </c>
    </row>
    <row r="1821" spans="1:7" x14ac:dyDescent="0.2">
      <c r="A1821" t="s">
        <v>1818</v>
      </c>
      <c r="B1821">
        <v>5.3544673700000001</v>
      </c>
      <c r="C1821">
        <v>6.0723684210000002</v>
      </c>
      <c r="D1821">
        <v>4.4785459999999999E-3</v>
      </c>
      <c r="E1821">
        <f t="shared" si="56"/>
        <v>0.71790105100000012</v>
      </c>
      <c r="F1821">
        <f t="shared" si="57"/>
        <v>3.7784265842105272E-2</v>
      </c>
      <c r="G1821">
        <v>465</v>
      </c>
    </row>
    <row r="1822" spans="1:7" x14ac:dyDescent="0.2">
      <c r="A1822" t="s">
        <v>1819</v>
      </c>
      <c r="B1822">
        <v>9.659143619</v>
      </c>
      <c r="C1822">
        <v>10.25490196</v>
      </c>
      <c r="D1822">
        <v>3.9789760000000004E-3</v>
      </c>
      <c r="E1822">
        <f t="shared" si="56"/>
        <v>0.5957583409999998</v>
      </c>
      <c r="F1822">
        <f t="shared" si="57"/>
        <v>3.1355702157894724E-2</v>
      </c>
      <c r="G1822">
        <v>864</v>
      </c>
    </row>
    <row r="1823" spans="1:7" x14ac:dyDescent="0.2">
      <c r="A1823" t="s">
        <v>1820</v>
      </c>
      <c r="B1823">
        <v>8.906703898</v>
      </c>
      <c r="C1823">
        <v>9.2962962959999995</v>
      </c>
      <c r="D1823">
        <v>6.350011E-3</v>
      </c>
      <c r="E1823">
        <f t="shared" si="56"/>
        <v>0.38959239799999956</v>
      </c>
      <c r="F1823">
        <f t="shared" si="57"/>
        <v>2.0504863052631557E-2</v>
      </c>
      <c r="G1823">
        <v>823</v>
      </c>
    </row>
    <row r="1824" spans="1:7" x14ac:dyDescent="0.2">
      <c r="A1824" t="s">
        <v>1821</v>
      </c>
      <c r="B1824">
        <v>7.9638890299999998</v>
      </c>
      <c r="C1824">
        <v>8.0391061449999999</v>
      </c>
      <c r="D1824">
        <v>1.9553771000000001E-2</v>
      </c>
      <c r="E1824">
        <f t="shared" si="56"/>
        <v>7.5217115000000057E-2</v>
      </c>
      <c r="F1824">
        <f t="shared" si="57"/>
        <v>3.9587955263157924E-3</v>
      </c>
      <c r="G1824">
        <v>717</v>
      </c>
    </row>
    <row r="1825" spans="1:7" x14ac:dyDescent="0.2">
      <c r="A1825" t="s">
        <v>1822</v>
      </c>
      <c r="B1825">
        <v>6.2845515189999999</v>
      </c>
      <c r="C1825">
        <v>6.6179775279999999</v>
      </c>
      <c r="D1825">
        <v>1.0960777999999999E-2</v>
      </c>
      <c r="E1825">
        <f t="shared" si="56"/>
        <v>0.33342600900000008</v>
      </c>
      <c r="F1825">
        <f t="shared" si="57"/>
        <v>1.7548737315789476E-2</v>
      </c>
      <c r="G1825">
        <v>405</v>
      </c>
    </row>
    <row r="1826" spans="1:7" x14ac:dyDescent="0.2">
      <c r="A1826" t="s">
        <v>1823</v>
      </c>
      <c r="B1826">
        <v>5.0518567440000002</v>
      </c>
      <c r="C1826">
        <v>5.2300578030000002</v>
      </c>
      <c r="D1826">
        <v>7.5582849999999997E-3</v>
      </c>
      <c r="E1826">
        <f t="shared" si="56"/>
        <v>0.17820105900000005</v>
      </c>
      <c r="F1826">
        <f t="shared" si="57"/>
        <v>9.3790031052631614E-3</v>
      </c>
      <c r="G1826">
        <v>708</v>
      </c>
    </row>
    <row r="1827" spans="1:7" x14ac:dyDescent="0.2">
      <c r="A1827" t="s">
        <v>1824</v>
      </c>
      <c r="B1827">
        <v>7.5306986919999996</v>
      </c>
      <c r="C1827">
        <v>7.5744680850000004</v>
      </c>
      <c r="D1827">
        <v>2.7095931E-2</v>
      </c>
      <c r="E1827">
        <f t="shared" si="56"/>
        <v>4.3769393000000711E-2</v>
      </c>
      <c r="F1827">
        <f t="shared" si="57"/>
        <v>2.3036522631579323E-3</v>
      </c>
      <c r="G1827">
        <v>916</v>
      </c>
    </row>
    <row r="1828" spans="1:7" x14ac:dyDescent="0.2">
      <c r="A1828" t="s">
        <v>1825</v>
      </c>
      <c r="B1828">
        <v>7.7928824790000002</v>
      </c>
      <c r="C1828">
        <v>7.8587570619999996</v>
      </c>
      <c r="D1828">
        <v>1.8560851E-2</v>
      </c>
      <c r="E1828">
        <f t="shared" si="56"/>
        <v>6.5874582999999376E-2</v>
      </c>
      <c r="F1828">
        <f t="shared" si="57"/>
        <v>3.4670833157894407E-3</v>
      </c>
      <c r="G1828">
        <v>814</v>
      </c>
    </row>
    <row r="1829" spans="1:7" x14ac:dyDescent="0.2">
      <c r="A1829" t="s">
        <v>1826</v>
      </c>
      <c r="B1829">
        <v>9.3799765550000007</v>
      </c>
      <c r="C1829">
        <v>9.7620817839999994</v>
      </c>
      <c r="D1829">
        <v>7.700223E-3</v>
      </c>
      <c r="E1829">
        <f t="shared" si="56"/>
        <v>0.38210522899999866</v>
      </c>
      <c r="F1829">
        <f t="shared" si="57"/>
        <v>2.0110801526315718E-2</v>
      </c>
      <c r="G1829">
        <v>758</v>
      </c>
    </row>
    <row r="1830" spans="1:7" x14ac:dyDescent="0.2">
      <c r="A1830" t="s">
        <v>1827</v>
      </c>
      <c r="B1830">
        <v>9.7240134069999993</v>
      </c>
      <c r="C1830">
        <v>10.005917159999999</v>
      </c>
      <c r="D1830">
        <v>8.0931030000000008E-3</v>
      </c>
      <c r="E1830">
        <f t="shared" si="56"/>
        <v>0.28190375299999992</v>
      </c>
      <c r="F1830">
        <f t="shared" si="57"/>
        <v>1.4837039631578943E-2</v>
      </c>
      <c r="G1830">
        <v>855</v>
      </c>
    </row>
    <row r="1831" spans="1:7" x14ac:dyDescent="0.2">
      <c r="A1831" t="s">
        <v>1828</v>
      </c>
      <c r="B1831">
        <v>8.609396534</v>
      </c>
      <c r="C1831">
        <v>8.8947368420000004</v>
      </c>
      <c r="D1831">
        <v>8.6413640000000003E-3</v>
      </c>
      <c r="E1831">
        <f t="shared" si="56"/>
        <v>0.28534030800000032</v>
      </c>
      <c r="F1831">
        <f t="shared" si="57"/>
        <v>1.5017910947368438E-2</v>
      </c>
      <c r="G1831">
        <v>757</v>
      </c>
    </row>
    <row r="1832" spans="1:7" x14ac:dyDescent="0.2">
      <c r="A1832" t="s">
        <v>1829</v>
      </c>
      <c r="B1832">
        <v>9.2531604269999992</v>
      </c>
      <c r="C1832">
        <v>9.8478260869999996</v>
      </c>
      <c r="D1832">
        <v>3.4866680000000001E-3</v>
      </c>
      <c r="E1832">
        <f t="shared" si="56"/>
        <v>0.59466566000000043</v>
      </c>
      <c r="F1832">
        <f t="shared" si="57"/>
        <v>3.1298192631578972E-2</v>
      </c>
      <c r="G1832">
        <v>873</v>
      </c>
    </row>
    <row r="1833" spans="1:7" x14ac:dyDescent="0.2">
      <c r="A1833" t="s">
        <v>1830</v>
      </c>
      <c r="B1833">
        <v>9.8812611369999992</v>
      </c>
      <c r="C1833">
        <v>10.42857143</v>
      </c>
      <c r="D1833">
        <v>5.3591999999999997E-3</v>
      </c>
      <c r="E1833">
        <f t="shared" si="56"/>
        <v>0.54731029300000067</v>
      </c>
      <c r="F1833">
        <f t="shared" si="57"/>
        <v>2.8805804894736876E-2</v>
      </c>
      <c r="G1833">
        <v>775</v>
      </c>
    </row>
    <row r="1834" spans="1:7" x14ac:dyDescent="0.2">
      <c r="A1834" t="s">
        <v>1831</v>
      </c>
      <c r="B1834">
        <v>9.9088239510000005</v>
      </c>
      <c r="C1834">
        <v>10.170454550000001</v>
      </c>
      <c r="D1834">
        <v>9.3534489999999998E-3</v>
      </c>
      <c r="E1834">
        <f t="shared" si="56"/>
        <v>0.26163059900000007</v>
      </c>
      <c r="F1834">
        <f t="shared" si="57"/>
        <v>1.3770031526315793E-2</v>
      </c>
      <c r="G1834">
        <v>771</v>
      </c>
    </row>
    <row r="1835" spans="1:7" x14ac:dyDescent="0.2">
      <c r="A1835" t="s">
        <v>1832</v>
      </c>
      <c r="B1835">
        <v>7.8228233579999999</v>
      </c>
      <c r="C1835">
        <v>7.9169435220000004</v>
      </c>
      <c r="D1835">
        <v>1.4395397000000001E-2</v>
      </c>
      <c r="E1835">
        <f t="shared" si="56"/>
        <v>9.412016400000045E-2</v>
      </c>
      <c r="F1835">
        <f t="shared" si="57"/>
        <v>4.9536928421052865E-3</v>
      </c>
      <c r="G1835">
        <v>855</v>
      </c>
    </row>
    <row r="1836" spans="1:7" x14ac:dyDescent="0.2">
      <c r="A1836" t="s">
        <v>1833</v>
      </c>
      <c r="B1836">
        <v>7.2508480239999997</v>
      </c>
      <c r="C1836">
        <v>7.3526011560000004</v>
      </c>
      <c r="D1836">
        <v>1.2121410000000001E-2</v>
      </c>
      <c r="E1836">
        <f t="shared" si="56"/>
        <v>0.10175313200000069</v>
      </c>
      <c r="F1836">
        <f t="shared" si="57"/>
        <v>5.3554280000000362E-3</v>
      </c>
      <c r="G1836">
        <v>940</v>
      </c>
    </row>
    <row r="1837" spans="1:7" x14ac:dyDescent="0.2">
      <c r="A1837" t="s">
        <v>1834</v>
      </c>
      <c r="B1837">
        <v>7.9790709289999997</v>
      </c>
      <c r="C1837">
        <v>8.2375000000000007</v>
      </c>
      <c r="D1837">
        <v>1.0111287E-2</v>
      </c>
      <c r="E1837">
        <f t="shared" si="56"/>
        <v>0.25842907100000101</v>
      </c>
      <c r="F1837">
        <f t="shared" si="57"/>
        <v>1.3601530052631632E-2</v>
      </c>
      <c r="G1837">
        <v>662</v>
      </c>
    </row>
    <row r="1838" spans="1:7" x14ac:dyDescent="0.2">
      <c r="A1838" t="s">
        <v>1835</v>
      </c>
      <c r="B1838">
        <v>2.5633856599999998</v>
      </c>
      <c r="C1838">
        <v>2.6638054360000001</v>
      </c>
      <c r="D1838">
        <v>1.8095330000000001E-3</v>
      </c>
      <c r="E1838">
        <f t="shared" si="56"/>
        <v>0.10041977600000029</v>
      </c>
      <c r="F1838">
        <f t="shared" si="57"/>
        <v>5.2852513684210683E-3</v>
      </c>
      <c r="G1838">
        <v>90</v>
      </c>
    </row>
    <row r="1839" spans="1:7" x14ac:dyDescent="0.2">
      <c r="A1839" t="s">
        <v>1836</v>
      </c>
      <c r="B1839">
        <v>4.1354528119999996</v>
      </c>
      <c r="C1839">
        <v>4.5422077920000001</v>
      </c>
      <c r="D1839">
        <v>3.2364899999999999E-3</v>
      </c>
      <c r="E1839">
        <f t="shared" si="56"/>
        <v>0.40675498000000054</v>
      </c>
      <c r="F1839">
        <f t="shared" si="57"/>
        <v>2.1408156842105293E-2</v>
      </c>
      <c r="G1839">
        <v>97</v>
      </c>
    </row>
    <row r="1840" spans="1:7" x14ac:dyDescent="0.2">
      <c r="A1840" t="s">
        <v>1837</v>
      </c>
      <c r="B1840">
        <v>1.616752798</v>
      </c>
      <c r="C1840">
        <v>1.6513409960000001</v>
      </c>
      <c r="D1840">
        <v>1.8215320000000001E-3</v>
      </c>
      <c r="E1840">
        <f t="shared" si="56"/>
        <v>3.4588198000000014E-2</v>
      </c>
      <c r="F1840">
        <f t="shared" si="57"/>
        <v>1.8204314736842114E-3</v>
      </c>
      <c r="G1840">
        <v>89</v>
      </c>
    </row>
    <row r="1841" spans="1:7" x14ac:dyDescent="0.2">
      <c r="A1841" t="s">
        <v>1838</v>
      </c>
      <c r="B1841">
        <v>10.837501339999999</v>
      </c>
      <c r="C1841">
        <v>10.971962619999999</v>
      </c>
      <c r="D1841">
        <v>3.0334214000000002E-2</v>
      </c>
      <c r="E1841">
        <f t="shared" si="56"/>
        <v>0.13446128000000002</v>
      </c>
      <c r="F1841">
        <f t="shared" si="57"/>
        <v>7.0769094736842118E-3</v>
      </c>
      <c r="G1841">
        <v>589</v>
      </c>
    </row>
    <row r="1842" spans="1:7" x14ac:dyDescent="0.2">
      <c r="A1842" t="s">
        <v>1839</v>
      </c>
      <c r="B1842">
        <v>8.3876119639999995</v>
      </c>
      <c r="C1842">
        <v>8.4626865670000004</v>
      </c>
      <c r="D1842">
        <v>3.3569318000000001E-2</v>
      </c>
      <c r="E1842">
        <f t="shared" si="56"/>
        <v>7.5074603000000906E-2</v>
      </c>
      <c r="F1842">
        <f t="shared" si="57"/>
        <v>3.9512948947368898E-3</v>
      </c>
      <c r="G1842">
        <v>777</v>
      </c>
    </row>
    <row r="1843" spans="1:7" x14ac:dyDescent="0.2">
      <c r="A1843" t="s">
        <v>1840</v>
      </c>
      <c r="B1843">
        <v>9.1993839800000003</v>
      </c>
      <c r="C1843">
        <v>9.2448979589999993</v>
      </c>
      <c r="D1843">
        <v>4.3466339E-2</v>
      </c>
      <c r="E1843">
        <f t="shared" si="56"/>
        <v>4.5513978999998983E-2</v>
      </c>
      <c r="F1843">
        <f t="shared" si="57"/>
        <v>2.3954725789473151E-3</v>
      </c>
      <c r="G1843">
        <v>825</v>
      </c>
    </row>
    <row r="1844" spans="1:7" x14ac:dyDescent="0.2">
      <c r="A1844" t="s">
        <v>1841</v>
      </c>
      <c r="B1844">
        <v>6.4775024380000001</v>
      </c>
      <c r="C1844">
        <v>6.5601374569999997</v>
      </c>
      <c r="D1844">
        <v>1.3179955E-2</v>
      </c>
      <c r="E1844">
        <f t="shared" si="56"/>
        <v>8.2635018999999588E-2</v>
      </c>
      <c r="F1844">
        <f t="shared" si="57"/>
        <v>4.3492115263157674E-3</v>
      </c>
      <c r="G1844">
        <v>831</v>
      </c>
    </row>
    <row r="1845" spans="1:7" x14ac:dyDescent="0.2">
      <c r="A1845" t="s">
        <v>1842</v>
      </c>
      <c r="B1845">
        <v>7.2281576740000002</v>
      </c>
      <c r="C1845">
        <v>7.5570032569999999</v>
      </c>
      <c r="D1845">
        <v>5.8066719999999997E-3</v>
      </c>
      <c r="E1845">
        <f t="shared" si="56"/>
        <v>0.32884558299999966</v>
      </c>
      <c r="F1845">
        <f t="shared" si="57"/>
        <v>1.7307662263157875E-2</v>
      </c>
      <c r="G1845">
        <v>930</v>
      </c>
    </row>
    <row r="1846" spans="1:7" x14ac:dyDescent="0.2">
      <c r="A1846" t="s">
        <v>1843</v>
      </c>
      <c r="B1846">
        <v>4.6345153210000003</v>
      </c>
      <c r="C1846">
        <v>5.087947883</v>
      </c>
      <c r="D1846">
        <v>3.3800470000000002E-3</v>
      </c>
      <c r="E1846">
        <f t="shared" si="56"/>
        <v>0.45343256199999971</v>
      </c>
      <c r="F1846">
        <f t="shared" si="57"/>
        <v>2.386487168421051E-2</v>
      </c>
      <c r="G1846">
        <v>570</v>
      </c>
    </row>
    <row r="1847" spans="1:7" x14ac:dyDescent="0.2">
      <c r="A1847" t="s">
        <v>1844</v>
      </c>
      <c r="B1847">
        <v>3.3640709559999999</v>
      </c>
      <c r="C1847">
        <v>3.625</v>
      </c>
      <c r="D1847">
        <v>3.1522159999999998E-3</v>
      </c>
      <c r="E1847">
        <f t="shared" si="56"/>
        <v>0.26092904400000005</v>
      </c>
      <c r="F1847">
        <f t="shared" si="57"/>
        <v>1.3733107578947371E-2</v>
      </c>
      <c r="G1847">
        <v>108</v>
      </c>
    </row>
    <row r="1848" spans="1:7" x14ac:dyDescent="0.2">
      <c r="A1848" t="s">
        <v>1845</v>
      </c>
      <c r="B1848">
        <v>2.6368525979999999</v>
      </c>
      <c r="C1848">
        <v>2.6957494409999998</v>
      </c>
      <c r="D1848">
        <v>7.6498099999999997E-4</v>
      </c>
      <c r="E1848">
        <f t="shared" si="56"/>
        <v>5.8896842999999865E-2</v>
      </c>
      <c r="F1848">
        <f t="shared" si="57"/>
        <v>3.0998338421052559E-3</v>
      </c>
      <c r="G1848">
        <v>98</v>
      </c>
    </row>
    <row r="1849" spans="1:7" x14ac:dyDescent="0.2">
      <c r="A1849" t="s">
        <v>1846</v>
      </c>
      <c r="B1849">
        <v>3.4879347109999999</v>
      </c>
      <c r="C1849">
        <v>3.6946564890000002</v>
      </c>
      <c r="D1849">
        <v>2.1612279999999998E-3</v>
      </c>
      <c r="E1849">
        <f t="shared" si="56"/>
        <v>0.20672177800000036</v>
      </c>
      <c r="F1849">
        <f t="shared" si="57"/>
        <v>1.0880093578947387E-2</v>
      </c>
      <c r="G1849">
        <v>94</v>
      </c>
    </row>
    <row r="1850" spans="1:7" x14ac:dyDescent="0.2">
      <c r="A1850" t="s">
        <v>1847</v>
      </c>
      <c r="B1850">
        <v>8.4966634729999999</v>
      </c>
      <c r="C1850">
        <v>8.6544117650000008</v>
      </c>
      <c r="D1850">
        <v>2.3024105E-2</v>
      </c>
      <c r="E1850">
        <f t="shared" si="56"/>
        <v>0.15774829200000084</v>
      </c>
      <c r="F1850">
        <f t="shared" si="57"/>
        <v>8.3025416842105702E-3</v>
      </c>
      <c r="G1850">
        <v>434</v>
      </c>
    </row>
    <row r="1851" spans="1:7" x14ac:dyDescent="0.2">
      <c r="A1851" t="s">
        <v>1848</v>
      </c>
      <c r="B1851">
        <v>7.1630506189999998</v>
      </c>
      <c r="C1851">
        <v>7.7295238099999999</v>
      </c>
      <c r="D1851">
        <v>4.0128070000000002E-3</v>
      </c>
      <c r="E1851">
        <f t="shared" si="56"/>
        <v>0.56647319100000004</v>
      </c>
      <c r="F1851">
        <f t="shared" si="57"/>
        <v>2.9814378473684212E-2</v>
      </c>
      <c r="G1851">
        <v>717</v>
      </c>
    </row>
    <row r="1852" spans="1:7" x14ac:dyDescent="0.2">
      <c r="A1852" t="s">
        <v>1849</v>
      </c>
      <c r="B1852">
        <v>5.635045238</v>
      </c>
      <c r="C1852">
        <v>5.7355932200000002</v>
      </c>
      <c r="D1852">
        <v>9.1112420000000003E-3</v>
      </c>
      <c r="E1852">
        <f t="shared" si="56"/>
        <v>0.10054798200000015</v>
      </c>
      <c r="F1852">
        <f t="shared" si="57"/>
        <v>5.2919990526315869E-3</v>
      </c>
      <c r="G1852">
        <v>942</v>
      </c>
    </row>
    <row r="1853" spans="1:7" x14ac:dyDescent="0.2">
      <c r="A1853" t="s">
        <v>1850</v>
      </c>
      <c r="B1853">
        <v>4.1964593179999996</v>
      </c>
      <c r="C1853">
        <v>4.5228915660000002</v>
      </c>
      <c r="D1853">
        <v>1.1501123E-2</v>
      </c>
      <c r="E1853">
        <f t="shared" si="56"/>
        <v>0.32643224800000059</v>
      </c>
      <c r="F1853">
        <f t="shared" si="57"/>
        <v>1.7180644631578978E-2</v>
      </c>
      <c r="G1853">
        <v>330</v>
      </c>
    </row>
    <row r="1854" spans="1:7" x14ac:dyDescent="0.2">
      <c r="A1854" t="s">
        <v>1851</v>
      </c>
      <c r="B1854">
        <v>7.0460954759999996</v>
      </c>
      <c r="C1854">
        <v>7.613207547</v>
      </c>
      <c r="D1854">
        <v>4.6292770000000002E-3</v>
      </c>
      <c r="E1854">
        <f t="shared" si="56"/>
        <v>0.56711207100000038</v>
      </c>
      <c r="F1854">
        <f t="shared" si="57"/>
        <v>2.9848003736842127E-2</v>
      </c>
      <c r="G1854">
        <v>609</v>
      </c>
    </row>
    <row r="1855" spans="1:7" x14ac:dyDescent="0.2">
      <c r="A1855" t="s">
        <v>1852</v>
      </c>
      <c r="B1855">
        <v>7.666889673</v>
      </c>
      <c r="C1855">
        <v>7.8417266190000001</v>
      </c>
      <c r="D1855">
        <v>1.5106586E-2</v>
      </c>
      <c r="E1855">
        <f t="shared" si="56"/>
        <v>0.1748369460000001</v>
      </c>
      <c r="F1855">
        <f t="shared" si="57"/>
        <v>9.2019445263157949E-3</v>
      </c>
      <c r="G1855">
        <v>556</v>
      </c>
    </row>
    <row r="1856" spans="1:7" x14ac:dyDescent="0.2">
      <c r="A1856" t="s">
        <v>1853</v>
      </c>
      <c r="B1856">
        <v>7.8867700799999998</v>
      </c>
      <c r="C1856">
        <v>8.3142857140000004</v>
      </c>
      <c r="D1856">
        <v>4.6504620000000002E-3</v>
      </c>
      <c r="E1856">
        <f t="shared" si="56"/>
        <v>0.42751563400000059</v>
      </c>
      <c r="F1856">
        <f t="shared" si="57"/>
        <v>2.2500822842105295E-2</v>
      </c>
      <c r="G1856">
        <v>889</v>
      </c>
    </row>
    <row r="1857" spans="1:7" x14ac:dyDescent="0.2">
      <c r="A1857" t="s">
        <v>1854</v>
      </c>
      <c r="B1857">
        <v>7.2986765560000002</v>
      </c>
      <c r="C1857">
        <v>7.406504065</v>
      </c>
      <c r="D1857">
        <v>1.5078273E-2</v>
      </c>
      <c r="E1857">
        <f t="shared" si="56"/>
        <v>0.10782750899999982</v>
      </c>
      <c r="F1857">
        <f t="shared" si="57"/>
        <v>5.6751320526315695E-3</v>
      </c>
      <c r="G1857">
        <v>869</v>
      </c>
    </row>
    <row r="1858" spans="1:7" x14ac:dyDescent="0.2">
      <c r="A1858" t="s">
        <v>1855</v>
      </c>
      <c r="B1858">
        <v>8.2778148369999993</v>
      </c>
      <c r="C1858">
        <v>8.6148148150000008</v>
      </c>
      <c r="D1858">
        <v>5.4048309999999997E-3</v>
      </c>
      <c r="E1858">
        <f t="shared" si="56"/>
        <v>0.33699997800000148</v>
      </c>
      <c r="F1858">
        <f t="shared" si="57"/>
        <v>1.77368409473685E-2</v>
      </c>
      <c r="G1858">
        <v>894</v>
      </c>
    </row>
    <row r="1859" spans="1:7" x14ac:dyDescent="0.2">
      <c r="A1859" t="s">
        <v>1856</v>
      </c>
      <c r="B1859">
        <v>11.67502354</v>
      </c>
      <c r="C1859">
        <v>12.175824179999999</v>
      </c>
      <c r="D1859">
        <v>6.2465910000000001E-3</v>
      </c>
      <c r="E1859">
        <f t="shared" si="56"/>
        <v>0.50080063999999958</v>
      </c>
      <c r="F1859">
        <f t="shared" si="57"/>
        <v>2.6357928421052609E-2</v>
      </c>
      <c r="G1859">
        <v>912</v>
      </c>
    </row>
    <row r="1860" spans="1:7" x14ac:dyDescent="0.2">
      <c r="A1860" t="s">
        <v>1857</v>
      </c>
      <c r="B1860">
        <v>8.3919023819999996</v>
      </c>
      <c r="C1860">
        <v>8.4933333330000007</v>
      </c>
      <c r="D1860">
        <v>1.6325692999999999E-2</v>
      </c>
      <c r="E1860">
        <f t="shared" si="56"/>
        <v>0.1014309510000011</v>
      </c>
      <c r="F1860">
        <f t="shared" si="57"/>
        <v>5.3384711052632157E-3</v>
      </c>
      <c r="G1860">
        <v>798</v>
      </c>
    </row>
    <row r="1861" spans="1:7" x14ac:dyDescent="0.2">
      <c r="A1861" t="s">
        <v>1858</v>
      </c>
      <c r="B1861">
        <v>8.5284223469999993</v>
      </c>
      <c r="C1861">
        <v>8.6666666669999994</v>
      </c>
      <c r="D1861">
        <v>1.1685881E-2</v>
      </c>
      <c r="E1861">
        <f t="shared" si="56"/>
        <v>0.13824432000000009</v>
      </c>
      <c r="F1861">
        <f t="shared" si="57"/>
        <v>7.2760168421052681E-3</v>
      </c>
      <c r="G1861">
        <v>918</v>
      </c>
    </row>
    <row r="1862" spans="1:7" x14ac:dyDescent="0.2">
      <c r="A1862" t="s">
        <v>1859</v>
      </c>
      <c r="B1862">
        <v>8.9521469039999992</v>
      </c>
      <c r="C1862">
        <v>9.3333333330000006</v>
      </c>
      <c r="D1862">
        <v>5.6908970000000003E-3</v>
      </c>
      <c r="E1862">
        <f t="shared" si="56"/>
        <v>0.38118642900000133</v>
      </c>
      <c r="F1862">
        <f t="shared" si="57"/>
        <v>2.0062443631579018E-2</v>
      </c>
      <c r="G1862">
        <v>861</v>
      </c>
    </row>
    <row r="1863" spans="1:7" x14ac:dyDescent="0.2">
      <c r="A1863" t="s">
        <v>1860</v>
      </c>
      <c r="B1863">
        <v>6.3546594909999996</v>
      </c>
      <c r="C1863">
        <v>7.1967213110000001</v>
      </c>
      <c r="D1863">
        <v>2.71697E-3</v>
      </c>
      <c r="E1863">
        <f t="shared" ref="E1863:E1926" si="58">(C1863-B1863)</f>
        <v>0.84206182000000052</v>
      </c>
      <c r="F1863">
        <f t="shared" ref="F1863:F1926" si="59">E1863/19</f>
        <v>4.4319043157894762E-2</v>
      </c>
      <c r="G1863">
        <v>515</v>
      </c>
    </row>
    <row r="1864" spans="1:7" x14ac:dyDescent="0.2">
      <c r="A1864" t="s">
        <v>1861</v>
      </c>
      <c r="B1864">
        <v>8.5349084640000008</v>
      </c>
      <c r="C1864">
        <v>8.6666666669999994</v>
      </c>
      <c r="D1864">
        <v>1.3728433E-2</v>
      </c>
      <c r="E1864">
        <f t="shared" si="58"/>
        <v>0.13175820299999863</v>
      </c>
      <c r="F1864">
        <f t="shared" si="59"/>
        <v>6.9346422631578223E-3</v>
      </c>
      <c r="G1864">
        <v>911</v>
      </c>
    </row>
    <row r="1865" spans="1:7" x14ac:dyDescent="0.2">
      <c r="A1865" t="s">
        <v>1862</v>
      </c>
      <c r="B1865">
        <v>7.1890305750000003</v>
      </c>
      <c r="C1865">
        <v>7.4457831329999999</v>
      </c>
      <c r="D1865">
        <v>1.0018885999999999E-2</v>
      </c>
      <c r="E1865">
        <f t="shared" si="58"/>
        <v>0.25675255799999963</v>
      </c>
      <c r="F1865">
        <f t="shared" si="59"/>
        <v>1.351329252631577E-2</v>
      </c>
      <c r="G1865">
        <v>599</v>
      </c>
    </row>
    <row r="1866" spans="1:7" x14ac:dyDescent="0.2">
      <c r="A1866" t="s">
        <v>1863</v>
      </c>
      <c r="B1866">
        <v>7.518567172</v>
      </c>
      <c r="C1866">
        <v>8.0382165610000005</v>
      </c>
      <c r="D1866">
        <v>3.7154940000000002E-3</v>
      </c>
      <c r="E1866">
        <f t="shared" si="58"/>
        <v>0.51964938900000046</v>
      </c>
      <c r="F1866">
        <f t="shared" si="59"/>
        <v>2.7349967842105288E-2</v>
      </c>
      <c r="G1866">
        <v>891</v>
      </c>
    </row>
    <row r="1867" spans="1:7" x14ac:dyDescent="0.2">
      <c r="A1867" t="s">
        <v>1864</v>
      </c>
      <c r="B1867">
        <v>6.9337526719999998</v>
      </c>
      <c r="C1867">
        <v>7.286407767</v>
      </c>
      <c r="D1867">
        <v>5.2440480000000003E-3</v>
      </c>
      <c r="E1867">
        <f t="shared" si="58"/>
        <v>0.35265509500000025</v>
      </c>
      <c r="F1867">
        <f t="shared" si="59"/>
        <v>1.8560794473684222E-2</v>
      </c>
      <c r="G1867">
        <v>849</v>
      </c>
    </row>
    <row r="1868" spans="1:7" x14ac:dyDescent="0.2">
      <c r="A1868" t="s">
        <v>1865</v>
      </c>
      <c r="B1868">
        <v>6.4676287400000003</v>
      </c>
      <c r="C1868">
        <v>6.8410852709999999</v>
      </c>
      <c r="D1868">
        <v>8.9811030000000007E-3</v>
      </c>
      <c r="E1868">
        <f t="shared" si="58"/>
        <v>0.37345653099999954</v>
      </c>
      <c r="F1868">
        <f t="shared" si="59"/>
        <v>1.9655606894736818E-2</v>
      </c>
      <c r="G1868">
        <v>514</v>
      </c>
    </row>
    <row r="1869" spans="1:7" x14ac:dyDescent="0.2">
      <c r="A1869" t="s">
        <v>1866</v>
      </c>
      <c r="B1869">
        <v>1.7388161</v>
      </c>
      <c r="C1869">
        <v>1.8581907090000001</v>
      </c>
      <c r="D1869">
        <v>3.31146E-3</v>
      </c>
      <c r="E1869">
        <f t="shared" si="58"/>
        <v>0.11937460900000008</v>
      </c>
      <c r="F1869">
        <f t="shared" si="59"/>
        <v>6.2828741578947406E-3</v>
      </c>
      <c r="G1869">
        <v>204</v>
      </c>
    </row>
    <row r="1870" spans="1:7" x14ac:dyDescent="0.2">
      <c r="A1870" t="s">
        <v>1867</v>
      </c>
      <c r="B1870">
        <v>4.0388264789999999</v>
      </c>
      <c r="C1870">
        <v>4.1095238099999998</v>
      </c>
      <c r="D1870">
        <v>2.7547865000000001E-2</v>
      </c>
      <c r="E1870">
        <f t="shared" si="58"/>
        <v>7.0697330999999863E-2</v>
      </c>
      <c r="F1870">
        <f t="shared" si="59"/>
        <v>3.7209121578947297E-3</v>
      </c>
      <c r="G1870">
        <v>320</v>
      </c>
    </row>
    <row r="1871" spans="1:7" x14ac:dyDescent="0.2">
      <c r="A1871" t="s">
        <v>1868</v>
      </c>
      <c r="B1871">
        <v>8.9308500419999994</v>
      </c>
      <c r="C1871">
        <v>9.0642201829999998</v>
      </c>
      <c r="D1871">
        <v>1.7445220000000001E-2</v>
      </c>
      <c r="E1871">
        <f t="shared" si="58"/>
        <v>0.13337014100000033</v>
      </c>
      <c r="F1871">
        <f t="shared" si="59"/>
        <v>7.0194811052631751E-3</v>
      </c>
      <c r="G1871">
        <v>563</v>
      </c>
    </row>
    <row r="1872" spans="1:7" x14ac:dyDescent="0.2">
      <c r="A1872" t="s">
        <v>1869</v>
      </c>
      <c r="B1872">
        <v>1.5512408929999999</v>
      </c>
      <c r="C1872">
        <v>1.56884058</v>
      </c>
      <c r="D1872">
        <v>8.3389599999999999E-4</v>
      </c>
      <c r="E1872">
        <f t="shared" si="58"/>
        <v>1.7599687000000142E-2</v>
      </c>
      <c r="F1872">
        <f t="shared" si="59"/>
        <v>9.2629931578948116E-4</v>
      </c>
      <c r="G1872">
        <v>70</v>
      </c>
    </row>
    <row r="1873" spans="1:7" x14ac:dyDescent="0.2">
      <c r="A1873" t="s">
        <v>1870</v>
      </c>
      <c r="B1873">
        <v>5.4930598540000002</v>
      </c>
      <c r="C1873">
        <v>5.6620370370000002</v>
      </c>
      <c r="D1873">
        <v>2.0901912000000002E-2</v>
      </c>
      <c r="E1873">
        <f t="shared" si="58"/>
        <v>0.16897718299999998</v>
      </c>
      <c r="F1873">
        <f t="shared" si="59"/>
        <v>8.8935359473684191E-3</v>
      </c>
      <c r="G1873">
        <v>331</v>
      </c>
    </row>
    <row r="1874" spans="1:7" x14ac:dyDescent="0.2">
      <c r="A1874" t="s">
        <v>1871</v>
      </c>
      <c r="B1874">
        <v>5.2935759070000001</v>
      </c>
      <c r="C1874">
        <v>6.1760000000000002</v>
      </c>
      <c r="D1874">
        <v>9.8679079999999999E-3</v>
      </c>
      <c r="E1874">
        <f t="shared" si="58"/>
        <v>0.88242409300000002</v>
      </c>
      <c r="F1874">
        <f t="shared" si="59"/>
        <v>4.6443373315789474E-2</v>
      </c>
      <c r="G1874">
        <v>169</v>
      </c>
    </row>
    <row r="1875" spans="1:7" x14ac:dyDescent="0.2">
      <c r="A1875" t="s">
        <v>1872</v>
      </c>
      <c r="B1875">
        <v>5.0818636560000003</v>
      </c>
      <c r="C1875">
        <v>5.7212713940000004</v>
      </c>
      <c r="D1875">
        <v>1.3721873000000001E-2</v>
      </c>
      <c r="E1875">
        <f t="shared" si="58"/>
        <v>0.63940773800000006</v>
      </c>
      <c r="F1875">
        <f t="shared" si="59"/>
        <v>3.3653038842105264E-2</v>
      </c>
      <c r="G1875">
        <v>206</v>
      </c>
    </row>
    <row r="1876" spans="1:7" x14ac:dyDescent="0.2">
      <c r="A1876" t="s">
        <v>1873</v>
      </c>
      <c r="B1876">
        <v>3.3225177800000001</v>
      </c>
      <c r="C1876">
        <v>3.7454545449999999</v>
      </c>
      <c r="D1876">
        <v>1.1078767999999999E-2</v>
      </c>
      <c r="E1876">
        <f t="shared" si="58"/>
        <v>0.42293676499999977</v>
      </c>
      <c r="F1876">
        <f t="shared" si="59"/>
        <v>2.2259829736842093E-2</v>
      </c>
      <c r="G1876">
        <v>144</v>
      </c>
    </row>
    <row r="1877" spans="1:7" x14ac:dyDescent="0.2">
      <c r="A1877" t="s">
        <v>1874</v>
      </c>
      <c r="B1877">
        <v>4.7393583939999999</v>
      </c>
      <c r="C1877">
        <v>4.9976525819999997</v>
      </c>
      <c r="D1877">
        <v>7.722774E-3</v>
      </c>
      <c r="E1877">
        <f t="shared" si="58"/>
        <v>0.25829418799999981</v>
      </c>
      <c r="F1877">
        <f t="shared" si="59"/>
        <v>1.3594430947368411E-2</v>
      </c>
      <c r="G1877">
        <v>537</v>
      </c>
    </row>
    <row r="1878" spans="1:7" x14ac:dyDescent="0.2">
      <c r="A1878" t="s">
        <v>1875</v>
      </c>
      <c r="B1878">
        <v>3.7883937369999998</v>
      </c>
      <c r="C1878">
        <v>4.3311258280000002</v>
      </c>
      <c r="D1878">
        <v>4.1855920000000001E-3</v>
      </c>
      <c r="E1878">
        <f t="shared" si="58"/>
        <v>0.54273209100000042</v>
      </c>
      <c r="F1878">
        <f t="shared" si="59"/>
        <v>2.8564846894736862E-2</v>
      </c>
      <c r="G1878">
        <v>236</v>
      </c>
    </row>
    <row r="1879" spans="1:7" x14ac:dyDescent="0.2">
      <c r="A1879" t="s">
        <v>1876</v>
      </c>
      <c r="B1879">
        <v>4.7190436829999998</v>
      </c>
      <c r="C1879">
        <v>4.768025078</v>
      </c>
      <c r="D1879">
        <v>3.2378569000000003E-2</v>
      </c>
      <c r="E1879">
        <f t="shared" si="58"/>
        <v>4.8981395000000205E-2</v>
      </c>
      <c r="F1879">
        <f t="shared" si="59"/>
        <v>2.5779681578947476E-3</v>
      </c>
      <c r="G1879">
        <v>430</v>
      </c>
    </row>
    <row r="1880" spans="1:7" x14ac:dyDescent="0.2">
      <c r="A1880" t="s">
        <v>1877</v>
      </c>
      <c r="B1880">
        <v>5.1780673459999997</v>
      </c>
      <c r="C1880">
        <v>5.2</v>
      </c>
      <c r="D1880">
        <v>3.7861379000000001E-2</v>
      </c>
      <c r="E1880">
        <f t="shared" si="58"/>
        <v>2.193265400000044E-2</v>
      </c>
      <c r="F1880">
        <f t="shared" si="59"/>
        <v>1.1543502105263389E-3</v>
      </c>
      <c r="G1880">
        <v>1449</v>
      </c>
    </row>
    <row r="1881" spans="1:7" x14ac:dyDescent="0.2">
      <c r="A1881" t="s">
        <v>1878</v>
      </c>
      <c r="B1881">
        <v>5.0880769929999996</v>
      </c>
      <c r="C1881">
        <v>5.125</v>
      </c>
      <c r="D1881">
        <v>4.2174907999999997E-2</v>
      </c>
      <c r="E1881">
        <f t="shared" si="58"/>
        <v>3.6923007000000396E-2</v>
      </c>
      <c r="F1881">
        <f t="shared" si="59"/>
        <v>1.9433161578947577E-3</v>
      </c>
      <c r="G1881">
        <v>805</v>
      </c>
    </row>
    <row r="1882" spans="1:7" x14ac:dyDescent="0.2">
      <c r="A1882" t="s">
        <v>1879</v>
      </c>
      <c r="B1882">
        <v>7.9169518610000003</v>
      </c>
      <c r="C1882">
        <v>8.0030120480000004</v>
      </c>
      <c r="D1882">
        <v>2.3221054000000001E-2</v>
      </c>
      <c r="E1882">
        <f t="shared" si="58"/>
        <v>8.6060187000000177E-2</v>
      </c>
      <c r="F1882">
        <f t="shared" si="59"/>
        <v>4.529483526315799E-3</v>
      </c>
      <c r="G1882">
        <v>616</v>
      </c>
    </row>
    <row r="1883" spans="1:7" x14ac:dyDescent="0.2">
      <c r="A1883" t="s">
        <v>1880</v>
      </c>
      <c r="B1883">
        <v>6.5189389379999998</v>
      </c>
      <c r="C1883">
        <v>6.6424581009999999</v>
      </c>
      <c r="D1883">
        <v>2.0221962E-2</v>
      </c>
      <c r="E1883">
        <f t="shared" si="58"/>
        <v>0.1235191630000001</v>
      </c>
      <c r="F1883">
        <f t="shared" si="59"/>
        <v>6.5010085789473735E-3</v>
      </c>
      <c r="G1883">
        <v>527</v>
      </c>
    </row>
    <row r="1884" spans="1:7" x14ac:dyDescent="0.2">
      <c r="A1884" t="s">
        <v>1881</v>
      </c>
      <c r="B1884">
        <v>5.1483067650000001</v>
      </c>
      <c r="C1884">
        <v>5.1976284579999996</v>
      </c>
      <c r="D1884">
        <v>3.2801911000000003E-2</v>
      </c>
      <c r="E1884">
        <f t="shared" si="58"/>
        <v>4.9321692999999556E-2</v>
      </c>
      <c r="F1884">
        <f t="shared" si="59"/>
        <v>2.5958785789473452E-3</v>
      </c>
      <c r="G1884">
        <v>422</v>
      </c>
    </row>
    <row r="1885" spans="1:7" x14ac:dyDescent="0.2">
      <c r="A1885" t="s">
        <v>1882</v>
      </c>
      <c r="B1885">
        <v>4.8487068979999997</v>
      </c>
      <c r="C1885">
        <v>5.2731481479999998</v>
      </c>
      <c r="D1885">
        <v>3.6197299999999998E-3</v>
      </c>
      <c r="E1885">
        <f t="shared" si="58"/>
        <v>0.4244412500000001</v>
      </c>
      <c r="F1885">
        <f t="shared" si="59"/>
        <v>2.2339013157894744E-2</v>
      </c>
      <c r="G1885">
        <v>412</v>
      </c>
    </row>
    <row r="1886" spans="1:7" x14ac:dyDescent="0.2">
      <c r="A1886" t="s">
        <v>1883</v>
      </c>
      <c r="B1886">
        <v>5.7569688509999999</v>
      </c>
      <c r="C1886">
        <v>6.1634182910000002</v>
      </c>
      <c r="D1886">
        <v>3.2822200000000002E-3</v>
      </c>
      <c r="E1886">
        <f t="shared" si="58"/>
        <v>0.40644944000000027</v>
      </c>
      <c r="F1886">
        <f t="shared" si="59"/>
        <v>2.1392075789473698E-2</v>
      </c>
      <c r="G1886">
        <v>886</v>
      </c>
    </row>
    <row r="1887" spans="1:7" x14ac:dyDescent="0.2">
      <c r="A1887" t="s">
        <v>1884</v>
      </c>
      <c r="B1887">
        <v>3.7232322569999998</v>
      </c>
      <c r="C1887">
        <v>3.8923076920000002</v>
      </c>
      <c r="D1887">
        <v>3.4065929999999999E-3</v>
      </c>
      <c r="E1887">
        <f t="shared" si="58"/>
        <v>0.16907543500000033</v>
      </c>
      <c r="F1887">
        <f t="shared" si="59"/>
        <v>8.8987071052631754E-3</v>
      </c>
      <c r="G1887">
        <v>75</v>
      </c>
    </row>
    <row r="1888" spans="1:7" x14ac:dyDescent="0.2">
      <c r="A1888" t="s">
        <v>1885</v>
      </c>
      <c r="B1888">
        <v>4.478981514</v>
      </c>
      <c r="C1888">
        <v>5.203125</v>
      </c>
      <c r="D1888">
        <v>1.6603534999999999E-2</v>
      </c>
      <c r="E1888">
        <f t="shared" si="58"/>
        <v>0.724143486</v>
      </c>
      <c r="F1888">
        <f t="shared" si="59"/>
        <v>3.8112815052631581E-2</v>
      </c>
      <c r="G1888">
        <v>77</v>
      </c>
    </row>
    <row r="1889" spans="1:7" x14ac:dyDescent="0.2">
      <c r="A1889" t="s">
        <v>1886</v>
      </c>
      <c r="B1889">
        <v>1.2580666250000001</v>
      </c>
      <c r="C1889">
        <v>1.26875</v>
      </c>
      <c r="D1889">
        <v>8.7421999999999999E-4</v>
      </c>
      <c r="E1889">
        <f t="shared" si="58"/>
        <v>1.0683374999999939E-2</v>
      </c>
      <c r="F1889">
        <f t="shared" si="59"/>
        <v>5.6228289473683887E-4</v>
      </c>
      <c r="G1889">
        <v>80</v>
      </c>
    </row>
    <row r="1890" spans="1:7" x14ac:dyDescent="0.2">
      <c r="A1890" t="s">
        <v>1887</v>
      </c>
      <c r="B1890">
        <v>8.3252636980000005</v>
      </c>
      <c r="C1890">
        <v>8.3930348259999992</v>
      </c>
      <c r="D1890">
        <v>3.0833793000000002E-2</v>
      </c>
      <c r="E1890">
        <f t="shared" si="58"/>
        <v>6.7771127999998626E-2</v>
      </c>
      <c r="F1890">
        <f t="shared" si="59"/>
        <v>3.5669014736841383E-3</v>
      </c>
      <c r="G1890">
        <v>653</v>
      </c>
    </row>
    <row r="1891" spans="1:7" x14ac:dyDescent="0.2">
      <c r="A1891" t="s">
        <v>1888</v>
      </c>
      <c r="B1891">
        <v>9.2853167279999997</v>
      </c>
      <c r="C1891">
        <v>9.3858267719999997</v>
      </c>
      <c r="D1891">
        <v>2.609591E-2</v>
      </c>
      <c r="E1891">
        <f t="shared" si="58"/>
        <v>0.10051004399999997</v>
      </c>
      <c r="F1891">
        <f t="shared" si="59"/>
        <v>5.2900023157894721E-3</v>
      </c>
      <c r="G1891">
        <v>685</v>
      </c>
    </row>
    <row r="1892" spans="1:7" x14ac:dyDescent="0.2">
      <c r="A1892" t="s">
        <v>1889</v>
      </c>
      <c r="B1892">
        <v>5.9980947169999999</v>
      </c>
      <c r="C1892">
        <v>6.2239583329999997</v>
      </c>
      <c r="D1892">
        <v>1.0591639E-2</v>
      </c>
      <c r="E1892">
        <f t="shared" si="58"/>
        <v>0.22586361599999982</v>
      </c>
      <c r="F1892">
        <f t="shared" si="59"/>
        <v>1.1887558736842095E-2</v>
      </c>
      <c r="G1892">
        <v>519</v>
      </c>
    </row>
    <row r="1893" spans="1:7" x14ac:dyDescent="0.2">
      <c r="A1893" t="s">
        <v>1890</v>
      </c>
      <c r="B1893">
        <v>4.7137113289999997</v>
      </c>
      <c r="C1893">
        <v>5.1127012519999999</v>
      </c>
      <c r="D1893">
        <v>2.4416080000000001E-3</v>
      </c>
      <c r="E1893">
        <f t="shared" si="58"/>
        <v>0.39898992300000025</v>
      </c>
      <c r="F1893">
        <f t="shared" si="59"/>
        <v>2.0999469631578959E-2</v>
      </c>
      <c r="G1893">
        <v>884</v>
      </c>
    </row>
    <row r="1894" spans="1:7" x14ac:dyDescent="0.2">
      <c r="A1894" t="s">
        <v>1891</v>
      </c>
      <c r="B1894">
        <v>11.03870384</v>
      </c>
      <c r="C1894">
        <v>11.22794118</v>
      </c>
      <c r="D1894">
        <v>1.4721176000000001E-2</v>
      </c>
      <c r="E1894">
        <f t="shared" si="58"/>
        <v>0.18923734000000003</v>
      </c>
      <c r="F1894">
        <f t="shared" si="59"/>
        <v>9.9598600000000009E-3</v>
      </c>
      <c r="G1894">
        <v>755</v>
      </c>
    </row>
    <row r="1895" spans="1:7" x14ac:dyDescent="0.2">
      <c r="A1895" t="s">
        <v>1892</v>
      </c>
      <c r="B1895">
        <v>8.6042631939999996</v>
      </c>
      <c r="C1895">
        <v>9.3714285709999992</v>
      </c>
      <c r="D1895">
        <v>5.4418110000000004E-3</v>
      </c>
      <c r="E1895">
        <f t="shared" si="58"/>
        <v>0.76716537699999954</v>
      </c>
      <c r="F1895">
        <f t="shared" si="59"/>
        <v>4.0377125105263131E-2</v>
      </c>
      <c r="G1895">
        <v>610</v>
      </c>
    </row>
    <row r="1896" spans="1:7" x14ac:dyDescent="0.2">
      <c r="A1896" t="s">
        <v>1893</v>
      </c>
      <c r="B1896">
        <v>10.88233044</v>
      </c>
      <c r="C1896">
        <v>11.122641509999999</v>
      </c>
      <c r="D1896">
        <v>1.1355878E-2</v>
      </c>
      <c r="E1896">
        <f t="shared" si="58"/>
        <v>0.24031106999999885</v>
      </c>
      <c r="F1896">
        <f t="shared" si="59"/>
        <v>1.2647951052631518E-2</v>
      </c>
      <c r="G1896">
        <v>818</v>
      </c>
    </row>
    <row r="1897" spans="1:7" x14ac:dyDescent="0.2">
      <c r="A1897" t="s">
        <v>1894</v>
      </c>
      <c r="B1897">
        <v>12.48169319</v>
      </c>
      <c r="C1897">
        <v>12.56630824</v>
      </c>
      <c r="D1897">
        <v>3.5145516000000002E-2</v>
      </c>
      <c r="E1897">
        <f t="shared" si="58"/>
        <v>8.4615050000000025E-2</v>
      </c>
      <c r="F1897">
        <f t="shared" si="59"/>
        <v>4.4534236842105274E-3</v>
      </c>
      <c r="G1897">
        <v>889</v>
      </c>
    </row>
    <row r="1898" spans="1:7" x14ac:dyDescent="0.2">
      <c r="A1898" t="s">
        <v>1895</v>
      </c>
      <c r="B1898">
        <v>7.9121976649999999</v>
      </c>
      <c r="C1898">
        <v>8.0855614970000005</v>
      </c>
      <c r="D1898">
        <v>1.4944311E-2</v>
      </c>
      <c r="E1898">
        <f t="shared" si="58"/>
        <v>0.17336383200000061</v>
      </c>
      <c r="F1898">
        <f t="shared" si="59"/>
        <v>9.1244122105263482E-3</v>
      </c>
      <c r="G1898">
        <v>578</v>
      </c>
    </row>
    <row r="1899" spans="1:7" x14ac:dyDescent="0.2">
      <c r="A1899" t="s">
        <v>1896</v>
      </c>
      <c r="B1899">
        <v>8.8647833380000005</v>
      </c>
      <c r="C1899">
        <v>9.021052632</v>
      </c>
      <c r="D1899">
        <v>2.8045446000000002E-2</v>
      </c>
      <c r="E1899">
        <f t="shared" si="58"/>
        <v>0.15626929399999945</v>
      </c>
      <c r="F1899">
        <f t="shared" si="59"/>
        <v>8.2246996842104975E-3</v>
      </c>
      <c r="G1899">
        <v>413</v>
      </c>
    </row>
    <row r="1900" spans="1:7" x14ac:dyDescent="0.2">
      <c r="A1900" t="s">
        <v>1897</v>
      </c>
      <c r="B1900">
        <v>4.9443802979999996</v>
      </c>
      <c r="C1900">
        <v>5.2676767680000003</v>
      </c>
      <c r="D1900">
        <v>6.7812510000000003E-3</v>
      </c>
      <c r="E1900">
        <f t="shared" si="58"/>
        <v>0.32329647000000072</v>
      </c>
      <c r="F1900">
        <f t="shared" si="59"/>
        <v>1.7015603684210564E-2</v>
      </c>
      <c r="G1900">
        <v>557</v>
      </c>
    </row>
    <row r="1901" spans="1:7" x14ac:dyDescent="0.2">
      <c r="A1901" t="s">
        <v>1898</v>
      </c>
      <c r="B1901">
        <v>8.6444299299999994</v>
      </c>
      <c r="C1901">
        <v>9.3030303029999999</v>
      </c>
      <c r="D1901">
        <v>5.1049859999999997E-3</v>
      </c>
      <c r="E1901">
        <f t="shared" si="58"/>
        <v>0.65860037300000052</v>
      </c>
      <c r="F1901">
        <f t="shared" si="59"/>
        <v>3.4663177526315814E-2</v>
      </c>
      <c r="G1901">
        <v>681</v>
      </c>
    </row>
    <row r="1902" spans="1:7" x14ac:dyDescent="0.2">
      <c r="A1902" t="s">
        <v>1899</v>
      </c>
      <c r="B1902">
        <v>6.5554423020000003</v>
      </c>
      <c r="C1902">
        <v>7.148235294</v>
      </c>
      <c r="D1902">
        <v>4.1309459999999999E-3</v>
      </c>
      <c r="E1902">
        <f t="shared" si="58"/>
        <v>0.59279299199999969</v>
      </c>
      <c r="F1902">
        <f t="shared" si="59"/>
        <v>3.119963115789472E-2</v>
      </c>
      <c r="G1902">
        <v>700</v>
      </c>
    </row>
    <row r="1903" spans="1:7" x14ac:dyDescent="0.2">
      <c r="A1903" t="s">
        <v>1900</v>
      </c>
      <c r="B1903">
        <v>8.2534005159999992</v>
      </c>
      <c r="C1903">
        <v>8.7140649149999998</v>
      </c>
      <c r="D1903">
        <v>4.605474E-3</v>
      </c>
      <c r="E1903">
        <f t="shared" si="58"/>
        <v>0.46066439900000056</v>
      </c>
      <c r="F1903">
        <f t="shared" si="59"/>
        <v>2.4245494684210556E-2</v>
      </c>
      <c r="G1903">
        <v>829</v>
      </c>
    </row>
    <row r="1904" spans="1:7" x14ac:dyDescent="0.2">
      <c r="A1904" t="s">
        <v>1901</v>
      </c>
      <c r="B1904">
        <v>6.101768817</v>
      </c>
      <c r="C1904">
        <v>6.6272189350000001</v>
      </c>
      <c r="D1904">
        <v>9.9974769999999994E-3</v>
      </c>
      <c r="E1904">
        <f t="shared" si="58"/>
        <v>0.52545011800000019</v>
      </c>
      <c r="F1904">
        <f t="shared" si="59"/>
        <v>2.7655269368421064E-2</v>
      </c>
      <c r="G1904">
        <v>332</v>
      </c>
    </row>
    <row r="1905" spans="1:7" x14ac:dyDescent="0.2">
      <c r="A1905" t="s">
        <v>1902</v>
      </c>
      <c r="B1905">
        <v>10.815309020000001</v>
      </c>
      <c r="C1905">
        <v>11.09459459</v>
      </c>
      <c r="D1905">
        <v>1.2273691999999999E-2</v>
      </c>
      <c r="E1905">
        <f t="shared" si="58"/>
        <v>0.27928556999999898</v>
      </c>
      <c r="F1905">
        <f t="shared" si="59"/>
        <v>1.4699240526315736E-2</v>
      </c>
      <c r="G1905">
        <v>661</v>
      </c>
    </row>
    <row r="1906" spans="1:7" x14ac:dyDescent="0.2">
      <c r="A1906" t="s">
        <v>1903</v>
      </c>
      <c r="B1906">
        <v>8.3111721450000005</v>
      </c>
      <c r="C1906">
        <v>8.4751131219999998</v>
      </c>
      <c r="D1906">
        <v>1.0332543E-2</v>
      </c>
      <c r="E1906">
        <f t="shared" si="58"/>
        <v>0.16394097699999932</v>
      </c>
      <c r="F1906">
        <f t="shared" si="59"/>
        <v>8.6284724736841751E-3</v>
      </c>
      <c r="G1906">
        <v>931</v>
      </c>
    </row>
    <row r="1907" spans="1:7" x14ac:dyDescent="0.2">
      <c r="A1907" t="s">
        <v>1904</v>
      </c>
      <c r="B1907">
        <v>6.7256126529999998</v>
      </c>
      <c r="C1907">
        <v>6.8050847460000004</v>
      </c>
      <c r="D1907">
        <v>1.8541581000000001E-2</v>
      </c>
      <c r="E1907">
        <f t="shared" si="58"/>
        <v>7.9472093000000577E-2</v>
      </c>
      <c r="F1907">
        <f t="shared" si="59"/>
        <v>4.1827417368421353E-3</v>
      </c>
      <c r="G1907">
        <v>810</v>
      </c>
    </row>
    <row r="1908" spans="1:7" x14ac:dyDescent="0.2">
      <c r="A1908" t="s">
        <v>1905</v>
      </c>
      <c r="B1908">
        <v>10.47320874</v>
      </c>
      <c r="C1908">
        <v>10.64705882</v>
      </c>
      <c r="D1908">
        <v>1.0757724E-2</v>
      </c>
      <c r="E1908">
        <f t="shared" si="58"/>
        <v>0.17385007999999935</v>
      </c>
      <c r="F1908">
        <f t="shared" si="59"/>
        <v>9.1500042105262819E-3</v>
      </c>
      <c r="G1908">
        <v>904</v>
      </c>
    </row>
    <row r="1909" spans="1:7" x14ac:dyDescent="0.2">
      <c r="A1909" t="s">
        <v>1906</v>
      </c>
      <c r="B1909">
        <v>7.4812735750000003</v>
      </c>
      <c r="C1909">
        <v>8.0077519380000002</v>
      </c>
      <c r="D1909">
        <v>4.8434510000000004E-3</v>
      </c>
      <c r="E1909">
        <f t="shared" si="58"/>
        <v>0.52647836299999984</v>
      </c>
      <c r="F1909">
        <f t="shared" si="59"/>
        <v>2.7709387526315781E-2</v>
      </c>
      <c r="G1909">
        <v>742</v>
      </c>
    </row>
    <row r="1910" spans="1:7" x14ac:dyDescent="0.2">
      <c r="A1910" t="s">
        <v>1907</v>
      </c>
      <c r="B1910">
        <v>2.577125487</v>
      </c>
      <c r="C1910">
        <v>2.6267123290000001</v>
      </c>
      <c r="D1910">
        <v>9.4436300000000004E-4</v>
      </c>
      <c r="E1910">
        <f t="shared" si="58"/>
        <v>4.9586842000000075E-2</v>
      </c>
      <c r="F1910">
        <f t="shared" si="59"/>
        <v>2.609833789473688E-3</v>
      </c>
      <c r="G1910">
        <v>177</v>
      </c>
    </row>
    <row r="1911" spans="1:7" x14ac:dyDescent="0.2">
      <c r="A1911" t="s">
        <v>1908</v>
      </c>
      <c r="B1911">
        <v>2.66688503</v>
      </c>
      <c r="C1911">
        <v>2.7461928929999999</v>
      </c>
      <c r="D1911">
        <v>6.4459999999999995E-4</v>
      </c>
      <c r="E1911">
        <f t="shared" si="58"/>
        <v>7.9307862999999923E-2</v>
      </c>
      <c r="F1911">
        <f t="shared" si="59"/>
        <v>4.1740980526315747E-3</v>
      </c>
      <c r="G1911">
        <v>177</v>
      </c>
    </row>
    <row r="1912" spans="1:7" x14ac:dyDescent="0.2">
      <c r="A1912" t="s">
        <v>1909</v>
      </c>
      <c r="B1912">
        <v>2.8527681629999999</v>
      </c>
      <c r="C1912">
        <v>3.0829787230000001</v>
      </c>
      <c r="D1912">
        <v>4.9382549999999999E-3</v>
      </c>
      <c r="E1912">
        <f t="shared" si="58"/>
        <v>0.23021056000000018</v>
      </c>
      <c r="F1912">
        <f t="shared" si="59"/>
        <v>1.2116345263157904E-2</v>
      </c>
      <c r="G1912">
        <v>202</v>
      </c>
    </row>
    <row r="1913" spans="1:7" x14ac:dyDescent="0.2">
      <c r="A1913" t="s">
        <v>1910</v>
      </c>
      <c r="B1913">
        <v>5.9509208869999997</v>
      </c>
      <c r="C1913">
        <v>6.2413793100000001</v>
      </c>
      <c r="D1913">
        <v>4.8087989999999999E-3</v>
      </c>
      <c r="E1913">
        <f t="shared" si="58"/>
        <v>0.29045842300000047</v>
      </c>
      <c r="F1913">
        <f t="shared" si="59"/>
        <v>1.5287285421052656E-2</v>
      </c>
      <c r="G1913">
        <v>946</v>
      </c>
    </row>
    <row r="1914" spans="1:7" x14ac:dyDescent="0.2">
      <c r="A1914" t="s">
        <v>1911</v>
      </c>
      <c r="B1914">
        <v>4.4659066840000001</v>
      </c>
      <c r="C1914">
        <v>4.6825396829999999</v>
      </c>
      <c r="D1914">
        <v>4.5265909999999999E-3</v>
      </c>
      <c r="E1914">
        <f t="shared" si="58"/>
        <v>0.21663299899999977</v>
      </c>
      <c r="F1914">
        <f t="shared" si="59"/>
        <v>1.1401736789473671E-2</v>
      </c>
      <c r="G1914">
        <v>942</v>
      </c>
    </row>
    <row r="1915" spans="1:7" x14ac:dyDescent="0.2">
      <c r="A1915" t="s">
        <v>1912</v>
      </c>
      <c r="B1915">
        <v>7.8409246780000004</v>
      </c>
      <c r="C1915">
        <v>8.1629392969999994</v>
      </c>
      <c r="D1915">
        <v>5.6817500000000002E-3</v>
      </c>
      <c r="E1915">
        <f t="shared" si="58"/>
        <v>0.32201461899999906</v>
      </c>
      <c r="F1915">
        <f t="shared" si="59"/>
        <v>1.6948137842105214E-2</v>
      </c>
      <c r="G1915">
        <v>912</v>
      </c>
    </row>
    <row r="1916" spans="1:7" x14ac:dyDescent="0.2">
      <c r="A1916" t="s">
        <v>1913</v>
      </c>
      <c r="B1916">
        <v>6.7702926110000003</v>
      </c>
      <c r="C1916">
        <v>7</v>
      </c>
      <c r="D1916">
        <v>6.6324349999999999E-3</v>
      </c>
      <c r="E1916">
        <f t="shared" si="58"/>
        <v>0.22970738899999965</v>
      </c>
      <c r="F1916">
        <f t="shared" si="59"/>
        <v>1.208986257894735E-2</v>
      </c>
      <c r="G1916">
        <v>949</v>
      </c>
    </row>
    <row r="1917" spans="1:7" x14ac:dyDescent="0.2">
      <c r="A1917" t="s">
        <v>1914</v>
      </c>
      <c r="B1917">
        <v>5.772941061</v>
      </c>
      <c r="C1917">
        <v>6.0942028989999999</v>
      </c>
      <c r="D1917">
        <v>1.7669555E-2</v>
      </c>
      <c r="E1917">
        <f t="shared" si="58"/>
        <v>0.32126183799999986</v>
      </c>
      <c r="F1917">
        <f t="shared" si="59"/>
        <v>1.6908517789473675E-2</v>
      </c>
      <c r="G1917">
        <v>292</v>
      </c>
    </row>
    <row r="1918" spans="1:7" x14ac:dyDescent="0.2">
      <c r="A1918" t="s">
        <v>1915</v>
      </c>
      <c r="B1918">
        <v>4.5162812299999997</v>
      </c>
      <c r="C1918">
        <v>4.8785425099999999</v>
      </c>
      <c r="D1918">
        <v>1.5159822999999999E-2</v>
      </c>
      <c r="E1918">
        <f t="shared" si="58"/>
        <v>0.36226128000000024</v>
      </c>
      <c r="F1918">
        <f t="shared" si="59"/>
        <v>1.9066383157894749E-2</v>
      </c>
      <c r="G1918">
        <v>239</v>
      </c>
    </row>
    <row r="1919" spans="1:7" x14ac:dyDescent="0.2">
      <c r="A1919" t="s">
        <v>1916</v>
      </c>
      <c r="B1919">
        <v>7.9295169449999996</v>
      </c>
      <c r="C1919">
        <v>7.9857142860000003</v>
      </c>
      <c r="D1919">
        <v>4.0224188000000001E-2</v>
      </c>
      <c r="E1919">
        <f t="shared" si="58"/>
        <v>5.6197341000000733E-2</v>
      </c>
      <c r="F1919">
        <f t="shared" si="59"/>
        <v>2.9577547894737229E-3</v>
      </c>
      <c r="G1919">
        <v>558</v>
      </c>
    </row>
    <row r="1920" spans="1:7" x14ac:dyDescent="0.2">
      <c r="A1920" t="s">
        <v>1917</v>
      </c>
      <c r="B1920">
        <v>3.6333560359999999</v>
      </c>
      <c r="C1920">
        <v>3.822115385</v>
      </c>
      <c r="D1920">
        <v>1.9926301E-2</v>
      </c>
      <c r="E1920">
        <f t="shared" si="58"/>
        <v>0.18875934900000013</v>
      </c>
      <c r="F1920">
        <f t="shared" si="59"/>
        <v>9.9347025789473745E-3</v>
      </c>
      <c r="G1920">
        <v>249</v>
      </c>
    </row>
    <row r="1921" spans="1:7" x14ac:dyDescent="0.2">
      <c r="A1921" t="s">
        <v>1918</v>
      </c>
      <c r="B1921">
        <v>5.8148113969999997</v>
      </c>
      <c r="C1921">
        <v>6.0235294120000002</v>
      </c>
      <c r="D1921">
        <v>2.1709638E-2</v>
      </c>
      <c r="E1921">
        <f t="shared" si="58"/>
        <v>0.20871801500000053</v>
      </c>
      <c r="F1921">
        <f t="shared" si="59"/>
        <v>1.0985158684210555E-2</v>
      </c>
      <c r="G1921">
        <v>259</v>
      </c>
    </row>
    <row r="1922" spans="1:7" x14ac:dyDescent="0.2">
      <c r="A1922" t="s">
        <v>1919</v>
      </c>
      <c r="B1922">
        <v>3.3445323079999998</v>
      </c>
      <c r="C1922">
        <v>3.5122699389999998</v>
      </c>
      <c r="D1922">
        <v>2.1361449999999999E-3</v>
      </c>
      <c r="E1922">
        <f t="shared" si="58"/>
        <v>0.16773763100000005</v>
      </c>
      <c r="F1922">
        <f t="shared" si="59"/>
        <v>8.8282963684210552E-3</v>
      </c>
      <c r="G1922">
        <v>141</v>
      </c>
    </row>
    <row r="1923" spans="1:7" x14ac:dyDescent="0.2">
      <c r="A1923" t="s">
        <v>1920</v>
      </c>
      <c r="B1923">
        <v>2.9083619239999998</v>
      </c>
      <c r="C1923">
        <v>3.0936883630000001</v>
      </c>
      <c r="D1923">
        <v>3.750878E-3</v>
      </c>
      <c r="E1923">
        <f t="shared" si="58"/>
        <v>0.18532643900000023</v>
      </c>
      <c r="F1923">
        <f t="shared" si="59"/>
        <v>9.7540231052631703E-3</v>
      </c>
      <c r="G1923">
        <v>134</v>
      </c>
    </row>
    <row r="1924" spans="1:7" x14ac:dyDescent="0.2">
      <c r="A1924" t="s">
        <v>1921</v>
      </c>
      <c r="B1924">
        <v>3.4050207320000001</v>
      </c>
      <c r="C1924">
        <v>3.6107382549999998</v>
      </c>
      <c r="D1924">
        <v>2.7967439999999999E-3</v>
      </c>
      <c r="E1924">
        <f t="shared" si="58"/>
        <v>0.20571752299999968</v>
      </c>
      <c r="F1924">
        <f t="shared" si="59"/>
        <v>1.0827238052631562E-2</v>
      </c>
      <c r="G1924">
        <v>134</v>
      </c>
    </row>
    <row r="1925" spans="1:7" x14ac:dyDescent="0.2">
      <c r="A1925" t="s">
        <v>1922</v>
      </c>
      <c r="B1925">
        <v>3.9691908979999999</v>
      </c>
      <c r="C1925">
        <v>4.4725609759999996</v>
      </c>
      <c r="D1925">
        <v>8.0192490000000009E-3</v>
      </c>
      <c r="E1925">
        <f t="shared" si="58"/>
        <v>0.50337007799999967</v>
      </c>
      <c r="F1925">
        <f t="shared" si="59"/>
        <v>2.6493161999999983E-2</v>
      </c>
      <c r="G1925">
        <v>143</v>
      </c>
    </row>
    <row r="1926" spans="1:7" x14ac:dyDescent="0.2">
      <c r="A1926" t="s">
        <v>1923</v>
      </c>
      <c r="B1926">
        <v>6.5491100199999996</v>
      </c>
      <c r="C1926">
        <v>6.6427320490000001</v>
      </c>
      <c r="D1926">
        <v>1.4468155999999999E-2</v>
      </c>
      <c r="E1926">
        <f t="shared" si="58"/>
        <v>9.3622029000000495E-2</v>
      </c>
      <c r="F1926">
        <f t="shared" si="59"/>
        <v>4.9274752105263418E-3</v>
      </c>
      <c r="G1926">
        <v>741</v>
      </c>
    </row>
    <row r="1927" spans="1:7" x14ac:dyDescent="0.2">
      <c r="A1927" t="s">
        <v>1924</v>
      </c>
      <c r="B1927">
        <v>8.7403418110000004</v>
      </c>
      <c r="C1927">
        <v>8.807692308</v>
      </c>
      <c r="D1927">
        <v>5.4113387999999998E-2</v>
      </c>
      <c r="E1927">
        <f t="shared" ref="E1927:E1990" si="60">(C1927-B1927)</f>
        <v>6.7350496999999621E-2</v>
      </c>
      <c r="F1927">
        <f t="shared" ref="F1927:F1990" si="61">E1927/19</f>
        <v>3.5447629999999799E-3</v>
      </c>
      <c r="G1927">
        <v>354</v>
      </c>
    </row>
    <row r="1928" spans="1:7" x14ac:dyDescent="0.2">
      <c r="A1928" t="s">
        <v>1925</v>
      </c>
      <c r="B1928">
        <v>8.1627162890000005</v>
      </c>
      <c r="C1928">
        <v>8.2444444440000009</v>
      </c>
      <c r="D1928">
        <v>6.3517941999999994E-2</v>
      </c>
      <c r="E1928">
        <f t="shared" si="60"/>
        <v>8.1728155000000413E-2</v>
      </c>
      <c r="F1928">
        <f t="shared" si="61"/>
        <v>4.301481842105285E-3</v>
      </c>
      <c r="G1928">
        <v>267</v>
      </c>
    </row>
    <row r="1929" spans="1:7" x14ac:dyDescent="0.2">
      <c r="A1929" t="s">
        <v>1926</v>
      </c>
      <c r="B1929">
        <v>4.1521788519999996</v>
      </c>
      <c r="C1929">
        <v>4.8343373490000001</v>
      </c>
      <c r="D1929">
        <v>4.778132E-3</v>
      </c>
      <c r="E1929">
        <f t="shared" si="60"/>
        <v>0.68215849700000053</v>
      </c>
      <c r="F1929">
        <f t="shared" si="61"/>
        <v>3.5903078789473714E-2</v>
      </c>
      <c r="G1929">
        <v>258</v>
      </c>
    </row>
    <row r="1930" spans="1:7" x14ac:dyDescent="0.2">
      <c r="A1930" t="s">
        <v>1927</v>
      </c>
      <c r="B1930">
        <v>6.2018009239999996</v>
      </c>
      <c r="C1930">
        <v>6.6068965520000003</v>
      </c>
      <c r="D1930">
        <v>5.6336499999999996E-3</v>
      </c>
      <c r="E1930">
        <f t="shared" si="60"/>
        <v>0.40509562800000065</v>
      </c>
      <c r="F1930">
        <f t="shared" si="61"/>
        <v>2.1320822526315824E-2</v>
      </c>
      <c r="G1930">
        <v>599</v>
      </c>
    </row>
    <row r="1931" spans="1:7" x14ac:dyDescent="0.2">
      <c r="A1931" t="s">
        <v>1928</v>
      </c>
      <c r="B1931">
        <v>4.8020632079999999</v>
      </c>
      <c r="C1931">
        <v>5.2417582420000004</v>
      </c>
      <c r="D1931">
        <v>3.8713089999999999E-3</v>
      </c>
      <c r="E1931">
        <f t="shared" si="60"/>
        <v>0.43969503400000054</v>
      </c>
      <c r="F1931">
        <f t="shared" si="61"/>
        <v>2.314184389473687E-2</v>
      </c>
      <c r="G1931">
        <v>638</v>
      </c>
    </row>
    <row r="1932" spans="1:7" x14ac:dyDescent="0.2">
      <c r="A1932" t="s">
        <v>1929</v>
      </c>
      <c r="B1932">
        <v>5.9803740029999997</v>
      </c>
      <c r="C1932">
        <v>6.0966981130000004</v>
      </c>
      <c r="D1932">
        <v>2.930232E-2</v>
      </c>
      <c r="E1932">
        <f t="shared" si="60"/>
        <v>0.11632411000000076</v>
      </c>
      <c r="F1932">
        <f t="shared" si="61"/>
        <v>6.1223215789474083E-3</v>
      </c>
      <c r="G1932">
        <v>367</v>
      </c>
    </row>
    <row r="1933" spans="1:7" x14ac:dyDescent="0.2">
      <c r="A1933" t="s">
        <v>1930</v>
      </c>
      <c r="B1933">
        <v>6.2089113210000004</v>
      </c>
      <c r="C1933">
        <v>6.3429844099999997</v>
      </c>
      <c r="D1933">
        <v>1.9009676E-2</v>
      </c>
      <c r="E1933">
        <f t="shared" si="60"/>
        <v>0.13407308899999926</v>
      </c>
      <c r="F1933">
        <f t="shared" si="61"/>
        <v>7.0564783684210139E-3</v>
      </c>
      <c r="G1933">
        <v>455</v>
      </c>
    </row>
    <row r="1934" spans="1:7" x14ac:dyDescent="0.2">
      <c r="A1934" t="s">
        <v>1931</v>
      </c>
      <c r="B1934">
        <v>6.5661911990000004</v>
      </c>
      <c r="C1934">
        <v>6.5833333329999997</v>
      </c>
      <c r="D1934">
        <v>6.4425798000000006E-2</v>
      </c>
      <c r="E1934">
        <f t="shared" si="60"/>
        <v>1.7142133999999309E-2</v>
      </c>
      <c r="F1934">
        <f t="shared" si="61"/>
        <v>9.022175789473321E-4</v>
      </c>
      <c r="G1934">
        <v>671</v>
      </c>
    </row>
    <row r="1935" spans="1:7" x14ac:dyDescent="0.2">
      <c r="A1935" t="s">
        <v>1932</v>
      </c>
      <c r="B1935">
        <v>2.7888439749999998</v>
      </c>
      <c r="C1935">
        <v>3.1125541129999998</v>
      </c>
      <c r="D1935">
        <v>2.4150249999999999E-3</v>
      </c>
      <c r="E1935">
        <f t="shared" si="60"/>
        <v>0.32371013800000004</v>
      </c>
      <c r="F1935">
        <f t="shared" si="61"/>
        <v>1.7037375684210529E-2</v>
      </c>
      <c r="G1935">
        <v>284</v>
      </c>
    </row>
    <row r="1936" spans="1:7" x14ac:dyDescent="0.2">
      <c r="A1936" t="s">
        <v>1933</v>
      </c>
      <c r="B1936">
        <v>7.0351915419999997</v>
      </c>
      <c r="C1936">
        <v>7.0992063490000001</v>
      </c>
      <c r="D1936">
        <v>2.6915036E-2</v>
      </c>
      <c r="E1936">
        <f t="shared" si="60"/>
        <v>6.4014807000000395E-2</v>
      </c>
      <c r="F1936">
        <f t="shared" si="61"/>
        <v>3.3692003684210733E-3</v>
      </c>
      <c r="G1936">
        <v>613</v>
      </c>
    </row>
    <row r="1937" spans="1:7" x14ac:dyDescent="0.2">
      <c r="A1937" t="s">
        <v>1934</v>
      </c>
      <c r="B1937">
        <v>9.9875113930000001</v>
      </c>
      <c r="C1937">
        <v>10</v>
      </c>
      <c r="D1937">
        <v>6.9868552E-2</v>
      </c>
      <c r="E1937">
        <f t="shared" si="60"/>
        <v>1.2488606999999874E-2</v>
      </c>
      <c r="F1937">
        <f t="shared" si="61"/>
        <v>6.5729510526315129E-4</v>
      </c>
      <c r="G1937">
        <v>1016</v>
      </c>
    </row>
    <row r="1938" spans="1:7" x14ac:dyDescent="0.2">
      <c r="A1938" t="s">
        <v>1935</v>
      </c>
      <c r="B1938">
        <v>8.3517666580000007</v>
      </c>
      <c r="C1938">
        <v>8.4090909089999997</v>
      </c>
      <c r="D1938">
        <v>3.2512566E-2</v>
      </c>
      <c r="E1938">
        <f t="shared" si="60"/>
        <v>5.7324250999998938E-2</v>
      </c>
      <c r="F1938">
        <f t="shared" si="61"/>
        <v>3.0170658421052074E-3</v>
      </c>
      <c r="G1938">
        <v>596</v>
      </c>
    </row>
    <row r="1939" spans="1:7" x14ac:dyDescent="0.2">
      <c r="A1939" t="s">
        <v>1936</v>
      </c>
      <c r="B1939">
        <v>3.3978337270000001</v>
      </c>
      <c r="C1939">
        <v>3.7277353689999999</v>
      </c>
      <c r="D1939">
        <v>8.5081250000000001E-3</v>
      </c>
      <c r="E1939">
        <f t="shared" si="60"/>
        <v>0.32990164199999983</v>
      </c>
      <c r="F1939">
        <f t="shared" si="61"/>
        <v>1.7363244315789464E-2</v>
      </c>
      <c r="G1939">
        <v>226</v>
      </c>
    </row>
    <row r="1940" spans="1:7" x14ac:dyDescent="0.2">
      <c r="A1940" t="s">
        <v>1937</v>
      </c>
      <c r="B1940">
        <v>1.933907585</v>
      </c>
      <c r="C1940">
        <v>2.0203160269999998</v>
      </c>
      <c r="D1940">
        <v>2.3636730000000002E-3</v>
      </c>
      <c r="E1940">
        <f t="shared" si="60"/>
        <v>8.6408441999999752E-2</v>
      </c>
      <c r="F1940">
        <f t="shared" si="61"/>
        <v>4.5478127368420926E-3</v>
      </c>
      <c r="G1940">
        <v>221</v>
      </c>
    </row>
    <row r="1941" spans="1:7" x14ac:dyDescent="0.2">
      <c r="A1941" t="s">
        <v>1938</v>
      </c>
      <c r="B1941">
        <v>8.8212072270000004</v>
      </c>
      <c r="C1941">
        <v>8.8904109590000004</v>
      </c>
      <c r="D1941">
        <v>5.2825800999999999E-2</v>
      </c>
      <c r="E1941">
        <f t="shared" si="60"/>
        <v>6.9203732000000073E-2</v>
      </c>
      <c r="F1941">
        <f t="shared" si="61"/>
        <v>3.6423016842105304E-3</v>
      </c>
      <c r="G1941">
        <v>513</v>
      </c>
    </row>
    <row r="1942" spans="1:7" x14ac:dyDescent="0.2">
      <c r="A1942" t="s">
        <v>1939</v>
      </c>
      <c r="B1942">
        <v>5.7749582689999999</v>
      </c>
      <c r="C1942">
        <v>5.9403508770000002</v>
      </c>
      <c r="D1942">
        <v>3.4223304000000003E-2</v>
      </c>
      <c r="E1942">
        <f t="shared" si="60"/>
        <v>0.16539260800000033</v>
      </c>
      <c r="F1942">
        <f t="shared" si="61"/>
        <v>8.7048741052631745E-3</v>
      </c>
      <c r="G1942">
        <v>227</v>
      </c>
    </row>
    <row r="1943" spans="1:7" x14ac:dyDescent="0.2">
      <c r="A1943" t="s">
        <v>1940</v>
      </c>
      <c r="B1943">
        <v>1.100375345</v>
      </c>
      <c r="C1943">
        <v>1.125</v>
      </c>
      <c r="D1943">
        <v>3.1355218999999997E-2</v>
      </c>
      <c r="E1943">
        <f t="shared" si="60"/>
        <v>2.4624654999999995E-2</v>
      </c>
      <c r="F1943">
        <f t="shared" si="61"/>
        <v>1.2960344736842103E-3</v>
      </c>
      <c r="G1943">
        <v>24</v>
      </c>
    </row>
    <row r="1944" spans="1:7" x14ac:dyDescent="0.2">
      <c r="A1944" t="s">
        <v>1941</v>
      </c>
      <c r="B1944">
        <v>3.0237316839999999</v>
      </c>
      <c r="C1944">
        <v>3.52734375</v>
      </c>
      <c r="D1944">
        <v>4.0899819999999998E-3</v>
      </c>
      <c r="E1944">
        <f t="shared" si="60"/>
        <v>0.50361206600000008</v>
      </c>
      <c r="F1944">
        <f t="shared" si="61"/>
        <v>2.6505898210526319E-2</v>
      </c>
      <c r="G1944">
        <v>250</v>
      </c>
    </row>
    <row r="1945" spans="1:7" x14ac:dyDescent="0.2">
      <c r="A1945" t="s">
        <v>1942</v>
      </c>
      <c r="B1945">
        <v>1.7025498750000001</v>
      </c>
      <c r="C1945">
        <v>1.7391304350000001</v>
      </c>
      <c r="D1945">
        <v>2.6299840000000001E-3</v>
      </c>
      <c r="E1945">
        <f t="shared" si="60"/>
        <v>3.6580559999999984E-2</v>
      </c>
      <c r="F1945">
        <f t="shared" si="61"/>
        <v>1.9252926315789466E-3</v>
      </c>
      <c r="G1945">
        <v>127</v>
      </c>
    </row>
    <row r="1946" spans="1:7" x14ac:dyDescent="0.2">
      <c r="A1946" t="s">
        <v>1943</v>
      </c>
      <c r="B1946">
        <v>3.177180844</v>
      </c>
      <c r="C1946">
        <v>3.4444444440000002</v>
      </c>
      <c r="D1946">
        <v>4.3572139999999999E-3</v>
      </c>
      <c r="E1946">
        <f t="shared" si="60"/>
        <v>0.26726360000000016</v>
      </c>
      <c r="F1946">
        <f t="shared" si="61"/>
        <v>1.4066505263157903E-2</v>
      </c>
      <c r="G1946">
        <v>323</v>
      </c>
    </row>
    <row r="1947" spans="1:7" x14ac:dyDescent="0.2">
      <c r="A1947" t="s">
        <v>1944</v>
      </c>
      <c r="B1947">
        <v>4.7976300920000003</v>
      </c>
      <c r="C1947">
        <v>5.0777777779999997</v>
      </c>
      <c r="D1947">
        <v>4.5317628999999998E-2</v>
      </c>
      <c r="E1947">
        <f t="shared" si="60"/>
        <v>0.2801476859999994</v>
      </c>
      <c r="F1947">
        <f t="shared" si="61"/>
        <v>1.4744615052631548E-2</v>
      </c>
      <c r="G1947">
        <v>101</v>
      </c>
    </row>
    <row r="1948" spans="1:7" x14ac:dyDescent="0.2">
      <c r="A1948" t="s">
        <v>1945</v>
      </c>
      <c r="B1948">
        <v>4.8132932349999997</v>
      </c>
      <c r="C1948">
        <v>5.3030303029999999</v>
      </c>
      <c r="D1948">
        <v>2.9960337E-2</v>
      </c>
      <c r="E1948">
        <f t="shared" si="60"/>
        <v>0.48973706800000016</v>
      </c>
      <c r="F1948">
        <f t="shared" si="61"/>
        <v>2.5775635157894744E-2</v>
      </c>
      <c r="G1948">
        <v>110</v>
      </c>
    </row>
    <row r="1949" spans="1:7" x14ac:dyDescent="0.2">
      <c r="A1949" t="s">
        <v>1946</v>
      </c>
      <c r="B1949">
        <v>7.3272559050000003</v>
      </c>
      <c r="C1949">
        <v>7.4605809130000003</v>
      </c>
      <c r="D1949">
        <v>4.2495371999999997E-2</v>
      </c>
      <c r="E1949">
        <f t="shared" si="60"/>
        <v>0.13332500799999991</v>
      </c>
      <c r="F1949">
        <f t="shared" si="61"/>
        <v>7.0171056842105216E-3</v>
      </c>
      <c r="G1949">
        <v>270</v>
      </c>
    </row>
    <row r="1950" spans="1:7" x14ac:dyDescent="0.2">
      <c r="A1950" t="s">
        <v>1947</v>
      </c>
      <c r="B1950">
        <v>4.0226546709999997</v>
      </c>
      <c r="C1950">
        <v>4.1798561149999998</v>
      </c>
      <c r="D1950">
        <v>2.3725994E-2</v>
      </c>
      <c r="E1950">
        <f t="shared" si="60"/>
        <v>0.15720144400000002</v>
      </c>
      <c r="F1950">
        <f t="shared" si="61"/>
        <v>8.2737602105263167E-3</v>
      </c>
      <c r="G1950">
        <v>211</v>
      </c>
    </row>
    <row r="1951" spans="1:7" x14ac:dyDescent="0.2">
      <c r="A1951" t="s">
        <v>1948</v>
      </c>
      <c r="B1951">
        <v>6.00219112</v>
      </c>
      <c r="C1951">
        <v>6.3573667709999997</v>
      </c>
      <c r="D1951">
        <v>1.9890379999999999E-2</v>
      </c>
      <c r="E1951">
        <f t="shared" si="60"/>
        <v>0.3551756509999997</v>
      </c>
      <c r="F1951">
        <f t="shared" si="61"/>
        <v>1.8693455315789458E-2</v>
      </c>
      <c r="G1951">
        <v>227</v>
      </c>
    </row>
    <row r="1952" spans="1:7" x14ac:dyDescent="0.2">
      <c r="A1952" t="s">
        <v>1949</v>
      </c>
      <c r="B1952">
        <v>1.8482444549999999</v>
      </c>
      <c r="C1952">
        <v>1.892405063</v>
      </c>
      <c r="D1952">
        <v>1.281162E-3</v>
      </c>
      <c r="E1952">
        <f t="shared" si="60"/>
        <v>4.4160608000000101E-2</v>
      </c>
      <c r="F1952">
        <f t="shared" si="61"/>
        <v>2.324242526315795E-3</v>
      </c>
      <c r="G1952">
        <v>72</v>
      </c>
    </row>
    <row r="1953" spans="1:7" x14ac:dyDescent="0.2">
      <c r="A1953" t="s">
        <v>1950</v>
      </c>
      <c r="B1953">
        <v>1.5484692259999999</v>
      </c>
      <c r="C1953">
        <v>1.5542635659999999</v>
      </c>
      <c r="D1953">
        <v>3.7602099999999998E-4</v>
      </c>
      <c r="E1953">
        <f t="shared" si="60"/>
        <v>5.7943400000000089E-3</v>
      </c>
      <c r="F1953">
        <f t="shared" si="61"/>
        <v>3.0496526315789519E-4</v>
      </c>
      <c r="G1953">
        <v>72</v>
      </c>
    </row>
    <row r="1954" spans="1:7" x14ac:dyDescent="0.2">
      <c r="A1954" t="s">
        <v>1951</v>
      </c>
      <c r="B1954">
        <v>1.4660732999999999</v>
      </c>
      <c r="C1954">
        <v>1.4710424710000001</v>
      </c>
      <c r="D1954">
        <v>4.2504700000000001E-4</v>
      </c>
      <c r="E1954">
        <f t="shared" si="60"/>
        <v>4.969171000000161E-3</v>
      </c>
      <c r="F1954">
        <f t="shared" si="61"/>
        <v>2.6153531578948215E-4</v>
      </c>
      <c r="G1954">
        <v>78</v>
      </c>
    </row>
    <row r="1955" spans="1:7" x14ac:dyDescent="0.2">
      <c r="A1955" t="s">
        <v>1952</v>
      </c>
      <c r="B1955">
        <v>2.8432418859999999</v>
      </c>
      <c r="C1955">
        <v>2.9956709959999999</v>
      </c>
      <c r="D1955">
        <v>2.2298499999999998E-3</v>
      </c>
      <c r="E1955">
        <f t="shared" si="60"/>
        <v>0.15242910999999992</v>
      </c>
      <c r="F1955">
        <f t="shared" si="61"/>
        <v>8.0225847368421005E-3</v>
      </c>
      <c r="G1955">
        <v>70</v>
      </c>
    </row>
    <row r="1956" spans="1:7" x14ac:dyDescent="0.2">
      <c r="A1956" t="s">
        <v>1953</v>
      </c>
      <c r="B1956">
        <v>8.3170629900000002</v>
      </c>
      <c r="C1956">
        <v>8.5859030839999999</v>
      </c>
      <c r="D1956">
        <v>7.0375120000000001E-3</v>
      </c>
      <c r="E1956">
        <f t="shared" si="60"/>
        <v>0.26884009399999975</v>
      </c>
      <c r="F1956">
        <f t="shared" si="61"/>
        <v>1.4149478631578935E-2</v>
      </c>
      <c r="G1956">
        <v>921</v>
      </c>
    </row>
    <row r="1957" spans="1:7" x14ac:dyDescent="0.2">
      <c r="A1957" t="s">
        <v>1954</v>
      </c>
      <c r="B1957">
        <v>9.5118936630000004</v>
      </c>
      <c r="C1957">
        <v>10.145985400000001</v>
      </c>
      <c r="D1957">
        <v>5.3063850000000003E-3</v>
      </c>
      <c r="E1957">
        <f t="shared" si="60"/>
        <v>0.63409173700000032</v>
      </c>
      <c r="F1957">
        <f t="shared" si="61"/>
        <v>3.3373249315789492E-2</v>
      </c>
      <c r="G1957">
        <v>678</v>
      </c>
    </row>
    <row r="1958" spans="1:7" x14ac:dyDescent="0.2">
      <c r="A1958" t="s">
        <v>1955</v>
      </c>
      <c r="B1958">
        <v>9.3689472800000004</v>
      </c>
      <c r="C1958">
        <v>9.7291666669999994</v>
      </c>
      <c r="D1958">
        <v>7.9892660000000001E-3</v>
      </c>
      <c r="E1958">
        <f t="shared" si="60"/>
        <v>0.360219386999999</v>
      </c>
      <c r="F1958">
        <f t="shared" si="61"/>
        <v>1.8958915105263107E-2</v>
      </c>
      <c r="G1958">
        <v>785</v>
      </c>
    </row>
    <row r="1959" spans="1:7" x14ac:dyDescent="0.2">
      <c r="A1959" t="s">
        <v>1956</v>
      </c>
      <c r="B1959">
        <v>4.7353689279999998</v>
      </c>
      <c r="C1959">
        <v>5.2673796790000003</v>
      </c>
      <c r="D1959">
        <v>1.8572269999999999E-3</v>
      </c>
      <c r="E1959">
        <f t="shared" si="60"/>
        <v>0.5320107510000005</v>
      </c>
      <c r="F1959">
        <f t="shared" si="61"/>
        <v>2.800056584210529E-2</v>
      </c>
      <c r="G1959">
        <v>489</v>
      </c>
    </row>
    <row r="1960" spans="1:7" x14ac:dyDescent="0.2">
      <c r="A1960" t="s">
        <v>1957</v>
      </c>
      <c r="B1960">
        <v>6.6342845910000001</v>
      </c>
      <c r="C1960">
        <v>6.7037037039999996</v>
      </c>
      <c r="D1960">
        <v>4.6058231999999998E-2</v>
      </c>
      <c r="E1960">
        <f t="shared" si="60"/>
        <v>6.9419112999999477E-2</v>
      </c>
      <c r="F1960">
        <f t="shared" si="61"/>
        <v>3.6536375263157618E-3</v>
      </c>
      <c r="G1960">
        <v>369</v>
      </c>
    </row>
    <row r="1961" spans="1:7" x14ac:dyDescent="0.2">
      <c r="A1961" t="s">
        <v>1958</v>
      </c>
      <c r="B1961">
        <v>8.0881554990000009</v>
      </c>
      <c r="C1961">
        <v>8.1300000000000008</v>
      </c>
      <c r="D1961">
        <v>4.8536416999999998E-2</v>
      </c>
      <c r="E1961">
        <f t="shared" si="60"/>
        <v>4.1844500999999923E-2</v>
      </c>
      <c r="F1961">
        <f t="shared" si="61"/>
        <v>2.2023421578947328E-3</v>
      </c>
      <c r="G1961">
        <v>583</v>
      </c>
    </row>
    <row r="1962" spans="1:7" x14ac:dyDescent="0.2">
      <c r="A1962" t="s">
        <v>1959</v>
      </c>
      <c r="B1962">
        <v>7.4246840069999998</v>
      </c>
      <c r="C1962">
        <v>7.7207207210000002</v>
      </c>
      <c r="D1962">
        <v>1.5908951000000001E-2</v>
      </c>
      <c r="E1962">
        <f t="shared" si="60"/>
        <v>0.29603671400000042</v>
      </c>
      <c r="F1962">
        <f t="shared" si="61"/>
        <v>1.5580879684210548E-2</v>
      </c>
      <c r="G1962">
        <v>394</v>
      </c>
    </row>
    <row r="1963" spans="1:7" x14ac:dyDescent="0.2">
      <c r="A1963" t="s">
        <v>1960</v>
      </c>
      <c r="B1963">
        <v>11.2385565</v>
      </c>
      <c r="C1963">
        <v>11.3442623</v>
      </c>
      <c r="D1963">
        <v>2.9746989000000001E-2</v>
      </c>
      <c r="E1963">
        <f t="shared" si="60"/>
        <v>0.10570580000000085</v>
      </c>
      <c r="F1963">
        <f t="shared" si="61"/>
        <v>5.5634631578947817E-3</v>
      </c>
      <c r="G1963">
        <v>681</v>
      </c>
    </row>
    <row r="1964" spans="1:7" x14ac:dyDescent="0.2">
      <c r="A1964" t="s">
        <v>1961</v>
      </c>
      <c r="B1964">
        <v>8.5641704940000007</v>
      </c>
      <c r="C1964">
        <v>8.7083333330000006</v>
      </c>
      <c r="D1964">
        <v>1.9065952000000001E-2</v>
      </c>
      <c r="E1964">
        <f t="shared" si="60"/>
        <v>0.14416283899999982</v>
      </c>
      <c r="F1964">
        <f t="shared" si="61"/>
        <v>7.5875178421052538E-3</v>
      </c>
      <c r="G1964">
        <v>538</v>
      </c>
    </row>
    <row r="1965" spans="1:7" x14ac:dyDescent="0.2">
      <c r="A1965" t="s">
        <v>1962</v>
      </c>
      <c r="B1965">
        <v>5.8945742670000003</v>
      </c>
      <c r="C1965">
        <v>6.0106951869999996</v>
      </c>
      <c r="D1965">
        <v>1.6505292000000001E-2</v>
      </c>
      <c r="E1965">
        <f t="shared" si="60"/>
        <v>0.11612091999999929</v>
      </c>
      <c r="F1965">
        <f t="shared" si="61"/>
        <v>6.1116273684210156E-3</v>
      </c>
      <c r="G1965">
        <v>499</v>
      </c>
    </row>
    <row r="1966" spans="1:7" x14ac:dyDescent="0.2">
      <c r="A1966" t="s">
        <v>1963</v>
      </c>
      <c r="B1966">
        <v>6.209114048</v>
      </c>
      <c r="C1966">
        <v>6.565217391</v>
      </c>
      <c r="D1966">
        <v>4.1955559999999996E-3</v>
      </c>
      <c r="E1966">
        <f t="shared" si="60"/>
        <v>0.35610334300000002</v>
      </c>
      <c r="F1966">
        <f t="shared" si="61"/>
        <v>1.8742281210526318E-2</v>
      </c>
      <c r="G1966">
        <v>860</v>
      </c>
    </row>
    <row r="1967" spans="1:7" x14ac:dyDescent="0.2">
      <c r="A1967" t="s">
        <v>1964</v>
      </c>
      <c r="B1967">
        <v>6.6234037710000004</v>
      </c>
      <c r="C1967">
        <v>7.3</v>
      </c>
      <c r="D1967">
        <v>3.8675889999999998E-3</v>
      </c>
      <c r="E1967">
        <f t="shared" si="60"/>
        <v>0.67659622899999938</v>
      </c>
      <c r="F1967">
        <f t="shared" si="61"/>
        <v>3.561032784210523E-2</v>
      </c>
      <c r="G1967">
        <v>542</v>
      </c>
    </row>
    <row r="1968" spans="1:7" x14ac:dyDescent="0.2">
      <c r="A1968" t="s">
        <v>1965</v>
      </c>
      <c r="B1968">
        <v>5.6008181610000003</v>
      </c>
      <c r="C1968">
        <v>5.9114754100000004</v>
      </c>
      <c r="D1968">
        <v>4.0023089999999999E-3</v>
      </c>
      <c r="E1968">
        <f t="shared" si="60"/>
        <v>0.31065724900000014</v>
      </c>
      <c r="F1968">
        <f t="shared" si="61"/>
        <v>1.6350381526315797E-2</v>
      </c>
      <c r="G1968">
        <v>938</v>
      </c>
    </row>
    <row r="1969" spans="1:7" x14ac:dyDescent="0.2">
      <c r="A1969" t="s">
        <v>1966</v>
      </c>
      <c r="B1969">
        <v>7.6794775790000003</v>
      </c>
      <c r="C1969">
        <v>8.0674157300000005</v>
      </c>
      <c r="D1969">
        <v>5.152177E-3</v>
      </c>
      <c r="E1969">
        <f t="shared" si="60"/>
        <v>0.38793815100000018</v>
      </c>
      <c r="F1969">
        <f t="shared" si="61"/>
        <v>2.0417797421052642E-2</v>
      </c>
      <c r="G1969">
        <v>930</v>
      </c>
    </row>
    <row r="1970" spans="1:7" x14ac:dyDescent="0.2">
      <c r="A1970" t="s">
        <v>1967</v>
      </c>
      <c r="B1970">
        <v>6.5795918069999999</v>
      </c>
      <c r="C1970">
        <v>6.9160839159999998</v>
      </c>
      <c r="D1970">
        <v>4.8413750000000002E-3</v>
      </c>
      <c r="E1970">
        <f t="shared" si="60"/>
        <v>0.33649210899999993</v>
      </c>
      <c r="F1970">
        <f t="shared" si="61"/>
        <v>1.7710110999999997E-2</v>
      </c>
      <c r="G1970">
        <v>927</v>
      </c>
    </row>
    <row r="1971" spans="1:7" x14ac:dyDescent="0.2">
      <c r="A1971" t="s">
        <v>1968</v>
      </c>
      <c r="B1971">
        <v>8.4491628310000007</v>
      </c>
      <c r="C1971">
        <v>8.8823529410000006</v>
      </c>
      <c r="D1971">
        <v>5.2156329999999999E-3</v>
      </c>
      <c r="E1971">
        <f t="shared" si="60"/>
        <v>0.43319010999999996</v>
      </c>
      <c r="F1971">
        <f t="shared" si="61"/>
        <v>2.2799479473684207E-2</v>
      </c>
      <c r="G1971">
        <v>920</v>
      </c>
    </row>
    <row r="1972" spans="1:7" x14ac:dyDescent="0.2">
      <c r="A1972" t="s">
        <v>1969</v>
      </c>
      <c r="B1972">
        <v>5.923840963</v>
      </c>
      <c r="C1972">
        <v>6.2753378379999996</v>
      </c>
      <c r="D1972">
        <v>4.207494E-3</v>
      </c>
      <c r="E1972">
        <f t="shared" si="60"/>
        <v>0.3514968749999996</v>
      </c>
      <c r="F1972">
        <f t="shared" si="61"/>
        <v>1.8499835526315768E-2</v>
      </c>
      <c r="G1972">
        <v>927</v>
      </c>
    </row>
    <row r="1973" spans="1:7" x14ac:dyDescent="0.2">
      <c r="A1973" t="s">
        <v>1970</v>
      </c>
      <c r="B1973">
        <v>6.4437833080000004</v>
      </c>
      <c r="C1973">
        <v>6.8215102969999997</v>
      </c>
      <c r="D1973">
        <v>3.9411059999999998E-3</v>
      </c>
      <c r="E1973">
        <f t="shared" si="60"/>
        <v>0.37772698899999924</v>
      </c>
      <c r="F1973">
        <f t="shared" si="61"/>
        <v>1.9880367842105222E-2</v>
      </c>
      <c r="G1973">
        <v>936</v>
      </c>
    </row>
    <row r="1974" spans="1:7" x14ac:dyDescent="0.2">
      <c r="A1974" t="s">
        <v>1971</v>
      </c>
      <c r="B1974">
        <v>7.1935614149999996</v>
      </c>
      <c r="C1974">
        <v>7.8080808079999997</v>
      </c>
      <c r="D1974">
        <v>3.125882E-3</v>
      </c>
      <c r="E1974">
        <f t="shared" si="60"/>
        <v>0.61451939300000014</v>
      </c>
      <c r="F1974">
        <f t="shared" si="61"/>
        <v>3.2343125947368427E-2</v>
      </c>
      <c r="G1974">
        <v>792</v>
      </c>
    </row>
    <row r="1975" spans="1:7" x14ac:dyDescent="0.2">
      <c r="A1975" t="s">
        <v>1972</v>
      </c>
      <c r="B1975">
        <v>7.1783617069999996</v>
      </c>
      <c r="C1975">
        <v>7.4660493829999997</v>
      </c>
      <c r="D1975">
        <v>5.5795280000000003E-3</v>
      </c>
      <c r="E1975">
        <f t="shared" si="60"/>
        <v>0.287687676</v>
      </c>
      <c r="F1975">
        <f t="shared" si="61"/>
        <v>1.5141456631578948E-2</v>
      </c>
      <c r="G1975">
        <v>885</v>
      </c>
    </row>
    <row r="1976" spans="1:7" x14ac:dyDescent="0.2">
      <c r="A1976" t="s">
        <v>1973</v>
      </c>
      <c r="B1976">
        <v>6.3325584790000002</v>
      </c>
      <c r="C1976">
        <v>6.7169811319999999</v>
      </c>
      <c r="D1976">
        <v>5.5948910000000003E-3</v>
      </c>
      <c r="E1976">
        <f t="shared" si="60"/>
        <v>0.38442265299999967</v>
      </c>
      <c r="F1976">
        <f t="shared" si="61"/>
        <v>2.0232771210526298E-2</v>
      </c>
      <c r="G1976">
        <v>692</v>
      </c>
    </row>
    <row r="1977" spans="1:7" x14ac:dyDescent="0.2">
      <c r="A1977" t="s">
        <v>1974</v>
      </c>
      <c r="B1977">
        <v>7.1499035969999998</v>
      </c>
      <c r="C1977">
        <v>7.3290155439999998</v>
      </c>
      <c r="D1977">
        <v>7.8823739999999993E-3</v>
      </c>
      <c r="E1977">
        <f t="shared" si="60"/>
        <v>0.17911194699999999</v>
      </c>
      <c r="F1977">
        <f t="shared" si="61"/>
        <v>9.4269445789473688E-3</v>
      </c>
      <c r="G1977">
        <v>935</v>
      </c>
    </row>
    <row r="1978" spans="1:7" x14ac:dyDescent="0.2">
      <c r="A1978" t="s">
        <v>1975</v>
      </c>
      <c r="B1978">
        <v>8.3835268769999995</v>
      </c>
      <c r="C1978">
        <v>8.601010101</v>
      </c>
      <c r="D1978">
        <v>8.8207939999999999E-3</v>
      </c>
      <c r="E1978">
        <f t="shared" si="60"/>
        <v>0.21748322400000042</v>
      </c>
      <c r="F1978">
        <f t="shared" si="61"/>
        <v>1.1446485473684232E-2</v>
      </c>
      <c r="G1978">
        <v>871</v>
      </c>
    </row>
    <row r="1979" spans="1:7" x14ac:dyDescent="0.2">
      <c r="A1979" t="s">
        <v>1976</v>
      </c>
      <c r="B1979">
        <v>6.4240695289999996</v>
      </c>
      <c r="C1979">
        <v>6.4904051169999999</v>
      </c>
      <c r="D1979">
        <v>1.6459099000000001E-2</v>
      </c>
      <c r="E1979">
        <f t="shared" si="60"/>
        <v>6.6335588000000278E-2</v>
      </c>
      <c r="F1979">
        <f t="shared" si="61"/>
        <v>3.4913467368421201E-3</v>
      </c>
      <c r="G1979">
        <v>984</v>
      </c>
    </row>
    <row r="1980" spans="1:7" x14ac:dyDescent="0.2">
      <c r="A1980" t="s">
        <v>1977</v>
      </c>
      <c r="B1980">
        <v>8.6977060640000001</v>
      </c>
      <c r="C1980">
        <v>9</v>
      </c>
      <c r="D1980">
        <v>6.9732300000000004E-3</v>
      </c>
      <c r="E1980">
        <f t="shared" si="60"/>
        <v>0.30229393599999987</v>
      </c>
      <c r="F1980">
        <f t="shared" si="61"/>
        <v>1.5910207157894731E-2</v>
      </c>
      <c r="G1980">
        <v>924</v>
      </c>
    </row>
    <row r="1981" spans="1:7" x14ac:dyDescent="0.2">
      <c r="A1981" t="s">
        <v>1978</v>
      </c>
      <c r="B1981">
        <v>7.5732168460000002</v>
      </c>
      <c r="C1981">
        <v>8.0833333330000006</v>
      </c>
      <c r="D1981">
        <v>3.9348559999999996E-3</v>
      </c>
      <c r="E1981">
        <f t="shared" si="60"/>
        <v>0.51011648700000034</v>
      </c>
      <c r="F1981">
        <f t="shared" si="61"/>
        <v>2.6848236157894754E-2</v>
      </c>
      <c r="G1981">
        <v>850</v>
      </c>
    </row>
    <row r="1982" spans="1:7" x14ac:dyDescent="0.2">
      <c r="A1982" t="s">
        <v>1979</v>
      </c>
      <c r="B1982">
        <v>6.7085108260000004</v>
      </c>
      <c r="C1982">
        <v>6.9920634919999998</v>
      </c>
      <c r="D1982">
        <v>5.5983669999999999E-3</v>
      </c>
      <c r="E1982">
        <f t="shared" si="60"/>
        <v>0.2835526659999994</v>
      </c>
      <c r="F1982">
        <f t="shared" si="61"/>
        <v>1.4923824526315757E-2</v>
      </c>
      <c r="G1982">
        <v>948</v>
      </c>
    </row>
    <row r="1983" spans="1:7" x14ac:dyDescent="0.2">
      <c r="A1983" t="s">
        <v>1980</v>
      </c>
      <c r="B1983">
        <v>9.7902235130000008</v>
      </c>
      <c r="C1983">
        <v>10.0130719</v>
      </c>
      <c r="D1983">
        <v>1.3490614E-2</v>
      </c>
      <c r="E1983">
        <f t="shared" si="60"/>
        <v>0.22284838699999909</v>
      </c>
      <c r="F1983">
        <f t="shared" si="61"/>
        <v>1.1728862473684163E-2</v>
      </c>
      <c r="G1983">
        <v>711</v>
      </c>
    </row>
    <row r="1984" spans="1:7" x14ac:dyDescent="0.2">
      <c r="A1984" t="s">
        <v>1981</v>
      </c>
      <c r="B1984">
        <v>7.0343088470000001</v>
      </c>
      <c r="C1984">
        <v>7.3035019459999999</v>
      </c>
      <c r="D1984">
        <v>5.7725770000000001E-3</v>
      </c>
      <c r="E1984">
        <f t="shared" si="60"/>
        <v>0.26919309899999977</v>
      </c>
      <c r="F1984">
        <f t="shared" si="61"/>
        <v>1.4168057842105251E-2</v>
      </c>
      <c r="G1984">
        <v>933</v>
      </c>
    </row>
    <row r="1985" spans="1:7" x14ac:dyDescent="0.2">
      <c r="A1985" t="s">
        <v>1982</v>
      </c>
      <c r="B1985">
        <v>4.5594326040000004</v>
      </c>
      <c r="C1985">
        <v>4.8571428570000004</v>
      </c>
      <c r="D1985">
        <v>3.5159089999999998E-3</v>
      </c>
      <c r="E1985">
        <f t="shared" si="60"/>
        <v>0.29771025299999998</v>
      </c>
      <c r="F1985">
        <f t="shared" si="61"/>
        <v>1.5668960684210524E-2</v>
      </c>
      <c r="G1985">
        <v>937</v>
      </c>
    </row>
    <row r="1986" spans="1:7" x14ac:dyDescent="0.2">
      <c r="A1986" t="s">
        <v>1983</v>
      </c>
      <c r="B1986">
        <v>7.2724942739999996</v>
      </c>
      <c r="C1986">
        <v>7.6705882350000003</v>
      </c>
      <c r="D1986">
        <v>5.3181879999999997E-3</v>
      </c>
      <c r="E1986">
        <f t="shared" si="60"/>
        <v>0.39809396100000072</v>
      </c>
      <c r="F1986">
        <f t="shared" si="61"/>
        <v>2.0952313736842143E-2</v>
      </c>
      <c r="G1986">
        <v>908</v>
      </c>
    </row>
    <row r="1987" spans="1:7" x14ac:dyDescent="0.2">
      <c r="A1987" t="s">
        <v>1984</v>
      </c>
      <c r="B1987">
        <v>8.4310902910000003</v>
      </c>
      <c r="C1987">
        <v>8.7715355810000002</v>
      </c>
      <c r="D1987">
        <v>6.0229350000000001E-3</v>
      </c>
      <c r="E1987">
        <f t="shared" si="60"/>
        <v>0.3404452899999999</v>
      </c>
      <c r="F1987">
        <f t="shared" si="61"/>
        <v>1.7918173157894731E-2</v>
      </c>
      <c r="G1987">
        <v>901</v>
      </c>
    </row>
    <row r="1988" spans="1:7" x14ac:dyDescent="0.2">
      <c r="A1988" t="s">
        <v>1985</v>
      </c>
      <c r="B1988">
        <v>7.1098809220000003</v>
      </c>
      <c r="C1988">
        <v>7.1724137929999996</v>
      </c>
      <c r="D1988">
        <v>3.3368127999999997E-2</v>
      </c>
      <c r="E1988">
        <f t="shared" si="60"/>
        <v>6.2532870999999268E-2</v>
      </c>
      <c r="F1988">
        <f t="shared" si="61"/>
        <v>3.2912037368420669E-3</v>
      </c>
      <c r="G1988">
        <v>558</v>
      </c>
    </row>
    <row r="1989" spans="1:7" x14ac:dyDescent="0.2">
      <c r="A1989" t="s">
        <v>1986</v>
      </c>
      <c r="B1989">
        <v>6.9053554469999998</v>
      </c>
      <c r="C1989">
        <v>7.0454545450000001</v>
      </c>
      <c r="D1989">
        <v>9.2027080000000004E-3</v>
      </c>
      <c r="E1989">
        <f t="shared" si="60"/>
        <v>0.14009909800000031</v>
      </c>
      <c r="F1989">
        <f t="shared" si="61"/>
        <v>7.3736367368421214E-3</v>
      </c>
      <c r="G1989">
        <v>934</v>
      </c>
    </row>
    <row r="1990" spans="1:7" x14ac:dyDescent="0.2">
      <c r="A1990" t="s">
        <v>1987</v>
      </c>
      <c r="B1990">
        <v>8.8948039810000008</v>
      </c>
      <c r="C1990">
        <v>9.125</v>
      </c>
      <c r="D1990">
        <v>7.1407060000000001E-3</v>
      </c>
      <c r="E1990">
        <f t="shared" si="60"/>
        <v>0.2301960189999992</v>
      </c>
      <c r="F1990">
        <f t="shared" si="61"/>
        <v>1.211557994736838E-2</v>
      </c>
      <c r="G1990">
        <v>781</v>
      </c>
    </row>
    <row r="1991" spans="1:7" x14ac:dyDescent="0.2">
      <c r="A1991" t="s">
        <v>1988</v>
      </c>
      <c r="B1991">
        <v>11.59832767</v>
      </c>
      <c r="C1991">
        <v>11.67924528</v>
      </c>
      <c r="D1991">
        <v>2.4552906999999999E-2</v>
      </c>
      <c r="E1991">
        <f t="shared" ref="E1991:E2054" si="62">(C1991-B1991)</f>
        <v>8.0917610000000195E-2</v>
      </c>
      <c r="F1991">
        <f t="shared" ref="F1991:F2054" si="63">E1991/19</f>
        <v>4.2588215789473791E-3</v>
      </c>
      <c r="G1991">
        <v>913</v>
      </c>
    </row>
    <row r="1992" spans="1:7" x14ac:dyDescent="0.2">
      <c r="A1992" t="s">
        <v>1989</v>
      </c>
      <c r="B1992">
        <v>5.9348908600000003</v>
      </c>
      <c r="C1992">
        <v>6.3826086960000001</v>
      </c>
      <c r="D1992">
        <v>2.6914930000000001E-3</v>
      </c>
      <c r="E1992">
        <f t="shared" si="62"/>
        <v>0.44771783599999981</v>
      </c>
      <c r="F1992">
        <f t="shared" si="63"/>
        <v>2.3564096631578938E-2</v>
      </c>
      <c r="G1992">
        <v>709</v>
      </c>
    </row>
    <row r="1993" spans="1:7" x14ac:dyDescent="0.2">
      <c r="A1993" t="s">
        <v>1990</v>
      </c>
      <c r="B1993">
        <v>7.0261329540000004</v>
      </c>
      <c r="C1993">
        <v>7.201716738</v>
      </c>
      <c r="D1993">
        <v>8.0556240000000008E-3</v>
      </c>
      <c r="E1993">
        <f t="shared" si="62"/>
        <v>0.17558378399999963</v>
      </c>
      <c r="F1993">
        <f t="shared" si="63"/>
        <v>9.2412517894736642E-3</v>
      </c>
      <c r="G1993">
        <v>861</v>
      </c>
    </row>
    <row r="1994" spans="1:7" x14ac:dyDescent="0.2">
      <c r="A1994" t="s">
        <v>1991</v>
      </c>
      <c r="B1994">
        <v>7.3433714920000002</v>
      </c>
      <c r="C1994">
        <v>7.3651685389999999</v>
      </c>
      <c r="D1994">
        <v>5.3747851999999999E-2</v>
      </c>
      <c r="E1994">
        <f t="shared" si="62"/>
        <v>2.1797046999999736E-2</v>
      </c>
      <c r="F1994">
        <f t="shared" si="63"/>
        <v>1.1472129999999861E-3</v>
      </c>
      <c r="G1994">
        <v>1123</v>
      </c>
    </row>
    <row r="1995" spans="1:7" x14ac:dyDescent="0.2">
      <c r="A1995" t="s">
        <v>1992</v>
      </c>
      <c r="B1995">
        <v>9.2598208510000006</v>
      </c>
      <c r="C1995">
        <v>9.3023255809999998</v>
      </c>
      <c r="D1995">
        <v>4.2125087999999998E-2</v>
      </c>
      <c r="E1995">
        <f t="shared" si="62"/>
        <v>4.2504729999999213E-2</v>
      </c>
      <c r="F1995">
        <f t="shared" si="63"/>
        <v>2.2370910526315377E-3</v>
      </c>
      <c r="G1995">
        <v>823</v>
      </c>
    </row>
    <row r="1996" spans="1:7" x14ac:dyDescent="0.2">
      <c r="A1996" t="s">
        <v>1993</v>
      </c>
      <c r="B1996">
        <v>7.4384005899999996</v>
      </c>
      <c r="C1996">
        <v>7.5333333329999999</v>
      </c>
      <c r="D1996">
        <v>1.2561568E-2</v>
      </c>
      <c r="E1996">
        <f t="shared" si="62"/>
        <v>9.4932743000000208E-2</v>
      </c>
      <c r="F1996">
        <f t="shared" si="63"/>
        <v>4.9964601578947479E-3</v>
      </c>
      <c r="G1996">
        <v>925</v>
      </c>
    </row>
    <row r="1997" spans="1:7" x14ac:dyDescent="0.2">
      <c r="A1997" t="s">
        <v>1994</v>
      </c>
      <c r="B1997">
        <v>8.8643364840000007</v>
      </c>
      <c r="C1997">
        <v>9.1216216219999993</v>
      </c>
      <c r="D1997">
        <v>7.6863269999999997E-3</v>
      </c>
      <c r="E1997">
        <f t="shared" si="62"/>
        <v>0.25728513799999853</v>
      </c>
      <c r="F1997">
        <f t="shared" si="63"/>
        <v>1.3541323052631501E-2</v>
      </c>
      <c r="G1997">
        <v>884</v>
      </c>
    </row>
    <row r="1998" spans="1:7" x14ac:dyDescent="0.2">
      <c r="A1998" t="s">
        <v>1995</v>
      </c>
      <c r="B1998">
        <v>12.38792581</v>
      </c>
      <c r="C1998">
        <v>12.735294120000001</v>
      </c>
      <c r="D1998">
        <v>7.0410569999999999E-3</v>
      </c>
      <c r="E1998">
        <f t="shared" si="62"/>
        <v>0.34736831000000024</v>
      </c>
      <c r="F1998">
        <f t="shared" si="63"/>
        <v>1.8282542631578958E-2</v>
      </c>
      <c r="G1998">
        <v>896</v>
      </c>
    </row>
    <row r="1999" spans="1:7" x14ac:dyDescent="0.2">
      <c r="A1999" t="s">
        <v>1996</v>
      </c>
      <c r="B1999">
        <v>10.977601930000001</v>
      </c>
      <c r="C1999">
        <v>11.39130435</v>
      </c>
      <c r="D1999">
        <v>8.1522260000000003E-3</v>
      </c>
      <c r="E1999">
        <f t="shared" si="62"/>
        <v>0.4137024199999999</v>
      </c>
      <c r="F1999">
        <f t="shared" si="63"/>
        <v>2.1773811578947363E-2</v>
      </c>
      <c r="G1999">
        <v>833</v>
      </c>
    </row>
    <row r="2000" spans="1:7" x14ac:dyDescent="0.2">
      <c r="A2000" t="s">
        <v>1997</v>
      </c>
      <c r="B2000">
        <v>6.3433389849999999</v>
      </c>
      <c r="C2000">
        <v>6.7489177490000003</v>
      </c>
      <c r="D2000">
        <v>4.1288030000000003E-3</v>
      </c>
      <c r="E2000">
        <f t="shared" si="62"/>
        <v>0.40557876400000037</v>
      </c>
      <c r="F2000">
        <f t="shared" si="63"/>
        <v>2.1346250736842126E-2</v>
      </c>
      <c r="G2000">
        <v>912</v>
      </c>
    </row>
    <row r="2001" spans="1:7" x14ac:dyDescent="0.2">
      <c r="A2001" t="s">
        <v>1998</v>
      </c>
      <c r="B2001">
        <v>7.6200835939999996</v>
      </c>
      <c r="C2001">
        <v>7.7470930229999997</v>
      </c>
      <c r="D2001">
        <v>1.1721445E-2</v>
      </c>
      <c r="E2001">
        <f t="shared" si="62"/>
        <v>0.12700942900000012</v>
      </c>
      <c r="F2001">
        <f t="shared" si="63"/>
        <v>6.6847067894736907E-3</v>
      </c>
      <c r="G2001">
        <v>784</v>
      </c>
    </row>
    <row r="2002" spans="1:7" x14ac:dyDescent="0.2">
      <c r="A2002" t="s">
        <v>1999</v>
      </c>
      <c r="B2002">
        <v>6.8935677179999999</v>
      </c>
      <c r="C2002">
        <v>7.423076923</v>
      </c>
      <c r="D2002">
        <v>4.0016679999999999E-3</v>
      </c>
      <c r="E2002">
        <f t="shared" si="62"/>
        <v>0.52950920500000009</v>
      </c>
      <c r="F2002">
        <f t="shared" si="63"/>
        <v>2.7868905526315796E-2</v>
      </c>
      <c r="G2002">
        <v>750</v>
      </c>
    </row>
    <row r="2003" spans="1:7" x14ac:dyDescent="0.2">
      <c r="A2003" t="s">
        <v>2000</v>
      </c>
      <c r="B2003">
        <v>8.9442804920000007</v>
      </c>
      <c r="C2003">
        <v>9.3617021279999992</v>
      </c>
      <c r="D2003">
        <v>6.0293500000000002E-3</v>
      </c>
      <c r="E2003">
        <f t="shared" si="62"/>
        <v>0.41742163599999849</v>
      </c>
      <c r="F2003">
        <f t="shared" si="63"/>
        <v>2.1969559789473604E-2</v>
      </c>
      <c r="G2003">
        <v>788</v>
      </c>
    </row>
    <row r="2004" spans="1:7" x14ac:dyDescent="0.2">
      <c r="A2004" t="s">
        <v>2001</v>
      </c>
      <c r="B2004">
        <v>6.8071852579999996</v>
      </c>
      <c r="C2004">
        <v>7.3571428570000004</v>
      </c>
      <c r="D2004">
        <v>2.4745660000000001E-3</v>
      </c>
      <c r="E2004">
        <f t="shared" si="62"/>
        <v>0.54995759900000074</v>
      </c>
      <c r="F2004">
        <f t="shared" si="63"/>
        <v>2.8945136789473722E-2</v>
      </c>
      <c r="G2004">
        <v>824</v>
      </c>
    </row>
    <row r="2005" spans="1:7" x14ac:dyDescent="0.2">
      <c r="A2005" t="s">
        <v>2002</v>
      </c>
      <c r="B2005">
        <v>5.6138166170000003</v>
      </c>
      <c r="C2005">
        <v>6.0740740740000003</v>
      </c>
      <c r="D2005">
        <v>3.5344059999999999E-3</v>
      </c>
      <c r="E2005">
        <f t="shared" si="62"/>
        <v>0.46025745699999998</v>
      </c>
      <c r="F2005">
        <f t="shared" si="63"/>
        <v>2.4224076684210526E-2</v>
      </c>
      <c r="G2005">
        <v>512</v>
      </c>
    </row>
    <row r="2006" spans="1:7" x14ac:dyDescent="0.2">
      <c r="A2006" t="s">
        <v>2003</v>
      </c>
      <c r="B2006">
        <v>7.9778283310000004</v>
      </c>
      <c r="C2006">
        <v>8.3103448279999999</v>
      </c>
      <c r="D2006">
        <v>7.7200120000000001E-3</v>
      </c>
      <c r="E2006">
        <f t="shared" si="62"/>
        <v>0.33251649699999941</v>
      </c>
      <c r="F2006">
        <f t="shared" si="63"/>
        <v>1.7500868263157863E-2</v>
      </c>
      <c r="G2006">
        <v>684</v>
      </c>
    </row>
    <row r="2007" spans="1:7" x14ac:dyDescent="0.2">
      <c r="A2007" t="s">
        <v>2004</v>
      </c>
      <c r="B2007">
        <v>5.0233940749999997</v>
      </c>
      <c r="C2007">
        <v>5.5411931819999998</v>
      </c>
      <c r="D2007">
        <v>2.4406749999999998E-3</v>
      </c>
      <c r="E2007">
        <f t="shared" si="62"/>
        <v>0.51779910700000009</v>
      </c>
      <c r="F2007">
        <f t="shared" si="63"/>
        <v>2.7252584578947373E-2</v>
      </c>
      <c r="G2007">
        <v>457</v>
      </c>
    </row>
    <row r="2008" spans="1:7" x14ac:dyDescent="0.2">
      <c r="A2008" t="s">
        <v>2005</v>
      </c>
      <c r="B2008">
        <v>4.5124304180000001</v>
      </c>
      <c r="C2008">
        <v>5.003521127</v>
      </c>
      <c r="D2008">
        <v>4.6096820000000004E-3</v>
      </c>
      <c r="E2008">
        <f t="shared" si="62"/>
        <v>0.49109070899999985</v>
      </c>
      <c r="F2008">
        <f t="shared" si="63"/>
        <v>2.5846879421052623E-2</v>
      </c>
      <c r="G2008">
        <v>413</v>
      </c>
    </row>
    <row r="2009" spans="1:7" x14ac:dyDescent="0.2">
      <c r="A2009" t="s">
        <v>2006</v>
      </c>
      <c r="B2009">
        <v>6.0218018779999998</v>
      </c>
      <c r="C2009">
        <v>6.0889235570000002</v>
      </c>
      <c r="D2009">
        <v>1.7231962999999999E-2</v>
      </c>
      <c r="E2009">
        <f t="shared" si="62"/>
        <v>6.7121679000000434E-2</v>
      </c>
      <c r="F2009">
        <f t="shared" si="63"/>
        <v>3.5327199473684438E-3</v>
      </c>
      <c r="G2009">
        <v>751</v>
      </c>
    </row>
    <row r="2010" spans="1:7" x14ac:dyDescent="0.2">
      <c r="A2010" t="s">
        <v>2007</v>
      </c>
      <c r="B2010">
        <v>6.2135411820000002</v>
      </c>
      <c r="C2010">
        <v>6.271052632</v>
      </c>
      <c r="D2010">
        <v>1.9982606999999999E-2</v>
      </c>
      <c r="E2010">
        <f t="shared" si="62"/>
        <v>5.7511449999999797E-2</v>
      </c>
      <c r="F2010">
        <f t="shared" si="63"/>
        <v>3.0269184210526211E-3</v>
      </c>
      <c r="G2010">
        <v>766</v>
      </c>
    </row>
    <row r="2011" spans="1:7" x14ac:dyDescent="0.2">
      <c r="A2011" t="s">
        <v>2008</v>
      </c>
      <c r="B2011">
        <v>5.6325816550000001</v>
      </c>
      <c r="C2011">
        <v>6.0562249000000001</v>
      </c>
      <c r="D2011">
        <v>9.0307540000000002E-3</v>
      </c>
      <c r="E2011">
        <f t="shared" si="62"/>
        <v>0.42364324500000006</v>
      </c>
      <c r="F2011">
        <f t="shared" si="63"/>
        <v>2.2297012894736845E-2</v>
      </c>
      <c r="G2011">
        <v>321</v>
      </c>
    </row>
    <row r="2012" spans="1:7" x14ac:dyDescent="0.2">
      <c r="A2012" t="s">
        <v>2009</v>
      </c>
      <c r="B2012">
        <v>5.6036165999999996</v>
      </c>
      <c r="C2012">
        <v>5.7376237620000001</v>
      </c>
      <c r="D2012">
        <v>1.6305459000000001E-2</v>
      </c>
      <c r="E2012">
        <f t="shared" si="62"/>
        <v>0.13400716200000051</v>
      </c>
      <c r="F2012">
        <f t="shared" si="63"/>
        <v>7.0530085263158168E-3</v>
      </c>
      <c r="G2012">
        <v>423</v>
      </c>
    </row>
    <row r="2013" spans="1:7" x14ac:dyDescent="0.2">
      <c r="A2013" t="s">
        <v>2010</v>
      </c>
      <c r="B2013">
        <v>2.3803404010000002</v>
      </c>
      <c r="C2013">
        <v>2.549586777</v>
      </c>
      <c r="D2013">
        <v>2.6360569999999998E-3</v>
      </c>
      <c r="E2013">
        <f t="shared" si="62"/>
        <v>0.16924637599999981</v>
      </c>
      <c r="F2013">
        <f t="shared" si="63"/>
        <v>8.9077039999999903E-3</v>
      </c>
      <c r="G2013">
        <v>221</v>
      </c>
    </row>
    <row r="2014" spans="1:7" x14ac:dyDescent="0.2">
      <c r="A2014" t="s">
        <v>2011</v>
      </c>
      <c r="B2014">
        <v>5.1305776510000003</v>
      </c>
      <c r="C2014">
        <v>5.2846441950000003</v>
      </c>
      <c r="D2014">
        <v>1.9768606000000001E-2</v>
      </c>
      <c r="E2014">
        <f t="shared" si="62"/>
        <v>0.15406654399999997</v>
      </c>
      <c r="F2014">
        <f t="shared" si="63"/>
        <v>8.1087654736842086E-3</v>
      </c>
      <c r="G2014">
        <v>335</v>
      </c>
    </row>
    <row r="2015" spans="1:7" x14ac:dyDescent="0.2">
      <c r="A2015" t="s">
        <v>2012</v>
      </c>
      <c r="B2015">
        <v>7.3215263979999996</v>
      </c>
      <c r="C2015">
        <v>8</v>
      </c>
      <c r="D2015">
        <v>4.5452820000000003E-3</v>
      </c>
      <c r="E2015">
        <f t="shared" si="62"/>
        <v>0.6784736020000004</v>
      </c>
      <c r="F2015">
        <f t="shared" si="63"/>
        <v>3.5709136947368443E-2</v>
      </c>
      <c r="G2015">
        <v>658</v>
      </c>
    </row>
    <row r="2016" spans="1:7" x14ac:dyDescent="0.2">
      <c r="A2016" t="s">
        <v>2013</v>
      </c>
      <c r="B2016">
        <v>8.3255776919999995</v>
      </c>
      <c r="C2016">
        <v>8.4965986390000001</v>
      </c>
      <c r="D2016">
        <v>8.9104869999999999E-3</v>
      </c>
      <c r="E2016">
        <f t="shared" si="62"/>
        <v>0.17102094700000059</v>
      </c>
      <c r="F2016">
        <f t="shared" si="63"/>
        <v>9.0011024736842415E-3</v>
      </c>
      <c r="G2016">
        <v>917</v>
      </c>
    </row>
    <row r="2017" spans="1:7" x14ac:dyDescent="0.2">
      <c r="A2017" t="s">
        <v>2014</v>
      </c>
      <c r="B2017">
        <v>5.7379211640000003</v>
      </c>
      <c r="C2017">
        <v>6.125</v>
      </c>
      <c r="D2017">
        <v>3.949017E-3</v>
      </c>
      <c r="E2017">
        <f t="shared" si="62"/>
        <v>0.3870788359999997</v>
      </c>
      <c r="F2017">
        <f t="shared" si="63"/>
        <v>2.0372570315789457E-2</v>
      </c>
      <c r="G2017">
        <v>953</v>
      </c>
    </row>
    <row r="2018" spans="1:7" x14ac:dyDescent="0.2">
      <c r="A2018" t="s">
        <v>2015</v>
      </c>
      <c r="B2018">
        <v>5.9498120879999998</v>
      </c>
      <c r="C2018">
        <v>6.2957746480000001</v>
      </c>
      <c r="D2018">
        <v>4.2499740000000001E-3</v>
      </c>
      <c r="E2018">
        <f t="shared" si="62"/>
        <v>0.34596256000000025</v>
      </c>
      <c r="F2018">
        <f t="shared" si="63"/>
        <v>1.8208555789473696E-2</v>
      </c>
      <c r="G2018">
        <v>935</v>
      </c>
    </row>
    <row r="2019" spans="1:7" x14ac:dyDescent="0.2">
      <c r="A2019" t="s">
        <v>2016</v>
      </c>
      <c r="B2019">
        <v>8.7840113009999996</v>
      </c>
      <c r="C2019">
        <v>8.8181818179999993</v>
      </c>
      <c r="D2019">
        <v>4.3584353999999999E-2</v>
      </c>
      <c r="E2019">
        <f t="shared" si="62"/>
        <v>3.4170516999999734E-2</v>
      </c>
      <c r="F2019">
        <f t="shared" si="63"/>
        <v>1.7984482631578807E-3</v>
      </c>
      <c r="G2019">
        <v>1056</v>
      </c>
    </row>
    <row r="2020" spans="1:7" x14ac:dyDescent="0.2">
      <c r="A2020" t="s">
        <v>2017</v>
      </c>
      <c r="B2020">
        <v>9.4318895069999993</v>
      </c>
      <c r="C2020">
        <v>10.180327869999999</v>
      </c>
      <c r="D2020">
        <v>4.7562680000000001E-3</v>
      </c>
      <c r="E2020">
        <f t="shared" si="62"/>
        <v>0.748438363</v>
      </c>
      <c r="F2020">
        <f t="shared" si="63"/>
        <v>3.9391492789473681E-2</v>
      </c>
      <c r="G2020">
        <v>633</v>
      </c>
    </row>
    <row r="2021" spans="1:7" x14ac:dyDescent="0.2">
      <c r="A2021" t="s">
        <v>2018</v>
      </c>
      <c r="B2021">
        <v>6.1352946749999999</v>
      </c>
      <c r="C2021">
        <v>6.6</v>
      </c>
      <c r="D2021">
        <v>7.9650480000000006E-3</v>
      </c>
      <c r="E2021">
        <f t="shared" si="62"/>
        <v>0.46470532499999972</v>
      </c>
      <c r="F2021">
        <f t="shared" si="63"/>
        <v>2.4458174999999985E-2</v>
      </c>
      <c r="G2021">
        <v>484</v>
      </c>
    </row>
    <row r="2022" spans="1:7" x14ac:dyDescent="0.2">
      <c r="A2022" t="s">
        <v>2019</v>
      </c>
      <c r="B2022">
        <v>6.670621293</v>
      </c>
      <c r="C2022">
        <v>7.2090909090000004</v>
      </c>
      <c r="D2022">
        <v>3.5988330000000001E-3</v>
      </c>
      <c r="E2022">
        <f t="shared" si="62"/>
        <v>0.53846961600000043</v>
      </c>
      <c r="F2022">
        <f t="shared" si="63"/>
        <v>2.8340506105263182E-2</v>
      </c>
      <c r="G2022">
        <v>709</v>
      </c>
    </row>
    <row r="2023" spans="1:7" x14ac:dyDescent="0.2">
      <c r="A2023" t="s">
        <v>2020</v>
      </c>
      <c r="B2023">
        <v>7.0413779109999997</v>
      </c>
      <c r="C2023">
        <v>7.7522935779999997</v>
      </c>
      <c r="D2023">
        <v>2.5576710000000001E-3</v>
      </c>
      <c r="E2023">
        <f t="shared" si="62"/>
        <v>0.71091566700000008</v>
      </c>
      <c r="F2023">
        <f t="shared" si="63"/>
        <v>3.741661405263158E-2</v>
      </c>
      <c r="G2023">
        <v>782</v>
      </c>
    </row>
    <row r="2024" spans="1:7" x14ac:dyDescent="0.2">
      <c r="A2024" t="s">
        <v>2021</v>
      </c>
      <c r="B2024">
        <v>6.5579502090000004</v>
      </c>
      <c r="C2024">
        <v>6.8057553960000003</v>
      </c>
      <c r="D2024">
        <v>1.0672449000000001E-2</v>
      </c>
      <c r="E2024">
        <f t="shared" si="62"/>
        <v>0.24780518699999998</v>
      </c>
      <c r="F2024">
        <f t="shared" si="63"/>
        <v>1.3042378263157893E-2</v>
      </c>
      <c r="G2024">
        <v>587</v>
      </c>
    </row>
    <row r="2025" spans="1:7" x14ac:dyDescent="0.2">
      <c r="A2025" t="s">
        <v>2022</v>
      </c>
      <c r="B2025">
        <v>7.2223864129999997</v>
      </c>
      <c r="C2025">
        <v>7.453125</v>
      </c>
      <c r="D2025">
        <v>2.2774348E-2</v>
      </c>
      <c r="E2025">
        <f t="shared" si="62"/>
        <v>0.23073858700000027</v>
      </c>
      <c r="F2025">
        <f t="shared" si="63"/>
        <v>1.2144136157894751E-2</v>
      </c>
      <c r="G2025">
        <v>338</v>
      </c>
    </row>
    <row r="2026" spans="1:7" x14ac:dyDescent="0.2">
      <c r="A2026" t="s">
        <v>2023</v>
      </c>
      <c r="B2026">
        <v>3.8406596730000002</v>
      </c>
      <c r="C2026">
        <v>4.1805337519999997</v>
      </c>
      <c r="D2026">
        <v>6.2783789999999997E-3</v>
      </c>
      <c r="E2026">
        <f t="shared" si="62"/>
        <v>0.33987407899999944</v>
      </c>
      <c r="F2026">
        <f t="shared" si="63"/>
        <v>1.7888109421052602E-2</v>
      </c>
      <c r="G2026">
        <v>332</v>
      </c>
    </row>
    <row r="2027" spans="1:7" x14ac:dyDescent="0.2">
      <c r="A2027" t="s">
        <v>2024</v>
      </c>
      <c r="B2027">
        <v>3.2183116969999999</v>
      </c>
      <c r="C2027">
        <v>3.49</v>
      </c>
      <c r="D2027">
        <v>5.3571269999999997E-3</v>
      </c>
      <c r="E2027">
        <f t="shared" si="62"/>
        <v>0.27168830300000035</v>
      </c>
      <c r="F2027">
        <f t="shared" si="63"/>
        <v>1.4299384368421071E-2</v>
      </c>
      <c r="G2027">
        <v>331</v>
      </c>
    </row>
    <row r="2028" spans="1:7" x14ac:dyDescent="0.2">
      <c r="A2028" t="s">
        <v>2025</v>
      </c>
      <c r="B2028">
        <v>7.5740088300000004</v>
      </c>
      <c r="C2028">
        <v>7.6311475409999998</v>
      </c>
      <c r="D2028">
        <v>2.6895898000000001E-2</v>
      </c>
      <c r="E2028">
        <f t="shared" si="62"/>
        <v>5.7138710999999454E-2</v>
      </c>
      <c r="F2028">
        <f t="shared" si="63"/>
        <v>3.0073005789473398E-3</v>
      </c>
      <c r="G2028">
        <v>882</v>
      </c>
    </row>
    <row r="2029" spans="1:7" x14ac:dyDescent="0.2">
      <c r="A2029" t="s">
        <v>2026</v>
      </c>
      <c r="B2029">
        <v>5.7116268530000003</v>
      </c>
      <c r="C2029">
        <v>6.238875878</v>
      </c>
      <c r="D2029">
        <v>1.8323669999999999E-3</v>
      </c>
      <c r="E2029">
        <f t="shared" si="62"/>
        <v>0.5272490249999997</v>
      </c>
      <c r="F2029">
        <f t="shared" si="63"/>
        <v>2.7749948684210511E-2</v>
      </c>
      <c r="G2029">
        <v>858</v>
      </c>
    </row>
    <row r="2030" spans="1:7" x14ac:dyDescent="0.2">
      <c r="A2030" t="s">
        <v>2027</v>
      </c>
      <c r="B2030">
        <v>9.1274768159999997</v>
      </c>
      <c r="C2030">
        <v>9.1875</v>
      </c>
      <c r="D2030">
        <v>3.1144254E-2</v>
      </c>
      <c r="E2030">
        <f t="shared" si="62"/>
        <v>6.0023184000000285E-2</v>
      </c>
      <c r="F2030">
        <f t="shared" si="63"/>
        <v>3.1591149473684361E-3</v>
      </c>
      <c r="G2030">
        <v>820</v>
      </c>
    </row>
    <row r="2031" spans="1:7" x14ac:dyDescent="0.2">
      <c r="A2031" t="s">
        <v>2028</v>
      </c>
      <c r="B2031">
        <v>10.46225106</v>
      </c>
      <c r="C2031">
        <v>10.84057971</v>
      </c>
      <c r="D2031">
        <v>7.0080960000000001E-3</v>
      </c>
      <c r="E2031">
        <f t="shared" si="62"/>
        <v>0.37832865000000027</v>
      </c>
      <c r="F2031">
        <f t="shared" si="63"/>
        <v>1.9912034210526331E-2</v>
      </c>
      <c r="G2031">
        <v>852</v>
      </c>
    </row>
    <row r="2032" spans="1:7" x14ac:dyDescent="0.2">
      <c r="A2032" t="s">
        <v>2029</v>
      </c>
      <c r="B2032">
        <v>6.2812899440000001</v>
      </c>
      <c r="C2032">
        <v>6.9686274509999997</v>
      </c>
      <c r="D2032">
        <v>2.599203E-3</v>
      </c>
      <c r="E2032">
        <f t="shared" si="62"/>
        <v>0.68733750699999963</v>
      </c>
      <c r="F2032">
        <f t="shared" si="63"/>
        <v>3.6175658263157877E-2</v>
      </c>
      <c r="G2032">
        <v>566</v>
      </c>
    </row>
    <row r="2033" spans="1:7" x14ac:dyDescent="0.2">
      <c r="A2033" t="s">
        <v>2030</v>
      </c>
      <c r="B2033">
        <v>4.3675538180000002</v>
      </c>
      <c r="C2033">
        <v>4.8794788269999998</v>
      </c>
      <c r="D2033">
        <v>2.3619819999999999E-3</v>
      </c>
      <c r="E2033">
        <f t="shared" si="62"/>
        <v>0.5119250089999996</v>
      </c>
      <c r="F2033">
        <f t="shared" si="63"/>
        <v>2.6943421526315767E-2</v>
      </c>
      <c r="G2033">
        <v>869</v>
      </c>
    </row>
    <row r="2034" spans="1:7" x14ac:dyDescent="0.2">
      <c r="A2034" t="s">
        <v>2031</v>
      </c>
      <c r="B2034">
        <v>6.8795826340000001</v>
      </c>
      <c r="C2034">
        <v>7.541509434</v>
      </c>
      <c r="D2034">
        <v>5.3113589999999999E-3</v>
      </c>
      <c r="E2034">
        <f t="shared" si="62"/>
        <v>0.66192679999999982</v>
      </c>
      <c r="F2034">
        <f t="shared" si="63"/>
        <v>3.4838252631578935E-2</v>
      </c>
      <c r="G2034">
        <v>418</v>
      </c>
    </row>
    <row r="2035" spans="1:7" x14ac:dyDescent="0.2">
      <c r="A2035" t="s">
        <v>2032</v>
      </c>
      <c r="B2035">
        <v>6.2194092159999999</v>
      </c>
      <c r="C2035">
        <v>6.4338983049999996</v>
      </c>
      <c r="D2035">
        <v>1.1697423E-2</v>
      </c>
      <c r="E2035">
        <f t="shared" si="62"/>
        <v>0.21448908899999974</v>
      </c>
      <c r="F2035">
        <f t="shared" si="63"/>
        <v>1.1288899421052618E-2</v>
      </c>
      <c r="G2035">
        <v>520</v>
      </c>
    </row>
    <row r="2036" spans="1:7" x14ac:dyDescent="0.2">
      <c r="A2036" t="s">
        <v>2033</v>
      </c>
      <c r="B2036">
        <v>8.2024298630000008</v>
      </c>
      <c r="C2036">
        <v>8.306930693</v>
      </c>
      <c r="D2036">
        <v>1.2987919000000001E-2</v>
      </c>
      <c r="E2036">
        <f t="shared" si="62"/>
        <v>0.10450082999999921</v>
      </c>
      <c r="F2036">
        <f t="shared" si="63"/>
        <v>5.5000436842104847E-3</v>
      </c>
      <c r="G2036">
        <v>930</v>
      </c>
    </row>
    <row r="2037" spans="1:7" x14ac:dyDescent="0.2">
      <c r="A2037" t="s">
        <v>2034</v>
      </c>
      <c r="B2037">
        <v>6.0624423070000004</v>
      </c>
      <c r="C2037">
        <v>6.1146341460000002</v>
      </c>
      <c r="D2037">
        <v>1.5267874000000001E-2</v>
      </c>
      <c r="E2037">
        <f t="shared" si="62"/>
        <v>5.2191838999999796E-2</v>
      </c>
      <c r="F2037">
        <f t="shared" si="63"/>
        <v>2.7469388947368315E-3</v>
      </c>
      <c r="G2037">
        <v>941</v>
      </c>
    </row>
    <row r="2038" spans="1:7" x14ac:dyDescent="0.2">
      <c r="A2038" t="s">
        <v>2035</v>
      </c>
      <c r="B2038">
        <v>5.2480006250000004</v>
      </c>
      <c r="C2038">
        <v>6.0451127820000004</v>
      </c>
      <c r="D2038">
        <v>4.4076109999999996E-3</v>
      </c>
      <c r="E2038">
        <f t="shared" si="62"/>
        <v>0.79711215699999993</v>
      </c>
      <c r="F2038">
        <f t="shared" si="63"/>
        <v>4.1953271421052631E-2</v>
      </c>
      <c r="G2038">
        <v>446</v>
      </c>
    </row>
    <row r="2039" spans="1:7" x14ac:dyDescent="0.2">
      <c r="A2039" t="s">
        <v>2036</v>
      </c>
      <c r="B2039">
        <v>6.985385902</v>
      </c>
      <c r="C2039">
        <v>7.4352331610000002</v>
      </c>
      <c r="D2039">
        <v>3.8777379999999999E-3</v>
      </c>
      <c r="E2039">
        <f t="shared" si="62"/>
        <v>0.44984725900000022</v>
      </c>
      <c r="F2039">
        <f t="shared" si="63"/>
        <v>2.3676171526315803E-2</v>
      </c>
      <c r="G2039">
        <v>877</v>
      </c>
    </row>
    <row r="2040" spans="1:7" x14ac:dyDescent="0.2">
      <c r="A2040" t="s">
        <v>2037</v>
      </c>
      <c r="B2040">
        <v>6.8719555559999996</v>
      </c>
      <c r="C2040">
        <v>7.189830508</v>
      </c>
      <c r="D2040">
        <v>5.881603E-3</v>
      </c>
      <c r="E2040">
        <f t="shared" si="62"/>
        <v>0.31787495200000038</v>
      </c>
      <c r="F2040">
        <f t="shared" si="63"/>
        <v>1.6730260631578966E-2</v>
      </c>
      <c r="G2040">
        <v>814</v>
      </c>
    </row>
    <row r="2041" spans="1:7" x14ac:dyDescent="0.2">
      <c r="A2041" t="s">
        <v>2038</v>
      </c>
      <c r="B2041">
        <v>6.2764534569999997</v>
      </c>
      <c r="C2041">
        <v>6.8032786889999999</v>
      </c>
      <c r="D2041">
        <v>1.941143E-3</v>
      </c>
      <c r="E2041">
        <f t="shared" si="62"/>
        <v>0.5268252320000002</v>
      </c>
      <c r="F2041">
        <f t="shared" si="63"/>
        <v>2.7727643789473694E-2</v>
      </c>
      <c r="G2041">
        <v>843</v>
      </c>
    </row>
    <row r="2042" spans="1:7" x14ac:dyDescent="0.2">
      <c r="A2042" t="s">
        <v>2039</v>
      </c>
      <c r="B2042">
        <v>2.7862287800000001</v>
      </c>
      <c r="C2042">
        <v>2.8821428569999998</v>
      </c>
      <c r="D2042">
        <v>8.6763200000000002E-4</v>
      </c>
      <c r="E2042">
        <f t="shared" si="62"/>
        <v>9.5914076999999764E-2</v>
      </c>
      <c r="F2042">
        <f t="shared" si="63"/>
        <v>5.0481093157894617E-3</v>
      </c>
      <c r="G2042">
        <v>137</v>
      </c>
    </row>
    <row r="2043" spans="1:7" x14ac:dyDescent="0.2">
      <c r="A2043" t="s">
        <v>2040</v>
      </c>
      <c r="B2043">
        <v>3.3940624769999999</v>
      </c>
      <c r="C2043">
        <v>3.725806452</v>
      </c>
      <c r="D2043">
        <v>5.1873580000000004E-3</v>
      </c>
      <c r="E2043">
        <f t="shared" si="62"/>
        <v>0.33174397500000019</v>
      </c>
      <c r="F2043">
        <f t="shared" si="63"/>
        <v>1.7460209210526326E-2</v>
      </c>
      <c r="G2043">
        <v>192</v>
      </c>
    </row>
    <row r="2044" spans="1:7" x14ac:dyDescent="0.2">
      <c r="A2044" t="s">
        <v>2041</v>
      </c>
      <c r="B2044">
        <v>2.5746568019999998</v>
      </c>
      <c r="C2044">
        <v>2.887700535</v>
      </c>
      <c r="D2044">
        <v>5.2721620000000004E-3</v>
      </c>
      <c r="E2044">
        <f t="shared" si="62"/>
        <v>0.31304373300000021</v>
      </c>
      <c r="F2044">
        <f t="shared" si="63"/>
        <v>1.6475985947368432E-2</v>
      </c>
      <c r="G2044">
        <v>195</v>
      </c>
    </row>
    <row r="2045" spans="1:7" x14ac:dyDescent="0.2">
      <c r="A2045" t="s">
        <v>2042</v>
      </c>
      <c r="B2045">
        <v>1.6783147490000001</v>
      </c>
      <c r="C2045">
        <v>1.7461240309999999</v>
      </c>
      <c r="D2045">
        <v>2.3199840000000002E-3</v>
      </c>
      <c r="E2045">
        <f t="shared" si="62"/>
        <v>6.7809281999999804E-2</v>
      </c>
      <c r="F2045">
        <f t="shared" si="63"/>
        <v>3.5689095789473583E-3</v>
      </c>
      <c r="G2045">
        <v>185</v>
      </c>
    </row>
    <row r="2046" spans="1:7" x14ac:dyDescent="0.2">
      <c r="A2046" t="s">
        <v>2043</v>
      </c>
      <c r="B2046">
        <v>5.6782031599999998</v>
      </c>
      <c r="C2046">
        <v>5.7929155310000002</v>
      </c>
      <c r="D2046">
        <v>2.8465711000000001E-2</v>
      </c>
      <c r="E2046">
        <f t="shared" si="62"/>
        <v>0.11471237100000042</v>
      </c>
      <c r="F2046">
        <f t="shared" si="63"/>
        <v>6.0374932105263382E-3</v>
      </c>
      <c r="G2046">
        <v>329</v>
      </c>
    </row>
    <row r="2047" spans="1:7" x14ac:dyDescent="0.2">
      <c r="A2047" t="s">
        <v>2044</v>
      </c>
      <c r="B2047">
        <v>4.6947802550000004</v>
      </c>
      <c r="C2047">
        <v>4.8300653589999998</v>
      </c>
      <c r="D2047">
        <v>2.2039752999999999E-2</v>
      </c>
      <c r="E2047">
        <f t="shared" si="62"/>
        <v>0.13528510399999938</v>
      </c>
      <c r="F2047">
        <f t="shared" si="63"/>
        <v>7.1202686315789149E-3</v>
      </c>
      <c r="G2047">
        <v>335</v>
      </c>
    </row>
    <row r="2048" spans="1:7" x14ac:dyDescent="0.2">
      <c r="A2048" t="s">
        <v>2045</v>
      </c>
      <c r="B2048">
        <v>4.0609267200000003</v>
      </c>
      <c r="C2048">
        <v>4.2151898729999999</v>
      </c>
      <c r="D2048">
        <v>1.6167726E-2</v>
      </c>
      <c r="E2048">
        <f t="shared" si="62"/>
        <v>0.1542631529999996</v>
      </c>
      <c r="F2048">
        <f t="shared" si="63"/>
        <v>8.1191133157894526E-3</v>
      </c>
      <c r="G2048">
        <v>343</v>
      </c>
    </row>
    <row r="2049" spans="1:7" x14ac:dyDescent="0.2">
      <c r="A2049" t="s">
        <v>2046</v>
      </c>
      <c r="B2049">
        <v>11.202799600000001</v>
      </c>
      <c r="C2049">
        <v>11.233009709999999</v>
      </c>
      <c r="D2049">
        <v>5.9527799999999999E-2</v>
      </c>
      <c r="E2049">
        <f t="shared" si="62"/>
        <v>3.0210109999998735E-2</v>
      </c>
      <c r="F2049">
        <f t="shared" si="63"/>
        <v>1.5900057894736176E-3</v>
      </c>
      <c r="G2049">
        <v>1283</v>
      </c>
    </row>
    <row r="2050" spans="1:7" x14ac:dyDescent="0.2">
      <c r="A2050" t="s">
        <v>2047</v>
      </c>
      <c r="B2050">
        <v>9.5780449839999999</v>
      </c>
      <c r="C2050">
        <v>9.8256880730000002</v>
      </c>
      <c r="D2050">
        <v>9.0937329999999997E-3</v>
      </c>
      <c r="E2050">
        <f t="shared" si="62"/>
        <v>0.24764308900000032</v>
      </c>
      <c r="F2050">
        <f t="shared" si="63"/>
        <v>1.3033846789473702E-2</v>
      </c>
      <c r="G2050">
        <v>899</v>
      </c>
    </row>
    <row r="2051" spans="1:7" x14ac:dyDescent="0.2">
      <c r="A2051" t="s">
        <v>2048</v>
      </c>
      <c r="B2051">
        <v>6.3664191060000004</v>
      </c>
      <c r="C2051">
        <v>6.9417475729999998</v>
      </c>
      <c r="D2051">
        <v>5.1634089999999999E-3</v>
      </c>
      <c r="E2051">
        <f t="shared" si="62"/>
        <v>0.5753284669999994</v>
      </c>
      <c r="F2051">
        <f t="shared" si="63"/>
        <v>3.0280445631578917E-2</v>
      </c>
      <c r="G2051">
        <v>501</v>
      </c>
    </row>
    <row r="2052" spans="1:7" x14ac:dyDescent="0.2">
      <c r="A2052" t="s">
        <v>2049</v>
      </c>
      <c r="B2052">
        <v>7.4760703419999999</v>
      </c>
      <c r="C2052">
        <v>8.1769911499999992</v>
      </c>
      <c r="D2052">
        <v>5.1247910000000001E-3</v>
      </c>
      <c r="E2052">
        <f t="shared" si="62"/>
        <v>0.70092080799999934</v>
      </c>
      <c r="F2052">
        <f t="shared" si="63"/>
        <v>3.6890568842105231E-2</v>
      </c>
      <c r="G2052">
        <v>587</v>
      </c>
    </row>
    <row r="2053" spans="1:7" x14ac:dyDescent="0.2">
      <c r="A2053" t="s">
        <v>2050</v>
      </c>
      <c r="B2053">
        <v>9.8437469469999996</v>
      </c>
      <c r="C2053">
        <v>9.8714285709999992</v>
      </c>
      <c r="D2053">
        <v>4.7188224000000001E-2</v>
      </c>
      <c r="E2053">
        <f t="shared" si="62"/>
        <v>2.7681623999999516E-2</v>
      </c>
      <c r="F2053">
        <f t="shared" si="63"/>
        <v>1.456927578947343E-3</v>
      </c>
      <c r="G2053">
        <v>1135</v>
      </c>
    </row>
    <row r="2054" spans="1:7" x14ac:dyDescent="0.2">
      <c r="A2054" t="s">
        <v>2051</v>
      </c>
      <c r="B2054">
        <v>10.217433529999999</v>
      </c>
      <c r="C2054">
        <v>10.274074069999999</v>
      </c>
      <c r="D2054">
        <v>1.9303408000000001E-2</v>
      </c>
      <c r="E2054">
        <f t="shared" si="62"/>
        <v>5.6640540000000072E-2</v>
      </c>
      <c r="F2054">
        <f t="shared" si="63"/>
        <v>2.9810810526315827E-3</v>
      </c>
      <c r="G2054">
        <v>948</v>
      </c>
    </row>
    <row r="2055" spans="1:7" x14ac:dyDescent="0.2">
      <c r="A2055" t="s">
        <v>2052</v>
      </c>
      <c r="B2055">
        <v>8.51875362</v>
      </c>
      <c r="C2055">
        <v>8.590062112</v>
      </c>
      <c r="D2055">
        <v>2.3473521000000001E-2</v>
      </c>
      <c r="E2055">
        <f t="shared" ref="E2055:E2118" si="64">(C2055-B2055)</f>
        <v>7.1308492000000001E-2</v>
      </c>
      <c r="F2055">
        <f t="shared" ref="F2055:F2118" si="65">E2055/19</f>
        <v>3.7530785263157895E-3</v>
      </c>
      <c r="G2055">
        <v>940</v>
      </c>
    </row>
    <row r="2056" spans="1:7" x14ac:dyDescent="0.2">
      <c r="A2056" t="s">
        <v>2053</v>
      </c>
      <c r="B2056">
        <v>6.9382009279999997</v>
      </c>
      <c r="C2056">
        <v>7.2695852529999998</v>
      </c>
      <c r="D2056">
        <v>6.6665270000000002E-3</v>
      </c>
      <c r="E2056">
        <f t="shared" si="64"/>
        <v>0.33138432500000015</v>
      </c>
      <c r="F2056">
        <f t="shared" si="65"/>
        <v>1.7441280263157902E-2</v>
      </c>
      <c r="G2056">
        <v>774</v>
      </c>
    </row>
    <row r="2057" spans="1:7" x14ac:dyDescent="0.2">
      <c r="A2057" t="s">
        <v>2054</v>
      </c>
      <c r="B2057">
        <v>5.2157308139999996</v>
      </c>
      <c r="C2057">
        <v>5.5376344089999998</v>
      </c>
      <c r="D2057">
        <v>5.2598230000000003E-3</v>
      </c>
      <c r="E2057">
        <f t="shared" si="64"/>
        <v>0.32190359500000021</v>
      </c>
      <c r="F2057">
        <f t="shared" si="65"/>
        <v>1.694229447368422E-2</v>
      </c>
      <c r="G2057">
        <v>662</v>
      </c>
    </row>
    <row r="2058" spans="1:7" x14ac:dyDescent="0.2">
      <c r="A2058" t="s">
        <v>2055</v>
      </c>
      <c r="B2058">
        <v>5.6456867820000003</v>
      </c>
      <c r="C2058">
        <v>6.2076923080000004</v>
      </c>
      <c r="D2058">
        <v>6.4615819999999996E-3</v>
      </c>
      <c r="E2058">
        <f t="shared" si="64"/>
        <v>0.56200552600000009</v>
      </c>
      <c r="F2058">
        <f t="shared" si="65"/>
        <v>2.9579238210526319E-2</v>
      </c>
      <c r="G2058">
        <v>404</v>
      </c>
    </row>
    <row r="2059" spans="1:7" x14ac:dyDescent="0.2">
      <c r="A2059" t="s">
        <v>2056</v>
      </c>
      <c r="B2059">
        <v>5.1184738149999998</v>
      </c>
      <c r="C2059">
        <v>5.5344827590000003</v>
      </c>
      <c r="D2059">
        <v>3.4859719999999999E-3</v>
      </c>
      <c r="E2059">
        <f t="shared" si="64"/>
        <v>0.41600894400000055</v>
      </c>
      <c r="F2059">
        <f t="shared" si="65"/>
        <v>2.1895207578947397E-2</v>
      </c>
      <c r="G2059">
        <v>937</v>
      </c>
    </row>
    <row r="2060" spans="1:7" x14ac:dyDescent="0.2">
      <c r="A2060" t="s">
        <v>2057</v>
      </c>
      <c r="B2060">
        <v>6.6108713940000001</v>
      </c>
      <c r="C2060">
        <v>6.7730496450000004</v>
      </c>
      <c r="D2060">
        <v>7.9374140000000003E-3</v>
      </c>
      <c r="E2060">
        <f t="shared" si="64"/>
        <v>0.16217825100000027</v>
      </c>
      <c r="F2060">
        <f t="shared" si="65"/>
        <v>8.535697421052646E-3</v>
      </c>
      <c r="G2060">
        <v>970</v>
      </c>
    </row>
    <row r="2061" spans="1:7" x14ac:dyDescent="0.2">
      <c r="A2061" t="s">
        <v>2058</v>
      </c>
      <c r="B2061">
        <v>5.9858032870000004</v>
      </c>
      <c r="C2061">
        <v>6.508196721</v>
      </c>
      <c r="D2061">
        <v>3.3270660000000001E-3</v>
      </c>
      <c r="E2061">
        <f t="shared" si="64"/>
        <v>0.5223934339999996</v>
      </c>
      <c r="F2061">
        <f t="shared" si="65"/>
        <v>2.7494391263157874E-2</v>
      </c>
      <c r="G2061">
        <v>944</v>
      </c>
    </row>
    <row r="2062" spans="1:7" x14ac:dyDescent="0.2">
      <c r="A2062" t="s">
        <v>2059</v>
      </c>
      <c r="B2062">
        <v>3.8874237580000002</v>
      </c>
      <c r="C2062">
        <v>4.2241379309999996</v>
      </c>
      <c r="D2062">
        <v>1.760513E-3</v>
      </c>
      <c r="E2062">
        <f t="shared" si="64"/>
        <v>0.33671417299999939</v>
      </c>
      <c r="F2062">
        <f t="shared" si="65"/>
        <v>1.7721798578947335E-2</v>
      </c>
      <c r="G2062">
        <v>924</v>
      </c>
    </row>
    <row r="2063" spans="1:7" x14ac:dyDescent="0.2">
      <c r="A2063" t="s">
        <v>2060</v>
      </c>
      <c r="B2063">
        <v>5.6524104780000002</v>
      </c>
      <c r="C2063">
        <v>6.0642201829999998</v>
      </c>
      <c r="D2063">
        <v>3.7405009999999998E-3</v>
      </c>
      <c r="E2063">
        <f t="shared" si="64"/>
        <v>0.41180970499999958</v>
      </c>
      <c r="F2063">
        <f t="shared" si="65"/>
        <v>2.1674194999999979E-2</v>
      </c>
      <c r="G2063">
        <v>944</v>
      </c>
    </row>
    <row r="2064" spans="1:7" x14ac:dyDescent="0.2">
      <c r="A2064" t="s">
        <v>2061</v>
      </c>
      <c r="B2064">
        <v>5.0949996930000001</v>
      </c>
      <c r="C2064">
        <v>5.1481481479999998</v>
      </c>
      <c r="D2064">
        <v>1.8062964000000001E-2</v>
      </c>
      <c r="E2064">
        <f t="shared" si="64"/>
        <v>5.314845499999965E-2</v>
      </c>
      <c r="F2064">
        <f t="shared" si="65"/>
        <v>2.7972871052631396E-3</v>
      </c>
      <c r="G2064">
        <v>647</v>
      </c>
    </row>
    <row r="2065" spans="1:7" x14ac:dyDescent="0.2">
      <c r="A2065" t="s">
        <v>2062</v>
      </c>
      <c r="B2065">
        <v>5.2120418300000004</v>
      </c>
      <c r="C2065">
        <v>5.6044568249999998</v>
      </c>
      <c r="D2065">
        <v>2.9696449999999999E-3</v>
      </c>
      <c r="E2065">
        <f t="shared" si="64"/>
        <v>0.39241499499999932</v>
      </c>
      <c r="F2065">
        <f t="shared" si="65"/>
        <v>2.0653420789473648E-2</v>
      </c>
      <c r="G2065">
        <v>944</v>
      </c>
    </row>
    <row r="2066" spans="1:7" x14ac:dyDescent="0.2">
      <c r="A2066" t="s">
        <v>2063</v>
      </c>
      <c r="B2066">
        <v>7.2871305639999999</v>
      </c>
      <c r="C2066">
        <v>7.6296296300000002</v>
      </c>
      <c r="D2066">
        <v>5.2354419999999999E-3</v>
      </c>
      <c r="E2066">
        <f t="shared" si="64"/>
        <v>0.34249906600000024</v>
      </c>
      <c r="F2066">
        <f t="shared" si="65"/>
        <v>1.8026266631578958E-2</v>
      </c>
      <c r="G2066">
        <v>940</v>
      </c>
    </row>
    <row r="2067" spans="1:7" x14ac:dyDescent="0.2">
      <c r="A2067" t="s">
        <v>2064</v>
      </c>
      <c r="B2067">
        <v>6.2641007289999999</v>
      </c>
      <c r="C2067">
        <v>6.8113207549999997</v>
      </c>
      <c r="D2067">
        <v>3.0624860000000001E-3</v>
      </c>
      <c r="E2067">
        <f t="shared" si="64"/>
        <v>0.54722002599999975</v>
      </c>
      <c r="F2067">
        <f t="shared" si="65"/>
        <v>2.8801053999999986E-2</v>
      </c>
      <c r="G2067">
        <v>892</v>
      </c>
    </row>
    <row r="2068" spans="1:7" x14ac:dyDescent="0.2">
      <c r="A2068" t="s">
        <v>2065</v>
      </c>
      <c r="B2068">
        <v>4.9975865769999999</v>
      </c>
      <c r="C2068">
        <v>5.4859154930000003</v>
      </c>
      <c r="D2068">
        <v>2.6476270000000001E-3</v>
      </c>
      <c r="E2068">
        <f t="shared" si="64"/>
        <v>0.48832891600000039</v>
      </c>
      <c r="F2068">
        <f t="shared" si="65"/>
        <v>2.5701521894736862E-2</v>
      </c>
      <c r="G2068">
        <v>943</v>
      </c>
    </row>
    <row r="2069" spans="1:7" x14ac:dyDescent="0.2">
      <c r="A2069" t="s">
        <v>2066</v>
      </c>
      <c r="B2069">
        <v>6.2743240079999998</v>
      </c>
      <c r="C2069">
        <v>6.67</v>
      </c>
      <c r="D2069">
        <v>4.1518930000000003E-3</v>
      </c>
      <c r="E2069">
        <f t="shared" si="64"/>
        <v>0.39567599200000014</v>
      </c>
      <c r="F2069">
        <f t="shared" si="65"/>
        <v>2.0825052210526322E-2</v>
      </c>
      <c r="G2069">
        <v>934</v>
      </c>
    </row>
    <row r="2070" spans="1:7" x14ac:dyDescent="0.2">
      <c r="A2070" t="s">
        <v>2067</v>
      </c>
      <c r="B2070">
        <v>7.6045194839999999</v>
      </c>
      <c r="C2070">
        <v>7.9324324319999997</v>
      </c>
      <c r="D2070">
        <v>6.0434540000000002E-3</v>
      </c>
      <c r="E2070">
        <f t="shared" si="64"/>
        <v>0.32791294799999982</v>
      </c>
      <c r="F2070">
        <f t="shared" si="65"/>
        <v>1.7258576210526306E-2</v>
      </c>
      <c r="G2070">
        <v>953</v>
      </c>
    </row>
    <row r="2071" spans="1:7" x14ac:dyDescent="0.2">
      <c r="A2071" t="s">
        <v>2068</v>
      </c>
      <c r="B2071">
        <v>7.1980175989999999</v>
      </c>
      <c r="C2071">
        <v>7.5919999999999996</v>
      </c>
      <c r="D2071">
        <v>4.9764550000000003E-3</v>
      </c>
      <c r="E2071">
        <f t="shared" si="64"/>
        <v>0.3939824009999997</v>
      </c>
      <c r="F2071">
        <f t="shared" si="65"/>
        <v>2.0735915842105247E-2</v>
      </c>
      <c r="G2071">
        <v>938</v>
      </c>
    </row>
    <row r="2072" spans="1:7" x14ac:dyDescent="0.2">
      <c r="A2072" t="s">
        <v>2069</v>
      </c>
      <c r="B2072">
        <v>6.7547449049999999</v>
      </c>
      <c r="C2072">
        <v>7.1386138609999996</v>
      </c>
      <c r="D2072">
        <v>4.7179680000000003E-3</v>
      </c>
      <c r="E2072">
        <f t="shared" si="64"/>
        <v>0.38386895599999971</v>
      </c>
      <c r="F2072">
        <f t="shared" si="65"/>
        <v>2.0203629263157878E-2</v>
      </c>
      <c r="G2072">
        <v>948</v>
      </c>
    </row>
    <row r="2073" spans="1:7" x14ac:dyDescent="0.2">
      <c r="A2073" t="s">
        <v>2070</v>
      </c>
      <c r="B2073">
        <v>5.980093879</v>
      </c>
      <c r="C2073">
        <v>6.376404494</v>
      </c>
      <c r="D2073">
        <v>4.2540959999999997E-3</v>
      </c>
      <c r="E2073">
        <f t="shared" si="64"/>
        <v>0.39631061499999998</v>
      </c>
      <c r="F2073">
        <f t="shared" si="65"/>
        <v>2.0858453421052629E-2</v>
      </c>
      <c r="G2073">
        <v>936</v>
      </c>
    </row>
    <row r="2074" spans="1:7" x14ac:dyDescent="0.2">
      <c r="A2074" t="s">
        <v>2071</v>
      </c>
      <c r="B2074">
        <v>7.3907967750000001</v>
      </c>
      <c r="C2074">
        <v>7.8933333330000002</v>
      </c>
      <c r="D2074">
        <v>4.564294E-3</v>
      </c>
      <c r="E2074">
        <f t="shared" si="64"/>
        <v>0.50253655800000008</v>
      </c>
      <c r="F2074">
        <f t="shared" si="65"/>
        <v>2.6449292526315792E-2</v>
      </c>
      <c r="G2074">
        <v>947</v>
      </c>
    </row>
    <row r="2075" spans="1:7" x14ac:dyDescent="0.2">
      <c r="A2075" t="s">
        <v>2072</v>
      </c>
      <c r="B2075">
        <v>3.7566334449999998</v>
      </c>
      <c r="C2075">
        <v>4.1463414629999997</v>
      </c>
      <c r="D2075">
        <v>2.2391960000000002E-3</v>
      </c>
      <c r="E2075">
        <f t="shared" si="64"/>
        <v>0.38970801799999988</v>
      </c>
      <c r="F2075">
        <f t="shared" si="65"/>
        <v>2.0510948315789469E-2</v>
      </c>
      <c r="G2075">
        <v>933</v>
      </c>
    </row>
    <row r="2076" spans="1:7" x14ac:dyDescent="0.2">
      <c r="A2076" t="s">
        <v>2073</v>
      </c>
      <c r="B2076">
        <v>6.848568749</v>
      </c>
      <c r="C2076">
        <v>7.25</v>
      </c>
      <c r="D2076">
        <v>4.4853289999999997E-3</v>
      </c>
      <c r="E2076">
        <f t="shared" si="64"/>
        <v>0.40143125099999999</v>
      </c>
      <c r="F2076">
        <f t="shared" si="65"/>
        <v>2.1127960578947367E-2</v>
      </c>
      <c r="G2076">
        <v>936</v>
      </c>
    </row>
    <row r="2077" spans="1:7" x14ac:dyDescent="0.2">
      <c r="A2077" t="s">
        <v>2074</v>
      </c>
      <c r="B2077">
        <v>8.1044798740000008</v>
      </c>
      <c r="C2077">
        <v>8.7954545450000001</v>
      </c>
      <c r="D2077">
        <v>3.1761889999999998E-3</v>
      </c>
      <c r="E2077">
        <f t="shared" si="64"/>
        <v>0.69097467099999932</v>
      </c>
      <c r="F2077">
        <f t="shared" si="65"/>
        <v>3.6367087947368384E-2</v>
      </c>
      <c r="G2077">
        <v>930</v>
      </c>
    </row>
    <row r="2078" spans="1:7" x14ac:dyDescent="0.2">
      <c r="A2078" t="s">
        <v>2075</v>
      </c>
      <c r="B2078">
        <v>4.670873609</v>
      </c>
      <c r="C2078">
        <v>5.0592592590000001</v>
      </c>
      <c r="D2078">
        <v>2.928777E-3</v>
      </c>
      <c r="E2078">
        <f t="shared" si="64"/>
        <v>0.38838565000000003</v>
      </c>
      <c r="F2078">
        <f t="shared" si="65"/>
        <v>2.044135E-2</v>
      </c>
      <c r="G2078">
        <v>948</v>
      </c>
    </row>
    <row r="2079" spans="1:7" x14ac:dyDescent="0.2">
      <c r="A2079" t="s">
        <v>2076</v>
      </c>
      <c r="B2079">
        <v>5.1608868960000001</v>
      </c>
      <c r="C2079">
        <v>5.6548223350000004</v>
      </c>
      <c r="D2079">
        <v>2.5369379999999999E-3</v>
      </c>
      <c r="E2079">
        <f t="shared" si="64"/>
        <v>0.49393543900000036</v>
      </c>
      <c r="F2079">
        <f t="shared" si="65"/>
        <v>2.5996602052631598E-2</v>
      </c>
      <c r="G2079">
        <v>949</v>
      </c>
    </row>
    <row r="2080" spans="1:7" x14ac:dyDescent="0.2">
      <c r="A2080" t="s">
        <v>2077</v>
      </c>
      <c r="B2080">
        <v>6.2284723240000002</v>
      </c>
      <c r="C2080">
        <v>6.733333333</v>
      </c>
      <c r="D2080">
        <v>3.6175629999999999E-3</v>
      </c>
      <c r="E2080">
        <f t="shared" si="64"/>
        <v>0.50486100899999986</v>
      </c>
      <c r="F2080">
        <f t="shared" si="65"/>
        <v>2.6571632052631571E-2</v>
      </c>
      <c r="G2080">
        <v>926</v>
      </c>
    </row>
    <row r="2081" spans="1:7" x14ac:dyDescent="0.2">
      <c r="A2081" t="s">
        <v>2078</v>
      </c>
      <c r="B2081">
        <v>4.044306959</v>
      </c>
      <c r="C2081">
        <v>4.4683544299999998</v>
      </c>
      <c r="D2081">
        <v>2.1043640000000001E-3</v>
      </c>
      <c r="E2081">
        <f t="shared" si="64"/>
        <v>0.42404747099999973</v>
      </c>
      <c r="F2081">
        <f t="shared" si="65"/>
        <v>2.2318287947368409E-2</v>
      </c>
      <c r="G2081">
        <v>889</v>
      </c>
    </row>
    <row r="2082" spans="1:7" x14ac:dyDescent="0.2">
      <c r="A2082" t="s">
        <v>2079</v>
      </c>
      <c r="B2082">
        <v>4.9300935890000002</v>
      </c>
      <c r="C2082">
        <v>5.3293650789999996</v>
      </c>
      <c r="D2082">
        <v>3.3326100000000002E-3</v>
      </c>
      <c r="E2082">
        <f t="shared" si="64"/>
        <v>0.3992714899999994</v>
      </c>
      <c r="F2082">
        <f t="shared" si="65"/>
        <v>2.1014288947368388E-2</v>
      </c>
      <c r="G2082">
        <v>950</v>
      </c>
    </row>
    <row r="2083" spans="1:7" x14ac:dyDescent="0.2">
      <c r="A2083" t="s">
        <v>2080</v>
      </c>
      <c r="B2083">
        <v>10.12728235</v>
      </c>
      <c r="C2083">
        <v>10.76315789</v>
      </c>
      <c r="D2083">
        <v>4.3075839999999997E-3</v>
      </c>
      <c r="E2083">
        <f t="shared" si="64"/>
        <v>0.63587554000000068</v>
      </c>
      <c r="F2083">
        <f t="shared" si="65"/>
        <v>3.3467133684210559E-2</v>
      </c>
      <c r="G2083">
        <v>934</v>
      </c>
    </row>
    <row r="2084" spans="1:7" x14ac:dyDescent="0.2">
      <c r="A2084" t="s">
        <v>2081</v>
      </c>
      <c r="B2084">
        <v>6.5109937269999998</v>
      </c>
      <c r="C2084">
        <v>6.9452054790000002</v>
      </c>
      <c r="D2084">
        <v>4.3340239999999997E-3</v>
      </c>
      <c r="E2084">
        <f t="shared" si="64"/>
        <v>0.43421175200000039</v>
      </c>
      <c r="F2084">
        <f t="shared" si="65"/>
        <v>2.2853250105263179E-2</v>
      </c>
      <c r="G2084">
        <v>949</v>
      </c>
    </row>
    <row r="2085" spans="1:7" x14ac:dyDescent="0.2">
      <c r="A2085" t="s">
        <v>2082</v>
      </c>
      <c r="B2085">
        <v>5.5180903140000002</v>
      </c>
      <c r="C2085">
        <v>5.9465240640000001</v>
      </c>
      <c r="D2085">
        <v>3.5145129999999999E-3</v>
      </c>
      <c r="E2085">
        <f t="shared" si="64"/>
        <v>0.42843374999999995</v>
      </c>
      <c r="F2085">
        <f t="shared" si="65"/>
        <v>2.2549144736842101E-2</v>
      </c>
      <c r="G2085">
        <v>940</v>
      </c>
    </row>
    <row r="2086" spans="1:7" x14ac:dyDescent="0.2">
      <c r="A2086" t="s">
        <v>2083</v>
      </c>
      <c r="B2086">
        <v>4.0277399459999996</v>
      </c>
      <c r="C2086">
        <v>4.4803921569999998</v>
      </c>
      <c r="D2086">
        <v>1.512832E-3</v>
      </c>
      <c r="E2086">
        <f t="shared" si="64"/>
        <v>0.45265221100000019</v>
      </c>
      <c r="F2086">
        <f t="shared" si="65"/>
        <v>2.3823800578947379E-2</v>
      </c>
      <c r="G2086">
        <v>948</v>
      </c>
    </row>
    <row r="2087" spans="1:7" x14ac:dyDescent="0.2">
      <c r="A2087" t="s">
        <v>2084</v>
      </c>
      <c r="B2087">
        <v>2.0862321009999998</v>
      </c>
      <c r="C2087">
        <v>2.1397058819999999</v>
      </c>
      <c r="D2087">
        <v>2.6464909999999999E-3</v>
      </c>
      <c r="E2087">
        <f t="shared" si="64"/>
        <v>5.3473781000000109E-2</v>
      </c>
      <c r="F2087">
        <f t="shared" si="65"/>
        <v>2.8144095263157951E-3</v>
      </c>
      <c r="G2087">
        <v>39</v>
      </c>
    </row>
    <row r="2088" spans="1:7" x14ac:dyDescent="0.2">
      <c r="A2088" t="s">
        <v>2085</v>
      </c>
      <c r="B2088">
        <v>7.3989803409999997</v>
      </c>
      <c r="C2088">
        <v>8.4948453609999994</v>
      </c>
      <c r="D2088">
        <v>1.3458394E-2</v>
      </c>
      <c r="E2088">
        <f t="shared" si="64"/>
        <v>1.0958650199999997</v>
      </c>
      <c r="F2088">
        <f t="shared" si="65"/>
        <v>5.7677106315789463E-2</v>
      </c>
      <c r="G2088">
        <v>158</v>
      </c>
    </row>
    <row r="2089" spans="1:7" x14ac:dyDescent="0.2">
      <c r="A2089" t="s">
        <v>2086</v>
      </c>
      <c r="B2089">
        <v>10.001622660000001</v>
      </c>
      <c r="C2089">
        <v>10.227272729999999</v>
      </c>
      <c r="D2089">
        <v>2.6456202000000002E-2</v>
      </c>
      <c r="E2089">
        <f t="shared" si="64"/>
        <v>0.22565006999999859</v>
      </c>
      <c r="F2089">
        <f t="shared" si="65"/>
        <v>1.1876319473684137E-2</v>
      </c>
      <c r="G2089">
        <v>342</v>
      </c>
    </row>
    <row r="2090" spans="1:7" x14ac:dyDescent="0.2">
      <c r="A2090" t="s">
        <v>2087</v>
      </c>
      <c r="B2090">
        <v>8.9576077230000006</v>
      </c>
      <c r="C2090">
        <v>9.0353982300000002</v>
      </c>
      <c r="D2090">
        <v>4.4125559000000002E-2</v>
      </c>
      <c r="E2090">
        <f t="shared" si="64"/>
        <v>7.7790506999999565E-2</v>
      </c>
      <c r="F2090">
        <f t="shared" si="65"/>
        <v>4.0942372105262931E-3</v>
      </c>
      <c r="G2090">
        <v>556</v>
      </c>
    </row>
    <row r="2091" spans="1:7" x14ac:dyDescent="0.2">
      <c r="A2091" t="s">
        <v>2088</v>
      </c>
      <c r="B2091">
        <v>6.5113800719999997</v>
      </c>
      <c r="C2091">
        <v>6.575757576</v>
      </c>
      <c r="D2091">
        <v>2.5304995E-2</v>
      </c>
      <c r="E2091">
        <f t="shared" si="64"/>
        <v>6.4377504000000307E-2</v>
      </c>
      <c r="F2091">
        <f t="shared" si="65"/>
        <v>3.3882896842105424E-3</v>
      </c>
      <c r="G2091">
        <v>632</v>
      </c>
    </row>
    <row r="2092" spans="1:7" x14ac:dyDescent="0.2">
      <c r="A2092" t="s">
        <v>2089</v>
      </c>
      <c r="B2092">
        <v>9.6116490240000001</v>
      </c>
      <c r="C2092">
        <v>9.6851851849999999</v>
      </c>
      <c r="D2092">
        <v>4.2559001999999999E-2</v>
      </c>
      <c r="E2092">
        <f t="shared" si="64"/>
        <v>7.3536160999999822E-2</v>
      </c>
      <c r="F2092">
        <f t="shared" si="65"/>
        <v>3.8703242631578853E-3</v>
      </c>
      <c r="G2092">
        <v>701</v>
      </c>
    </row>
    <row r="2093" spans="1:7" x14ac:dyDescent="0.2">
      <c r="A2093" t="s">
        <v>2090</v>
      </c>
      <c r="B2093">
        <v>8.4678210400000005</v>
      </c>
      <c r="C2093">
        <v>8.5</v>
      </c>
      <c r="D2093">
        <v>4.8160147E-2</v>
      </c>
      <c r="E2093">
        <f t="shared" si="64"/>
        <v>3.2178959999999535E-2</v>
      </c>
      <c r="F2093">
        <f t="shared" si="65"/>
        <v>1.6936294736841859E-3</v>
      </c>
      <c r="G2093">
        <v>756</v>
      </c>
    </row>
    <row r="2094" spans="1:7" x14ac:dyDescent="0.2">
      <c r="A2094" t="s">
        <v>2091</v>
      </c>
      <c r="B2094">
        <v>4.0494549470000001</v>
      </c>
      <c r="C2094">
        <v>4.0999999999999996</v>
      </c>
      <c r="D2094">
        <v>2.5049674000000001E-2</v>
      </c>
      <c r="E2094">
        <f t="shared" si="64"/>
        <v>5.0545052999999562E-2</v>
      </c>
      <c r="F2094">
        <f t="shared" si="65"/>
        <v>2.6602659473683979E-3</v>
      </c>
      <c r="G2094">
        <v>488</v>
      </c>
    </row>
    <row r="2095" spans="1:7" x14ac:dyDescent="0.2">
      <c r="A2095" t="s">
        <v>2092</v>
      </c>
      <c r="B2095">
        <v>5.7884900190000002</v>
      </c>
      <c r="C2095">
        <v>5.846153846</v>
      </c>
      <c r="D2095">
        <v>2.5037851999999999E-2</v>
      </c>
      <c r="E2095">
        <f t="shared" si="64"/>
        <v>5.7663826999999834E-2</v>
      </c>
      <c r="F2095">
        <f t="shared" si="65"/>
        <v>3.0349382631578862E-3</v>
      </c>
      <c r="G2095">
        <v>608</v>
      </c>
    </row>
    <row r="2096" spans="1:7" x14ac:dyDescent="0.2">
      <c r="A2096" t="s">
        <v>2093</v>
      </c>
      <c r="B2096">
        <v>3.8718953140000001</v>
      </c>
      <c r="C2096">
        <v>3.9</v>
      </c>
      <c r="D2096">
        <v>3.3173064000000002E-2</v>
      </c>
      <c r="E2096">
        <f t="shared" si="64"/>
        <v>2.8104685999999823E-2</v>
      </c>
      <c r="F2096">
        <f t="shared" si="65"/>
        <v>1.4791939999999908E-3</v>
      </c>
      <c r="G2096">
        <v>505</v>
      </c>
    </row>
    <row r="2097" spans="1:7" x14ac:dyDescent="0.2">
      <c r="A2097" t="s">
        <v>2094</v>
      </c>
      <c r="B2097">
        <v>3.532609855</v>
      </c>
      <c r="C2097">
        <v>3.7971014489999999</v>
      </c>
      <c r="D2097">
        <v>7.2241659999999997E-3</v>
      </c>
      <c r="E2097">
        <f t="shared" si="64"/>
        <v>0.26449159399999989</v>
      </c>
      <c r="F2097">
        <f t="shared" si="65"/>
        <v>1.392061021052631E-2</v>
      </c>
      <c r="G2097">
        <v>42</v>
      </c>
    </row>
    <row r="2098" spans="1:7" x14ac:dyDescent="0.2">
      <c r="A2098" t="s">
        <v>2095</v>
      </c>
      <c r="B2098">
        <v>11.2739517</v>
      </c>
      <c r="C2098">
        <v>11.304347829999999</v>
      </c>
      <c r="D2098">
        <v>6.2802155999999998E-2</v>
      </c>
      <c r="E2098">
        <f t="shared" si="64"/>
        <v>3.0396129999999744E-2</v>
      </c>
      <c r="F2098">
        <f t="shared" si="65"/>
        <v>1.5997963157894602E-3</v>
      </c>
      <c r="G2098">
        <v>1042</v>
      </c>
    </row>
    <row r="2099" spans="1:7" x14ac:dyDescent="0.2">
      <c r="A2099" t="s">
        <v>2096</v>
      </c>
      <c r="B2099">
        <v>8.1488350440000001</v>
      </c>
      <c r="C2099">
        <v>8.5227272729999992</v>
      </c>
      <c r="D2099">
        <v>7.6285779999999996E-3</v>
      </c>
      <c r="E2099">
        <f t="shared" si="64"/>
        <v>0.37389222899999908</v>
      </c>
      <c r="F2099">
        <f t="shared" si="65"/>
        <v>1.9678538368421004E-2</v>
      </c>
      <c r="G2099">
        <v>629</v>
      </c>
    </row>
    <row r="2100" spans="1:7" x14ac:dyDescent="0.2">
      <c r="A2100" t="s">
        <v>2097</v>
      </c>
      <c r="B2100">
        <v>1.5083307210000001</v>
      </c>
      <c r="C2100">
        <v>1.5333333330000001</v>
      </c>
      <c r="D2100">
        <v>4.3273729999999998E-3</v>
      </c>
      <c r="E2100">
        <f t="shared" si="64"/>
        <v>2.500261199999998E-2</v>
      </c>
      <c r="F2100">
        <f t="shared" si="65"/>
        <v>1.3159269473684201E-3</v>
      </c>
      <c r="G2100">
        <v>35</v>
      </c>
    </row>
    <row r="2101" spans="1:7" x14ac:dyDescent="0.2">
      <c r="A2101" t="s">
        <v>2098</v>
      </c>
      <c r="B2101">
        <v>3.5138329979999998</v>
      </c>
      <c r="C2101">
        <v>3.861971831</v>
      </c>
      <c r="D2101">
        <v>1.8501590000000001E-3</v>
      </c>
      <c r="E2101">
        <f t="shared" si="64"/>
        <v>0.34813883300000015</v>
      </c>
      <c r="F2101">
        <f t="shared" si="65"/>
        <v>1.8323096473684217E-2</v>
      </c>
      <c r="G2101">
        <v>1211</v>
      </c>
    </row>
    <row r="2102" spans="1:7" x14ac:dyDescent="0.2">
      <c r="A2102" t="s">
        <v>2099</v>
      </c>
      <c r="B2102">
        <v>7.4435189089999998</v>
      </c>
      <c r="C2102">
        <v>7.4604316549999998</v>
      </c>
      <c r="D2102">
        <v>3.9837030000000002E-2</v>
      </c>
      <c r="E2102">
        <f t="shared" si="64"/>
        <v>1.6912746000000034E-2</v>
      </c>
      <c r="F2102">
        <f t="shared" si="65"/>
        <v>8.9014452631579124E-4</v>
      </c>
      <c r="G2102">
        <v>1140</v>
      </c>
    </row>
    <row r="2103" spans="1:7" x14ac:dyDescent="0.2">
      <c r="A2103" t="s">
        <v>2100</v>
      </c>
      <c r="B2103">
        <v>4.9893265209999997</v>
      </c>
      <c r="C2103">
        <v>5.4027777779999999</v>
      </c>
      <c r="D2103">
        <v>2.5910490000000002E-3</v>
      </c>
      <c r="E2103">
        <f t="shared" si="64"/>
        <v>0.41345125700000018</v>
      </c>
      <c r="F2103">
        <f t="shared" si="65"/>
        <v>2.1760592473684219E-2</v>
      </c>
      <c r="G2103">
        <v>945</v>
      </c>
    </row>
    <row r="2104" spans="1:7" x14ac:dyDescent="0.2">
      <c r="A2104" t="s">
        <v>2101</v>
      </c>
      <c r="B2104">
        <v>3.268026034</v>
      </c>
      <c r="C2104">
        <v>3.573770492</v>
      </c>
      <c r="D2104">
        <v>1.7626E-3</v>
      </c>
      <c r="E2104">
        <f t="shared" si="64"/>
        <v>0.30574445799999994</v>
      </c>
      <c r="F2104">
        <f t="shared" si="65"/>
        <v>1.6091813578947366E-2</v>
      </c>
      <c r="G2104">
        <v>915</v>
      </c>
    </row>
    <row r="2105" spans="1:7" x14ac:dyDescent="0.2">
      <c r="A2105" t="s">
        <v>2102</v>
      </c>
      <c r="B2105">
        <v>10.61507756</v>
      </c>
      <c r="C2105">
        <v>10.8</v>
      </c>
      <c r="D2105">
        <v>1.3793702E-2</v>
      </c>
      <c r="E2105">
        <f t="shared" si="64"/>
        <v>0.18492244000000113</v>
      </c>
      <c r="F2105">
        <f t="shared" si="65"/>
        <v>9.732760000000059E-3</v>
      </c>
      <c r="G2105">
        <v>694</v>
      </c>
    </row>
    <row r="2106" spans="1:7" x14ac:dyDescent="0.2">
      <c r="A2106" t="s">
        <v>2103</v>
      </c>
      <c r="B2106">
        <v>9.6776495740000001</v>
      </c>
      <c r="C2106">
        <v>10</v>
      </c>
      <c r="D2106">
        <v>8.8608599999999999E-3</v>
      </c>
      <c r="E2106">
        <f t="shared" si="64"/>
        <v>0.32235042599999986</v>
      </c>
      <c r="F2106">
        <f t="shared" si="65"/>
        <v>1.6965811894736834E-2</v>
      </c>
      <c r="G2106">
        <v>743</v>
      </c>
    </row>
    <row r="2107" spans="1:7" x14ac:dyDescent="0.2">
      <c r="A2107" t="s">
        <v>2104</v>
      </c>
      <c r="B2107">
        <v>10.756712909999999</v>
      </c>
      <c r="C2107">
        <v>11.079545449999999</v>
      </c>
      <c r="D2107">
        <v>8.8026140000000003E-3</v>
      </c>
      <c r="E2107">
        <f t="shared" si="64"/>
        <v>0.32283254000000028</v>
      </c>
      <c r="F2107">
        <f t="shared" si="65"/>
        <v>1.6991186315789487E-2</v>
      </c>
      <c r="G2107">
        <v>776</v>
      </c>
    </row>
    <row r="2108" spans="1:7" x14ac:dyDescent="0.2">
      <c r="A2108" t="s">
        <v>2105</v>
      </c>
      <c r="B2108">
        <v>8.2358939800000002</v>
      </c>
      <c r="C2108">
        <v>8.3541666669999994</v>
      </c>
      <c r="D2108">
        <v>1.7289791999999998E-2</v>
      </c>
      <c r="E2108">
        <f t="shared" si="64"/>
        <v>0.11827268699999927</v>
      </c>
      <c r="F2108">
        <f t="shared" si="65"/>
        <v>6.2248782631578563E-3</v>
      </c>
      <c r="G2108">
        <v>644</v>
      </c>
    </row>
    <row r="2109" spans="1:7" x14ac:dyDescent="0.2">
      <c r="A2109" t="s">
        <v>2106</v>
      </c>
      <c r="B2109">
        <v>9.3754681160000004</v>
      </c>
      <c r="C2109">
        <v>9.85</v>
      </c>
      <c r="D2109">
        <v>6.2569870000000003E-3</v>
      </c>
      <c r="E2109">
        <f t="shared" si="64"/>
        <v>0.47453188399999924</v>
      </c>
      <c r="F2109">
        <f t="shared" si="65"/>
        <v>2.4975362315789434E-2</v>
      </c>
      <c r="G2109">
        <v>784</v>
      </c>
    </row>
    <row r="2110" spans="1:7" x14ac:dyDescent="0.2">
      <c r="A2110" t="s">
        <v>2107</v>
      </c>
      <c r="B2110">
        <v>5.8319042669999996</v>
      </c>
      <c r="C2110">
        <v>6.6106870229999997</v>
      </c>
      <c r="D2110">
        <v>3.1555020000000001E-3</v>
      </c>
      <c r="E2110">
        <f t="shared" si="64"/>
        <v>0.77878275600000002</v>
      </c>
      <c r="F2110">
        <f t="shared" si="65"/>
        <v>4.0988566105263156E-2</v>
      </c>
      <c r="G2110">
        <v>528</v>
      </c>
    </row>
    <row r="2111" spans="1:7" x14ac:dyDescent="0.2">
      <c r="A2111" t="s">
        <v>2108</v>
      </c>
      <c r="B2111">
        <v>7.0278548260000004</v>
      </c>
      <c r="C2111">
        <v>7.0941422589999998</v>
      </c>
      <c r="D2111">
        <v>2.3626306999999999E-2</v>
      </c>
      <c r="E2111">
        <f t="shared" si="64"/>
        <v>6.6287432999999396E-2</v>
      </c>
      <c r="F2111">
        <f t="shared" si="65"/>
        <v>3.4888122631578631E-3</v>
      </c>
      <c r="G2111">
        <v>667</v>
      </c>
    </row>
    <row r="2112" spans="1:7" x14ac:dyDescent="0.2">
      <c r="A2112" t="s">
        <v>2109</v>
      </c>
      <c r="B2112">
        <v>5.5722571509999996</v>
      </c>
      <c r="C2112">
        <v>6.2882352939999997</v>
      </c>
      <c r="D2112">
        <v>3.2715769999999999E-3</v>
      </c>
      <c r="E2112">
        <f t="shared" si="64"/>
        <v>0.71597814300000007</v>
      </c>
      <c r="F2112">
        <f t="shared" si="65"/>
        <v>3.7683060157894743E-2</v>
      </c>
      <c r="G2112">
        <v>412</v>
      </c>
    </row>
    <row r="2113" spans="1:7" x14ac:dyDescent="0.2">
      <c r="A2113" t="s">
        <v>2110</v>
      </c>
      <c r="B2113">
        <v>7.4704870080000001</v>
      </c>
      <c r="C2113">
        <v>7.923076923</v>
      </c>
      <c r="D2113">
        <v>4.2101209999999998E-3</v>
      </c>
      <c r="E2113">
        <f t="shared" si="64"/>
        <v>0.4525899149999999</v>
      </c>
      <c r="F2113">
        <f t="shared" si="65"/>
        <v>2.3820521842105258E-2</v>
      </c>
      <c r="G2113">
        <v>843</v>
      </c>
    </row>
    <row r="2114" spans="1:7" x14ac:dyDescent="0.2">
      <c r="A2114" t="s">
        <v>2111</v>
      </c>
      <c r="B2114">
        <v>9.0813038769999999</v>
      </c>
      <c r="C2114">
        <v>9.2247191009999998</v>
      </c>
      <c r="D2114">
        <v>1.4333881E-2</v>
      </c>
      <c r="E2114">
        <f t="shared" si="64"/>
        <v>0.14341522399999995</v>
      </c>
      <c r="F2114">
        <f t="shared" si="65"/>
        <v>7.5481696842105237E-3</v>
      </c>
      <c r="G2114">
        <v>715</v>
      </c>
    </row>
    <row r="2115" spans="1:7" x14ac:dyDescent="0.2">
      <c r="A2115" t="s">
        <v>2112</v>
      </c>
      <c r="B2115">
        <v>7.589129829</v>
      </c>
      <c r="C2115">
        <v>8.1224489799999997</v>
      </c>
      <c r="D2115">
        <v>6.0866039999999998E-3</v>
      </c>
      <c r="E2115">
        <f t="shared" si="64"/>
        <v>0.53331915099999971</v>
      </c>
      <c r="F2115">
        <f t="shared" si="65"/>
        <v>2.8069428999999986E-2</v>
      </c>
      <c r="G2115">
        <v>604</v>
      </c>
    </row>
    <row r="2116" spans="1:7" x14ac:dyDescent="0.2">
      <c r="A2116" t="s">
        <v>2113</v>
      </c>
      <c r="B2116">
        <v>5.0185703999999998</v>
      </c>
      <c r="C2116">
        <v>5.4393939390000003</v>
      </c>
      <c r="D2116">
        <v>5.9996040000000004E-3</v>
      </c>
      <c r="E2116">
        <f t="shared" si="64"/>
        <v>0.42082353900000058</v>
      </c>
      <c r="F2116">
        <f t="shared" si="65"/>
        <v>2.2148607315789503E-2</v>
      </c>
      <c r="G2116">
        <v>521</v>
      </c>
    </row>
    <row r="2117" spans="1:7" x14ac:dyDescent="0.2">
      <c r="A2117" t="s">
        <v>2114</v>
      </c>
      <c r="B2117">
        <v>9.1927830309999994</v>
      </c>
      <c r="C2117">
        <v>9.2469135799999993</v>
      </c>
      <c r="D2117">
        <v>4.6070675999999998E-2</v>
      </c>
      <c r="E2117">
        <f t="shared" si="64"/>
        <v>5.4130548999999917E-2</v>
      </c>
      <c r="F2117">
        <f t="shared" si="65"/>
        <v>2.8489762631578905E-3</v>
      </c>
      <c r="G2117">
        <v>786</v>
      </c>
    </row>
    <row r="2118" spans="1:7" x14ac:dyDescent="0.2">
      <c r="A2118" t="s">
        <v>2115</v>
      </c>
      <c r="B2118">
        <v>5.597589052</v>
      </c>
      <c r="C2118">
        <v>6.1675675679999999</v>
      </c>
      <c r="D2118">
        <v>3.5126020000000001E-3</v>
      </c>
      <c r="E2118">
        <f t="shared" si="64"/>
        <v>0.56997851599999994</v>
      </c>
      <c r="F2118">
        <f t="shared" si="65"/>
        <v>2.9998869263157892E-2</v>
      </c>
      <c r="G2118">
        <v>748</v>
      </c>
    </row>
    <row r="2119" spans="1:7" x14ac:dyDescent="0.2">
      <c r="A2119" t="s">
        <v>2116</v>
      </c>
      <c r="B2119">
        <v>8.6494117260000003</v>
      </c>
      <c r="C2119">
        <v>8.7666666670000009</v>
      </c>
      <c r="D2119">
        <v>1.3190103999999999E-2</v>
      </c>
      <c r="E2119">
        <f t="shared" ref="E2119:E2182" si="66">(C2119-B2119)</f>
        <v>0.11725494100000056</v>
      </c>
      <c r="F2119">
        <f t="shared" ref="F2119:F2182" si="67">E2119/19</f>
        <v>6.1713126842105554E-3</v>
      </c>
      <c r="G2119">
        <v>829</v>
      </c>
    </row>
    <row r="2120" spans="1:7" x14ac:dyDescent="0.2">
      <c r="A2120" t="s">
        <v>2117</v>
      </c>
      <c r="B2120">
        <v>6.3126396470000001</v>
      </c>
      <c r="C2120">
        <v>6.7771084339999996</v>
      </c>
      <c r="D2120">
        <v>5.8678890000000003E-3</v>
      </c>
      <c r="E2120">
        <f t="shared" si="66"/>
        <v>0.46446878699999949</v>
      </c>
      <c r="F2120">
        <f t="shared" si="67"/>
        <v>2.4445725631578919E-2</v>
      </c>
      <c r="G2120">
        <v>555</v>
      </c>
    </row>
    <row r="2121" spans="1:7" x14ac:dyDescent="0.2">
      <c r="A2121" t="s">
        <v>2118</v>
      </c>
      <c r="B2121">
        <v>9.0402482909999993</v>
      </c>
      <c r="C2121">
        <v>9.2017543859999993</v>
      </c>
      <c r="D2121">
        <v>3.3567848999999997E-2</v>
      </c>
      <c r="E2121">
        <f t="shared" si="66"/>
        <v>0.16150609500000002</v>
      </c>
      <c r="F2121">
        <f t="shared" si="67"/>
        <v>8.5003207894736848E-3</v>
      </c>
      <c r="G2121">
        <v>364</v>
      </c>
    </row>
    <row r="2122" spans="1:7" x14ac:dyDescent="0.2">
      <c r="A2122" t="s">
        <v>2119</v>
      </c>
      <c r="B2122">
        <v>6.6351486340000001</v>
      </c>
      <c r="C2122">
        <v>6.788461538</v>
      </c>
      <c r="D2122">
        <v>1.1137035999999999E-2</v>
      </c>
      <c r="E2122">
        <f t="shared" si="66"/>
        <v>0.15331290399999986</v>
      </c>
      <c r="F2122">
        <f t="shared" si="67"/>
        <v>8.0691002105263091E-3</v>
      </c>
      <c r="G2122">
        <v>670</v>
      </c>
    </row>
    <row r="2123" spans="1:7" x14ac:dyDescent="0.2">
      <c r="A2123" t="s">
        <v>2120</v>
      </c>
      <c r="B2123">
        <v>6.2666430560000004</v>
      </c>
      <c r="C2123">
        <v>6.374655647</v>
      </c>
      <c r="D2123">
        <v>2.9730808000000001E-2</v>
      </c>
      <c r="E2123">
        <f t="shared" si="66"/>
        <v>0.1080125909999996</v>
      </c>
      <c r="F2123">
        <f t="shared" si="67"/>
        <v>5.6848732105262952E-3</v>
      </c>
      <c r="G2123">
        <v>407</v>
      </c>
    </row>
    <row r="2124" spans="1:7" x14ac:dyDescent="0.2">
      <c r="A2124" t="s">
        <v>2121</v>
      </c>
      <c r="B2124">
        <v>6.3370928710000003</v>
      </c>
      <c r="C2124">
        <v>6.3818681320000001</v>
      </c>
      <c r="D2124">
        <v>2.9730248000000001E-2</v>
      </c>
      <c r="E2124">
        <f t="shared" si="66"/>
        <v>4.4775260999999844E-2</v>
      </c>
      <c r="F2124">
        <f t="shared" si="67"/>
        <v>2.3565926842105179E-3</v>
      </c>
      <c r="G2124">
        <v>666</v>
      </c>
    </row>
    <row r="2125" spans="1:7" x14ac:dyDescent="0.2">
      <c r="A2125" t="s">
        <v>2122</v>
      </c>
      <c r="B2125">
        <v>8.8091442939999993</v>
      </c>
      <c r="C2125">
        <v>8.936507937</v>
      </c>
      <c r="D2125">
        <v>2.2020146000000001E-2</v>
      </c>
      <c r="E2125">
        <f t="shared" si="66"/>
        <v>0.12736364300000069</v>
      </c>
      <c r="F2125">
        <f t="shared" si="67"/>
        <v>6.7033496315789835E-3</v>
      </c>
      <c r="G2125">
        <v>561</v>
      </c>
    </row>
    <row r="2126" spans="1:7" x14ac:dyDescent="0.2">
      <c r="A2126" t="s">
        <v>2123</v>
      </c>
      <c r="B2126">
        <v>2.2405194339999999</v>
      </c>
      <c r="C2126">
        <v>2.4745098040000002</v>
      </c>
      <c r="D2126">
        <v>3.135985E-3</v>
      </c>
      <c r="E2126">
        <f t="shared" si="66"/>
        <v>0.23399037000000034</v>
      </c>
      <c r="F2126">
        <f t="shared" si="67"/>
        <v>1.2315282631578965E-2</v>
      </c>
      <c r="G2126">
        <v>241</v>
      </c>
    </row>
    <row r="2127" spans="1:7" x14ac:dyDescent="0.2">
      <c r="A2127" t="s">
        <v>2124</v>
      </c>
      <c r="B2127">
        <v>7.7946262949999996</v>
      </c>
      <c r="C2127">
        <v>7.8505747130000003</v>
      </c>
      <c r="D2127">
        <v>2.5363771E-2</v>
      </c>
      <c r="E2127">
        <f t="shared" si="66"/>
        <v>5.5948418000000721E-2</v>
      </c>
      <c r="F2127">
        <f t="shared" si="67"/>
        <v>2.9446535789474063E-3</v>
      </c>
      <c r="G2127">
        <v>792</v>
      </c>
    </row>
    <row r="2128" spans="1:7" x14ac:dyDescent="0.2">
      <c r="A2128" t="s">
        <v>2125</v>
      </c>
      <c r="B2128">
        <v>1.318540075</v>
      </c>
      <c r="C2128">
        <v>1.323595506</v>
      </c>
      <c r="D2128">
        <v>5.0433800000000001E-4</v>
      </c>
      <c r="E2128">
        <f t="shared" si="66"/>
        <v>5.0554309999999436E-3</v>
      </c>
      <c r="F2128">
        <f t="shared" si="67"/>
        <v>2.6607531578947069E-4</v>
      </c>
      <c r="G2128">
        <v>58</v>
      </c>
    </row>
    <row r="2129" spans="1:7" x14ac:dyDescent="0.2">
      <c r="A2129" t="s">
        <v>2126</v>
      </c>
      <c r="B2129">
        <v>1.3759859910000001</v>
      </c>
      <c r="C2129">
        <v>1.385294118</v>
      </c>
      <c r="D2129">
        <v>7.1413599999999998E-4</v>
      </c>
      <c r="E2129">
        <f t="shared" si="66"/>
        <v>9.3081269999999439E-3</v>
      </c>
      <c r="F2129">
        <f t="shared" si="67"/>
        <v>4.8990142105262858E-4</v>
      </c>
      <c r="G2129">
        <v>65</v>
      </c>
    </row>
    <row r="2130" spans="1:7" x14ac:dyDescent="0.2">
      <c r="A2130" t="s">
        <v>2127</v>
      </c>
      <c r="B2130">
        <v>2.9480020919999999</v>
      </c>
      <c r="C2130">
        <v>3.05</v>
      </c>
      <c r="D2130">
        <v>1.2869579999999999E-3</v>
      </c>
      <c r="E2130">
        <f t="shared" si="66"/>
        <v>0.10199790799999997</v>
      </c>
      <c r="F2130">
        <f t="shared" si="67"/>
        <v>5.3683109473684192E-3</v>
      </c>
      <c r="G2130">
        <v>61</v>
      </c>
    </row>
    <row r="2131" spans="1:7" x14ac:dyDescent="0.2">
      <c r="A2131" t="s">
        <v>2128</v>
      </c>
      <c r="B2131">
        <v>1.527163273</v>
      </c>
      <c r="C2131">
        <v>1.5413223140000001</v>
      </c>
      <c r="D2131">
        <v>7.54454E-4</v>
      </c>
      <c r="E2131">
        <f t="shared" si="66"/>
        <v>1.4159041000000094E-2</v>
      </c>
      <c r="F2131">
        <f t="shared" si="67"/>
        <v>7.4521268421053131E-4</v>
      </c>
      <c r="G2131">
        <v>66</v>
      </c>
    </row>
    <row r="2132" spans="1:7" x14ac:dyDescent="0.2">
      <c r="A2132" t="s">
        <v>2129</v>
      </c>
      <c r="B2132">
        <v>3.7315779450000002</v>
      </c>
      <c r="C2132">
        <v>4.1309090910000004</v>
      </c>
      <c r="D2132">
        <v>1.8359764000000001E-2</v>
      </c>
      <c r="E2132">
        <f t="shared" si="66"/>
        <v>0.39933114600000019</v>
      </c>
      <c r="F2132">
        <f t="shared" si="67"/>
        <v>2.1017428736842116E-2</v>
      </c>
      <c r="G2132">
        <v>115</v>
      </c>
    </row>
    <row r="2133" spans="1:7" x14ac:dyDescent="0.2">
      <c r="A2133" t="s">
        <v>2130</v>
      </c>
      <c r="B2133">
        <v>8.2717402809999996</v>
      </c>
      <c r="C2133">
        <v>8.3011583009999992</v>
      </c>
      <c r="D2133">
        <v>4.7186396999999998E-2</v>
      </c>
      <c r="E2133">
        <f t="shared" si="66"/>
        <v>2.9418019999999601E-2</v>
      </c>
      <c r="F2133">
        <f t="shared" si="67"/>
        <v>1.5483168421052422E-3</v>
      </c>
      <c r="G2133">
        <v>874</v>
      </c>
    </row>
    <row r="2134" spans="1:7" x14ac:dyDescent="0.2">
      <c r="A2134" t="s">
        <v>2131</v>
      </c>
      <c r="B2134">
        <v>12.60433042</v>
      </c>
      <c r="C2134">
        <v>12.61538462</v>
      </c>
      <c r="D2134">
        <v>7.6401348999999993E-2</v>
      </c>
      <c r="E2134">
        <f t="shared" si="66"/>
        <v>1.1054200000000236E-2</v>
      </c>
      <c r="F2134">
        <f t="shared" si="67"/>
        <v>5.8180000000001241E-4</v>
      </c>
      <c r="G2134">
        <v>1468</v>
      </c>
    </row>
    <row r="2135" spans="1:7" x14ac:dyDescent="0.2">
      <c r="A2135" t="s">
        <v>2132</v>
      </c>
      <c r="B2135">
        <v>7.4429185919999998</v>
      </c>
      <c r="C2135">
        <v>7.516666667</v>
      </c>
      <c r="D2135">
        <v>1.6492442E-2</v>
      </c>
      <c r="E2135">
        <f t="shared" si="66"/>
        <v>7.3748075000000135E-2</v>
      </c>
      <c r="F2135">
        <f t="shared" si="67"/>
        <v>3.8814776315789544E-3</v>
      </c>
      <c r="G2135">
        <v>985</v>
      </c>
    </row>
    <row r="2136" spans="1:7" x14ac:dyDescent="0.2">
      <c r="A2136" t="s">
        <v>2133</v>
      </c>
      <c r="B2136">
        <v>8.079073416</v>
      </c>
      <c r="C2136">
        <v>8.1166666670000005</v>
      </c>
      <c r="D2136">
        <v>4.1241666000000003E-2</v>
      </c>
      <c r="E2136">
        <f t="shared" si="66"/>
        <v>3.7593251000000549E-2</v>
      </c>
      <c r="F2136">
        <f t="shared" si="67"/>
        <v>1.9785921578947658E-3</v>
      </c>
      <c r="G2136">
        <v>832</v>
      </c>
    </row>
    <row r="2137" spans="1:7" x14ac:dyDescent="0.2">
      <c r="A2137" t="s">
        <v>2134</v>
      </c>
      <c r="B2137">
        <v>8.8042796560000003</v>
      </c>
      <c r="C2137">
        <v>9.5471698109999998</v>
      </c>
      <c r="D2137">
        <v>1.3766416E-2</v>
      </c>
      <c r="E2137">
        <f t="shared" si="66"/>
        <v>0.74289015499999955</v>
      </c>
      <c r="F2137">
        <f t="shared" si="67"/>
        <v>3.9099481842105238E-2</v>
      </c>
      <c r="G2137">
        <v>306</v>
      </c>
    </row>
    <row r="2138" spans="1:7" x14ac:dyDescent="0.2">
      <c r="A2138" t="s">
        <v>2135</v>
      </c>
      <c r="B2138">
        <v>8.1468654580000006</v>
      </c>
      <c r="C2138">
        <v>8.4179104480000007</v>
      </c>
      <c r="D2138">
        <v>6.636182E-3</v>
      </c>
      <c r="E2138">
        <f t="shared" si="66"/>
        <v>0.27104499000000004</v>
      </c>
      <c r="F2138">
        <f t="shared" si="67"/>
        <v>1.4265525789473687E-2</v>
      </c>
      <c r="G2138">
        <v>936</v>
      </c>
    </row>
    <row r="2139" spans="1:7" x14ac:dyDescent="0.2">
      <c r="A2139" t="s">
        <v>2136</v>
      </c>
      <c r="B2139">
        <v>6.4073516059999998</v>
      </c>
      <c r="C2139">
        <v>6.9037267079999998</v>
      </c>
      <c r="D2139">
        <v>7.8686840000000008E-3</v>
      </c>
      <c r="E2139">
        <f t="shared" si="66"/>
        <v>0.49637510200000001</v>
      </c>
      <c r="F2139">
        <f t="shared" si="67"/>
        <v>2.6125005368421054E-2</v>
      </c>
      <c r="G2139">
        <v>382</v>
      </c>
    </row>
    <row r="2140" spans="1:7" x14ac:dyDescent="0.2">
      <c r="A2140" t="s">
        <v>2137</v>
      </c>
      <c r="B2140">
        <v>10.04851045</v>
      </c>
      <c r="C2140">
        <v>10.33333333</v>
      </c>
      <c r="D2140">
        <v>2.9390494999999999E-2</v>
      </c>
      <c r="E2140">
        <f t="shared" si="66"/>
        <v>0.28482288000000011</v>
      </c>
      <c r="F2140">
        <f t="shared" si="67"/>
        <v>1.4990677894736848E-2</v>
      </c>
      <c r="G2140">
        <v>269</v>
      </c>
    </row>
    <row r="2141" spans="1:7" x14ac:dyDescent="0.2">
      <c r="A2141" t="s">
        <v>2138</v>
      </c>
      <c r="B2141">
        <v>8.2468024129999993</v>
      </c>
      <c r="C2141">
        <v>8.7272727270000008</v>
      </c>
      <c r="D2141">
        <v>2.4745309E-2</v>
      </c>
      <c r="E2141">
        <f t="shared" si="66"/>
        <v>0.48047031400000151</v>
      </c>
      <c r="F2141">
        <f t="shared" si="67"/>
        <v>2.5287911263157974E-2</v>
      </c>
      <c r="G2141">
        <v>209</v>
      </c>
    </row>
    <row r="2142" spans="1:7" x14ac:dyDescent="0.2">
      <c r="A2142" t="s">
        <v>2139</v>
      </c>
      <c r="B2142">
        <v>10.388353759999999</v>
      </c>
      <c r="C2142">
        <v>10.77358491</v>
      </c>
      <c r="D2142">
        <v>2.2322411E-2</v>
      </c>
      <c r="E2142">
        <f t="shared" si="66"/>
        <v>0.38523115000000097</v>
      </c>
      <c r="F2142">
        <f t="shared" si="67"/>
        <v>2.0275323684210578E-2</v>
      </c>
      <c r="G2142">
        <v>337</v>
      </c>
    </row>
    <row r="2143" spans="1:7" x14ac:dyDescent="0.2">
      <c r="A2143" t="s">
        <v>2140</v>
      </c>
      <c r="B2143">
        <v>7.9740784290000004</v>
      </c>
      <c r="C2143">
        <v>8.5519125680000005</v>
      </c>
      <c r="D2143">
        <v>1.2008408999999999E-2</v>
      </c>
      <c r="E2143">
        <f t="shared" si="66"/>
        <v>0.57783413900000014</v>
      </c>
      <c r="F2143">
        <f t="shared" si="67"/>
        <v>3.0412323105263164E-2</v>
      </c>
      <c r="G2143">
        <v>311</v>
      </c>
    </row>
    <row r="2144" spans="1:7" x14ac:dyDescent="0.2">
      <c r="A2144" t="s">
        <v>2141</v>
      </c>
      <c r="B2144">
        <v>7.4619656020000003</v>
      </c>
      <c r="C2144">
        <v>7.8106617649999999</v>
      </c>
      <c r="D2144">
        <v>5.2655200000000001E-3</v>
      </c>
      <c r="E2144">
        <f t="shared" si="66"/>
        <v>0.34869616299999961</v>
      </c>
      <c r="F2144">
        <f t="shared" si="67"/>
        <v>1.8352429631578928E-2</v>
      </c>
      <c r="G2144">
        <v>841</v>
      </c>
    </row>
    <row r="2145" spans="1:7" x14ac:dyDescent="0.2">
      <c r="A2145" t="s">
        <v>2142</v>
      </c>
      <c r="B2145">
        <v>6.9810110720000003</v>
      </c>
      <c r="C2145">
        <v>7.44295302</v>
      </c>
      <c r="D2145">
        <v>4.2034200000000002E-3</v>
      </c>
      <c r="E2145">
        <f t="shared" si="66"/>
        <v>0.46194194799999977</v>
      </c>
      <c r="F2145">
        <f t="shared" si="67"/>
        <v>2.4312734105263144E-2</v>
      </c>
      <c r="G2145">
        <v>751</v>
      </c>
    </row>
    <row r="2146" spans="1:7" x14ac:dyDescent="0.2">
      <c r="A2146" t="s">
        <v>2143</v>
      </c>
      <c r="B2146">
        <v>8.4675957299999993</v>
      </c>
      <c r="C2146">
        <v>8.7802197799999995</v>
      </c>
      <c r="D2146">
        <v>9.8746619999999993E-3</v>
      </c>
      <c r="E2146">
        <f t="shared" si="66"/>
        <v>0.31262405000000015</v>
      </c>
      <c r="F2146">
        <f t="shared" si="67"/>
        <v>1.645389736842106E-2</v>
      </c>
      <c r="G2146">
        <v>610</v>
      </c>
    </row>
    <row r="2147" spans="1:7" x14ac:dyDescent="0.2">
      <c r="A2147" t="s">
        <v>2144</v>
      </c>
      <c r="B2147">
        <v>7.8512070170000001</v>
      </c>
      <c r="C2147">
        <v>8.2739726030000007</v>
      </c>
      <c r="D2147">
        <v>5.1274409999999999E-3</v>
      </c>
      <c r="E2147">
        <f t="shared" si="66"/>
        <v>0.42276558600000058</v>
      </c>
      <c r="F2147">
        <f t="shared" si="67"/>
        <v>2.2250820315789503E-2</v>
      </c>
      <c r="G2147">
        <v>845</v>
      </c>
    </row>
    <row r="2148" spans="1:7" x14ac:dyDescent="0.2">
      <c r="A2148" t="s">
        <v>2145</v>
      </c>
      <c r="B2148">
        <v>8.5267921750000006</v>
      </c>
      <c r="C2148">
        <v>8.9540229890000003</v>
      </c>
      <c r="D2148">
        <v>5.0097149999999997E-3</v>
      </c>
      <c r="E2148">
        <f t="shared" si="66"/>
        <v>0.42723081399999963</v>
      </c>
      <c r="F2148">
        <f t="shared" si="67"/>
        <v>2.2485832315789454E-2</v>
      </c>
      <c r="G2148">
        <v>836</v>
      </c>
    </row>
    <row r="2149" spans="1:7" x14ac:dyDescent="0.2">
      <c r="A2149" t="s">
        <v>2146</v>
      </c>
      <c r="B2149">
        <v>6.1824847480000003</v>
      </c>
      <c r="C2149">
        <v>6.3795918370000004</v>
      </c>
      <c r="D2149">
        <v>7.3931910000000003E-3</v>
      </c>
      <c r="E2149">
        <f t="shared" si="66"/>
        <v>0.19710708900000018</v>
      </c>
      <c r="F2149">
        <f t="shared" si="67"/>
        <v>1.0374057315789484E-2</v>
      </c>
      <c r="G2149">
        <v>778</v>
      </c>
    </row>
    <row r="2150" spans="1:7" x14ac:dyDescent="0.2">
      <c r="A2150" t="s">
        <v>2147</v>
      </c>
      <c r="B2150">
        <v>7.5031431939999997</v>
      </c>
      <c r="C2150">
        <v>8.0601851849999999</v>
      </c>
      <c r="D2150">
        <v>6.0307750000000004E-3</v>
      </c>
      <c r="E2150">
        <f t="shared" si="66"/>
        <v>0.55704199100000018</v>
      </c>
      <c r="F2150">
        <f t="shared" si="67"/>
        <v>2.9317999526315797E-2</v>
      </c>
      <c r="G2150">
        <v>628</v>
      </c>
    </row>
    <row r="2151" spans="1:7" x14ac:dyDescent="0.2">
      <c r="A2151" t="s">
        <v>2148</v>
      </c>
      <c r="B2151">
        <v>4.8894636739999999</v>
      </c>
      <c r="C2151">
        <v>5.6460176989999997</v>
      </c>
      <c r="D2151">
        <v>3.1728519999999999E-3</v>
      </c>
      <c r="E2151">
        <f t="shared" si="66"/>
        <v>0.7565540249999998</v>
      </c>
      <c r="F2151">
        <f t="shared" si="67"/>
        <v>3.9818632894736833E-2</v>
      </c>
      <c r="G2151">
        <v>643</v>
      </c>
    </row>
    <row r="2152" spans="1:7" x14ac:dyDescent="0.2">
      <c r="A2152" t="s">
        <v>2149</v>
      </c>
      <c r="B2152">
        <v>6.6606715569999997</v>
      </c>
      <c r="C2152">
        <v>7.0148148150000003</v>
      </c>
      <c r="D2152">
        <v>6.0459399999999996E-3</v>
      </c>
      <c r="E2152">
        <f t="shared" si="66"/>
        <v>0.35414325800000057</v>
      </c>
      <c r="F2152">
        <f t="shared" si="67"/>
        <v>1.8639118842105295E-2</v>
      </c>
      <c r="G2152">
        <v>765</v>
      </c>
    </row>
    <row r="2153" spans="1:7" x14ac:dyDescent="0.2">
      <c r="A2153" t="s">
        <v>2150</v>
      </c>
      <c r="B2153">
        <v>5.4403994300000003</v>
      </c>
      <c r="C2153">
        <v>5.8768000000000002</v>
      </c>
      <c r="D2153">
        <v>3.034106E-3</v>
      </c>
      <c r="E2153">
        <f t="shared" si="66"/>
        <v>0.43640056999999999</v>
      </c>
      <c r="F2153">
        <f t="shared" si="67"/>
        <v>2.2968451052631577E-2</v>
      </c>
      <c r="G2153">
        <v>822</v>
      </c>
    </row>
    <row r="2154" spans="1:7" x14ac:dyDescent="0.2">
      <c r="A2154" t="s">
        <v>2151</v>
      </c>
      <c r="B2154">
        <v>9.3333613559999993</v>
      </c>
      <c r="C2154">
        <v>9.5</v>
      </c>
      <c r="D2154">
        <v>1.8780743999999999E-2</v>
      </c>
      <c r="E2154">
        <f t="shared" si="66"/>
        <v>0.16663864400000072</v>
      </c>
      <c r="F2154">
        <f t="shared" si="67"/>
        <v>8.7704549473684584E-3</v>
      </c>
      <c r="G2154">
        <v>575</v>
      </c>
    </row>
    <row r="2155" spans="1:7" x14ac:dyDescent="0.2">
      <c r="A2155" t="s">
        <v>2152</v>
      </c>
      <c r="B2155">
        <v>6.3501301689999998</v>
      </c>
      <c r="C2155">
        <v>6.5362903230000002</v>
      </c>
      <c r="D2155">
        <v>1.2357254999999999E-2</v>
      </c>
      <c r="E2155">
        <f t="shared" si="66"/>
        <v>0.18616015400000041</v>
      </c>
      <c r="F2155">
        <f t="shared" si="67"/>
        <v>9.7979028421052855E-3</v>
      </c>
      <c r="G2155">
        <v>548</v>
      </c>
    </row>
    <row r="2156" spans="1:7" x14ac:dyDescent="0.2">
      <c r="A2156" t="s">
        <v>2153</v>
      </c>
      <c r="B2156">
        <v>5.3295068969999999</v>
      </c>
      <c r="C2156">
        <v>5.85</v>
      </c>
      <c r="D2156">
        <v>6.3107019999999996E-3</v>
      </c>
      <c r="E2156">
        <f t="shared" si="66"/>
        <v>0.52049310299999973</v>
      </c>
      <c r="F2156">
        <f t="shared" si="67"/>
        <v>2.739437384210525E-2</v>
      </c>
      <c r="G2156">
        <v>332</v>
      </c>
    </row>
    <row r="2157" spans="1:7" x14ac:dyDescent="0.2">
      <c r="A2157" t="s">
        <v>2154</v>
      </c>
      <c r="B2157">
        <v>13.92253947</v>
      </c>
      <c r="C2157">
        <v>14.277777779999999</v>
      </c>
      <c r="D2157">
        <v>1.1603462E-2</v>
      </c>
      <c r="E2157">
        <f t="shared" si="66"/>
        <v>0.35523830999999895</v>
      </c>
      <c r="F2157">
        <f t="shared" si="67"/>
        <v>1.869675315789468E-2</v>
      </c>
      <c r="G2157">
        <v>758</v>
      </c>
    </row>
    <row r="2158" spans="1:7" x14ac:dyDescent="0.2">
      <c r="A2158" t="s">
        <v>2155</v>
      </c>
      <c r="B2158">
        <v>7.7868903549999997</v>
      </c>
      <c r="C2158">
        <v>8.1555555559999995</v>
      </c>
      <c r="D2158">
        <v>5.9346399999999997E-3</v>
      </c>
      <c r="E2158">
        <f t="shared" si="66"/>
        <v>0.36866520099999978</v>
      </c>
      <c r="F2158">
        <f t="shared" si="67"/>
        <v>1.9403431631578937E-2</v>
      </c>
      <c r="G2158">
        <v>835</v>
      </c>
    </row>
    <row r="2159" spans="1:7" x14ac:dyDescent="0.2">
      <c r="A2159" t="s">
        <v>2156</v>
      </c>
      <c r="B2159">
        <v>2.31501504</v>
      </c>
      <c r="C2159">
        <v>2.594907407</v>
      </c>
      <c r="D2159">
        <v>3.416863E-3</v>
      </c>
      <c r="E2159">
        <f t="shared" si="66"/>
        <v>0.27989236699999998</v>
      </c>
      <c r="F2159">
        <f t="shared" si="67"/>
        <v>1.4731177210526315E-2</v>
      </c>
      <c r="G2159">
        <v>303</v>
      </c>
    </row>
    <row r="2160" spans="1:7" x14ac:dyDescent="0.2">
      <c r="A2160" t="s">
        <v>2157</v>
      </c>
      <c r="B2160">
        <v>8.615935597</v>
      </c>
      <c r="C2160">
        <v>8.8135198139999993</v>
      </c>
      <c r="D2160">
        <v>1.1656298000000001E-2</v>
      </c>
      <c r="E2160">
        <f t="shared" si="66"/>
        <v>0.19758421699999928</v>
      </c>
      <c r="F2160">
        <f t="shared" si="67"/>
        <v>1.0399169315789436E-2</v>
      </c>
      <c r="G2160">
        <v>652</v>
      </c>
    </row>
    <row r="2161" spans="1:7" x14ac:dyDescent="0.2">
      <c r="A2161" t="s">
        <v>2158</v>
      </c>
      <c r="B2161">
        <v>8.4141152829999992</v>
      </c>
      <c r="C2161">
        <v>8.4378698219999997</v>
      </c>
      <c r="D2161">
        <v>4.9880343000000001E-2</v>
      </c>
      <c r="E2161">
        <f t="shared" si="66"/>
        <v>2.3754539000000463E-2</v>
      </c>
      <c r="F2161">
        <f t="shared" si="67"/>
        <v>1.2502388947368665E-3</v>
      </c>
      <c r="G2161">
        <v>965</v>
      </c>
    </row>
    <row r="2162" spans="1:7" x14ac:dyDescent="0.2">
      <c r="A2162" t="s">
        <v>2159</v>
      </c>
      <c r="B2162">
        <v>11.94640884</v>
      </c>
      <c r="C2162">
        <v>12.043243240000001</v>
      </c>
      <c r="D2162">
        <v>3.8745473000000002E-2</v>
      </c>
      <c r="E2162">
        <f t="shared" si="66"/>
        <v>9.6834400000000542E-2</v>
      </c>
      <c r="F2162">
        <f t="shared" si="67"/>
        <v>5.0965473684210809E-3</v>
      </c>
      <c r="G2162">
        <v>651</v>
      </c>
    </row>
    <row r="2163" spans="1:7" x14ac:dyDescent="0.2">
      <c r="A2163" t="s">
        <v>2160</v>
      </c>
      <c r="B2163">
        <v>4.6345531160000002</v>
      </c>
      <c r="C2163">
        <v>4.7162629760000003</v>
      </c>
      <c r="D2163">
        <v>3.2118470000000003E-2</v>
      </c>
      <c r="E2163">
        <f t="shared" si="66"/>
        <v>8.1709860000000134E-2</v>
      </c>
      <c r="F2163">
        <f t="shared" si="67"/>
        <v>4.3005189473684282E-3</v>
      </c>
      <c r="G2163">
        <v>316</v>
      </c>
    </row>
    <row r="2164" spans="1:7" x14ac:dyDescent="0.2">
      <c r="A2164" t="s">
        <v>2161</v>
      </c>
      <c r="B2164">
        <v>4.1859253450000002</v>
      </c>
      <c r="C2164">
        <v>4.7101449280000001</v>
      </c>
      <c r="D2164">
        <v>7.5341319999999998E-3</v>
      </c>
      <c r="E2164">
        <f t="shared" si="66"/>
        <v>0.52421958299999982</v>
      </c>
      <c r="F2164">
        <f t="shared" si="67"/>
        <v>2.7590504368421042E-2</v>
      </c>
      <c r="G2164">
        <v>222</v>
      </c>
    </row>
    <row r="2165" spans="1:7" x14ac:dyDescent="0.2">
      <c r="A2165" t="s">
        <v>2162</v>
      </c>
      <c r="B2165">
        <v>7.1854355400000003</v>
      </c>
      <c r="C2165">
        <v>7.7090909090000004</v>
      </c>
      <c r="D2165">
        <v>5.0896379999999996E-3</v>
      </c>
      <c r="E2165">
        <f t="shared" si="66"/>
        <v>0.52365536900000009</v>
      </c>
      <c r="F2165">
        <f t="shared" si="67"/>
        <v>2.7560808894736846E-2</v>
      </c>
      <c r="G2165">
        <v>626</v>
      </c>
    </row>
    <row r="2166" spans="1:7" x14ac:dyDescent="0.2">
      <c r="A2166" t="s">
        <v>2163</v>
      </c>
      <c r="B2166">
        <v>7.1138538599999999</v>
      </c>
      <c r="C2166">
        <v>7.52</v>
      </c>
      <c r="D2166">
        <v>6.0747459999999998E-3</v>
      </c>
      <c r="E2166">
        <f t="shared" si="66"/>
        <v>0.40614613999999971</v>
      </c>
      <c r="F2166">
        <f t="shared" si="67"/>
        <v>2.1376112631578931E-2</v>
      </c>
      <c r="G2166">
        <v>660</v>
      </c>
    </row>
    <row r="2167" spans="1:7" x14ac:dyDescent="0.2">
      <c r="A2167" t="s">
        <v>2164</v>
      </c>
      <c r="B2167">
        <v>8.5482879290000007</v>
      </c>
      <c r="C2167">
        <v>8.7596899219999997</v>
      </c>
      <c r="D2167">
        <v>1.0836347E-2</v>
      </c>
      <c r="E2167">
        <f t="shared" si="66"/>
        <v>0.21140199299999907</v>
      </c>
      <c r="F2167">
        <f t="shared" si="67"/>
        <v>1.1126420684210478E-2</v>
      </c>
      <c r="G2167">
        <v>707</v>
      </c>
    </row>
    <row r="2168" spans="1:7" x14ac:dyDescent="0.2">
      <c r="A2168" t="s">
        <v>2165</v>
      </c>
      <c r="B2168">
        <v>6.9286324639999997</v>
      </c>
      <c r="C2168">
        <v>6.9885057469999996</v>
      </c>
      <c r="D2168">
        <v>2.7600398000000002E-2</v>
      </c>
      <c r="E2168">
        <f t="shared" si="66"/>
        <v>5.9873282999999944E-2</v>
      </c>
      <c r="F2168">
        <f t="shared" si="67"/>
        <v>3.1512254210526286E-3</v>
      </c>
      <c r="G2168">
        <v>627</v>
      </c>
    </row>
    <row r="2169" spans="1:7" x14ac:dyDescent="0.2">
      <c r="A2169" t="s">
        <v>2166</v>
      </c>
      <c r="B2169">
        <v>5.3692409689999998</v>
      </c>
      <c r="C2169">
        <v>5.841652324</v>
      </c>
      <c r="D2169">
        <v>6.1045159999999999E-3</v>
      </c>
      <c r="E2169">
        <f t="shared" si="66"/>
        <v>0.4724113550000002</v>
      </c>
      <c r="F2169">
        <f t="shared" si="67"/>
        <v>2.4863755526315801E-2</v>
      </c>
      <c r="G2169">
        <v>388</v>
      </c>
    </row>
    <row r="2170" spans="1:7" x14ac:dyDescent="0.2">
      <c r="A2170" t="s">
        <v>2167</v>
      </c>
      <c r="B2170">
        <v>7.16298923</v>
      </c>
      <c r="C2170">
        <v>7.2979214780000001</v>
      </c>
      <c r="D2170">
        <v>1.0713365000000001E-2</v>
      </c>
      <c r="E2170">
        <f t="shared" si="66"/>
        <v>0.13493224800000014</v>
      </c>
      <c r="F2170">
        <f t="shared" si="67"/>
        <v>7.1016972631579023E-3</v>
      </c>
      <c r="G2170">
        <v>728</v>
      </c>
    </row>
    <row r="2171" spans="1:7" x14ac:dyDescent="0.2">
      <c r="A2171" t="s">
        <v>2168</v>
      </c>
      <c r="B2171">
        <v>8.9937121999999992</v>
      </c>
      <c r="C2171">
        <v>9.0199203190000006</v>
      </c>
      <c r="D2171">
        <v>4.1181259999999997E-2</v>
      </c>
      <c r="E2171">
        <f t="shared" si="66"/>
        <v>2.6208119000001417E-2</v>
      </c>
      <c r="F2171">
        <f t="shared" si="67"/>
        <v>1.379374684210601E-3</v>
      </c>
      <c r="G2171">
        <v>1056</v>
      </c>
    </row>
    <row r="2172" spans="1:7" x14ac:dyDescent="0.2">
      <c r="A2172" t="s">
        <v>2169</v>
      </c>
      <c r="B2172">
        <v>8.7989420549999995</v>
      </c>
      <c r="C2172">
        <v>8.8659793810000007</v>
      </c>
      <c r="D2172">
        <v>1.9942702999999999E-2</v>
      </c>
      <c r="E2172">
        <f t="shared" si="66"/>
        <v>6.7037326000001229E-2</v>
      </c>
      <c r="F2172">
        <f t="shared" si="67"/>
        <v>3.5282803157895386E-3</v>
      </c>
      <c r="G2172">
        <v>715</v>
      </c>
    </row>
    <row r="2173" spans="1:7" x14ac:dyDescent="0.2">
      <c r="A2173" t="s">
        <v>2170</v>
      </c>
      <c r="B2173">
        <v>8.7172939530000004</v>
      </c>
      <c r="C2173">
        <v>8.7601476009999999</v>
      </c>
      <c r="D2173">
        <v>4.4637615999999998E-2</v>
      </c>
      <c r="E2173">
        <f t="shared" si="66"/>
        <v>4.2853647999999467E-2</v>
      </c>
      <c r="F2173">
        <f t="shared" si="67"/>
        <v>2.255455157894709E-3</v>
      </c>
      <c r="G2173">
        <v>698</v>
      </c>
    </row>
    <row r="2174" spans="1:7" x14ac:dyDescent="0.2">
      <c r="A2174" t="s">
        <v>2171</v>
      </c>
      <c r="B2174">
        <v>8.1636344560000005</v>
      </c>
      <c r="C2174">
        <v>8.3206106870000003</v>
      </c>
      <c r="D2174">
        <v>2.4560627000000002E-2</v>
      </c>
      <c r="E2174">
        <f t="shared" si="66"/>
        <v>0.1569762309999998</v>
      </c>
      <c r="F2174">
        <f t="shared" si="67"/>
        <v>8.2619068947368309E-3</v>
      </c>
      <c r="G2174">
        <v>409</v>
      </c>
    </row>
    <row r="2175" spans="1:7" x14ac:dyDescent="0.2">
      <c r="A2175" t="s">
        <v>2172</v>
      </c>
      <c r="B2175">
        <v>2.0642616770000002</v>
      </c>
      <c r="C2175">
        <v>2.4788359789999999</v>
      </c>
      <c r="D2175">
        <v>3.2752049999999998E-2</v>
      </c>
      <c r="E2175">
        <f t="shared" si="66"/>
        <v>0.41457430199999967</v>
      </c>
      <c r="F2175">
        <f t="shared" si="67"/>
        <v>2.1819700105263139E-2</v>
      </c>
      <c r="G2175">
        <v>45</v>
      </c>
    </row>
    <row r="2176" spans="1:7" x14ac:dyDescent="0.2">
      <c r="A2176" t="s">
        <v>2173</v>
      </c>
      <c r="B2176">
        <v>9.7642608069999994</v>
      </c>
      <c r="C2176">
        <v>9.7816091949999997</v>
      </c>
      <c r="D2176">
        <v>6.9373573999999993E-2</v>
      </c>
      <c r="E2176">
        <f t="shared" si="66"/>
        <v>1.734838800000027E-2</v>
      </c>
      <c r="F2176">
        <f t="shared" si="67"/>
        <v>9.1307305263159313E-4</v>
      </c>
      <c r="G2176">
        <v>1150</v>
      </c>
    </row>
    <row r="2177" spans="1:7" x14ac:dyDescent="0.2">
      <c r="A2177" t="s">
        <v>2174</v>
      </c>
      <c r="B2177">
        <v>5.9289253000000004</v>
      </c>
      <c r="C2177">
        <v>6</v>
      </c>
      <c r="D2177">
        <v>3.8307357E-2</v>
      </c>
      <c r="E2177">
        <f t="shared" si="66"/>
        <v>7.1074699999999602E-2</v>
      </c>
      <c r="F2177">
        <f t="shared" si="67"/>
        <v>3.7407736842105053E-3</v>
      </c>
      <c r="G2177">
        <v>441</v>
      </c>
    </row>
    <row r="2178" spans="1:7" x14ac:dyDescent="0.2">
      <c r="A2178" t="s">
        <v>2175</v>
      </c>
      <c r="B2178">
        <v>5.6756865039999997</v>
      </c>
      <c r="C2178">
        <v>5.7024793389999999</v>
      </c>
      <c r="D2178">
        <v>6.2043791000000001E-2</v>
      </c>
      <c r="E2178">
        <f t="shared" si="66"/>
        <v>2.6792835000000181E-2</v>
      </c>
      <c r="F2178">
        <f t="shared" si="67"/>
        <v>1.4101492105263254E-3</v>
      </c>
      <c r="G2178">
        <v>475</v>
      </c>
    </row>
    <row r="2179" spans="1:7" x14ac:dyDescent="0.2">
      <c r="A2179" t="s">
        <v>2176</v>
      </c>
      <c r="B2179">
        <v>5.6841750209999997</v>
      </c>
      <c r="C2179">
        <v>5.7180451129999996</v>
      </c>
      <c r="D2179">
        <v>5.6541868000000002E-2</v>
      </c>
      <c r="E2179">
        <f t="shared" si="66"/>
        <v>3.3870091999999907E-2</v>
      </c>
      <c r="F2179">
        <f t="shared" si="67"/>
        <v>1.7826364210526268E-3</v>
      </c>
      <c r="G2179">
        <v>471</v>
      </c>
    </row>
    <row r="2180" spans="1:7" x14ac:dyDescent="0.2">
      <c r="A2180" t="s">
        <v>2177</v>
      </c>
      <c r="B2180">
        <v>6.9952538630000003</v>
      </c>
      <c r="C2180">
        <v>7.0264550259999998</v>
      </c>
      <c r="D2180">
        <v>6.0649595000000001E-2</v>
      </c>
      <c r="E2180">
        <f t="shared" si="66"/>
        <v>3.1201162999999532E-2</v>
      </c>
      <c r="F2180">
        <f t="shared" si="67"/>
        <v>1.6421664736841859E-3</v>
      </c>
      <c r="G2180">
        <v>477</v>
      </c>
    </row>
    <row r="2181" spans="1:7" x14ac:dyDescent="0.2">
      <c r="A2181" t="s">
        <v>2178</v>
      </c>
      <c r="B2181">
        <v>8.1521431050000004</v>
      </c>
      <c r="C2181">
        <v>8.1822660099999993</v>
      </c>
      <c r="D2181">
        <v>5.5074128E-2</v>
      </c>
      <c r="E2181">
        <f t="shared" si="66"/>
        <v>3.0122904999998923E-2</v>
      </c>
      <c r="F2181">
        <f t="shared" si="67"/>
        <v>1.5854160526315223E-3</v>
      </c>
      <c r="G2181">
        <v>752</v>
      </c>
    </row>
    <row r="2182" spans="1:7" x14ac:dyDescent="0.2">
      <c r="A2182" t="s">
        <v>2179</v>
      </c>
      <c r="B2182">
        <v>7.9842692230000001</v>
      </c>
      <c r="C2182">
        <v>8.0203045690000003</v>
      </c>
      <c r="D2182">
        <v>5.2931041999999998E-2</v>
      </c>
      <c r="E2182">
        <f t="shared" si="66"/>
        <v>3.6035346000000246E-2</v>
      </c>
      <c r="F2182">
        <f t="shared" si="67"/>
        <v>1.8965971578947499E-3</v>
      </c>
      <c r="G2182">
        <v>684</v>
      </c>
    </row>
    <row r="2183" spans="1:7" x14ac:dyDescent="0.2">
      <c r="A2183" t="s">
        <v>2180</v>
      </c>
      <c r="B2183">
        <v>5.0205567479999997</v>
      </c>
      <c r="C2183">
        <v>5.0666666669999998</v>
      </c>
      <c r="D2183">
        <v>2.6571539000000002E-2</v>
      </c>
      <c r="E2183">
        <f t="shared" ref="E2183:E2246" si="68">(C2183-B2183)</f>
        <v>4.6109919000000055E-2</v>
      </c>
      <c r="F2183">
        <f t="shared" ref="F2183:F2246" si="69">E2183/19</f>
        <v>2.426837842105266E-3</v>
      </c>
      <c r="G2183">
        <v>561</v>
      </c>
    </row>
    <row r="2184" spans="1:7" x14ac:dyDescent="0.2">
      <c r="A2184" t="s">
        <v>2181</v>
      </c>
      <c r="B2184">
        <v>10.716143089999999</v>
      </c>
      <c r="C2184">
        <v>10.74375</v>
      </c>
      <c r="D2184">
        <v>6.9033946999999998E-2</v>
      </c>
      <c r="E2184">
        <f t="shared" si="68"/>
        <v>2.760691000000115E-2</v>
      </c>
      <c r="F2184">
        <f t="shared" si="69"/>
        <v>1.4529952631579552E-3</v>
      </c>
      <c r="G2184">
        <v>833</v>
      </c>
    </row>
    <row r="2185" spans="1:7" x14ac:dyDescent="0.2">
      <c r="A2185" t="s">
        <v>2182</v>
      </c>
      <c r="B2185">
        <v>13.26829878</v>
      </c>
      <c r="C2185">
        <v>13.28571429</v>
      </c>
      <c r="D2185">
        <v>7.1696298000000006E-2</v>
      </c>
      <c r="E2185">
        <f t="shared" si="68"/>
        <v>1.7415509999999301E-2</v>
      </c>
      <c r="F2185">
        <f t="shared" si="69"/>
        <v>9.166057894736474E-4</v>
      </c>
      <c r="G2185">
        <v>1024</v>
      </c>
    </row>
    <row r="2186" spans="1:7" x14ac:dyDescent="0.2">
      <c r="A2186" t="s">
        <v>2183</v>
      </c>
      <c r="B2186">
        <v>5.92635545</v>
      </c>
      <c r="C2186">
        <v>6.2521008399999998</v>
      </c>
      <c r="D2186">
        <v>4.1792970000000002E-3</v>
      </c>
      <c r="E2186">
        <f t="shared" si="68"/>
        <v>0.3257453899999998</v>
      </c>
      <c r="F2186">
        <f t="shared" si="69"/>
        <v>1.7144494210526304E-2</v>
      </c>
      <c r="G2186">
        <v>932</v>
      </c>
    </row>
    <row r="2187" spans="1:7" x14ac:dyDescent="0.2">
      <c r="A2187" t="s">
        <v>2184</v>
      </c>
      <c r="B2187">
        <v>9.088054391</v>
      </c>
      <c r="C2187">
        <v>9.6756756759999991</v>
      </c>
      <c r="D2187">
        <v>3.8808739999999999E-3</v>
      </c>
      <c r="E2187">
        <f t="shared" si="68"/>
        <v>0.58762128499999911</v>
      </c>
      <c r="F2187">
        <f t="shared" si="69"/>
        <v>3.092743605263153E-2</v>
      </c>
      <c r="G2187">
        <v>794</v>
      </c>
    </row>
    <row r="2188" spans="1:7" x14ac:dyDescent="0.2">
      <c r="A2188" t="s">
        <v>2185</v>
      </c>
      <c r="B2188">
        <v>6.0291728490000001</v>
      </c>
      <c r="C2188">
        <v>6.5959595960000001</v>
      </c>
      <c r="D2188">
        <v>1.606051E-3</v>
      </c>
      <c r="E2188">
        <f t="shared" si="68"/>
        <v>0.56678674700000009</v>
      </c>
      <c r="F2188">
        <f t="shared" si="69"/>
        <v>2.9830881421052637E-2</v>
      </c>
      <c r="G2188">
        <v>798</v>
      </c>
    </row>
    <row r="2189" spans="1:7" x14ac:dyDescent="0.2">
      <c r="A2189" t="s">
        <v>2186</v>
      </c>
      <c r="B2189">
        <v>3.8235860019999999</v>
      </c>
      <c r="C2189">
        <v>4.1632653060000004</v>
      </c>
      <c r="D2189">
        <v>2.0075710000000001E-3</v>
      </c>
      <c r="E2189">
        <f t="shared" si="68"/>
        <v>0.33967930400000057</v>
      </c>
      <c r="F2189">
        <f t="shared" si="69"/>
        <v>1.7877858105263187E-2</v>
      </c>
      <c r="G2189">
        <v>568</v>
      </c>
    </row>
    <row r="2190" spans="1:7" x14ac:dyDescent="0.2">
      <c r="A2190" t="s">
        <v>2187</v>
      </c>
      <c r="B2190">
        <v>8.7317892490000002</v>
      </c>
      <c r="C2190">
        <v>9.0093457939999997</v>
      </c>
      <c r="D2190">
        <v>7.2900220000000002E-3</v>
      </c>
      <c r="E2190">
        <f t="shared" si="68"/>
        <v>0.27755654499999949</v>
      </c>
      <c r="F2190">
        <f t="shared" si="69"/>
        <v>1.4608239210526289E-2</v>
      </c>
      <c r="G2190">
        <v>904</v>
      </c>
    </row>
    <row r="2191" spans="1:7" x14ac:dyDescent="0.2">
      <c r="A2191" t="s">
        <v>2188</v>
      </c>
      <c r="B2191">
        <v>7.7272984459999998</v>
      </c>
      <c r="C2191">
        <v>8.0476190479999996</v>
      </c>
      <c r="D2191">
        <v>1.1102913000000001E-2</v>
      </c>
      <c r="E2191">
        <f t="shared" si="68"/>
        <v>0.32032060199999979</v>
      </c>
      <c r="F2191">
        <f t="shared" si="69"/>
        <v>1.6858979052631569E-2</v>
      </c>
      <c r="G2191">
        <v>494</v>
      </c>
    </row>
    <row r="2192" spans="1:7" x14ac:dyDescent="0.2">
      <c r="A2192" t="s">
        <v>2189</v>
      </c>
      <c r="B2192">
        <v>6.3288415609999999</v>
      </c>
      <c r="C2192">
        <v>6.4670781890000004</v>
      </c>
      <c r="D2192">
        <v>1.3795395E-2</v>
      </c>
      <c r="E2192">
        <f t="shared" si="68"/>
        <v>0.13823662800000047</v>
      </c>
      <c r="F2192">
        <f t="shared" si="69"/>
        <v>7.275612000000025E-3</v>
      </c>
      <c r="G2192">
        <v>581</v>
      </c>
    </row>
    <row r="2193" spans="1:7" x14ac:dyDescent="0.2">
      <c r="A2193" t="s">
        <v>2190</v>
      </c>
      <c r="B2193">
        <v>8.3194710930000006</v>
      </c>
      <c r="C2193">
        <v>8.423076923</v>
      </c>
      <c r="D2193">
        <v>1.9500566E-2</v>
      </c>
      <c r="E2193">
        <f t="shared" si="68"/>
        <v>0.10360582999999934</v>
      </c>
      <c r="F2193">
        <f t="shared" si="69"/>
        <v>5.4529384210525974E-3</v>
      </c>
      <c r="G2193">
        <v>771</v>
      </c>
    </row>
    <row r="2194" spans="1:7" x14ac:dyDescent="0.2">
      <c r="A2194" t="s">
        <v>2191</v>
      </c>
      <c r="B2194">
        <v>8.0240622889999997</v>
      </c>
      <c r="C2194">
        <v>8.190909091</v>
      </c>
      <c r="D2194">
        <v>1.6136225000000001E-2</v>
      </c>
      <c r="E2194">
        <f t="shared" si="68"/>
        <v>0.16684680200000024</v>
      </c>
      <c r="F2194">
        <f t="shared" si="69"/>
        <v>8.7814106315789592E-3</v>
      </c>
      <c r="G2194">
        <v>627</v>
      </c>
    </row>
    <row r="2195" spans="1:7" x14ac:dyDescent="0.2">
      <c r="A2195" t="s">
        <v>2192</v>
      </c>
      <c r="B2195">
        <v>8.9444432569999996</v>
      </c>
      <c r="C2195">
        <v>9.2909090909999996</v>
      </c>
      <c r="D2195">
        <v>2.1753097999999998E-2</v>
      </c>
      <c r="E2195">
        <f t="shared" si="68"/>
        <v>0.34646583399999997</v>
      </c>
      <c r="F2195">
        <f t="shared" si="69"/>
        <v>1.823504389473684E-2</v>
      </c>
      <c r="G2195">
        <v>328</v>
      </c>
    </row>
    <row r="2196" spans="1:7" x14ac:dyDescent="0.2">
      <c r="A2196" t="s">
        <v>2193</v>
      </c>
      <c r="B2196">
        <v>3.5512380160000001</v>
      </c>
      <c r="C2196">
        <v>3.9696969700000002</v>
      </c>
      <c r="D2196">
        <v>6.547715E-3</v>
      </c>
      <c r="E2196">
        <f t="shared" si="68"/>
        <v>0.41845895400000011</v>
      </c>
      <c r="F2196">
        <f t="shared" si="69"/>
        <v>2.2024155473684217E-2</v>
      </c>
      <c r="G2196">
        <v>166</v>
      </c>
    </row>
    <row r="2197" spans="1:7" x14ac:dyDescent="0.2">
      <c r="A2197" t="s">
        <v>2194</v>
      </c>
      <c r="B2197">
        <v>3.228490571</v>
      </c>
      <c r="C2197">
        <v>3.596774194</v>
      </c>
      <c r="D2197">
        <v>8.3465410000000007E-3</v>
      </c>
      <c r="E2197">
        <f t="shared" si="68"/>
        <v>0.36828362299999995</v>
      </c>
      <c r="F2197">
        <f t="shared" si="69"/>
        <v>1.9383348578947367E-2</v>
      </c>
      <c r="G2197">
        <v>160</v>
      </c>
    </row>
    <row r="2198" spans="1:7" x14ac:dyDescent="0.2">
      <c r="A2198" t="s">
        <v>2195</v>
      </c>
      <c r="B2198">
        <v>3.3067267660000002</v>
      </c>
      <c r="C2198">
        <v>3.683018868</v>
      </c>
      <c r="D2198">
        <v>7.4175400000000002E-3</v>
      </c>
      <c r="E2198">
        <f t="shared" si="68"/>
        <v>0.37629210199999985</v>
      </c>
      <c r="F2198">
        <f t="shared" si="69"/>
        <v>1.9804847473684203E-2</v>
      </c>
      <c r="G2198">
        <v>158</v>
      </c>
    </row>
    <row r="2199" spans="1:7" x14ac:dyDescent="0.2">
      <c r="A2199" t="s">
        <v>2196</v>
      </c>
      <c r="B2199">
        <v>4.0205907080000003</v>
      </c>
      <c r="C2199">
        <v>4.5598290600000002</v>
      </c>
      <c r="D2199">
        <v>7.4120339999999996E-3</v>
      </c>
      <c r="E2199">
        <f t="shared" si="68"/>
        <v>0.53923835199999992</v>
      </c>
      <c r="F2199">
        <f t="shared" si="69"/>
        <v>2.8380965894736838E-2</v>
      </c>
      <c r="G2199">
        <v>154</v>
      </c>
    </row>
    <row r="2200" spans="1:7" x14ac:dyDescent="0.2">
      <c r="A2200" t="s">
        <v>2197</v>
      </c>
      <c r="B2200">
        <v>4.3923784169999998</v>
      </c>
      <c r="C2200">
        <v>5.0077821010000001</v>
      </c>
      <c r="D2200">
        <v>7.6851749999999998E-3</v>
      </c>
      <c r="E2200">
        <f t="shared" si="68"/>
        <v>0.61540368400000034</v>
      </c>
      <c r="F2200">
        <f t="shared" si="69"/>
        <v>3.2389667578947387E-2</v>
      </c>
      <c r="G2200">
        <v>155</v>
      </c>
    </row>
    <row r="2201" spans="1:7" x14ac:dyDescent="0.2">
      <c r="A2201" t="s">
        <v>2198</v>
      </c>
      <c r="B2201">
        <v>5.5323797209999999</v>
      </c>
      <c r="C2201">
        <v>6.09375</v>
      </c>
      <c r="D2201">
        <v>3.2812900000000001E-3</v>
      </c>
      <c r="E2201">
        <f t="shared" si="68"/>
        <v>0.56137027900000014</v>
      </c>
      <c r="F2201">
        <f t="shared" si="69"/>
        <v>2.9545804157894744E-2</v>
      </c>
      <c r="G2201">
        <v>252</v>
      </c>
    </row>
    <row r="2202" spans="1:7" x14ac:dyDescent="0.2">
      <c r="A2202" t="s">
        <v>2199</v>
      </c>
      <c r="B2202">
        <v>4.8497888600000003</v>
      </c>
      <c r="C2202">
        <v>5.1591737550000003</v>
      </c>
      <c r="D2202">
        <v>1.0532315E-2</v>
      </c>
      <c r="E2202">
        <f t="shared" si="68"/>
        <v>0.30938489499999999</v>
      </c>
      <c r="F2202">
        <f t="shared" si="69"/>
        <v>1.6283415526315789E-2</v>
      </c>
      <c r="G2202">
        <v>352</v>
      </c>
    </row>
    <row r="2203" spans="1:7" x14ac:dyDescent="0.2">
      <c r="A2203" t="s">
        <v>2200</v>
      </c>
      <c r="B2203">
        <v>8.1357007200000009</v>
      </c>
      <c r="C2203">
        <v>8.1513761470000006</v>
      </c>
      <c r="D2203">
        <v>5.7487522999999999E-2</v>
      </c>
      <c r="E2203">
        <f t="shared" si="68"/>
        <v>1.5675426999999686E-2</v>
      </c>
      <c r="F2203">
        <f t="shared" si="69"/>
        <v>8.2502247368419399E-4</v>
      </c>
      <c r="G2203">
        <v>1011</v>
      </c>
    </row>
    <row r="2204" spans="1:7" x14ac:dyDescent="0.2">
      <c r="A2204" t="s">
        <v>2201</v>
      </c>
      <c r="B2204">
        <v>4.24176837</v>
      </c>
      <c r="C2204">
        <v>4.7383177569999999</v>
      </c>
      <c r="D2204">
        <v>2.5111209999999998E-3</v>
      </c>
      <c r="E2204">
        <f t="shared" si="68"/>
        <v>0.49654938699999995</v>
      </c>
      <c r="F2204">
        <f t="shared" si="69"/>
        <v>2.6134178263157892E-2</v>
      </c>
      <c r="G2204">
        <v>363</v>
      </c>
    </row>
    <row r="2205" spans="1:7" x14ac:dyDescent="0.2">
      <c r="A2205" t="s">
        <v>2202</v>
      </c>
      <c r="B2205">
        <v>10.34142063</v>
      </c>
      <c r="C2205">
        <v>10.43939394</v>
      </c>
      <c r="D2205">
        <v>2.7953875E-2</v>
      </c>
      <c r="E2205">
        <f t="shared" si="68"/>
        <v>9.7973310000000424E-2</v>
      </c>
      <c r="F2205">
        <f t="shared" si="69"/>
        <v>5.1564900000000222E-3</v>
      </c>
      <c r="G2205">
        <v>795</v>
      </c>
    </row>
    <row r="2206" spans="1:7" x14ac:dyDescent="0.2">
      <c r="A2206" t="s">
        <v>2203</v>
      </c>
      <c r="B2206">
        <v>8.7304711630000007</v>
      </c>
      <c r="C2206">
        <v>9.3134328360000005</v>
      </c>
      <c r="D2206">
        <v>4.4738709999999999E-3</v>
      </c>
      <c r="E2206">
        <f t="shared" si="68"/>
        <v>0.58296167299999979</v>
      </c>
      <c r="F2206">
        <f t="shared" si="69"/>
        <v>3.0682193315789464E-2</v>
      </c>
      <c r="G2206">
        <v>814</v>
      </c>
    </row>
    <row r="2207" spans="1:7" x14ac:dyDescent="0.2">
      <c r="A2207" t="s">
        <v>2204</v>
      </c>
      <c r="B2207">
        <v>9.5188702129999996</v>
      </c>
      <c r="C2207">
        <v>9.6223021580000001</v>
      </c>
      <c r="D2207">
        <v>1.5901845000000001E-2</v>
      </c>
      <c r="E2207">
        <f t="shared" si="68"/>
        <v>0.10343194500000052</v>
      </c>
      <c r="F2207">
        <f t="shared" si="69"/>
        <v>5.443786578947396E-3</v>
      </c>
      <c r="G2207">
        <v>926</v>
      </c>
    </row>
    <row r="2208" spans="1:7" x14ac:dyDescent="0.2">
      <c r="A2208" t="s">
        <v>2205</v>
      </c>
      <c r="B2208">
        <v>7.3161411269999999</v>
      </c>
      <c r="C2208">
        <v>7.8263473049999996</v>
      </c>
      <c r="D2208">
        <v>3.3747429999999999E-3</v>
      </c>
      <c r="E2208">
        <f t="shared" si="68"/>
        <v>0.51020617799999979</v>
      </c>
      <c r="F2208">
        <f t="shared" si="69"/>
        <v>2.6852956736842095E-2</v>
      </c>
      <c r="G2208">
        <v>811</v>
      </c>
    </row>
    <row r="2209" spans="1:7" x14ac:dyDescent="0.2">
      <c r="A2209" t="s">
        <v>2206</v>
      </c>
      <c r="B2209">
        <v>7.6921859509999999</v>
      </c>
      <c r="C2209">
        <v>8.0104438640000009</v>
      </c>
      <c r="D2209">
        <v>6.7903089999999996E-3</v>
      </c>
      <c r="E2209">
        <f t="shared" si="68"/>
        <v>0.31825791300000095</v>
      </c>
      <c r="F2209">
        <f t="shared" si="69"/>
        <v>1.6750416473684259E-2</v>
      </c>
      <c r="G2209">
        <v>835</v>
      </c>
    </row>
    <row r="2210" spans="1:7" x14ac:dyDescent="0.2">
      <c r="A2210" t="s">
        <v>2207</v>
      </c>
      <c r="B2210">
        <v>8.9443045399999992</v>
      </c>
      <c r="C2210">
        <v>9</v>
      </c>
      <c r="D2210">
        <v>5.4102311E-2</v>
      </c>
      <c r="E2210">
        <f t="shared" si="68"/>
        <v>5.5695460000000807E-2</v>
      </c>
      <c r="F2210">
        <f t="shared" si="69"/>
        <v>2.9313400000000427E-3</v>
      </c>
      <c r="G2210">
        <v>513</v>
      </c>
    </row>
    <row r="2211" spans="1:7" x14ac:dyDescent="0.2">
      <c r="A2211" t="s">
        <v>2208</v>
      </c>
      <c r="B2211">
        <v>5.3713718349999997</v>
      </c>
      <c r="C2211">
        <v>5.4804878050000001</v>
      </c>
      <c r="D2211">
        <v>2.2096883000000001E-2</v>
      </c>
      <c r="E2211">
        <f t="shared" si="68"/>
        <v>0.1091159700000004</v>
      </c>
      <c r="F2211">
        <f t="shared" si="69"/>
        <v>5.7429457894737053E-3</v>
      </c>
      <c r="G2211">
        <v>404</v>
      </c>
    </row>
    <row r="2212" spans="1:7" x14ac:dyDescent="0.2">
      <c r="A2212" t="s">
        <v>2209</v>
      </c>
      <c r="B2212">
        <v>5.3161668899999999</v>
      </c>
      <c r="C2212">
        <v>5.3483146069999998</v>
      </c>
      <c r="D2212">
        <v>3.2010746E-2</v>
      </c>
      <c r="E2212">
        <f t="shared" si="68"/>
        <v>3.2147716999999965E-2</v>
      </c>
      <c r="F2212">
        <f t="shared" si="69"/>
        <v>1.6919851052631561E-3</v>
      </c>
      <c r="G2212">
        <v>482</v>
      </c>
    </row>
    <row r="2213" spans="1:7" x14ac:dyDescent="0.2">
      <c r="A2213" t="s">
        <v>2210</v>
      </c>
      <c r="B2213">
        <v>4.8671249249999997</v>
      </c>
      <c r="C2213">
        <v>4.9152542370000001</v>
      </c>
      <c r="D2213">
        <v>3.6475239999999999E-2</v>
      </c>
      <c r="E2213">
        <f t="shared" si="68"/>
        <v>4.8129312000000368E-2</v>
      </c>
      <c r="F2213">
        <f t="shared" si="69"/>
        <v>2.5331216842105456E-3</v>
      </c>
      <c r="G2213">
        <v>273</v>
      </c>
    </row>
    <row r="2214" spans="1:7" x14ac:dyDescent="0.2">
      <c r="A2214" t="s">
        <v>2211</v>
      </c>
      <c r="B2214">
        <v>2.274956859</v>
      </c>
      <c r="C2214">
        <v>2.6090909089999998</v>
      </c>
      <c r="D2214">
        <v>1.4126359999999999E-2</v>
      </c>
      <c r="E2214">
        <f t="shared" si="68"/>
        <v>0.33413404999999985</v>
      </c>
      <c r="F2214">
        <f t="shared" si="69"/>
        <v>1.7586002631578938E-2</v>
      </c>
      <c r="G2214">
        <v>91</v>
      </c>
    </row>
    <row r="2215" spans="1:7" x14ac:dyDescent="0.2">
      <c r="A2215" t="s">
        <v>2212</v>
      </c>
      <c r="B2215">
        <v>1.3932235369999999</v>
      </c>
      <c r="C2215">
        <v>1.41038961</v>
      </c>
      <c r="D2215">
        <v>7.6337400000000004E-4</v>
      </c>
      <c r="E2215">
        <f t="shared" si="68"/>
        <v>1.7166073000000059E-2</v>
      </c>
      <c r="F2215">
        <f t="shared" si="69"/>
        <v>9.0347752631579257E-4</v>
      </c>
      <c r="G2215">
        <v>74</v>
      </c>
    </row>
    <row r="2216" spans="1:7" x14ac:dyDescent="0.2">
      <c r="A2216" t="s">
        <v>2213</v>
      </c>
      <c r="B2216">
        <v>1.408452998</v>
      </c>
      <c r="C2216">
        <v>1.410800386</v>
      </c>
      <c r="D2216">
        <v>1.9250300000000001E-4</v>
      </c>
      <c r="E2216">
        <f t="shared" si="68"/>
        <v>2.3473880000000058E-3</v>
      </c>
      <c r="F2216">
        <f t="shared" si="69"/>
        <v>1.2354673684210557E-4</v>
      </c>
      <c r="G2216">
        <v>78</v>
      </c>
    </row>
    <row r="2217" spans="1:7" x14ac:dyDescent="0.2">
      <c r="A2217" t="s">
        <v>2214</v>
      </c>
      <c r="B2217">
        <v>8.3036677940000008</v>
      </c>
      <c r="C2217">
        <v>8.7099236639999997</v>
      </c>
      <c r="D2217">
        <v>2.0591518999999999E-2</v>
      </c>
      <c r="E2217">
        <f t="shared" si="68"/>
        <v>0.40625586999999896</v>
      </c>
      <c r="F2217">
        <f t="shared" si="69"/>
        <v>2.1381887894736787E-2</v>
      </c>
      <c r="G2217">
        <v>274</v>
      </c>
    </row>
    <row r="2218" spans="1:7" x14ac:dyDescent="0.2">
      <c r="A2218" t="s">
        <v>2215</v>
      </c>
      <c r="B2218">
        <v>6.9391168969999999</v>
      </c>
      <c r="C2218">
        <v>6.961538462</v>
      </c>
      <c r="D2218">
        <v>6.5794838999999994E-2</v>
      </c>
      <c r="E2218">
        <f t="shared" si="68"/>
        <v>2.2421565000000143E-2</v>
      </c>
      <c r="F2218">
        <f t="shared" si="69"/>
        <v>1.1800823684210602E-3</v>
      </c>
      <c r="G2218">
        <v>819</v>
      </c>
    </row>
    <row r="2219" spans="1:7" x14ac:dyDescent="0.2">
      <c r="A2219" t="s">
        <v>2216</v>
      </c>
      <c r="B2219">
        <v>5.5281914790000002</v>
      </c>
      <c r="C2219">
        <v>5.9657534249999999</v>
      </c>
      <c r="D2219">
        <v>6.9717620000000003E-3</v>
      </c>
      <c r="E2219">
        <f t="shared" si="68"/>
        <v>0.43756194599999976</v>
      </c>
      <c r="F2219">
        <f t="shared" si="69"/>
        <v>2.3029576105263145E-2</v>
      </c>
      <c r="G2219">
        <v>424</v>
      </c>
    </row>
    <row r="2220" spans="1:7" x14ac:dyDescent="0.2">
      <c r="A2220" t="s">
        <v>2217</v>
      </c>
      <c r="B2220">
        <v>7.0365112349999999</v>
      </c>
      <c r="C2220">
        <v>7.1979695430000001</v>
      </c>
      <c r="D2220">
        <v>2.6456436999999999E-2</v>
      </c>
      <c r="E2220">
        <f t="shared" si="68"/>
        <v>0.16145830800000027</v>
      </c>
      <c r="F2220">
        <f t="shared" si="69"/>
        <v>8.4978056842105413E-3</v>
      </c>
      <c r="G2220">
        <v>329</v>
      </c>
    </row>
    <row r="2221" spans="1:7" x14ac:dyDescent="0.2">
      <c r="A2221" t="s">
        <v>2218</v>
      </c>
      <c r="B2221">
        <v>9.6324085279999991</v>
      </c>
      <c r="C2221">
        <v>9.6770186339999995</v>
      </c>
      <c r="D2221">
        <v>5.8184183E-2</v>
      </c>
      <c r="E2221">
        <f t="shared" si="68"/>
        <v>4.4610106000000371E-2</v>
      </c>
      <c r="F2221">
        <f t="shared" si="69"/>
        <v>2.3479003157894931E-3</v>
      </c>
      <c r="G2221">
        <v>675</v>
      </c>
    </row>
    <row r="2222" spans="1:7" x14ac:dyDescent="0.2">
      <c r="A2222" t="s">
        <v>2219</v>
      </c>
      <c r="B2222">
        <v>5.8128400510000002</v>
      </c>
      <c r="C2222">
        <v>5.8521505380000001</v>
      </c>
      <c r="D2222">
        <v>2.6723064000000001E-2</v>
      </c>
      <c r="E2222">
        <f t="shared" si="68"/>
        <v>3.9310486999999839E-2</v>
      </c>
      <c r="F2222">
        <f t="shared" si="69"/>
        <v>2.0689729999999913E-3</v>
      </c>
      <c r="G2222">
        <v>699</v>
      </c>
    </row>
    <row r="2223" spans="1:7" x14ac:dyDescent="0.2">
      <c r="A2223" t="s">
        <v>2220</v>
      </c>
      <c r="B2223">
        <v>9.076013691</v>
      </c>
      <c r="C2223">
        <v>9.1911170930000008</v>
      </c>
      <c r="D2223">
        <v>4.5958876000000003E-2</v>
      </c>
      <c r="E2223">
        <f t="shared" si="68"/>
        <v>0.1151034020000008</v>
      </c>
      <c r="F2223">
        <f t="shared" si="69"/>
        <v>6.0580737894737266E-3</v>
      </c>
      <c r="G2223">
        <v>325</v>
      </c>
    </row>
    <row r="2224" spans="1:7" x14ac:dyDescent="0.2">
      <c r="A2224" t="s">
        <v>2221</v>
      </c>
      <c r="B2224">
        <v>8.0066896500000002</v>
      </c>
      <c r="C2224">
        <v>8.1089108910000007</v>
      </c>
      <c r="D2224">
        <v>3.6034652E-2</v>
      </c>
      <c r="E2224">
        <f t="shared" si="68"/>
        <v>0.10222124100000052</v>
      </c>
      <c r="F2224">
        <f t="shared" si="69"/>
        <v>5.3800653157895012E-3</v>
      </c>
      <c r="G2224">
        <v>441</v>
      </c>
    </row>
    <row r="2225" spans="1:7" x14ac:dyDescent="0.2">
      <c r="A2225" t="s">
        <v>2222</v>
      </c>
      <c r="B2225">
        <v>8.6489153850000005</v>
      </c>
      <c r="C2225">
        <v>8.7454909819999997</v>
      </c>
      <c r="D2225">
        <v>4.3568098E-2</v>
      </c>
      <c r="E2225">
        <f t="shared" si="68"/>
        <v>9.6575596999999291E-2</v>
      </c>
      <c r="F2225">
        <f t="shared" si="69"/>
        <v>5.0829261578946997E-3</v>
      </c>
      <c r="G2225">
        <v>424</v>
      </c>
    </row>
    <row r="2226" spans="1:7" x14ac:dyDescent="0.2">
      <c r="A2226" t="s">
        <v>2223</v>
      </c>
      <c r="B2226">
        <v>4.4193773299999997</v>
      </c>
      <c r="C2226">
        <v>5.0134228189999996</v>
      </c>
      <c r="D2226">
        <v>5.1154709999999999E-3</v>
      </c>
      <c r="E2226">
        <f t="shared" si="68"/>
        <v>0.59404548899999998</v>
      </c>
      <c r="F2226">
        <f t="shared" si="69"/>
        <v>3.1265552052631575E-2</v>
      </c>
      <c r="G2226">
        <v>292</v>
      </c>
    </row>
    <row r="2227" spans="1:7" x14ac:dyDescent="0.2">
      <c r="A2227" t="s">
        <v>2224</v>
      </c>
      <c r="B2227">
        <v>3.48434095</v>
      </c>
      <c r="C2227">
        <v>3.7740863789999999</v>
      </c>
      <c r="D2227">
        <v>2.252689E-3</v>
      </c>
      <c r="E2227">
        <f t="shared" si="68"/>
        <v>0.28974542899999989</v>
      </c>
      <c r="F2227">
        <f t="shared" si="69"/>
        <v>1.5249759421052625E-2</v>
      </c>
      <c r="G2227">
        <v>493</v>
      </c>
    </row>
    <row r="2228" spans="1:7" x14ac:dyDescent="0.2">
      <c r="A2228" t="s">
        <v>2225</v>
      </c>
      <c r="B2228">
        <v>3.9366357750000001</v>
      </c>
      <c r="C2228">
        <v>4.3453947370000003</v>
      </c>
      <c r="D2228">
        <v>3.585473E-3</v>
      </c>
      <c r="E2228">
        <f t="shared" si="68"/>
        <v>0.40875896200000028</v>
      </c>
      <c r="F2228">
        <f t="shared" si="69"/>
        <v>2.1513629578947382E-2</v>
      </c>
      <c r="G2228">
        <v>498</v>
      </c>
    </row>
    <row r="2229" spans="1:7" x14ac:dyDescent="0.2">
      <c r="A2229" t="s">
        <v>2226</v>
      </c>
      <c r="B2229">
        <v>3.6237263039999998</v>
      </c>
      <c r="C2229">
        <v>3.9363957599999999</v>
      </c>
      <c r="D2229">
        <v>2.2045260000000001E-3</v>
      </c>
      <c r="E2229">
        <f t="shared" si="68"/>
        <v>0.31266945600000007</v>
      </c>
      <c r="F2229">
        <f t="shared" si="69"/>
        <v>1.6456287157894739E-2</v>
      </c>
      <c r="G2229">
        <v>507</v>
      </c>
    </row>
    <row r="2230" spans="1:7" x14ac:dyDescent="0.2">
      <c r="A2230" t="s">
        <v>2227</v>
      </c>
      <c r="B2230">
        <v>3.471843411</v>
      </c>
      <c r="C2230">
        <v>3.7256097559999999</v>
      </c>
      <c r="D2230">
        <v>1.9902520000000001E-3</v>
      </c>
      <c r="E2230">
        <f t="shared" si="68"/>
        <v>0.25376634499999984</v>
      </c>
      <c r="F2230">
        <f t="shared" si="69"/>
        <v>1.3356123421052623E-2</v>
      </c>
      <c r="G2230">
        <v>506</v>
      </c>
    </row>
    <row r="2231" spans="1:7" x14ac:dyDescent="0.2">
      <c r="A2231" t="s">
        <v>2228</v>
      </c>
      <c r="B2231">
        <v>6.2579132939999997</v>
      </c>
      <c r="C2231">
        <v>6.2860040570000004</v>
      </c>
      <c r="D2231">
        <v>4.1320612999999999E-2</v>
      </c>
      <c r="E2231">
        <f t="shared" si="68"/>
        <v>2.8090763000000685E-2</v>
      </c>
      <c r="F2231">
        <f t="shared" si="69"/>
        <v>1.4784612105263519E-3</v>
      </c>
      <c r="G2231">
        <v>804</v>
      </c>
    </row>
    <row r="2232" spans="1:7" x14ac:dyDescent="0.2">
      <c r="A2232" t="s">
        <v>2229</v>
      </c>
      <c r="B2232">
        <v>4.1135771300000004</v>
      </c>
      <c r="C2232">
        <v>4.2717190389999997</v>
      </c>
      <c r="D2232">
        <v>1.7698558999999999E-2</v>
      </c>
      <c r="E2232">
        <f t="shared" si="68"/>
        <v>0.15814190899999936</v>
      </c>
      <c r="F2232">
        <f t="shared" si="69"/>
        <v>8.3232583684210194E-3</v>
      </c>
      <c r="G2232">
        <v>330</v>
      </c>
    </row>
    <row r="2233" spans="1:7" x14ac:dyDescent="0.2">
      <c r="A2233" t="s">
        <v>2230</v>
      </c>
      <c r="B2233">
        <v>5.564463452</v>
      </c>
      <c r="C2233">
        <v>5.7838616710000004</v>
      </c>
      <c r="D2233">
        <v>1.6134280000000001E-2</v>
      </c>
      <c r="E2233">
        <f t="shared" si="68"/>
        <v>0.21939821900000034</v>
      </c>
      <c r="F2233">
        <f t="shared" si="69"/>
        <v>1.1547274684210544E-2</v>
      </c>
      <c r="G2233">
        <v>323</v>
      </c>
    </row>
    <row r="2234" spans="1:7" x14ac:dyDescent="0.2">
      <c r="A2234" t="s">
        <v>2231</v>
      </c>
      <c r="B2234">
        <v>8.461713949</v>
      </c>
      <c r="C2234">
        <v>8.5537190079999998</v>
      </c>
      <c r="D2234">
        <v>1.8690836999999998E-2</v>
      </c>
      <c r="E2234">
        <f t="shared" si="68"/>
        <v>9.2005058999999889E-2</v>
      </c>
      <c r="F2234">
        <f t="shared" si="69"/>
        <v>4.8423715263157833E-3</v>
      </c>
      <c r="G2234">
        <v>810</v>
      </c>
    </row>
    <row r="2235" spans="1:7" x14ac:dyDescent="0.2">
      <c r="A2235" t="s">
        <v>2232</v>
      </c>
      <c r="B2235">
        <v>9.382580312</v>
      </c>
      <c r="C2235">
        <v>9.6825396829999999</v>
      </c>
      <c r="D2235">
        <v>1.8743745999999999E-2</v>
      </c>
      <c r="E2235">
        <f t="shared" si="68"/>
        <v>0.29995937099999992</v>
      </c>
      <c r="F2235">
        <f t="shared" si="69"/>
        <v>1.5787335315789471E-2</v>
      </c>
      <c r="G2235">
        <v>395</v>
      </c>
    </row>
    <row r="2236" spans="1:7" x14ac:dyDescent="0.2">
      <c r="A2236" t="s">
        <v>2233</v>
      </c>
      <c r="B2236">
        <v>4.9758462760000004</v>
      </c>
      <c r="C2236">
        <v>5.0373027260000001</v>
      </c>
      <c r="D2236">
        <v>3.0950089E-2</v>
      </c>
      <c r="E2236">
        <f t="shared" si="68"/>
        <v>6.1456449999999663E-2</v>
      </c>
      <c r="F2236">
        <f t="shared" si="69"/>
        <v>3.2345499999999823E-3</v>
      </c>
      <c r="G2236">
        <v>361</v>
      </c>
    </row>
    <row r="2237" spans="1:7" x14ac:dyDescent="0.2">
      <c r="A2237" t="s">
        <v>2234</v>
      </c>
      <c r="B2237">
        <v>5.7822910160000003</v>
      </c>
      <c r="C2237">
        <v>6.0363036299999999</v>
      </c>
      <c r="D2237">
        <v>9.6503649999999993E-3</v>
      </c>
      <c r="E2237">
        <f t="shared" si="68"/>
        <v>0.25401261399999964</v>
      </c>
      <c r="F2237">
        <f t="shared" si="69"/>
        <v>1.3369084947368402E-2</v>
      </c>
      <c r="G2237">
        <v>494</v>
      </c>
    </row>
    <row r="2238" spans="1:7" x14ac:dyDescent="0.2">
      <c r="A2238" t="s">
        <v>2235</v>
      </c>
      <c r="B2238">
        <v>9.1028382170000004</v>
      </c>
      <c r="C2238">
        <v>9.1428571430000005</v>
      </c>
      <c r="D2238">
        <v>6.4648981999999994E-2</v>
      </c>
      <c r="E2238">
        <f t="shared" si="68"/>
        <v>4.0018926000000121E-2</v>
      </c>
      <c r="F2238">
        <f t="shared" si="69"/>
        <v>2.1062592631579009E-3</v>
      </c>
      <c r="G2238">
        <v>636</v>
      </c>
    </row>
    <row r="2239" spans="1:7" x14ac:dyDescent="0.2">
      <c r="A2239" t="s">
        <v>2236</v>
      </c>
      <c r="B2239">
        <v>9.0425033250000002</v>
      </c>
      <c r="C2239">
        <v>9.2886597940000009</v>
      </c>
      <c r="D2239">
        <v>7.9722679999999994E-3</v>
      </c>
      <c r="E2239">
        <f t="shared" si="68"/>
        <v>0.24615646900000066</v>
      </c>
      <c r="F2239">
        <f t="shared" si="69"/>
        <v>1.2955603631578981E-2</v>
      </c>
      <c r="G2239">
        <v>936</v>
      </c>
    </row>
    <row r="2240" spans="1:7" x14ac:dyDescent="0.2">
      <c r="A2240" t="s">
        <v>2237</v>
      </c>
      <c r="B2240">
        <v>6.5441874000000002</v>
      </c>
      <c r="C2240">
        <v>7.0442804429999999</v>
      </c>
      <c r="D2240">
        <v>3.5716929999999999E-3</v>
      </c>
      <c r="E2240">
        <f t="shared" si="68"/>
        <v>0.50009304299999968</v>
      </c>
      <c r="F2240">
        <f t="shared" si="69"/>
        <v>2.6320686473684195E-2</v>
      </c>
      <c r="G2240">
        <v>932</v>
      </c>
    </row>
    <row r="2241" spans="1:7" x14ac:dyDescent="0.2">
      <c r="A2241" t="s">
        <v>2238</v>
      </c>
      <c r="B2241">
        <v>9.6144345740000006</v>
      </c>
      <c r="C2241">
        <v>9.6666666669999994</v>
      </c>
      <c r="D2241">
        <v>4.8413420999999998E-2</v>
      </c>
      <c r="E2241">
        <f t="shared" si="68"/>
        <v>5.2232092999998869E-2</v>
      </c>
      <c r="F2241">
        <f t="shared" si="69"/>
        <v>2.7490575263157298E-3</v>
      </c>
      <c r="G2241">
        <v>644</v>
      </c>
    </row>
    <row r="2242" spans="1:7" x14ac:dyDescent="0.2">
      <c r="A2242" t="s">
        <v>2239</v>
      </c>
      <c r="B2242">
        <v>4.0656538549999999</v>
      </c>
      <c r="C2242">
        <v>4.3833718240000001</v>
      </c>
      <c r="D2242">
        <v>5.2393429999999996E-3</v>
      </c>
      <c r="E2242">
        <f t="shared" si="68"/>
        <v>0.31771796900000027</v>
      </c>
      <c r="F2242">
        <f t="shared" si="69"/>
        <v>1.6721998368421066E-2</v>
      </c>
      <c r="G2242">
        <v>471</v>
      </c>
    </row>
    <row r="2243" spans="1:7" x14ac:dyDescent="0.2">
      <c r="A2243" t="s">
        <v>2240</v>
      </c>
      <c r="B2243">
        <v>3.2932568359999999</v>
      </c>
      <c r="C2243">
        <v>3.6151202750000002</v>
      </c>
      <c r="D2243">
        <v>5.1742150000000002E-3</v>
      </c>
      <c r="E2243">
        <f t="shared" si="68"/>
        <v>0.32186343900000036</v>
      </c>
      <c r="F2243">
        <f t="shared" si="69"/>
        <v>1.6940181000000019E-2</v>
      </c>
      <c r="G2243">
        <v>310</v>
      </c>
    </row>
    <row r="2244" spans="1:7" x14ac:dyDescent="0.2">
      <c r="A2244" t="s">
        <v>2241</v>
      </c>
      <c r="B2244">
        <v>3.3679933649999998</v>
      </c>
      <c r="C2244">
        <v>3.7008032129999999</v>
      </c>
      <c r="D2244">
        <v>4.5070750000000001E-3</v>
      </c>
      <c r="E2244">
        <f t="shared" si="68"/>
        <v>0.33280984800000013</v>
      </c>
      <c r="F2244">
        <f t="shared" si="69"/>
        <v>1.751630778947369E-2</v>
      </c>
      <c r="G2244">
        <v>295</v>
      </c>
    </row>
    <row r="2245" spans="1:7" x14ac:dyDescent="0.2">
      <c r="A2245" t="s">
        <v>2242</v>
      </c>
      <c r="B2245">
        <v>4.2595198249999999</v>
      </c>
      <c r="C2245">
        <v>4.6355932199999996</v>
      </c>
      <c r="D2245">
        <v>8.0463619999999996E-3</v>
      </c>
      <c r="E2245">
        <f t="shared" si="68"/>
        <v>0.3760733949999997</v>
      </c>
      <c r="F2245">
        <f t="shared" si="69"/>
        <v>1.9793336578947354E-2</v>
      </c>
      <c r="G2245">
        <v>313</v>
      </c>
    </row>
    <row r="2246" spans="1:7" x14ac:dyDescent="0.2">
      <c r="A2246" t="s">
        <v>2243</v>
      </c>
      <c r="B2246">
        <v>7.5046670740000003</v>
      </c>
      <c r="C2246">
        <v>8.0927152319999998</v>
      </c>
      <c r="D2246">
        <v>1.0917559E-2</v>
      </c>
      <c r="E2246">
        <f t="shared" si="68"/>
        <v>0.58804815799999943</v>
      </c>
      <c r="F2246">
        <f t="shared" si="69"/>
        <v>3.0949903052631549E-2</v>
      </c>
      <c r="G2246">
        <v>305</v>
      </c>
    </row>
    <row r="2247" spans="1:7" x14ac:dyDescent="0.2">
      <c r="A2247" t="s">
        <v>2244</v>
      </c>
      <c r="B2247">
        <v>4.7330644609999997</v>
      </c>
      <c r="C2247">
        <v>5.2473404260000001</v>
      </c>
      <c r="D2247">
        <v>4.1097690000000001E-3</v>
      </c>
      <c r="E2247">
        <f t="shared" ref="E2247:E2310" si="70">(C2247-B2247)</f>
        <v>0.51427596500000039</v>
      </c>
      <c r="F2247">
        <f t="shared" ref="F2247:F2310" si="71">E2247/19</f>
        <v>2.7067156052631599E-2</v>
      </c>
      <c r="G2247">
        <v>446</v>
      </c>
    </row>
    <row r="2248" spans="1:7" x14ac:dyDescent="0.2">
      <c r="A2248" t="s">
        <v>2245</v>
      </c>
      <c r="B2248">
        <v>3.4824976030000001</v>
      </c>
      <c r="C2248">
        <v>3.9515151519999998</v>
      </c>
      <c r="D2248">
        <v>4.7952979999999999E-3</v>
      </c>
      <c r="E2248">
        <f t="shared" si="70"/>
        <v>0.4690175489999997</v>
      </c>
      <c r="F2248">
        <f t="shared" si="71"/>
        <v>2.4685134157894723E-2</v>
      </c>
      <c r="G2248">
        <v>219</v>
      </c>
    </row>
    <row r="2249" spans="1:7" x14ac:dyDescent="0.2">
      <c r="A2249" t="s">
        <v>2246</v>
      </c>
      <c r="B2249">
        <v>6.2285686609999997</v>
      </c>
      <c r="C2249">
        <v>6.4122807020000003</v>
      </c>
      <c r="D2249">
        <v>2.5089064000000001E-2</v>
      </c>
      <c r="E2249">
        <f t="shared" si="70"/>
        <v>0.1837120410000006</v>
      </c>
      <c r="F2249">
        <f t="shared" si="71"/>
        <v>9.6690547894737154E-3</v>
      </c>
      <c r="G2249">
        <v>289</v>
      </c>
    </row>
    <row r="2250" spans="1:7" x14ac:dyDescent="0.2">
      <c r="A2250" t="s">
        <v>2247</v>
      </c>
      <c r="B2250">
        <v>3.258377045</v>
      </c>
      <c r="C2250">
        <v>3.6889952149999998</v>
      </c>
      <c r="D2250">
        <v>4.8972850000000004E-3</v>
      </c>
      <c r="E2250">
        <f t="shared" si="70"/>
        <v>0.4306181699999998</v>
      </c>
      <c r="F2250">
        <f t="shared" si="71"/>
        <v>2.2664114210526304E-2</v>
      </c>
      <c r="G2250">
        <v>172</v>
      </c>
    </row>
    <row r="2251" spans="1:7" x14ac:dyDescent="0.2">
      <c r="A2251" t="s">
        <v>2248</v>
      </c>
      <c r="B2251">
        <v>4.5021551359999998</v>
      </c>
      <c r="C2251">
        <v>4.7737226279999998</v>
      </c>
      <c r="D2251">
        <v>1.3201944E-2</v>
      </c>
      <c r="E2251">
        <f t="shared" si="70"/>
        <v>0.27156749199999997</v>
      </c>
      <c r="F2251">
        <f t="shared" si="71"/>
        <v>1.4293025894736841E-2</v>
      </c>
      <c r="G2251">
        <v>286</v>
      </c>
    </row>
    <row r="2252" spans="1:7" x14ac:dyDescent="0.2">
      <c r="A2252" t="s">
        <v>2249</v>
      </c>
      <c r="B2252">
        <v>2.465275799</v>
      </c>
      <c r="C2252">
        <v>2.766233766</v>
      </c>
      <c r="D2252">
        <v>6.7152030000000003E-3</v>
      </c>
      <c r="E2252">
        <f t="shared" si="70"/>
        <v>0.30095796699999999</v>
      </c>
      <c r="F2252">
        <f t="shared" si="71"/>
        <v>1.5839893000000001E-2</v>
      </c>
      <c r="G2252">
        <v>167</v>
      </c>
    </row>
    <row r="2253" spans="1:7" x14ac:dyDescent="0.2">
      <c r="A2253" t="s">
        <v>2250</v>
      </c>
      <c r="B2253">
        <v>4.3572556540000003</v>
      </c>
      <c r="C2253">
        <v>4.4640000000000004</v>
      </c>
      <c r="D2253">
        <v>9.8718360000000002E-3</v>
      </c>
      <c r="E2253">
        <f t="shared" si="70"/>
        <v>0.10674434600000016</v>
      </c>
      <c r="F2253">
        <f t="shared" si="71"/>
        <v>5.6181234736842186E-3</v>
      </c>
      <c r="G2253">
        <v>648</v>
      </c>
    </row>
    <row r="2254" spans="1:7" x14ac:dyDescent="0.2">
      <c r="A2254" t="s">
        <v>2251</v>
      </c>
      <c r="B2254">
        <v>4.8060483740000004</v>
      </c>
      <c r="C2254">
        <v>5.1379310340000002</v>
      </c>
      <c r="D2254">
        <v>9.6159049999999992E-3</v>
      </c>
      <c r="E2254">
        <f t="shared" si="70"/>
        <v>0.33188265999999977</v>
      </c>
      <c r="F2254">
        <f t="shared" si="71"/>
        <v>1.7467508421052619E-2</v>
      </c>
      <c r="G2254">
        <v>313</v>
      </c>
    </row>
    <row r="2255" spans="1:7" x14ac:dyDescent="0.2">
      <c r="A2255" t="s">
        <v>2252</v>
      </c>
      <c r="B2255">
        <v>6.8885392699999999</v>
      </c>
      <c r="C2255">
        <v>7.3489461360000004</v>
      </c>
      <c r="D2255">
        <v>7.8165769999999999E-3</v>
      </c>
      <c r="E2255">
        <f t="shared" si="70"/>
        <v>0.46040686600000047</v>
      </c>
      <c r="F2255">
        <f t="shared" si="71"/>
        <v>2.4231940315789499E-2</v>
      </c>
      <c r="G2255">
        <v>456</v>
      </c>
    </row>
    <row r="2256" spans="1:7" x14ac:dyDescent="0.2">
      <c r="A2256" t="s">
        <v>2253</v>
      </c>
      <c r="B2256">
        <v>5.9281030530000001</v>
      </c>
      <c r="C2256">
        <v>6.5048780490000002</v>
      </c>
      <c r="D2256">
        <v>4.9778599999999998E-3</v>
      </c>
      <c r="E2256">
        <f t="shared" si="70"/>
        <v>0.57677499600000015</v>
      </c>
      <c r="F2256">
        <f t="shared" si="71"/>
        <v>3.0356578736842114E-2</v>
      </c>
      <c r="G2256">
        <v>459</v>
      </c>
    </row>
    <row r="2257" spans="1:7" x14ac:dyDescent="0.2">
      <c r="A2257" t="s">
        <v>2254</v>
      </c>
      <c r="B2257">
        <v>5.4694622119999998</v>
      </c>
      <c r="C2257">
        <v>5.994579946</v>
      </c>
      <c r="D2257">
        <v>6.4439409999999999E-3</v>
      </c>
      <c r="E2257">
        <f t="shared" si="70"/>
        <v>0.52511773400000017</v>
      </c>
      <c r="F2257">
        <f t="shared" si="71"/>
        <v>2.763777547368422E-2</v>
      </c>
      <c r="G2257">
        <v>431</v>
      </c>
    </row>
    <row r="2258" spans="1:7" x14ac:dyDescent="0.2">
      <c r="A2258" t="s">
        <v>2255</v>
      </c>
      <c r="B2258">
        <v>5.7042046129999999</v>
      </c>
      <c r="C2258">
        <v>6.3191489360000004</v>
      </c>
      <c r="D2258">
        <v>2.810622E-3</v>
      </c>
      <c r="E2258">
        <f t="shared" si="70"/>
        <v>0.61494432300000046</v>
      </c>
      <c r="F2258">
        <f t="shared" si="71"/>
        <v>3.2365490684210553E-2</v>
      </c>
      <c r="G2258">
        <v>413</v>
      </c>
    </row>
    <row r="2259" spans="1:7" x14ac:dyDescent="0.2">
      <c r="A2259" t="s">
        <v>2256</v>
      </c>
      <c r="B2259">
        <v>4.6724874019999998</v>
      </c>
      <c r="C2259">
        <v>5.2016806720000002</v>
      </c>
      <c r="D2259">
        <v>5.209867E-3</v>
      </c>
      <c r="E2259">
        <f t="shared" si="70"/>
        <v>0.52919327000000038</v>
      </c>
      <c r="F2259">
        <f t="shared" si="71"/>
        <v>2.7852277368421073E-2</v>
      </c>
      <c r="G2259">
        <v>339</v>
      </c>
    </row>
    <row r="2260" spans="1:7" x14ac:dyDescent="0.2">
      <c r="A2260" t="s">
        <v>2257</v>
      </c>
      <c r="B2260">
        <v>2.058837145</v>
      </c>
      <c r="C2260">
        <v>2.2111111110000001</v>
      </c>
      <c r="D2260">
        <v>4.0324230000000003E-3</v>
      </c>
      <c r="E2260">
        <f t="shared" si="70"/>
        <v>0.15227396600000009</v>
      </c>
      <c r="F2260">
        <f t="shared" si="71"/>
        <v>8.0144192631579E-3</v>
      </c>
      <c r="G2260">
        <v>272</v>
      </c>
    </row>
    <row r="2261" spans="1:7" x14ac:dyDescent="0.2">
      <c r="A2261" t="s">
        <v>2258</v>
      </c>
      <c r="B2261">
        <v>4.0113653459999998</v>
      </c>
      <c r="C2261">
        <v>4.4637096769999998</v>
      </c>
      <c r="D2261">
        <v>7.7828960000000001E-3</v>
      </c>
      <c r="E2261">
        <f t="shared" si="70"/>
        <v>0.45234433099999993</v>
      </c>
      <c r="F2261">
        <f t="shared" si="71"/>
        <v>2.3807596368421047E-2</v>
      </c>
      <c r="G2261">
        <v>279</v>
      </c>
    </row>
    <row r="2262" spans="1:7" x14ac:dyDescent="0.2">
      <c r="A2262" t="s">
        <v>2259</v>
      </c>
      <c r="B2262">
        <v>7.0488805059999997</v>
      </c>
      <c r="C2262">
        <v>7.1260744989999996</v>
      </c>
      <c r="D2262">
        <v>1.8750888E-2</v>
      </c>
      <c r="E2262">
        <f t="shared" si="70"/>
        <v>7.719399299999985E-2</v>
      </c>
      <c r="F2262">
        <f t="shared" si="71"/>
        <v>4.0628417368420971E-3</v>
      </c>
      <c r="G2262">
        <v>667</v>
      </c>
    </row>
    <row r="2263" spans="1:7" x14ac:dyDescent="0.2">
      <c r="A2263" t="s">
        <v>2260</v>
      </c>
      <c r="B2263">
        <v>5.6617980030000004</v>
      </c>
      <c r="C2263">
        <v>6.0683760680000001</v>
      </c>
      <c r="D2263">
        <v>3.26079E-3</v>
      </c>
      <c r="E2263">
        <f t="shared" si="70"/>
        <v>0.40657806499999971</v>
      </c>
      <c r="F2263">
        <f t="shared" si="71"/>
        <v>2.1398845526315775E-2</v>
      </c>
      <c r="G2263">
        <v>872</v>
      </c>
    </row>
    <row r="2264" spans="1:7" x14ac:dyDescent="0.2">
      <c r="A2264" t="s">
        <v>2261</v>
      </c>
      <c r="B2264">
        <v>7.23525887</v>
      </c>
      <c r="C2264">
        <v>7.263157895</v>
      </c>
      <c r="D2264">
        <v>3.0215583000000001E-2</v>
      </c>
      <c r="E2264">
        <f t="shared" si="70"/>
        <v>2.7899024999999966E-2</v>
      </c>
      <c r="F2264">
        <f t="shared" si="71"/>
        <v>1.4683697368421036E-3</v>
      </c>
      <c r="G2264">
        <v>912</v>
      </c>
    </row>
    <row r="2265" spans="1:7" x14ac:dyDescent="0.2">
      <c r="A2265" t="s">
        <v>2262</v>
      </c>
      <c r="B2265">
        <v>8.4772440249999992</v>
      </c>
      <c r="C2265">
        <v>8.8317152100000005</v>
      </c>
      <c r="D2265">
        <v>5.8919539999999996E-3</v>
      </c>
      <c r="E2265">
        <f t="shared" si="70"/>
        <v>0.3544711850000013</v>
      </c>
      <c r="F2265">
        <f t="shared" si="71"/>
        <v>1.8656378157894806E-2</v>
      </c>
      <c r="G2265">
        <v>899</v>
      </c>
    </row>
    <row r="2266" spans="1:7" x14ac:dyDescent="0.2">
      <c r="A2266" t="s">
        <v>2263</v>
      </c>
      <c r="B2266">
        <v>7.7955007160000003</v>
      </c>
      <c r="C2266">
        <v>7.9464285710000002</v>
      </c>
      <c r="D2266">
        <v>8.9675429999999997E-3</v>
      </c>
      <c r="E2266">
        <f t="shared" si="70"/>
        <v>0.15092785499999994</v>
      </c>
      <c r="F2266">
        <f t="shared" si="71"/>
        <v>7.9435713157894709E-3</v>
      </c>
      <c r="G2266">
        <v>922</v>
      </c>
    </row>
    <row r="2267" spans="1:7" x14ac:dyDescent="0.2">
      <c r="A2267" t="s">
        <v>2264</v>
      </c>
      <c r="B2267">
        <v>9.5552297090000007</v>
      </c>
      <c r="C2267">
        <v>9.6382978720000008</v>
      </c>
      <c r="D2267">
        <v>2.4120846000000001E-2</v>
      </c>
      <c r="E2267">
        <f t="shared" si="70"/>
        <v>8.3068163000000084E-2</v>
      </c>
      <c r="F2267">
        <f t="shared" si="71"/>
        <v>4.3720085789473728E-3</v>
      </c>
      <c r="G2267">
        <v>635</v>
      </c>
    </row>
    <row r="2268" spans="1:7" x14ac:dyDescent="0.2">
      <c r="A2268" t="s">
        <v>2265</v>
      </c>
      <c r="B2268">
        <v>6.559998534</v>
      </c>
      <c r="C2268">
        <v>6.9099307159999999</v>
      </c>
      <c r="D2268">
        <v>6.6486130000000003E-3</v>
      </c>
      <c r="E2268">
        <f t="shared" si="70"/>
        <v>0.34993218199999987</v>
      </c>
      <c r="F2268">
        <f t="shared" si="71"/>
        <v>1.8417483263157886E-2</v>
      </c>
      <c r="G2268">
        <v>690</v>
      </c>
    </row>
    <row r="2269" spans="1:7" x14ac:dyDescent="0.2">
      <c r="A2269" t="s">
        <v>2266</v>
      </c>
      <c r="B2269">
        <v>6.2719797980000003</v>
      </c>
      <c r="C2269">
        <v>6.9</v>
      </c>
      <c r="D2269">
        <v>5.1649740000000001E-3</v>
      </c>
      <c r="E2269">
        <f t="shared" si="70"/>
        <v>0.62802020200000008</v>
      </c>
      <c r="F2269">
        <f t="shared" si="71"/>
        <v>3.3053694842105269E-2</v>
      </c>
      <c r="G2269">
        <v>418</v>
      </c>
    </row>
    <row r="2270" spans="1:7" x14ac:dyDescent="0.2">
      <c r="A2270" t="s">
        <v>2267</v>
      </c>
      <c r="B2270">
        <v>5.0427491450000002</v>
      </c>
      <c r="C2270">
        <v>5.3395638630000004</v>
      </c>
      <c r="D2270">
        <v>2.9090147E-2</v>
      </c>
      <c r="E2270">
        <f t="shared" si="70"/>
        <v>0.29681471800000025</v>
      </c>
      <c r="F2270">
        <f t="shared" si="71"/>
        <v>1.5621827263157908E-2</v>
      </c>
      <c r="G2270">
        <v>170</v>
      </c>
    </row>
    <row r="2271" spans="1:7" x14ac:dyDescent="0.2">
      <c r="A2271" t="s">
        <v>2268</v>
      </c>
      <c r="B2271">
        <v>4.6046035219999997</v>
      </c>
      <c r="C2271">
        <v>5.036923077</v>
      </c>
      <c r="D2271">
        <v>4.7734550000000002E-3</v>
      </c>
      <c r="E2271">
        <f t="shared" si="70"/>
        <v>0.4323195550000003</v>
      </c>
      <c r="F2271">
        <f t="shared" si="71"/>
        <v>2.27536607894737E-2</v>
      </c>
      <c r="G2271">
        <v>595</v>
      </c>
    </row>
    <row r="2272" spans="1:7" x14ac:dyDescent="0.2">
      <c r="A2272" t="s">
        <v>2269</v>
      </c>
      <c r="B2272">
        <v>5.5040815040000002</v>
      </c>
      <c r="C2272">
        <v>5.7344632769999997</v>
      </c>
      <c r="D2272">
        <v>9.2458490000000004E-3</v>
      </c>
      <c r="E2272">
        <f t="shared" si="70"/>
        <v>0.23038177299999951</v>
      </c>
      <c r="F2272">
        <f t="shared" si="71"/>
        <v>1.2125356473684184E-2</v>
      </c>
      <c r="G2272">
        <v>599</v>
      </c>
    </row>
    <row r="2273" spans="1:7" x14ac:dyDescent="0.2">
      <c r="A2273" t="s">
        <v>2270</v>
      </c>
      <c r="B2273">
        <v>5.3520507339999996</v>
      </c>
      <c r="C2273">
        <v>5.8888888890000004</v>
      </c>
      <c r="D2273">
        <v>5.2379039999999998E-3</v>
      </c>
      <c r="E2273">
        <f t="shared" si="70"/>
        <v>0.53683815500000076</v>
      </c>
      <c r="F2273">
        <f t="shared" si="71"/>
        <v>2.8254639736842144E-2</v>
      </c>
      <c r="G2273">
        <v>570</v>
      </c>
    </row>
    <row r="2274" spans="1:7" x14ac:dyDescent="0.2">
      <c r="A2274" t="s">
        <v>2271</v>
      </c>
      <c r="B2274">
        <v>8.7720175630000004</v>
      </c>
      <c r="C2274">
        <v>9.0635838149999994</v>
      </c>
      <c r="D2274">
        <v>1.0415926000000001E-2</v>
      </c>
      <c r="E2274">
        <f t="shared" si="70"/>
        <v>0.29156625199999908</v>
      </c>
      <c r="F2274">
        <f t="shared" si="71"/>
        <v>1.5345592210526268E-2</v>
      </c>
      <c r="G2274">
        <v>652</v>
      </c>
    </row>
    <row r="2275" spans="1:7" x14ac:dyDescent="0.2">
      <c r="A2275" t="s">
        <v>2272</v>
      </c>
      <c r="B2275">
        <v>8.2058242690000007</v>
      </c>
      <c r="C2275">
        <v>8.610576923</v>
      </c>
      <c r="D2275">
        <v>1.0375433E-2</v>
      </c>
      <c r="E2275">
        <f t="shared" si="70"/>
        <v>0.40475265399999927</v>
      </c>
      <c r="F2275">
        <f t="shared" si="71"/>
        <v>2.1302771263157855E-2</v>
      </c>
      <c r="G2275">
        <v>548</v>
      </c>
    </row>
    <row r="2276" spans="1:7" x14ac:dyDescent="0.2">
      <c r="A2276" t="s">
        <v>2273</v>
      </c>
      <c r="B2276">
        <v>1.0532206850000001</v>
      </c>
      <c r="C2276">
        <v>1.0532212889999999</v>
      </c>
      <c r="D2276">
        <v>4.139434E-3</v>
      </c>
      <c r="E2276">
        <f t="shared" si="70"/>
        <v>6.0399999979310337E-7</v>
      </c>
      <c r="F2276">
        <f t="shared" si="71"/>
        <v>3.178947367332123E-8</v>
      </c>
      <c r="G2276">
        <v>10</v>
      </c>
    </row>
    <row r="2277" spans="1:7" x14ac:dyDescent="0.2">
      <c r="A2277" t="s">
        <v>2274</v>
      </c>
      <c r="B2277">
        <v>5.1171600130000003</v>
      </c>
      <c r="C2277">
        <v>5.8850574709999997</v>
      </c>
      <c r="D2277">
        <v>2.7890076E-2</v>
      </c>
      <c r="E2277">
        <f t="shared" si="70"/>
        <v>0.76789745799999931</v>
      </c>
      <c r="F2277">
        <f t="shared" si="71"/>
        <v>4.0415655684210489E-2</v>
      </c>
      <c r="G2277">
        <v>93</v>
      </c>
    </row>
    <row r="2278" spans="1:7" x14ac:dyDescent="0.2">
      <c r="A2278" t="s">
        <v>2275</v>
      </c>
      <c r="B2278">
        <v>4.6520081299999996</v>
      </c>
      <c r="C2278">
        <v>5.2094240840000001</v>
      </c>
      <c r="D2278">
        <v>2.1674236999999999E-2</v>
      </c>
      <c r="E2278">
        <f t="shared" si="70"/>
        <v>0.55741595400000055</v>
      </c>
      <c r="F2278">
        <f t="shared" si="71"/>
        <v>2.9337681789473713E-2</v>
      </c>
      <c r="G2278">
        <v>138</v>
      </c>
    </row>
    <row r="2279" spans="1:7" x14ac:dyDescent="0.2">
      <c r="A2279" t="s">
        <v>2276</v>
      </c>
      <c r="B2279">
        <v>4.1068085459999999</v>
      </c>
      <c r="C2279">
        <v>4.5705521469999999</v>
      </c>
      <c r="D2279">
        <v>5.1561798999999998E-2</v>
      </c>
      <c r="E2279">
        <f t="shared" si="70"/>
        <v>0.46374360100000001</v>
      </c>
      <c r="F2279">
        <f t="shared" si="71"/>
        <v>2.440755794736842E-2</v>
      </c>
      <c r="G2279">
        <v>62</v>
      </c>
    </row>
    <row r="2280" spans="1:7" x14ac:dyDescent="0.2">
      <c r="A2280" t="s">
        <v>2277</v>
      </c>
      <c r="B2280">
        <v>5.3113509309999998</v>
      </c>
      <c r="C2280">
        <v>5.831541219</v>
      </c>
      <c r="D2280">
        <v>3.5215883000000003E-2</v>
      </c>
      <c r="E2280">
        <f t="shared" si="70"/>
        <v>0.52019028800000022</v>
      </c>
      <c r="F2280">
        <f t="shared" si="71"/>
        <v>2.7378436210526328E-2</v>
      </c>
      <c r="G2280">
        <v>105</v>
      </c>
    </row>
    <row r="2281" spans="1:7" x14ac:dyDescent="0.2">
      <c r="A2281" t="s">
        <v>2278</v>
      </c>
      <c r="B2281">
        <v>4.3196929209999997</v>
      </c>
      <c r="C2281">
        <v>4.9670658679999997</v>
      </c>
      <c r="D2281">
        <v>2.9489518999999999E-2</v>
      </c>
      <c r="E2281">
        <f t="shared" si="70"/>
        <v>0.64737294700000003</v>
      </c>
      <c r="F2281">
        <f t="shared" si="71"/>
        <v>3.4072260368421058E-2</v>
      </c>
      <c r="G2281">
        <v>84</v>
      </c>
    </row>
    <row r="2282" spans="1:7" x14ac:dyDescent="0.2">
      <c r="A2282" t="s">
        <v>2279</v>
      </c>
      <c r="B2282">
        <v>1.877978787</v>
      </c>
      <c r="C2282">
        <v>2.1028938909999999</v>
      </c>
      <c r="D2282">
        <v>2.3052064000000001E-2</v>
      </c>
      <c r="E2282">
        <f t="shared" si="70"/>
        <v>0.22491510399999992</v>
      </c>
      <c r="F2282">
        <f t="shared" si="71"/>
        <v>1.1837637052631574E-2</v>
      </c>
      <c r="G2282">
        <v>13</v>
      </c>
    </row>
    <row r="2283" spans="1:7" x14ac:dyDescent="0.2">
      <c r="A2283" t="s">
        <v>2280</v>
      </c>
      <c r="B2283">
        <v>4.8048124809999999</v>
      </c>
      <c r="C2283">
        <v>5.434599156</v>
      </c>
      <c r="D2283">
        <v>8.192866E-3</v>
      </c>
      <c r="E2283">
        <f t="shared" si="70"/>
        <v>0.62978667500000007</v>
      </c>
      <c r="F2283">
        <f t="shared" si="71"/>
        <v>3.3146667105263164E-2</v>
      </c>
      <c r="G2283">
        <v>265</v>
      </c>
    </row>
    <row r="2284" spans="1:7" x14ac:dyDescent="0.2">
      <c r="A2284" t="s">
        <v>2281</v>
      </c>
      <c r="B2284">
        <v>8.6114831370000005</v>
      </c>
      <c r="C2284">
        <v>8.8503649640000006</v>
      </c>
      <c r="D2284">
        <v>1.6621468E-2</v>
      </c>
      <c r="E2284">
        <f t="shared" si="70"/>
        <v>0.23888182700000016</v>
      </c>
      <c r="F2284">
        <f t="shared" si="71"/>
        <v>1.2572727736842114E-2</v>
      </c>
      <c r="G2284">
        <v>437</v>
      </c>
    </row>
    <row r="2285" spans="1:7" x14ac:dyDescent="0.2">
      <c r="A2285" t="s">
        <v>2282</v>
      </c>
      <c r="B2285">
        <v>8.995550347</v>
      </c>
      <c r="C2285">
        <v>9.1302681989999996</v>
      </c>
      <c r="D2285">
        <v>3.0585955000000001E-2</v>
      </c>
      <c r="E2285">
        <f t="shared" si="70"/>
        <v>0.13471785199999964</v>
      </c>
      <c r="F2285">
        <f t="shared" si="71"/>
        <v>7.090413263157876E-3</v>
      </c>
      <c r="G2285">
        <v>361</v>
      </c>
    </row>
    <row r="2286" spans="1:7" x14ac:dyDescent="0.2">
      <c r="A2286" t="s">
        <v>2283</v>
      </c>
      <c r="B2286">
        <v>10.56859133</v>
      </c>
      <c r="C2286">
        <v>10.705179279999999</v>
      </c>
      <c r="D2286">
        <v>1.525804E-2</v>
      </c>
      <c r="E2286">
        <f t="shared" si="70"/>
        <v>0.13658794999999913</v>
      </c>
      <c r="F2286">
        <f t="shared" si="71"/>
        <v>7.1888394736841646E-3</v>
      </c>
      <c r="G2286">
        <v>897</v>
      </c>
    </row>
    <row r="2287" spans="1:7" x14ac:dyDescent="0.2">
      <c r="A2287" t="s">
        <v>2284</v>
      </c>
      <c r="B2287">
        <v>7.4115484519999999</v>
      </c>
      <c r="C2287">
        <v>7.7266187049999999</v>
      </c>
      <c r="D2287">
        <v>5.4029789999999996E-3</v>
      </c>
      <c r="E2287">
        <f t="shared" si="70"/>
        <v>0.31507025300000002</v>
      </c>
      <c r="F2287">
        <f t="shared" si="71"/>
        <v>1.6582644894736844E-2</v>
      </c>
      <c r="G2287">
        <v>898</v>
      </c>
    </row>
    <row r="2288" spans="1:7" x14ac:dyDescent="0.2">
      <c r="A2288" t="s">
        <v>2285</v>
      </c>
      <c r="B2288">
        <v>7.7722256979999997</v>
      </c>
      <c r="C2288">
        <v>8.0282485880000003</v>
      </c>
      <c r="D2288">
        <v>6.2018610000000004E-3</v>
      </c>
      <c r="E2288">
        <f t="shared" si="70"/>
        <v>0.25602289000000056</v>
      </c>
      <c r="F2288">
        <f t="shared" si="71"/>
        <v>1.347488894736845E-2</v>
      </c>
      <c r="G2288">
        <v>899</v>
      </c>
    </row>
    <row r="2289" spans="1:7" x14ac:dyDescent="0.2">
      <c r="A2289" t="s">
        <v>2286</v>
      </c>
      <c r="B2289">
        <v>4.7991291739999999</v>
      </c>
      <c r="C2289">
        <v>5.1363636359999996</v>
      </c>
      <c r="D2289">
        <v>3.833538E-3</v>
      </c>
      <c r="E2289">
        <f t="shared" si="70"/>
        <v>0.33723446199999962</v>
      </c>
      <c r="F2289">
        <f t="shared" si="71"/>
        <v>1.7749182210526297E-2</v>
      </c>
      <c r="G2289">
        <v>939</v>
      </c>
    </row>
    <row r="2290" spans="1:7" x14ac:dyDescent="0.2">
      <c r="A2290" t="s">
        <v>2287</v>
      </c>
      <c r="B2290">
        <v>5.9993984500000002</v>
      </c>
      <c r="C2290">
        <v>6.6428571429999996</v>
      </c>
      <c r="D2290">
        <v>3.5529310000000001E-3</v>
      </c>
      <c r="E2290">
        <f t="shared" si="70"/>
        <v>0.64345869299999947</v>
      </c>
      <c r="F2290">
        <f t="shared" si="71"/>
        <v>3.3866246999999974E-2</v>
      </c>
      <c r="G2290">
        <v>859</v>
      </c>
    </row>
    <row r="2291" spans="1:7" x14ac:dyDescent="0.2">
      <c r="A2291" t="s">
        <v>2288</v>
      </c>
      <c r="B2291">
        <v>6.6433315779999997</v>
      </c>
      <c r="C2291">
        <v>7.0069930070000002</v>
      </c>
      <c r="D2291">
        <v>4.7583640000000002E-3</v>
      </c>
      <c r="E2291">
        <f t="shared" si="70"/>
        <v>0.36366142900000042</v>
      </c>
      <c r="F2291">
        <f t="shared" si="71"/>
        <v>1.9140075210526339E-2</v>
      </c>
      <c r="G2291">
        <v>884</v>
      </c>
    </row>
    <row r="2292" spans="1:7" x14ac:dyDescent="0.2">
      <c r="A2292" t="s">
        <v>2289</v>
      </c>
      <c r="B2292">
        <v>6.6509277759999996</v>
      </c>
      <c r="C2292">
        <v>6.9312977099999999</v>
      </c>
      <c r="D2292">
        <v>6.1311350000000002E-3</v>
      </c>
      <c r="E2292">
        <f t="shared" si="70"/>
        <v>0.28036993400000032</v>
      </c>
      <c r="F2292">
        <f t="shared" si="71"/>
        <v>1.4756312315789491E-2</v>
      </c>
      <c r="G2292">
        <v>836</v>
      </c>
    </row>
    <row r="2293" spans="1:7" x14ac:dyDescent="0.2">
      <c r="A2293" t="s">
        <v>2290</v>
      </c>
      <c r="B2293">
        <v>5.7442123589999996</v>
      </c>
      <c r="C2293">
        <v>6.3186813190000004</v>
      </c>
      <c r="D2293">
        <v>2.44451E-3</v>
      </c>
      <c r="E2293">
        <f t="shared" si="70"/>
        <v>0.57446896000000081</v>
      </c>
      <c r="F2293">
        <f t="shared" si="71"/>
        <v>3.0235208421052675E-2</v>
      </c>
      <c r="G2293">
        <v>590</v>
      </c>
    </row>
    <row r="2294" spans="1:7" x14ac:dyDescent="0.2">
      <c r="A2294" t="s">
        <v>2291</v>
      </c>
      <c r="B2294">
        <v>7.166310921</v>
      </c>
      <c r="C2294">
        <v>7.6308724830000001</v>
      </c>
      <c r="D2294">
        <v>3.8853609999999999E-3</v>
      </c>
      <c r="E2294">
        <f t="shared" si="70"/>
        <v>0.46456156200000009</v>
      </c>
      <c r="F2294">
        <f t="shared" si="71"/>
        <v>2.4450608526315795E-2</v>
      </c>
      <c r="G2294">
        <v>908</v>
      </c>
    </row>
    <row r="2295" spans="1:7" x14ac:dyDescent="0.2">
      <c r="A2295" t="s">
        <v>2292</v>
      </c>
      <c r="B2295">
        <v>4.0058471100000004</v>
      </c>
      <c r="C2295">
        <v>4.6326530610000001</v>
      </c>
      <c r="D2295">
        <v>1.6379017999999999E-2</v>
      </c>
      <c r="E2295">
        <f t="shared" si="70"/>
        <v>0.62680595099999969</v>
      </c>
      <c r="F2295">
        <f t="shared" si="71"/>
        <v>3.2989786894736826E-2</v>
      </c>
      <c r="G2295">
        <v>109</v>
      </c>
    </row>
    <row r="2296" spans="1:7" x14ac:dyDescent="0.2">
      <c r="A2296" t="s">
        <v>2293</v>
      </c>
      <c r="B2296">
        <v>8.7124677039999998</v>
      </c>
      <c r="C2296">
        <v>8.9627659570000002</v>
      </c>
      <c r="D2296">
        <v>7.4986580000000001E-3</v>
      </c>
      <c r="E2296">
        <f t="shared" si="70"/>
        <v>0.25029825300000041</v>
      </c>
      <c r="F2296">
        <f t="shared" si="71"/>
        <v>1.3173592263157917E-2</v>
      </c>
      <c r="G2296">
        <v>926</v>
      </c>
    </row>
    <row r="2297" spans="1:7" x14ac:dyDescent="0.2">
      <c r="A2297" t="s">
        <v>2294</v>
      </c>
      <c r="B2297">
        <v>5.0762466850000001</v>
      </c>
      <c r="C2297">
        <v>5.6206896549999996</v>
      </c>
      <c r="D2297">
        <v>1.518714E-3</v>
      </c>
      <c r="E2297">
        <f t="shared" si="70"/>
        <v>0.54444296999999953</v>
      </c>
      <c r="F2297">
        <f t="shared" si="71"/>
        <v>2.8654893157894712E-2</v>
      </c>
      <c r="G2297">
        <v>805</v>
      </c>
    </row>
    <row r="2298" spans="1:7" x14ac:dyDescent="0.2">
      <c r="A2298" t="s">
        <v>2295</v>
      </c>
      <c r="B2298">
        <v>5.5880497839999999</v>
      </c>
      <c r="C2298">
        <v>6.0297339589999996</v>
      </c>
      <c r="D2298">
        <v>1.2702340000000001E-3</v>
      </c>
      <c r="E2298">
        <f t="shared" si="70"/>
        <v>0.44168417499999979</v>
      </c>
      <c r="F2298">
        <f t="shared" si="71"/>
        <v>2.3246535526315778E-2</v>
      </c>
      <c r="G2298">
        <v>446</v>
      </c>
    </row>
    <row r="2299" spans="1:7" x14ac:dyDescent="0.2">
      <c r="A2299" t="s">
        <v>2296</v>
      </c>
      <c r="B2299">
        <v>6.1601761259999996</v>
      </c>
      <c r="C2299">
        <v>6.7033492819999996</v>
      </c>
      <c r="D2299">
        <v>6.9803240000000004E-3</v>
      </c>
      <c r="E2299">
        <f t="shared" si="70"/>
        <v>0.54317315599999993</v>
      </c>
      <c r="F2299">
        <f t="shared" si="71"/>
        <v>2.8588060842105259E-2</v>
      </c>
      <c r="G2299">
        <v>458</v>
      </c>
    </row>
    <row r="2300" spans="1:7" x14ac:dyDescent="0.2">
      <c r="A2300" t="s">
        <v>2297</v>
      </c>
      <c r="B2300">
        <v>9.3076298449999992</v>
      </c>
      <c r="C2300">
        <v>9.4536585370000008</v>
      </c>
      <c r="D2300">
        <v>1.0906532E-2</v>
      </c>
      <c r="E2300">
        <f t="shared" si="70"/>
        <v>0.14602869200000157</v>
      </c>
      <c r="F2300">
        <f t="shared" si="71"/>
        <v>7.6857206315790296E-3</v>
      </c>
      <c r="G2300">
        <v>897</v>
      </c>
    </row>
    <row r="2301" spans="1:7" x14ac:dyDescent="0.2">
      <c r="A2301" t="s">
        <v>2298</v>
      </c>
      <c r="B2301">
        <v>6.9116043290000002</v>
      </c>
      <c r="C2301">
        <v>6.985964912</v>
      </c>
      <c r="D2301">
        <v>2.6610779000000001E-2</v>
      </c>
      <c r="E2301">
        <f t="shared" si="70"/>
        <v>7.4360582999999814E-2</v>
      </c>
      <c r="F2301">
        <f t="shared" si="71"/>
        <v>3.9137148947368319E-3</v>
      </c>
      <c r="G2301">
        <v>586</v>
      </c>
    </row>
    <row r="2302" spans="1:7" x14ac:dyDescent="0.2">
      <c r="A2302" t="s">
        <v>2299</v>
      </c>
      <c r="B2302">
        <v>4.8048233680000001</v>
      </c>
      <c r="C2302">
        <v>4.83887468</v>
      </c>
      <c r="D2302">
        <v>3.0362212E-2</v>
      </c>
      <c r="E2302">
        <f t="shared" si="70"/>
        <v>3.4051311999999889E-2</v>
      </c>
      <c r="F2302">
        <f t="shared" si="71"/>
        <v>1.7921743157894678E-3</v>
      </c>
      <c r="G2302">
        <v>640</v>
      </c>
    </row>
    <row r="2303" spans="1:7" x14ac:dyDescent="0.2">
      <c r="A2303" t="s">
        <v>2300</v>
      </c>
      <c r="B2303">
        <v>4.9510422419999998</v>
      </c>
      <c r="C2303">
        <v>5.0265486729999997</v>
      </c>
      <c r="D2303">
        <v>4.1179964999999999E-2</v>
      </c>
      <c r="E2303">
        <f t="shared" si="70"/>
        <v>7.5506430999999985E-2</v>
      </c>
      <c r="F2303">
        <f t="shared" si="71"/>
        <v>3.9740226842105257E-3</v>
      </c>
      <c r="G2303">
        <v>294</v>
      </c>
    </row>
    <row r="2304" spans="1:7" x14ac:dyDescent="0.2">
      <c r="A2304" t="s">
        <v>2301</v>
      </c>
      <c r="B2304">
        <v>8.619453536</v>
      </c>
      <c r="C2304">
        <v>8.6513761470000006</v>
      </c>
      <c r="D2304">
        <v>6.3238847000000001E-2</v>
      </c>
      <c r="E2304">
        <f t="shared" si="70"/>
        <v>3.19226110000006E-2</v>
      </c>
      <c r="F2304">
        <f t="shared" si="71"/>
        <v>1.6801374210526632E-3</v>
      </c>
      <c r="G2304">
        <v>577</v>
      </c>
    </row>
    <row r="2305" spans="1:7" x14ac:dyDescent="0.2">
      <c r="A2305" t="s">
        <v>2302</v>
      </c>
      <c r="B2305">
        <v>3.9988164020000001</v>
      </c>
      <c r="C2305">
        <v>4.4677871150000001</v>
      </c>
      <c r="D2305">
        <v>1.5351335000000001E-2</v>
      </c>
      <c r="E2305">
        <f t="shared" si="70"/>
        <v>0.46897071300000004</v>
      </c>
      <c r="F2305">
        <f t="shared" si="71"/>
        <v>2.468266910526316E-2</v>
      </c>
      <c r="G2305">
        <v>192</v>
      </c>
    </row>
    <row r="2306" spans="1:7" x14ac:dyDescent="0.2">
      <c r="A2306" t="s">
        <v>2303</v>
      </c>
      <c r="B2306">
        <v>7.7679457410000001</v>
      </c>
      <c r="C2306">
        <v>7.7798507460000002</v>
      </c>
      <c r="D2306">
        <v>6.2990343000000004E-2</v>
      </c>
      <c r="E2306">
        <f t="shared" si="70"/>
        <v>1.1905005000000024E-2</v>
      </c>
      <c r="F2306">
        <f t="shared" si="71"/>
        <v>6.2657921052631702E-4</v>
      </c>
      <c r="G2306">
        <v>1365</v>
      </c>
    </row>
    <row r="2307" spans="1:7" x14ac:dyDescent="0.2">
      <c r="A2307" t="s">
        <v>2304</v>
      </c>
      <c r="B2307">
        <v>4.9116277290000001</v>
      </c>
      <c r="C2307">
        <v>5.2582524270000004</v>
      </c>
      <c r="D2307">
        <v>2.5314759999999999E-2</v>
      </c>
      <c r="E2307">
        <f t="shared" si="70"/>
        <v>0.34662469800000029</v>
      </c>
      <c r="F2307">
        <f t="shared" si="71"/>
        <v>1.8243405157894754E-2</v>
      </c>
      <c r="G2307">
        <v>169</v>
      </c>
    </row>
    <row r="2308" spans="1:7" x14ac:dyDescent="0.2">
      <c r="A2308" t="s">
        <v>2305</v>
      </c>
      <c r="B2308">
        <v>2.7498013719999999</v>
      </c>
      <c r="C2308">
        <v>2.8766816140000002</v>
      </c>
      <c r="D2308">
        <v>1.715839E-3</v>
      </c>
      <c r="E2308">
        <f t="shared" si="70"/>
        <v>0.12688024200000037</v>
      </c>
      <c r="F2308">
        <f t="shared" si="71"/>
        <v>6.6779074736842301E-3</v>
      </c>
      <c r="G2308">
        <v>276</v>
      </c>
    </row>
    <row r="2309" spans="1:7" x14ac:dyDescent="0.2">
      <c r="A2309" t="s">
        <v>2306</v>
      </c>
      <c r="B2309">
        <v>6.7169187570000002</v>
      </c>
      <c r="C2309">
        <v>6.7449275359999996</v>
      </c>
      <c r="D2309">
        <v>5.1046724000000002E-2</v>
      </c>
      <c r="E2309">
        <f t="shared" si="70"/>
        <v>2.8008778999999429E-2</v>
      </c>
      <c r="F2309">
        <f t="shared" si="71"/>
        <v>1.4741462631578646E-3</v>
      </c>
      <c r="G2309">
        <v>589</v>
      </c>
    </row>
    <row r="2310" spans="1:7" x14ac:dyDescent="0.2">
      <c r="A2310" t="s">
        <v>2307</v>
      </c>
      <c r="B2310">
        <v>8.6603605609999992</v>
      </c>
      <c r="C2310">
        <v>9.1920000000000002</v>
      </c>
      <c r="D2310">
        <v>1.4140022E-2</v>
      </c>
      <c r="E2310">
        <f t="shared" si="70"/>
        <v>0.53163943900000099</v>
      </c>
      <c r="F2310">
        <f t="shared" si="71"/>
        <v>2.7981023105263209E-2</v>
      </c>
      <c r="G2310">
        <v>343</v>
      </c>
    </row>
    <row r="2311" spans="1:7" x14ac:dyDescent="0.2">
      <c r="A2311" t="s">
        <v>2308</v>
      </c>
      <c r="B2311">
        <v>4.1500057430000004</v>
      </c>
      <c r="C2311">
        <v>4.7530120480000004</v>
      </c>
      <c r="D2311">
        <v>2.0233289999999999E-3</v>
      </c>
      <c r="E2311">
        <f t="shared" ref="E2311:E2374" si="72">(C2311-B2311)</f>
        <v>0.60300630500000008</v>
      </c>
      <c r="F2311">
        <f t="shared" ref="F2311:F2374" si="73">E2311/19</f>
        <v>3.1737173947368427E-2</v>
      </c>
      <c r="G2311">
        <v>327</v>
      </c>
    </row>
    <row r="2312" spans="1:7" x14ac:dyDescent="0.2">
      <c r="A2312" t="s">
        <v>2309</v>
      </c>
      <c r="B2312">
        <v>6.2020109149999998</v>
      </c>
      <c r="C2312">
        <v>6.6867816089999996</v>
      </c>
      <c r="D2312">
        <v>7.3781589999999996E-3</v>
      </c>
      <c r="E2312">
        <f t="shared" si="72"/>
        <v>0.48477069399999984</v>
      </c>
      <c r="F2312">
        <f t="shared" si="73"/>
        <v>2.551424705263157E-2</v>
      </c>
      <c r="G2312">
        <v>401</v>
      </c>
    </row>
    <row r="2313" spans="1:7" x14ac:dyDescent="0.2">
      <c r="A2313" t="s">
        <v>2310</v>
      </c>
      <c r="B2313">
        <v>6.8325785029999997</v>
      </c>
      <c r="C2313">
        <v>7.1621621620000004</v>
      </c>
      <c r="D2313">
        <v>2.2300028999999999E-2</v>
      </c>
      <c r="E2313">
        <f t="shared" si="72"/>
        <v>0.32958365900000075</v>
      </c>
      <c r="F2313">
        <f t="shared" si="73"/>
        <v>1.7346508368421092E-2</v>
      </c>
      <c r="G2313">
        <v>276</v>
      </c>
    </row>
    <row r="2314" spans="1:7" x14ac:dyDescent="0.2">
      <c r="A2314" t="s">
        <v>2311</v>
      </c>
      <c r="B2314">
        <v>8.6177920550000007</v>
      </c>
      <c r="C2314">
        <v>8.6842105259999993</v>
      </c>
      <c r="D2314">
        <v>5.637201E-2</v>
      </c>
      <c r="E2314">
        <f t="shared" si="72"/>
        <v>6.6418470999998647E-2</v>
      </c>
      <c r="F2314">
        <f t="shared" si="73"/>
        <v>3.4957089999999289E-3</v>
      </c>
      <c r="G2314">
        <v>527</v>
      </c>
    </row>
    <row r="2315" spans="1:7" x14ac:dyDescent="0.2">
      <c r="A2315" t="s">
        <v>2312</v>
      </c>
      <c r="B2315">
        <v>5.3160745949999999</v>
      </c>
      <c r="C2315">
        <v>5.4285714289999998</v>
      </c>
      <c r="D2315">
        <v>3.6218602000000003E-2</v>
      </c>
      <c r="E2315">
        <f t="shared" si="72"/>
        <v>0.11249683399999988</v>
      </c>
      <c r="F2315">
        <f t="shared" si="73"/>
        <v>5.9208859999999933E-3</v>
      </c>
      <c r="G2315">
        <v>253</v>
      </c>
    </row>
    <row r="2316" spans="1:7" x14ac:dyDescent="0.2">
      <c r="A2316" t="s">
        <v>2313</v>
      </c>
      <c r="B2316">
        <v>3.1880756410000002</v>
      </c>
      <c r="C2316">
        <v>3.5413533830000001</v>
      </c>
      <c r="D2316">
        <v>3.6941819999999998E-3</v>
      </c>
      <c r="E2316">
        <f t="shared" si="72"/>
        <v>0.35327774199999995</v>
      </c>
      <c r="F2316">
        <f t="shared" si="73"/>
        <v>1.859356536842105E-2</v>
      </c>
      <c r="G2316">
        <v>319</v>
      </c>
    </row>
    <row r="2317" spans="1:7" x14ac:dyDescent="0.2">
      <c r="A2317" t="s">
        <v>2314</v>
      </c>
      <c r="B2317">
        <v>6.7601029859999997</v>
      </c>
      <c r="C2317">
        <v>6.8313253009999997</v>
      </c>
      <c r="D2317">
        <v>2.0651926000000001E-2</v>
      </c>
      <c r="E2317">
        <f t="shared" si="72"/>
        <v>7.1222314999999981E-2</v>
      </c>
      <c r="F2317">
        <f t="shared" si="73"/>
        <v>3.7485428947368411E-3</v>
      </c>
      <c r="G2317">
        <v>700</v>
      </c>
    </row>
    <row r="2318" spans="1:7" x14ac:dyDescent="0.2">
      <c r="A2318" t="s">
        <v>2315</v>
      </c>
      <c r="B2318">
        <v>5.9633421350000004</v>
      </c>
      <c r="C2318">
        <v>6.0051813469999997</v>
      </c>
      <c r="D2318">
        <v>4.6044818000000001E-2</v>
      </c>
      <c r="E2318">
        <f t="shared" si="72"/>
        <v>4.1839211999999293E-2</v>
      </c>
      <c r="F2318">
        <f t="shared" si="73"/>
        <v>2.2020637894736468E-3</v>
      </c>
      <c r="G2318">
        <v>366</v>
      </c>
    </row>
    <row r="2319" spans="1:7" x14ac:dyDescent="0.2">
      <c r="A2319" t="s">
        <v>2316</v>
      </c>
      <c r="B2319">
        <v>6.574228476</v>
      </c>
      <c r="C2319">
        <v>6.6725663720000004</v>
      </c>
      <c r="D2319">
        <v>3.1701668000000002E-2</v>
      </c>
      <c r="E2319">
        <f t="shared" si="72"/>
        <v>9.8337896000000313E-2</v>
      </c>
      <c r="F2319">
        <f t="shared" si="73"/>
        <v>5.1756787368421216E-3</v>
      </c>
      <c r="G2319">
        <v>361</v>
      </c>
    </row>
    <row r="2320" spans="1:7" x14ac:dyDescent="0.2">
      <c r="A2320" t="s">
        <v>2317</v>
      </c>
      <c r="B2320">
        <v>5.7528057290000003</v>
      </c>
      <c r="C2320">
        <v>6.0870206490000003</v>
      </c>
      <c r="D2320">
        <v>4.1548890000000002E-3</v>
      </c>
      <c r="E2320">
        <f t="shared" si="72"/>
        <v>0.33421491999999997</v>
      </c>
      <c r="F2320">
        <f t="shared" si="73"/>
        <v>1.7590258947368421E-2</v>
      </c>
      <c r="G2320">
        <v>940</v>
      </c>
    </row>
    <row r="2321" spans="1:7" x14ac:dyDescent="0.2">
      <c r="A2321" t="s">
        <v>2318</v>
      </c>
      <c r="B2321">
        <v>9.7899454610000003</v>
      </c>
      <c r="C2321">
        <v>10.304568529999999</v>
      </c>
      <c r="D2321">
        <v>5.2325219999999999E-3</v>
      </c>
      <c r="E2321">
        <f t="shared" si="72"/>
        <v>0.51462306899999888</v>
      </c>
      <c r="F2321">
        <f t="shared" si="73"/>
        <v>2.7085424684210466E-2</v>
      </c>
      <c r="G2321">
        <v>872</v>
      </c>
    </row>
    <row r="2322" spans="1:7" x14ac:dyDescent="0.2">
      <c r="A2322" t="s">
        <v>2319</v>
      </c>
      <c r="B2322">
        <v>9.1744471579999995</v>
      </c>
      <c r="C2322">
        <v>9.4120171670000001</v>
      </c>
      <c r="D2322">
        <v>8.2026159999999994E-3</v>
      </c>
      <c r="E2322">
        <f t="shared" si="72"/>
        <v>0.23757000900000058</v>
      </c>
      <c r="F2322">
        <f t="shared" si="73"/>
        <v>1.2503684684210557E-2</v>
      </c>
      <c r="G2322">
        <v>944</v>
      </c>
    </row>
    <row r="2323" spans="1:7" x14ac:dyDescent="0.2">
      <c r="A2323" t="s">
        <v>2320</v>
      </c>
      <c r="B2323">
        <v>6.2004524969999997</v>
      </c>
      <c r="C2323">
        <v>6.7408450699999998</v>
      </c>
      <c r="D2323">
        <v>2.9313239999999999E-3</v>
      </c>
      <c r="E2323">
        <f t="shared" si="72"/>
        <v>0.5403925730000001</v>
      </c>
      <c r="F2323">
        <f t="shared" si="73"/>
        <v>2.8441714368421057E-2</v>
      </c>
      <c r="G2323">
        <v>893</v>
      </c>
    </row>
    <row r="2324" spans="1:7" x14ac:dyDescent="0.2">
      <c r="A2324" t="s">
        <v>2321</v>
      </c>
      <c r="B2324">
        <v>4.1548241609999996</v>
      </c>
      <c r="C2324">
        <v>4.6428571429999996</v>
      </c>
      <c r="D2324">
        <v>2.2342159999999998E-3</v>
      </c>
      <c r="E2324">
        <f t="shared" si="72"/>
        <v>0.488032982</v>
      </c>
      <c r="F2324">
        <f t="shared" si="73"/>
        <v>2.5685946421052631E-2</v>
      </c>
      <c r="G2324">
        <v>776</v>
      </c>
    </row>
    <row r="2325" spans="1:7" x14ac:dyDescent="0.2">
      <c r="A2325" t="s">
        <v>2322</v>
      </c>
      <c r="B2325">
        <v>9.3083528720000004</v>
      </c>
      <c r="C2325">
        <v>9.7580645159999992</v>
      </c>
      <c r="D2325">
        <v>6.5025600000000001E-3</v>
      </c>
      <c r="E2325">
        <f t="shared" si="72"/>
        <v>0.44971164399999886</v>
      </c>
      <c r="F2325">
        <f t="shared" si="73"/>
        <v>2.366903389473678E-2</v>
      </c>
      <c r="G2325">
        <v>754</v>
      </c>
    </row>
    <row r="2326" spans="1:7" x14ac:dyDescent="0.2">
      <c r="A2326" t="s">
        <v>2323</v>
      </c>
      <c r="B2326">
        <v>7.3965111659999998</v>
      </c>
      <c r="C2326">
        <v>7.8081761009999999</v>
      </c>
      <c r="D2326">
        <v>4.5627539999999996E-3</v>
      </c>
      <c r="E2326">
        <f t="shared" si="72"/>
        <v>0.41166493500000012</v>
      </c>
      <c r="F2326">
        <f t="shared" si="73"/>
        <v>2.1666575526315797E-2</v>
      </c>
      <c r="G2326">
        <v>922</v>
      </c>
    </row>
    <row r="2327" spans="1:7" x14ac:dyDescent="0.2">
      <c r="A2327" t="s">
        <v>2324</v>
      </c>
      <c r="B2327">
        <v>7.9935455380000002</v>
      </c>
      <c r="C2327">
        <v>8.3119266060000001</v>
      </c>
      <c r="D2327">
        <v>6.5655540000000004E-3</v>
      </c>
      <c r="E2327">
        <f t="shared" si="72"/>
        <v>0.31838106799999988</v>
      </c>
      <c r="F2327">
        <f t="shared" si="73"/>
        <v>1.6756898315789467E-2</v>
      </c>
      <c r="G2327">
        <v>953</v>
      </c>
    </row>
    <row r="2328" spans="1:7" x14ac:dyDescent="0.2">
      <c r="A2328" t="s">
        <v>2325</v>
      </c>
      <c r="B2328">
        <v>3.3888418979999999</v>
      </c>
      <c r="C2328">
        <v>3.7775377969999999</v>
      </c>
      <c r="D2328">
        <v>6.9290000000000003E-3</v>
      </c>
      <c r="E2328">
        <f t="shared" si="72"/>
        <v>0.38869589900000001</v>
      </c>
      <c r="F2328">
        <f t="shared" si="73"/>
        <v>2.0457678894736844E-2</v>
      </c>
      <c r="G2328">
        <v>210</v>
      </c>
    </row>
    <row r="2329" spans="1:7" x14ac:dyDescent="0.2">
      <c r="A2329" t="s">
        <v>2326</v>
      </c>
      <c r="B2329">
        <v>1.698222093</v>
      </c>
      <c r="C2329">
        <v>1.8144578309999999</v>
      </c>
      <c r="D2329">
        <v>7.3875199999999999E-3</v>
      </c>
      <c r="E2329">
        <f t="shared" si="72"/>
        <v>0.11623573799999987</v>
      </c>
      <c r="F2329">
        <f t="shared" si="73"/>
        <v>6.1176704210526246E-3</v>
      </c>
      <c r="G2329">
        <v>89</v>
      </c>
    </row>
    <row r="2330" spans="1:7" x14ac:dyDescent="0.2">
      <c r="A2330" t="s">
        <v>2327</v>
      </c>
      <c r="B2330">
        <v>3.8190351429999998</v>
      </c>
      <c r="C2330">
        <v>4.1862464179999996</v>
      </c>
      <c r="D2330">
        <v>7.2619019999999998E-3</v>
      </c>
      <c r="E2330">
        <f t="shared" si="72"/>
        <v>0.36721127499999984</v>
      </c>
      <c r="F2330">
        <f t="shared" si="73"/>
        <v>1.9326909210526308E-2</v>
      </c>
      <c r="G2330">
        <v>231</v>
      </c>
    </row>
    <row r="2331" spans="1:7" x14ac:dyDescent="0.2">
      <c r="A2331" t="s">
        <v>2328</v>
      </c>
      <c r="B2331">
        <v>7.56319008</v>
      </c>
      <c r="C2331">
        <v>7.78125</v>
      </c>
      <c r="D2331">
        <v>1.7398747999999999E-2</v>
      </c>
      <c r="E2331">
        <f t="shared" si="72"/>
        <v>0.21805991999999996</v>
      </c>
      <c r="F2331">
        <f t="shared" si="73"/>
        <v>1.147683789473684E-2</v>
      </c>
      <c r="G2331">
        <v>471</v>
      </c>
    </row>
    <row r="2332" spans="1:7" x14ac:dyDescent="0.2">
      <c r="A2332" t="s">
        <v>2329</v>
      </c>
      <c r="B2332">
        <v>4.459366642</v>
      </c>
      <c r="C2332">
        <v>5.0666666669999998</v>
      </c>
      <c r="D2332">
        <v>3.0607975999999999E-2</v>
      </c>
      <c r="E2332">
        <f t="shared" si="72"/>
        <v>0.6073000249999998</v>
      </c>
      <c r="F2332">
        <f t="shared" si="73"/>
        <v>3.1963159210526303E-2</v>
      </c>
      <c r="G2332">
        <v>83</v>
      </c>
    </row>
    <row r="2333" spans="1:7" x14ac:dyDescent="0.2">
      <c r="A2333" t="s">
        <v>2330</v>
      </c>
      <c r="B2333">
        <v>3.9084125200000002</v>
      </c>
      <c r="C2333">
        <v>4.074324324</v>
      </c>
      <c r="D2333">
        <v>3.5984771999999998E-2</v>
      </c>
      <c r="E2333">
        <f t="shared" si="72"/>
        <v>0.16591180399999983</v>
      </c>
      <c r="F2333">
        <f t="shared" si="73"/>
        <v>8.7322002105263072E-3</v>
      </c>
      <c r="G2333">
        <v>170</v>
      </c>
    </row>
    <row r="2334" spans="1:7" x14ac:dyDescent="0.2">
      <c r="A2334" t="s">
        <v>2331</v>
      </c>
      <c r="B2334">
        <v>6.2095839010000002</v>
      </c>
      <c r="C2334">
        <v>6.2823529410000001</v>
      </c>
      <c r="D2334">
        <v>6.4930004999999999E-2</v>
      </c>
      <c r="E2334">
        <f t="shared" si="72"/>
        <v>7.2769039999999841E-2</v>
      </c>
      <c r="F2334">
        <f t="shared" si="73"/>
        <v>3.8299494736842021E-3</v>
      </c>
      <c r="G2334">
        <v>277</v>
      </c>
    </row>
    <row r="2335" spans="1:7" x14ac:dyDescent="0.2">
      <c r="A2335" t="s">
        <v>2332</v>
      </c>
      <c r="B2335">
        <v>7.2348626329999997</v>
      </c>
      <c r="C2335">
        <v>7.3359375</v>
      </c>
      <c r="D2335">
        <v>6.5805813000000005E-2</v>
      </c>
      <c r="E2335">
        <f t="shared" si="72"/>
        <v>0.10107486700000035</v>
      </c>
      <c r="F2335">
        <f t="shared" si="73"/>
        <v>5.3197298421052809E-3</v>
      </c>
      <c r="G2335">
        <v>281</v>
      </c>
    </row>
    <row r="2336" spans="1:7" x14ac:dyDescent="0.2">
      <c r="A2336" t="s">
        <v>2333</v>
      </c>
      <c r="B2336">
        <v>9.5624276990000006</v>
      </c>
      <c r="C2336">
        <v>9.6755319150000005</v>
      </c>
      <c r="D2336">
        <v>1.692039E-2</v>
      </c>
      <c r="E2336">
        <f t="shared" si="72"/>
        <v>0.11310421599999998</v>
      </c>
      <c r="F2336">
        <f t="shared" si="73"/>
        <v>5.9528534736842092E-3</v>
      </c>
      <c r="G2336">
        <v>770</v>
      </c>
    </row>
    <row r="2337" spans="1:7" x14ac:dyDescent="0.2">
      <c r="A2337" t="s">
        <v>2334</v>
      </c>
      <c r="B2337">
        <v>5.8381387069999997</v>
      </c>
      <c r="C2337">
        <v>5.8703703699999998</v>
      </c>
      <c r="D2337">
        <v>3.1789323000000001E-2</v>
      </c>
      <c r="E2337">
        <f t="shared" si="72"/>
        <v>3.2231663000000133E-2</v>
      </c>
      <c r="F2337">
        <f t="shared" si="73"/>
        <v>1.6964033157894807E-3</v>
      </c>
      <c r="G2337">
        <v>877</v>
      </c>
    </row>
    <row r="2338" spans="1:7" x14ac:dyDescent="0.2">
      <c r="A2338" t="s">
        <v>2335</v>
      </c>
      <c r="B2338">
        <v>7.3936528780000002</v>
      </c>
      <c r="C2338">
        <v>7.5091743119999999</v>
      </c>
      <c r="D2338">
        <v>1.8868342999999999E-2</v>
      </c>
      <c r="E2338">
        <f t="shared" si="72"/>
        <v>0.1155214339999997</v>
      </c>
      <c r="F2338">
        <f t="shared" si="73"/>
        <v>6.0800754736841951E-3</v>
      </c>
      <c r="G2338">
        <v>545</v>
      </c>
    </row>
    <row r="2339" spans="1:7" x14ac:dyDescent="0.2">
      <c r="A2339" t="s">
        <v>2336</v>
      </c>
      <c r="B2339">
        <v>5.9834088379999999</v>
      </c>
      <c r="C2339">
        <v>6.0689655169999996</v>
      </c>
      <c r="D2339">
        <v>1.6740062999999999E-2</v>
      </c>
      <c r="E2339">
        <f t="shared" si="72"/>
        <v>8.5556678999999747E-2</v>
      </c>
      <c r="F2339">
        <f t="shared" si="73"/>
        <v>4.5029831052631449E-3</v>
      </c>
      <c r="G2339">
        <v>559</v>
      </c>
    </row>
    <row r="2340" spans="1:7" x14ac:dyDescent="0.2">
      <c r="A2340" t="s">
        <v>2337</v>
      </c>
      <c r="B2340">
        <v>9.831180882</v>
      </c>
      <c r="C2340">
        <v>9.8526315790000005</v>
      </c>
      <c r="D2340">
        <v>6.0261817000000002E-2</v>
      </c>
      <c r="E2340">
        <f t="shared" si="72"/>
        <v>2.1450697000000574E-2</v>
      </c>
      <c r="F2340">
        <f t="shared" si="73"/>
        <v>1.1289840526316091E-3</v>
      </c>
      <c r="G2340">
        <v>973</v>
      </c>
    </row>
    <row r="2341" spans="1:7" x14ac:dyDescent="0.2">
      <c r="A2341" t="s">
        <v>2338</v>
      </c>
      <c r="B2341">
        <v>6.5133359750000004</v>
      </c>
      <c r="C2341">
        <v>6.708418891</v>
      </c>
      <c r="D2341">
        <v>7.3445000000000003E-3</v>
      </c>
      <c r="E2341">
        <f t="shared" si="72"/>
        <v>0.19508291599999961</v>
      </c>
      <c r="F2341">
        <f t="shared" si="73"/>
        <v>1.0267521894736821E-2</v>
      </c>
      <c r="G2341">
        <v>901</v>
      </c>
    </row>
    <row r="2342" spans="1:7" x14ac:dyDescent="0.2">
      <c r="A2342" t="s">
        <v>2339</v>
      </c>
      <c r="B2342">
        <v>8.187573575</v>
      </c>
      <c r="C2342">
        <v>8.3968668409999996</v>
      </c>
      <c r="D2342">
        <v>7.6896450000000002E-3</v>
      </c>
      <c r="E2342">
        <f t="shared" si="72"/>
        <v>0.20929326599999953</v>
      </c>
      <c r="F2342">
        <f t="shared" si="73"/>
        <v>1.1015435052631554E-2</v>
      </c>
      <c r="G2342">
        <v>923</v>
      </c>
    </row>
    <row r="2343" spans="1:7" x14ac:dyDescent="0.2">
      <c r="A2343" t="s">
        <v>2340</v>
      </c>
      <c r="B2343">
        <v>10.961786330000001</v>
      </c>
      <c r="C2343">
        <v>11.021978020000001</v>
      </c>
      <c r="D2343">
        <v>2.7007446000000001E-2</v>
      </c>
      <c r="E2343">
        <f t="shared" si="72"/>
        <v>6.0191689999999909E-2</v>
      </c>
      <c r="F2343">
        <f t="shared" si="73"/>
        <v>3.1679836842105217E-3</v>
      </c>
      <c r="G2343">
        <v>967</v>
      </c>
    </row>
    <row r="2344" spans="1:7" x14ac:dyDescent="0.2">
      <c r="A2344" t="s">
        <v>2341</v>
      </c>
      <c r="B2344">
        <v>4.9752912800000004</v>
      </c>
      <c r="C2344">
        <v>5.0549199079999996</v>
      </c>
      <c r="D2344">
        <v>1.3502316E-2</v>
      </c>
      <c r="E2344">
        <f t="shared" si="72"/>
        <v>7.9628627999999146E-2</v>
      </c>
      <c r="F2344">
        <f t="shared" si="73"/>
        <v>4.1909804210525864E-3</v>
      </c>
      <c r="G2344">
        <v>967</v>
      </c>
    </row>
    <row r="2345" spans="1:7" x14ac:dyDescent="0.2">
      <c r="A2345" t="s">
        <v>2342</v>
      </c>
      <c r="B2345">
        <v>8.8351671649999997</v>
      </c>
      <c r="C2345">
        <v>8.886792453</v>
      </c>
      <c r="D2345">
        <v>2.2962322E-2</v>
      </c>
      <c r="E2345">
        <f t="shared" si="72"/>
        <v>5.1625288000000324E-2</v>
      </c>
      <c r="F2345">
        <f t="shared" si="73"/>
        <v>2.7171204210526489E-3</v>
      </c>
      <c r="G2345">
        <v>973</v>
      </c>
    </row>
    <row r="2346" spans="1:7" x14ac:dyDescent="0.2">
      <c r="A2346" t="s">
        <v>2343</v>
      </c>
      <c r="B2346">
        <v>6.3794688080000004</v>
      </c>
      <c r="C2346">
        <v>6.4453781509999999</v>
      </c>
      <c r="D2346">
        <v>1.685714E-2</v>
      </c>
      <c r="E2346">
        <f t="shared" si="72"/>
        <v>6.590934299999951E-2</v>
      </c>
      <c r="F2346">
        <f t="shared" si="73"/>
        <v>3.4689127894736585E-3</v>
      </c>
      <c r="G2346">
        <v>971</v>
      </c>
    </row>
    <row r="2347" spans="1:7" x14ac:dyDescent="0.2">
      <c r="A2347" t="s">
        <v>2344</v>
      </c>
      <c r="B2347">
        <v>10.571318489999999</v>
      </c>
      <c r="C2347">
        <v>10.75396825</v>
      </c>
      <c r="D2347">
        <v>1.2604097E-2</v>
      </c>
      <c r="E2347">
        <f t="shared" si="72"/>
        <v>0.18264976000000033</v>
      </c>
      <c r="F2347">
        <f t="shared" si="73"/>
        <v>9.6131452631579122E-3</v>
      </c>
      <c r="G2347">
        <v>929</v>
      </c>
    </row>
    <row r="2348" spans="1:7" x14ac:dyDescent="0.2">
      <c r="A2348" t="s">
        <v>2345</v>
      </c>
      <c r="B2348">
        <v>9.2675199169999996</v>
      </c>
      <c r="C2348">
        <v>9.4444444440000002</v>
      </c>
      <c r="D2348">
        <v>1.1350112000000001E-2</v>
      </c>
      <c r="E2348">
        <f t="shared" si="72"/>
        <v>0.17692452700000061</v>
      </c>
      <c r="F2348">
        <f t="shared" si="73"/>
        <v>9.3118172105263481E-3</v>
      </c>
      <c r="G2348">
        <v>932</v>
      </c>
    </row>
    <row r="2349" spans="1:7" x14ac:dyDescent="0.2">
      <c r="A2349" t="s">
        <v>2346</v>
      </c>
      <c r="B2349">
        <v>4.4531586020000002</v>
      </c>
      <c r="C2349">
        <v>4.6333333330000004</v>
      </c>
      <c r="D2349">
        <v>7.9984110000000004E-3</v>
      </c>
      <c r="E2349">
        <f t="shared" si="72"/>
        <v>0.18017473100000014</v>
      </c>
      <c r="F2349">
        <f t="shared" si="73"/>
        <v>9.4828805789473752E-3</v>
      </c>
      <c r="G2349">
        <v>808</v>
      </c>
    </row>
    <row r="2350" spans="1:7" x14ac:dyDescent="0.2">
      <c r="A2350" t="s">
        <v>2347</v>
      </c>
      <c r="B2350">
        <v>7.2501039660000002</v>
      </c>
      <c r="C2350">
        <v>7.3101604279999997</v>
      </c>
      <c r="D2350">
        <v>1.7905001E-2</v>
      </c>
      <c r="E2350">
        <f t="shared" si="72"/>
        <v>6.0056461999999478E-2</v>
      </c>
      <c r="F2350">
        <f t="shared" si="73"/>
        <v>3.1608664210526043E-3</v>
      </c>
      <c r="G2350">
        <v>946</v>
      </c>
    </row>
    <row r="2351" spans="1:7" x14ac:dyDescent="0.2">
      <c r="A2351" t="s">
        <v>2348</v>
      </c>
      <c r="B2351">
        <v>9.5511002420000004</v>
      </c>
      <c r="C2351">
        <v>9.75</v>
      </c>
      <c r="D2351">
        <v>1.5537736E-2</v>
      </c>
      <c r="E2351">
        <f t="shared" si="72"/>
        <v>0.19889975799999959</v>
      </c>
      <c r="F2351">
        <f t="shared" si="73"/>
        <v>1.0468408315789452E-2</v>
      </c>
      <c r="G2351">
        <v>706</v>
      </c>
    </row>
    <row r="2352" spans="1:7" x14ac:dyDescent="0.2">
      <c r="A2352" t="s">
        <v>2349</v>
      </c>
      <c r="B2352">
        <v>8.3071666119999996</v>
      </c>
      <c r="C2352">
        <v>8.8098591549999998</v>
      </c>
      <c r="D2352">
        <v>4.4211399999999996E-3</v>
      </c>
      <c r="E2352">
        <f t="shared" si="72"/>
        <v>0.50269254300000021</v>
      </c>
      <c r="F2352">
        <f t="shared" si="73"/>
        <v>2.6457502263157906E-2</v>
      </c>
      <c r="G2352">
        <v>880</v>
      </c>
    </row>
    <row r="2353" spans="1:7" x14ac:dyDescent="0.2">
      <c r="A2353" t="s">
        <v>2350</v>
      </c>
      <c r="B2353">
        <v>5.810876554</v>
      </c>
      <c r="C2353">
        <v>6.1043643259999998</v>
      </c>
      <c r="D2353">
        <v>4.7435189999999999E-3</v>
      </c>
      <c r="E2353">
        <f t="shared" si="72"/>
        <v>0.29348777199999976</v>
      </c>
      <c r="F2353">
        <f t="shared" si="73"/>
        <v>1.544672484210525E-2</v>
      </c>
      <c r="G2353">
        <v>941</v>
      </c>
    </row>
    <row r="2354" spans="1:7" x14ac:dyDescent="0.2">
      <c r="A2354" t="s">
        <v>2351</v>
      </c>
      <c r="B2354">
        <v>7.6573832680000002</v>
      </c>
      <c r="C2354">
        <v>8.0508474579999998</v>
      </c>
      <c r="D2354">
        <v>6.5811130000000004E-3</v>
      </c>
      <c r="E2354">
        <f t="shared" si="72"/>
        <v>0.39346418999999955</v>
      </c>
      <c r="F2354">
        <f t="shared" si="73"/>
        <v>2.0708641578947345E-2</v>
      </c>
      <c r="G2354">
        <v>636</v>
      </c>
    </row>
    <row r="2355" spans="1:7" x14ac:dyDescent="0.2">
      <c r="A2355" t="s">
        <v>2352</v>
      </c>
      <c r="B2355">
        <v>4.1525871800000003</v>
      </c>
      <c r="C2355">
        <v>4.7642857139999997</v>
      </c>
      <c r="D2355">
        <v>3.2092969999999998E-3</v>
      </c>
      <c r="E2355">
        <f t="shared" si="72"/>
        <v>0.61169853399999941</v>
      </c>
      <c r="F2355">
        <f t="shared" si="73"/>
        <v>3.2194659684210494E-2</v>
      </c>
      <c r="G2355">
        <v>522</v>
      </c>
    </row>
    <row r="2356" spans="1:7" x14ac:dyDescent="0.2">
      <c r="A2356" t="s">
        <v>2353</v>
      </c>
      <c r="B2356">
        <v>4.0644160620000003</v>
      </c>
      <c r="C2356">
        <v>4.5484848480000002</v>
      </c>
      <c r="D2356">
        <v>2.5938649999999999E-3</v>
      </c>
      <c r="E2356">
        <f t="shared" si="72"/>
        <v>0.48406878599999992</v>
      </c>
      <c r="F2356">
        <f t="shared" si="73"/>
        <v>2.5477304526315785E-2</v>
      </c>
      <c r="G2356">
        <v>414</v>
      </c>
    </row>
    <row r="2357" spans="1:7" x14ac:dyDescent="0.2">
      <c r="A2357" t="s">
        <v>2354</v>
      </c>
      <c r="B2357">
        <v>6.520737166</v>
      </c>
      <c r="C2357">
        <v>7.2418879059999997</v>
      </c>
      <c r="D2357">
        <v>6.7114829999999999E-3</v>
      </c>
      <c r="E2357">
        <f t="shared" si="72"/>
        <v>0.72115073999999968</v>
      </c>
      <c r="F2357">
        <f t="shared" si="73"/>
        <v>3.7955302105263142E-2</v>
      </c>
      <c r="G2357">
        <v>424</v>
      </c>
    </row>
    <row r="2358" spans="1:7" x14ac:dyDescent="0.2">
      <c r="A2358" t="s">
        <v>2355</v>
      </c>
      <c r="B2358">
        <v>6.7858229489999999</v>
      </c>
      <c r="C2358">
        <v>6.8563636360000002</v>
      </c>
      <c r="D2358">
        <v>2.8452603999999999E-2</v>
      </c>
      <c r="E2358">
        <f t="shared" si="72"/>
        <v>7.0540687000000268E-2</v>
      </c>
      <c r="F2358">
        <f t="shared" si="73"/>
        <v>3.7126677368421192E-3</v>
      </c>
      <c r="G2358">
        <v>616</v>
      </c>
    </row>
    <row r="2359" spans="1:7" x14ac:dyDescent="0.2">
      <c r="A2359" t="s">
        <v>2356</v>
      </c>
      <c r="B2359">
        <v>5.9838873230000003</v>
      </c>
      <c r="C2359">
        <v>6.4560000000000004</v>
      </c>
      <c r="D2359">
        <v>5.7050590000000002E-3</v>
      </c>
      <c r="E2359">
        <f t="shared" si="72"/>
        <v>0.47211267700000015</v>
      </c>
      <c r="F2359">
        <f t="shared" si="73"/>
        <v>2.4848035631578957E-2</v>
      </c>
      <c r="G2359">
        <v>525</v>
      </c>
    </row>
    <row r="2360" spans="1:7" x14ac:dyDescent="0.2">
      <c r="A2360" t="s">
        <v>2357</v>
      </c>
      <c r="B2360">
        <v>8.3229600309999991</v>
      </c>
      <c r="C2360">
        <v>8.3509749299999996</v>
      </c>
      <c r="D2360">
        <v>5.7394440999999997E-2</v>
      </c>
      <c r="E2360">
        <f t="shared" si="72"/>
        <v>2.8014899000000426E-2</v>
      </c>
      <c r="F2360">
        <f t="shared" si="73"/>
        <v>1.4744683684210752E-3</v>
      </c>
      <c r="G2360">
        <v>905</v>
      </c>
    </row>
    <row r="2361" spans="1:7" x14ac:dyDescent="0.2">
      <c r="A2361" t="s">
        <v>2358</v>
      </c>
      <c r="B2361">
        <v>9.175880093</v>
      </c>
      <c r="C2361">
        <v>9.1966292129999996</v>
      </c>
      <c r="D2361">
        <v>6.0602364999999998E-2</v>
      </c>
      <c r="E2361">
        <f t="shared" si="72"/>
        <v>2.0749119999999621E-2</v>
      </c>
      <c r="F2361">
        <f t="shared" si="73"/>
        <v>1.0920589473684011E-3</v>
      </c>
      <c r="G2361">
        <v>880</v>
      </c>
    </row>
    <row r="2362" spans="1:7" x14ac:dyDescent="0.2">
      <c r="A2362" t="s">
        <v>2359</v>
      </c>
      <c r="B2362">
        <v>11.2323343</v>
      </c>
      <c r="C2362">
        <v>11.256410259999999</v>
      </c>
      <c r="D2362">
        <v>7.1090706000000004E-2</v>
      </c>
      <c r="E2362">
        <f t="shared" si="72"/>
        <v>2.4075959999999341E-2</v>
      </c>
      <c r="F2362">
        <f t="shared" si="73"/>
        <v>1.2671557894736495E-3</v>
      </c>
      <c r="G2362">
        <v>968</v>
      </c>
    </row>
    <row r="2363" spans="1:7" x14ac:dyDescent="0.2">
      <c r="A2363" t="s">
        <v>2360</v>
      </c>
      <c r="B2363">
        <v>9.5424362780000003</v>
      </c>
      <c r="C2363">
        <v>9.5977653630000006</v>
      </c>
      <c r="D2363">
        <v>3.6967537000000002E-2</v>
      </c>
      <c r="E2363">
        <f t="shared" si="72"/>
        <v>5.5329085000000333E-2</v>
      </c>
      <c r="F2363">
        <f t="shared" si="73"/>
        <v>2.9120571052631754E-3</v>
      </c>
      <c r="G2363">
        <v>831</v>
      </c>
    </row>
    <row r="2364" spans="1:7" x14ac:dyDescent="0.2">
      <c r="A2364" t="s">
        <v>2361</v>
      </c>
      <c r="B2364">
        <v>7.972880226</v>
      </c>
      <c r="C2364">
        <v>8.2405063290000005</v>
      </c>
      <c r="D2364">
        <v>1.277387E-2</v>
      </c>
      <c r="E2364">
        <f t="shared" si="72"/>
        <v>0.26762610300000045</v>
      </c>
      <c r="F2364">
        <f t="shared" si="73"/>
        <v>1.4085584368421077E-2</v>
      </c>
      <c r="G2364">
        <v>526</v>
      </c>
    </row>
    <row r="2365" spans="1:7" x14ac:dyDescent="0.2">
      <c r="A2365" t="s">
        <v>2362</v>
      </c>
      <c r="B2365">
        <v>6.6061065819999998</v>
      </c>
      <c r="C2365">
        <v>7.0369318180000002</v>
      </c>
      <c r="D2365">
        <v>4.6150210000000004E-3</v>
      </c>
      <c r="E2365">
        <f t="shared" si="72"/>
        <v>0.43082523600000044</v>
      </c>
      <c r="F2365">
        <f t="shared" si="73"/>
        <v>2.2675012421052656E-2</v>
      </c>
      <c r="G2365">
        <v>759</v>
      </c>
    </row>
    <row r="2366" spans="1:7" x14ac:dyDescent="0.2">
      <c r="A2366" t="s">
        <v>2363</v>
      </c>
      <c r="B2366">
        <v>6.2336033110000004</v>
      </c>
      <c r="C2366">
        <v>6.7249999999999996</v>
      </c>
      <c r="D2366">
        <v>5.1394489999999999E-3</v>
      </c>
      <c r="E2366">
        <f t="shared" si="72"/>
        <v>0.49139668899999922</v>
      </c>
      <c r="F2366">
        <f t="shared" si="73"/>
        <v>2.5862983631578906E-2</v>
      </c>
      <c r="G2366">
        <v>518</v>
      </c>
    </row>
    <row r="2367" spans="1:7" x14ac:dyDescent="0.2">
      <c r="A2367" t="s">
        <v>2364</v>
      </c>
      <c r="B2367">
        <v>10.30470467</v>
      </c>
      <c r="C2367">
        <v>10.36180905</v>
      </c>
      <c r="D2367">
        <v>2.8020699E-2</v>
      </c>
      <c r="E2367">
        <f t="shared" si="72"/>
        <v>5.7104380000000177E-2</v>
      </c>
      <c r="F2367">
        <f t="shared" si="73"/>
        <v>3.0054936842105356E-3</v>
      </c>
      <c r="G2367">
        <v>868</v>
      </c>
    </row>
    <row r="2368" spans="1:7" x14ac:dyDescent="0.2">
      <c r="A2368" t="s">
        <v>2365</v>
      </c>
      <c r="B2368">
        <v>7.3689605719999998</v>
      </c>
      <c r="C2368">
        <v>7.401496259</v>
      </c>
      <c r="D2368">
        <v>4.1351303999999998E-2</v>
      </c>
      <c r="E2368">
        <f t="shared" si="72"/>
        <v>3.2535687000000202E-2</v>
      </c>
      <c r="F2368">
        <f t="shared" si="73"/>
        <v>1.712404578947379E-3</v>
      </c>
      <c r="G2368">
        <v>1073</v>
      </c>
    </row>
    <row r="2369" spans="1:7" x14ac:dyDescent="0.2">
      <c r="A2369" t="s">
        <v>2366</v>
      </c>
      <c r="B2369">
        <v>6.605732862</v>
      </c>
      <c r="C2369">
        <v>7.15037594</v>
      </c>
      <c r="D2369">
        <v>3.7179489999999999E-3</v>
      </c>
      <c r="E2369">
        <f t="shared" si="72"/>
        <v>0.544643078</v>
      </c>
      <c r="F2369">
        <f t="shared" si="73"/>
        <v>2.8665425157894737E-2</v>
      </c>
      <c r="G2369">
        <v>563</v>
      </c>
    </row>
    <row r="2370" spans="1:7" x14ac:dyDescent="0.2">
      <c r="A2370" t="s">
        <v>2367</v>
      </c>
      <c r="B2370">
        <v>4.2722817629999996</v>
      </c>
      <c r="C2370">
        <v>4.8193548389999998</v>
      </c>
      <c r="D2370">
        <v>3.390756E-3</v>
      </c>
      <c r="E2370">
        <f t="shared" si="72"/>
        <v>0.54707307600000021</v>
      </c>
      <c r="F2370">
        <f t="shared" si="73"/>
        <v>2.8793319789473696E-2</v>
      </c>
      <c r="G2370">
        <v>577</v>
      </c>
    </row>
    <row r="2371" spans="1:7" x14ac:dyDescent="0.2">
      <c r="A2371" t="s">
        <v>2368</v>
      </c>
      <c r="B2371">
        <v>6.2198431100000002</v>
      </c>
      <c r="C2371">
        <v>6.2441860470000004</v>
      </c>
      <c r="D2371">
        <v>3.7939481999999997E-2</v>
      </c>
      <c r="E2371">
        <f t="shared" si="72"/>
        <v>2.434293700000012E-2</v>
      </c>
      <c r="F2371">
        <f t="shared" si="73"/>
        <v>1.2812072105263222E-3</v>
      </c>
      <c r="G2371">
        <v>790</v>
      </c>
    </row>
    <row r="2372" spans="1:7" x14ac:dyDescent="0.2">
      <c r="A2372" t="s">
        <v>2369</v>
      </c>
      <c r="B2372">
        <v>6.8701290840000002</v>
      </c>
      <c r="C2372">
        <v>7.3451957300000004</v>
      </c>
      <c r="D2372">
        <v>3.1913430000000001E-3</v>
      </c>
      <c r="E2372">
        <f t="shared" si="72"/>
        <v>0.47506664600000015</v>
      </c>
      <c r="F2372">
        <f t="shared" si="73"/>
        <v>2.5003507684210533E-2</v>
      </c>
      <c r="G2372">
        <v>887</v>
      </c>
    </row>
    <row r="2373" spans="1:7" x14ac:dyDescent="0.2">
      <c r="A2373" t="s">
        <v>2370</v>
      </c>
      <c r="B2373">
        <v>5.8413229940000004</v>
      </c>
      <c r="C2373">
        <v>6.3435754190000004</v>
      </c>
      <c r="D2373">
        <v>2.3882840000000001E-3</v>
      </c>
      <c r="E2373">
        <f t="shared" si="72"/>
        <v>0.502252425</v>
      </c>
      <c r="F2373">
        <f t="shared" si="73"/>
        <v>2.6434338157894737E-2</v>
      </c>
      <c r="G2373">
        <v>686</v>
      </c>
    </row>
    <row r="2374" spans="1:7" x14ac:dyDescent="0.2">
      <c r="A2374" t="s">
        <v>2371</v>
      </c>
      <c r="B2374">
        <v>9.9039737280000004</v>
      </c>
      <c r="C2374">
        <v>9.9354838710000006</v>
      </c>
      <c r="D2374">
        <v>4.3059342E-2</v>
      </c>
      <c r="E2374">
        <f t="shared" si="72"/>
        <v>3.1510143000000213E-2</v>
      </c>
      <c r="F2374">
        <f t="shared" si="73"/>
        <v>1.6584285789473796E-3</v>
      </c>
      <c r="G2374">
        <v>1063</v>
      </c>
    </row>
    <row r="2375" spans="1:7" x14ac:dyDescent="0.2">
      <c r="A2375" t="s">
        <v>2372</v>
      </c>
      <c r="B2375">
        <v>3.5352221990000001</v>
      </c>
      <c r="C2375">
        <v>3.8106796119999999</v>
      </c>
      <c r="D2375">
        <v>1.401984E-3</v>
      </c>
      <c r="E2375">
        <f t="shared" ref="E2375:E2438" si="74">(C2375-B2375)</f>
        <v>0.27545741299999982</v>
      </c>
      <c r="F2375">
        <f t="shared" ref="F2375:F2438" si="75">E2375/19</f>
        <v>1.4497758578947358E-2</v>
      </c>
      <c r="G2375">
        <v>907</v>
      </c>
    </row>
    <row r="2376" spans="1:7" x14ac:dyDescent="0.2">
      <c r="A2376" t="s">
        <v>2373</v>
      </c>
      <c r="B2376">
        <v>7.5822275829999999</v>
      </c>
      <c r="C2376">
        <v>7.6814516130000001</v>
      </c>
      <c r="D2376">
        <v>2.3414830000000001E-2</v>
      </c>
      <c r="E2376">
        <f t="shared" si="74"/>
        <v>9.9224030000000241E-2</v>
      </c>
      <c r="F2376">
        <f t="shared" si="75"/>
        <v>5.2223173684210651E-3</v>
      </c>
      <c r="G2376">
        <v>537</v>
      </c>
    </row>
    <row r="2377" spans="1:7" x14ac:dyDescent="0.2">
      <c r="A2377" t="s">
        <v>2374</v>
      </c>
      <c r="B2377">
        <v>4.4704562149999996</v>
      </c>
      <c r="C2377">
        <v>4.9777070060000002</v>
      </c>
      <c r="D2377">
        <v>4.9671139999999999E-3</v>
      </c>
      <c r="E2377">
        <f t="shared" si="74"/>
        <v>0.50725079100000059</v>
      </c>
      <c r="F2377">
        <f t="shared" si="75"/>
        <v>2.6697410052631609E-2</v>
      </c>
      <c r="G2377">
        <v>354</v>
      </c>
    </row>
    <row r="2378" spans="1:7" x14ac:dyDescent="0.2">
      <c r="A2378" t="s">
        <v>2375</v>
      </c>
      <c r="B2378">
        <v>10.236786560000001</v>
      </c>
      <c r="C2378">
        <v>10.27916667</v>
      </c>
      <c r="D2378">
        <v>5.9768079000000002E-2</v>
      </c>
      <c r="E2378">
        <f t="shared" si="74"/>
        <v>4.238010999999986E-2</v>
      </c>
      <c r="F2378">
        <f t="shared" si="75"/>
        <v>2.2305321052631505E-3</v>
      </c>
      <c r="G2378">
        <v>738</v>
      </c>
    </row>
    <row r="2379" spans="1:7" x14ac:dyDescent="0.2">
      <c r="A2379" t="s">
        <v>2376</v>
      </c>
      <c r="B2379">
        <v>5.0011907820000001</v>
      </c>
      <c r="C2379">
        <v>5.2777777779999999</v>
      </c>
      <c r="D2379">
        <v>1.002714E-2</v>
      </c>
      <c r="E2379">
        <f t="shared" si="74"/>
        <v>0.27658699599999981</v>
      </c>
      <c r="F2379">
        <f t="shared" si="75"/>
        <v>1.4557210315789463E-2</v>
      </c>
      <c r="G2379">
        <v>466</v>
      </c>
    </row>
    <row r="2380" spans="1:7" x14ac:dyDescent="0.2">
      <c r="A2380" t="s">
        <v>2377</v>
      </c>
      <c r="B2380">
        <v>7.1641672649999997</v>
      </c>
      <c r="C2380">
        <v>7.7102272730000001</v>
      </c>
      <c r="D2380">
        <v>1.0362453000000001E-2</v>
      </c>
      <c r="E2380">
        <f t="shared" si="74"/>
        <v>0.54606000800000043</v>
      </c>
      <c r="F2380">
        <f t="shared" si="75"/>
        <v>2.8740000421052653E-2</v>
      </c>
      <c r="G2380">
        <v>346</v>
      </c>
    </row>
    <row r="2381" spans="1:7" x14ac:dyDescent="0.2">
      <c r="A2381" t="s">
        <v>2378</v>
      </c>
      <c r="B2381">
        <v>5.5710045340000001</v>
      </c>
      <c r="C2381">
        <v>6.0960000000000001</v>
      </c>
      <c r="D2381">
        <v>8.0276329999999993E-3</v>
      </c>
      <c r="E2381">
        <f t="shared" si="74"/>
        <v>0.52499546600000002</v>
      </c>
      <c r="F2381">
        <f t="shared" si="75"/>
        <v>2.7631340315789475E-2</v>
      </c>
      <c r="G2381">
        <v>424</v>
      </c>
    </row>
    <row r="2382" spans="1:7" x14ac:dyDescent="0.2">
      <c r="A2382" t="s">
        <v>2379</v>
      </c>
      <c r="B2382">
        <v>4.4214948999999999</v>
      </c>
      <c r="C2382">
        <v>4.8029556649999998</v>
      </c>
      <c r="D2382">
        <v>8.7218580000000007E-3</v>
      </c>
      <c r="E2382">
        <f t="shared" si="74"/>
        <v>0.38146076499999992</v>
      </c>
      <c r="F2382">
        <f t="shared" si="75"/>
        <v>2.0076882368421048E-2</v>
      </c>
      <c r="G2382">
        <v>364</v>
      </c>
    </row>
    <row r="2383" spans="1:7" x14ac:dyDescent="0.2">
      <c r="A2383" t="s">
        <v>2380</v>
      </c>
      <c r="B2383">
        <v>4.0765273449999997</v>
      </c>
      <c r="C2383">
        <v>4.4285714289999998</v>
      </c>
      <c r="D2383">
        <v>5.0018579999999997E-3</v>
      </c>
      <c r="E2383">
        <f t="shared" si="74"/>
        <v>0.35204408400000009</v>
      </c>
      <c r="F2383">
        <f t="shared" si="75"/>
        <v>1.8528636000000005E-2</v>
      </c>
      <c r="G2383">
        <v>384</v>
      </c>
    </row>
    <row r="2384" spans="1:7" x14ac:dyDescent="0.2">
      <c r="A2384" t="s">
        <v>2381</v>
      </c>
      <c r="B2384">
        <v>5.0727488599999999</v>
      </c>
      <c r="C2384">
        <v>5.551724138</v>
      </c>
      <c r="D2384">
        <v>6.4582479999999998E-3</v>
      </c>
      <c r="E2384">
        <f t="shared" si="74"/>
        <v>0.47897527800000006</v>
      </c>
      <c r="F2384">
        <f t="shared" si="75"/>
        <v>2.5209225157894741E-2</v>
      </c>
      <c r="G2384">
        <v>390</v>
      </c>
    </row>
    <row r="2385" spans="1:7" x14ac:dyDescent="0.2">
      <c r="A2385" t="s">
        <v>2382</v>
      </c>
      <c r="B2385">
        <v>4.9589624590000003</v>
      </c>
      <c r="C2385">
        <v>5.1766109790000003</v>
      </c>
      <c r="D2385">
        <v>1.4419968999999999E-2</v>
      </c>
      <c r="E2385">
        <f t="shared" si="74"/>
        <v>0.21764852000000001</v>
      </c>
      <c r="F2385">
        <f t="shared" si="75"/>
        <v>1.1455185263157896E-2</v>
      </c>
      <c r="G2385">
        <v>349</v>
      </c>
    </row>
    <row r="2386" spans="1:7" x14ac:dyDescent="0.2">
      <c r="A2386" t="s">
        <v>2383</v>
      </c>
      <c r="B2386">
        <v>6.5655880010000001</v>
      </c>
      <c r="C2386">
        <v>6.6133333329999999</v>
      </c>
      <c r="D2386">
        <v>4.5386041000000002E-2</v>
      </c>
      <c r="E2386">
        <f t="shared" si="74"/>
        <v>4.7745331999999863E-2</v>
      </c>
      <c r="F2386">
        <f t="shared" si="75"/>
        <v>2.5129122105263086E-3</v>
      </c>
      <c r="G2386">
        <v>342</v>
      </c>
    </row>
    <row r="2387" spans="1:7" x14ac:dyDescent="0.2">
      <c r="A2387" t="s">
        <v>2384</v>
      </c>
      <c r="B2387">
        <v>12.26643868</v>
      </c>
      <c r="C2387">
        <v>12.889952149999999</v>
      </c>
      <c r="D2387">
        <v>5.4361870000000003E-3</v>
      </c>
      <c r="E2387">
        <f t="shared" si="74"/>
        <v>0.6235134699999989</v>
      </c>
      <c r="F2387">
        <f t="shared" si="75"/>
        <v>3.2816498421052574E-2</v>
      </c>
      <c r="G2387">
        <v>787</v>
      </c>
    </row>
    <row r="2388" spans="1:7" x14ac:dyDescent="0.2">
      <c r="A2388" t="s">
        <v>2385</v>
      </c>
      <c r="B2388">
        <v>10.26437935</v>
      </c>
      <c r="C2388">
        <v>11.11320755</v>
      </c>
      <c r="D2388">
        <v>4.1031469999999997E-3</v>
      </c>
      <c r="E2388">
        <f t="shared" si="74"/>
        <v>0.84882819999999981</v>
      </c>
      <c r="F2388">
        <f t="shared" si="75"/>
        <v>4.4675168421052625E-2</v>
      </c>
      <c r="G2388">
        <v>663</v>
      </c>
    </row>
    <row r="2389" spans="1:7" x14ac:dyDescent="0.2">
      <c r="A2389" t="s">
        <v>2386</v>
      </c>
      <c r="B2389">
        <v>11.971535709999999</v>
      </c>
      <c r="C2389">
        <v>12.148148150000001</v>
      </c>
      <c r="D2389">
        <v>1.3714675000000001E-2</v>
      </c>
      <c r="E2389">
        <f t="shared" si="74"/>
        <v>0.17661244000000131</v>
      </c>
      <c r="F2389">
        <f t="shared" si="75"/>
        <v>9.2953915789474369E-3</v>
      </c>
      <c r="G2389">
        <v>869</v>
      </c>
    </row>
    <row r="2390" spans="1:7" x14ac:dyDescent="0.2">
      <c r="A2390" t="s">
        <v>2387</v>
      </c>
      <c r="B2390">
        <v>7.3349658020000001</v>
      </c>
      <c r="C2390">
        <v>7.6067415729999999</v>
      </c>
      <c r="D2390">
        <v>6.283917E-3</v>
      </c>
      <c r="E2390">
        <f t="shared" si="74"/>
        <v>0.27177577099999972</v>
      </c>
      <c r="F2390">
        <f t="shared" si="75"/>
        <v>1.4303987947368407E-2</v>
      </c>
      <c r="G2390">
        <v>901</v>
      </c>
    </row>
    <row r="2391" spans="1:7" x14ac:dyDescent="0.2">
      <c r="A2391" t="s">
        <v>2388</v>
      </c>
      <c r="B2391">
        <v>8.2377152260000006</v>
      </c>
      <c r="C2391">
        <v>9.0493601459999997</v>
      </c>
      <c r="D2391">
        <v>3.8157389999999998E-3</v>
      </c>
      <c r="E2391">
        <f t="shared" si="74"/>
        <v>0.8116449199999991</v>
      </c>
      <c r="F2391">
        <f t="shared" si="75"/>
        <v>4.2718153684210482E-2</v>
      </c>
      <c r="G2391">
        <v>615</v>
      </c>
    </row>
    <row r="2392" spans="1:7" x14ac:dyDescent="0.2">
      <c r="A2392" t="s">
        <v>2389</v>
      </c>
      <c r="B2392">
        <v>7.6742839949999997</v>
      </c>
      <c r="C2392">
        <v>8.2528735629999996</v>
      </c>
      <c r="D2392">
        <v>4.7192919999999999E-3</v>
      </c>
      <c r="E2392">
        <f t="shared" si="74"/>
        <v>0.57858956799999994</v>
      </c>
      <c r="F2392">
        <f t="shared" si="75"/>
        <v>3.0452082526315788E-2</v>
      </c>
      <c r="G2392">
        <v>623</v>
      </c>
    </row>
    <row r="2393" spans="1:7" x14ac:dyDescent="0.2">
      <c r="A2393" t="s">
        <v>2390</v>
      </c>
      <c r="B2393">
        <v>8.5513954549999998</v>
      </c>
      <c r="C2393">
        <v>8.6624999999999996</v>
      </c>
      <c r="D2393">
        <v>1.5678029999999999E-2</v>
      </c>
      <c r="E2393">
        <f t="shared" si="74"/>
        <v>0.11110454499999989</v>
      </c>
      <c r="F2393">
        <f t="shared" si="75"/>
        <v>5.8476076315789414E-3</v>
      </c>
      <c r="G2393">
        <v>922</v>
      </c>
    </row>
    <row r="2394" spans="1:7" x14ac:dyDescent="0.2">
      <c r="A2394" t="s">
        <v>2391</v>
      </c>
      <c r="B2394">
        <v>10.92715578</v>
      </c>
      <c r="C2394">
        <v>11.56756757</v>
      </c>
      <c r="D2394">
        <v>5.3296350000000001E-3</v>
      </c>
      <c r="E2394">
        <f t="shared" si="74"/>
        <v>0.64041178999999993</v>
      </c>
      <c r="F2394">
        <f t="shared" si="75"/>
        <v>3.3705883684210521E-2</v>
      </c>
      <c r="G2394">
        <v>732</v>
      </c>
    </row>
    <row r="2395" spans="1:7" x14ac:dyDescent="0.2">
      <c r="A2395" t="s">
        <v>2392</v>
      </c>
      <c r="B2395">
        <v>6.9203089430000002</v>
      </c>
      <c r="C2395">
        <v>7.2628205130000003</v>
      </c>
      <c r="D2395">
        <v>5.1551110000000004E-3</v>
      </c>
      <c r="E2395">
        <f t="shared" si="74"/>
        <v>0.3425115700000001</v>
      </c>
      <c r="F2395">
        <f t="shared" si="75"/>
        <v>1.8026924736842111E-2</v>
      </c>
      <c r="G2395">
        <v>855</v>
      </c>
    </row>
    <row r="2396" spans="1:7" x14ac:dyDescent="0.2">
      <c r="A2396" t="s">
        <v>2393</v>
      </c>
      <c r="B2396">
        <v>9.4512248329999995</v>
      </c>
      <c r="C2396">
        <v>9.8760330580000009</v>
      </c>
      <c r="D2396">
        <v>7.2624630000000003E-3</v>
      </c>
      <c r="E2396">
        <f t="shared" si="74"/>
        <v>0.42480822500000137</v>
      </c>
      <c r="F2396">
        <f t="shared" si="75"/>
        <v>2.2358327631579019E-2</v>
      </c>
      <c r="G2396">
        <v>708</v>
      </c>
    </row>
    <row r="2397" spans="1:7" x14ac:dyDescent="0.2">
      <c r="A2397" t="s">
        <v>2394</v>
      </c>
      <c r="B2397">
        <v>10.59223939</v>
      </c>
      <c r="C2397">
        <v>10.629107980000001</v>
      </c>
      <c r="D2397">
        <v>4.0825682000000002E-2</v>
      </c>
      <c r="E2397">
        <f t="shared" si="74"/>
        <v>3.6868590000000978E-2</v>
      </c>
      <c r="F2397">
        <f t="shared" si="75"/>
        <v>1.9404521052632095E-3</v>
      </c>
      <c r="G2397">
        <v>973</v>
      </c>
    </row>
    <row r="2398" spans="1:7" x14ac:dyDescent="0.2">
      <c r="A2398" t="s">
        <v>2395</v>
      </c>
      <c r="B2398">
        <v>10.70223852</v>
      </c>
      <c r="C2398">
        <v>10.75572519</v>
      </c>
      <c r="D2398">
        <v>4.9373353000000002E-2</v>
      </c>
      <c r="E2398">
        <f t="shared" si="74"/>
        <v>5.3486669999999847E-2</v>
      </c>
      <c r="F2398">
        <f t="shared" si="75"/>
        <v>2.8150878947368341E-3</v>
      </c>
      <c r="G2398">
        <v>808</v>
      </c>
    </row>
    <row r="2399" spans="1:7" x14ac:dyDescent="0.2">
      <c r="A2399" t="s">
        <v>2396</v>
      </c>
      <c r="B2399">
        <v>8.7505559339999994</v>
      </c>
      <c r="C2399">
        <v>8.7842105260000007</v>
      </c>
      <c r="D2399">
        <v>4.3421411E-2</v>
      </c>
      <c r="E2399">
        <f t="shared" si="74"/>
        <v>3.3654592000001315E-2</v>
      </c>
      <c r="F2399">
        <f t="shared" si="75"/>
        <v>1.7712943157895428E-3</v>
      </c>
      <c r="G2399">
        <v>889</v>
      </c>
    </row>
    <row r="2400" spans="1:7" x14ac:dyDescent="0.2">
      <c r="A2400" t="s">
        <v>2397</v>
      </c>
      <c r="B2400">
        <v>6.9295027300000003</v>
      </c>
      <c r="C2400">
        <v>7.3313609470000003</v>
      </c>
      <c r="D2400">
        <v>1.2048845000000001E-2</v>
      </c>
      <c r="E2400">
        <f t="shared" si="74"/>
        <v>0.40185821700000002</v>
      </c>
      <c r="F2400">
        <f t="shared" si="75"/>
        <v>2.115043247368421E-2</v>
      </c>
      <c r="G2400">
        <v>422</v>
      </c>
    </row>
    <row r="2401" spans="1:7" x14ac:dyDescent="0.2">
      <c r="A2401" t="s">
        <v>2398</v>
      </c>
      <c r="B2401">
        <v>7.4609027640000001</v>
      </c>
      <c r="C2401">
        <v>7.5056603769999999</v>
      </c>
      <c r="D2401">
        <v>3.8226967000000001E-2</v>
      </c>
      <c r="E2401">
        <f t="shared" si="74"/>
        <v>4.4757612999999807E-2</v>
      </c>
      <c r="F2401">
        <f t="shared" si="75"/>
        <v>2.3556638421052532E-3</v>
      </c>
      <c r="G2401">
        <v>826</v>
      </c>
    </row>
    <row r="2402" spans="1:7" x14ac:dyDescent="0.2">
      <c r="A2402" t="s">
        <v>2399</v>
      </c>
      <c r="B2402">
        <v>3.8570395020000001</v>
      </c>
      <c r="C2402">
        <v>4.3675675680000001</v>
      </c>
      <c r="D2402">
        <v>5.468695E-3</v>
      </c>
      <c r="E2402">
        <f t="shared" si="74"/>
        <v>0.510528066</v>
      </c>
      <c r="F2402">
        <f t="shared" si="75"/>
        <v>2.6869898210526315E-2</v>
      </c>
      <c r="G2402">
        <v>346</v>
      </c>
    </row>
    <row r="2403" spans="1:7" x14ac:dyDescent="0.2">
      <c r="A2403" t="s">
        <v>2400</v>
      </c>
      <c r="B2403">
        <v>8.1557756329999993</v>
      </c>
      <c r="C2403">
        <v>8.3000000000000007</v>
      </c>
      <c r="D2403">
        <v>1.8726013999999999E-2</v>
      </c>
      <c r="E2403">
        <f t="shared" si="74"/>
        <v>0.14422436700000141</v>
      </c>
      <c r="F2403">
        <f t="shared" si="75"/>
        <v>7.5907561578948107E-3</v>
      </c>
      <c r="G2403">
        <v>506</v>
      </c>
    </row>
    <row r="2404" spans="1:7" x14ac:dyDescent="0.2">
      <c r="A2404" t="s">
        <v>2401</v>
      </c>
      <c r="B2404">
        <v>8.3365193780000002</v>
      </c>
      <c r="C2404">
        <v>9.0591132999999999</v>
      </c>
      <c r="D2404">
        <v>6.0280530000000002E-3</v>
      </c>
      <c r="E2404">
        <f t="shared" si="74"/>
        <v>0.72259392199999972</v>
      </c>
      <c r="F2404">
        <f t="shared" si="75"/>
        <v>3.8031259052631564E-2</v>
      </c>
      <c r="G2404">
        <v>510</v>
      </c>
    </row>
    <row r="2405" spans="1:7" x14ac:dyDescent="0.2">
      <c r="A2405" t="s">
        <v>2402</v>
      </c>
      <c r="B2405">
        <v>8.2710024200000003</v>
      </c>
      <c r="C2405">
        <v>8.4978165939999997</v>
      </c>
      <c r="D2405">
        <v>8.8507599999999992E-3</v>
      </c>
      <c r="E2405">
        <f t="shared" si="74"/>
        <v>0.22681417399999937</v>
      </c>
      <c r="F2405">
        <f t="shared" si="75"/>
        <v>1.1937588105263125E-2</v>
      </c>
      <c r="G2405">
        <v>754</v>
      </c>
    </row>
    <row r="2406" spans="1:7" x14ac:dyDescent="0.2">
      <c r="A2406" t="s">
        <v>2403</v>
      </c>
      <c r="B2406">
        <v>6.8378791019999996</v>
      </c>
      <c r="C2406">
        <v>7.2398119120000004</v>
      </c>
      <c r="D2406">
        <v>6.428965E-3</v>
      </c>
      <c r="E2406">
        <f t="shared" si="74"/>
        <v>0.40193281000000081</v>
      </c>
      <c r="F2406">
        <f t="shared" si="75"/>
        <v>2.1154358421052673E-2</v>
      </c>
      <c r="G2406">
        <v>684</v>
      </c>
    </row>
    <row r="2407" spans="1:7" x14ac:dyDescent="0.2">
      <c r="A2407" t="s">
        <v>2404</v>
      </c>
      <c r="B2407">
        <v>9.6920416070000002</v>
      </c>
      <c r="C2407">
        <v>9.729411765</v>
      </c>
      <c r="D2407">
        <v>5.9786156999999999E-2</v>
      </c>
      <c r="E2407">
        <f t="shared" si="74"/>
        <v>3.7370157999999876E-2</v>
      </c>
      <c r="F2407">
        <f t="shared" si="75"/>
        <v>1.9668504210526251E-3</v>
      </c>
      <c r="G2407">
        <v>574</v>
      </c>
    </row>
    <row r="2408" spans="1:7" x14ac:dyDescent="0.2">
      <c r="A2408" t="s">
        <v>2405</v>
      </c>
      <c r="B2408">
        <v>6.4951518640000003</v>
      </c>
      <c r="C2408">
        <v>6.5333333329999999</v>
      </c>
      <c r="D2408">
        <v>3.8829178999999998E-2</v>
      </c>
      <c r="E2408">
        <f t="shared" si="74"/>
        <v>3.8181468999999524E-2</v>
      </c>
      <c r="F2408">
        <f t="shared" si="75"/>
        <v>2.0095509999999749E-3</v>
      </c>
      <c r="G2408">
        <v>644</v>
      </c>
    </row>
    <row r="2409" spans="1:7" x14ac:dyDescent="0.2">
      <c r="A2409" t="s">
        <v>2406</v>
      </c>
      <c r="B2409">
        <v>8.4775968519999996</v>
      </c>
      <c r="C2409">
        <v>8.77443609</v>
      </c>
      <c r="D2409">
        <v>6.9938800000000001E-3</v>
      </c>
      <c r="E2409">
        <f t="shared" si="74"/>
        <v>0.29683923800000045</v>
      </c>
      <c r="F2409">
        <f t="shared" si="75"/>
        <v>1.5623117789473707E-2</v>
      </c>
      <c r="G2409">
        <v>810</v>
      </c>
    </row>
    <row r="2410" spans="1:7" x14ac:dyDescent="0.2">
      <c r="A2410" t="s">
        <v>2407</v>
      </c>
      <c r="B2410">
        <v>7.8813339219999996</v>
      </c>
      <c r="C2410">
        <v>7.9819004519999996</v>
      </c>
      <c r="D2410">
        <v>1.3229690000000001E-2</v>
      </c>
      <c r="E2410">
        <f t="shared" si="74"/>
        <v>0.10056653000000004</v>
      </c>
      <c r="F2410">
        <f t="shared" si="75"/>
        <v>5.2929752631578966E-3</v>
      </c>
      <c r="G2410">
        <v>844</v>
      </c>
    </row>
    <row r="2411" spans="1:7" x14ac:dyDescent="0.2">
      <c r="A2411" t="s">
        <v>2408</v>
      </c>
      <c r="B2411">
        <v>11.949698290000001</v>
      </c>
      <c r="C2411">
        <v>12.34615385</v>
      </c>
      <c r="D2411">
        <v>7.328902E-3</v>
      </c>
      <c r="E2411">
        <f t="shared" si="74"/>
        <v>0.39645555999999971</v>
      </c>
      <c r="F2411">
        <f t="shared" si="75"/>
        <v>2.0866082105263143E-2</v>
      </c>
      <c r="G2411">
        <v>854</v>
      </c>
    </row>
    <row r="2412" spans="1:7" x14ac:dyDescent="0.2">
      <c r="A2412" t="s">
        <v>2409</v>
      </c>
      <c r="B2412">
        <v>8.5419438969999995</v>
      </c>
      <c r="C2412">
        <v>8.5950413220000002</v>
      </c>
      <c r="D2412">
        <v>2.9119999000000001E-2</v>
      </c>
      <c r="E2412">
        <f t="shared" si="74"/>
        <v>5.3097425000000698E-2</v>
      </c>
      <c r="F2412">
        <f t="shared" si="75"/>
        <v>2.7946013157895103E-3</v>
      </c>
      <c r="G2412">
        <v>934</v>
      </c>
    </row>
    <row r="2413" spans="1:7" x14ac:dyDescent="0.2">
      <c r="A2413" t="s">
        <v>2410</v>
      </c>
      <c r="B2413">
        <v>4.6440584490000001</v>
      </c>
      <c r="C2413">
        <v>4.7894736839999998</v>
      </c>
      <c r="D2413">
        <v>7.9707460000000008E-3</v>
      </c>
      <c r="E2413">
        <f t="shared" si="74"/>
        <v>0.14541523499999975</v>
      </c>
      <c r="F2413">
        <f t="shared" si="75"/>
        <v>7.6534334210526184E-3</v>
      </c>
      <c r="G2413">
        <v>708</v>
      </c>
    </row>
    <row r="2414" spans="1:7" x14ac:dyDescent="0.2">
      <c r="A2414" t="s">
        <v>2411</v>
      </c>
      <c r="B2414">
        <v>6.4410786870000001</v>
      </c>
      <c r="C2414">
        <v>7.1558441559999997</v>
      </c>
      <c r="D2414">
        <v>2.8921400000000001E-3</v>
      </c>
      <c r="E2414">
        <f t="shared" si="74"/>
        <v>0.7147654689999996</v>
      </c>
      <c r="F2414">
        <f t="shared" si="75"/>
        <v>3.7619235210526292E-2</v>
      </c>
      <c r="G2414">
        <v>427</v>
      </c>
    </row>
    <row r="2415" spans="1:7" x14ac:dyDescent="0.2">
      <c r="A2415" t="s">
        <v>2412</v>
      </c>
      <c r="B2415">
        <v>6.3791998269999999</v>
      </c>
      <c r="C2415">
        <v>6.4909090909999998</v>
      </c>
      <c r="D2415">
        <v>1.0749731E-2</v>
      </c>
      <c r="E2415">
        <f t="shared" si="74"/>
        <v>0.11170926399999992</v>
      </c>
      <c r="F2415">
        <f t="shared" si="75"/>
        <v>5.8794349473684166E-3</v>
      </c>
      <c r="G2415">
        <v>859</v>
      </c>
    </row>
    <row r="2416" spans="1:7" x14ac:dyDescent="0.2">
      <c r="A2416" t="s">
        <v>2413</v>
      </c>
      <c r="B2416">
        <v>10.068710279999999</v>
      </c>
      <c r="C2416">
        <v>10.323529410000001</v>
      </c>
      <c r="D2416">
        <v>1.6826046000000001E-2</v>
      </c>
      <c r="E2416">
        <f t="shared" si="74"/>
        <v>0.25481913000000134</v>
      </c>
      <c r="F2416">
        <f t="shared" si="75"/>
        <v>1.3411533157894806E-2</v>
      </c>
      <c r="G2416">
        <v>521</v>
      </c>
    </row>
    <row r="2417" spans="1:7" x14ac:dyDescent="0.2">
      <c r="A2417" t="s">
        <v>2414</v>
      </c>
      <c r="B2417">
        <v>7.1294014700000004</v>
      </c>
      <c r="C2417">
        <v>7.17630854</v>
      </c>
      <c r="D2417">
        <v>3.6190699999999999E-2</v>
      </c>
      <c r="E2417">
        <f t="shared" si="74"/>
        <v>4.6907069999999607E-2</v>
      </c>
      <c r="F2417">
        <f t="shared" si="75"/>
        <v>2.4687931578947163E-3</v>
      </c>
      <c r="G2417">
        <v>779</v>
      </c>
    </row>
    <row r="2418" spans="1:7" x14ac:dyDescent="0.2">
      <c r="A2418" t="s">
        <v>2415</v>
      </c>
      <c r="B2418">
        <v>6.9810976340000002</v>
      </c>
      <c r="C2418">
        <v>7.5091743119999999</v>
      </c>
      <c r="D2418">
        <v>7.2329769999999998E-3</v>
      </c>
      <c r="E2418">
        <f t="shared" si="74"/>
        <v>0.52807667799999969</v>
      </c>
      <c r="F2418">
        <f t="shared" si="75"/>
        <v>2.7793509368421038E-2</v>
      </c>
      <c r="G2418">
        <v>488</v>
      </c>
    </row>
    <row r="2419" spans="1:7" x14ac:dyDescent="0.2">
      <c r="A2419" t="s">
        <v>2416</v>
      </c>
      <c r="B2419">
        <v>5.8079125600000001</v>
      </c>
      <c r="C2419">
        <v>6.0699404760000002</v>
      </c>
      <c r="D2419">
        <v>7.4446260000000002E-3</v>
      </c>
      <c r="E2419">
        <f t="shared" si="74"/>
        <v>0.26202791600000008</v>
      </c>
      <c r="F2419">
        <f t="shared" si="75"/>
        <v>1.3790942947368426E-2</v>
      </c>
      <c r="G2419">
        <v>648</v>
      </c>
    </row>
    <row r="2420" spans="1:7" x14ac:dyDescent="0.2">
      <c r="A2420" t="s">
        <v>2417</v>
      </c>
      <c r="B2420">
        <v>8.9017095509999997</v>
      </c>
      <c r="C2420">
        <v>8.9796610169999997</v>
      </c>
      <c r="D2420">
        <v>4.4423167E-2</v>
      </c>
      <c r="E2420">
        <f t="shared" si="74"/>
        <v>7.7951466000000025E-2</v>
      </c>
      <c r="F2420">
        <f t="shared" si="75"/>
        <v>4.1027087368421065E-3</v>
      </c>
      <c r="G2420">
        <v>493</v>
      </c>
    </row>
    <row r="2421" spans="1:7" x14ac:dyDescent="0.2">
      <c r="A2421" t="s">
        <v>2418</v>
      </c>
      <c r="B2421">
        <v>7.2270986199999996</v>
      </c>
      <c r="C2421">
        <v>7.3503649639999997</v>
      </c>
      <c r="D2421">
        <v>1.7593253999999999E-2</v>
      </c>
      <c r="E2421">
        <f t="shared" si="74"/>
        <v>0.12326634400000014</v>
      </c>
      <c r="F2421">
        <f t="shared" si="75"/>
        <v>6.4877023157894811E-3</v>
      </c>
      <c r="G2421">
        <v>545</v>
      </c>
    </row>
    <row r="2422" spans="1:7" x14ac:dyDescent="0.2">
      <c r="A2422" t="s">
        <v>2419</v>
      </c>
      <c r="B2422">
        <v>6.5781634049999997</v>
      </c>
      <c r="C2422">
        <v>7.0153846150000003</v>
      </c>
      <c r="D2422">
        <v>1.0025433E-2</v>
      </c>
      <c r="E2422">
        <f t="shared" si="74"/>
        <v>0.43722121000000058</v>
      </c>
      <c r="F2422">
        <f t="shared" si="75"/>
        <v>2.3011642631578979E-2</v>
      </c>
      <c r="G2422">
        <v>417</v>
      </c>
    </row>
    <row r="2423" spans="1:7" x14ac:dyDescent="0.2">
      <c r="A2423" t="s">
        <v>2420</v>
      </c>
      <c r="B2423">
        <v>9.3353079549999993</v>
      </c>
      <c r="C2423">
        <v>9.5161290320000003</v>
      </c>
      <c r="D2423">
        <v>1.3027784000000001E-2</v>
      </c>
      <c r="E2423">
        <f t="shared" si="74"/>
        <v>0.18082107700000094</v>
      </c>
      <c r="F2423">
        <f t="shared" si="75"/>
        <v>9.516898789473734E-3</v>
      </c>
      <c r="G2423">
        <v>758</v>
      </c>
    </row>
    <row r="2424" spans="1:7" x14ac:dyDescent="0.2">
      <c r="A2424" t="s">
        <v>2421</v>
      </c>
      <c r="B2424">
        <v>4.1277499070000001</v>
      </c>
      <c r="C2424">
        <v>4.5795454549999999</v>
      </c>
      <c r="D2424">
        <v>3.144754E-3</v>
      </c>
      <c r="E2424">
        <f t="shared" si="74"/>
        <v>0.45179554799999977</v>
      </c>
      <c r="F2424">
        <f t="shared" si="75"/>
        <v>2.3778713052631566E-2</v>
      </c>
      <c r="G2424">
        <v>470</v>
      </c>
    </row>
    <row r="2425" spans="1:7" x14ac:dyDescent="0.2">
      <c r="A2425" t="s">
        <v>2422</v>
      </c>
      <c r="B2425">
        <v>8.1678036459999994</v>
      </c>
      <c r="C2425">
        <v>8.1818181820000007</v>
      </c>
      <c r="D2425">
        <v>3.7114072999999997E-2</v>
      </c>
      <c r="E2425">
        <f t="shared" si="74"/>
        <v>1.4014536000001243E-2</v>
      </c>
      <c r="F2425">
        <f t="shared" si="75"/>
        <v>7.3760715789480231E-4</v>
      </c>
      <c r="G2425">
        <v>1132</v>
      </c>
    </row>
    <row r="2426" spans="1:7" x14ac:dyDescent="0.2">
      <c r="A2426" t="s">
        <v>2423</v>
      </c>
      <c r="B2426">
        <v>7.5618723719999998</v>
      </c>
      <c r="C2426">
        <v>7.8105938999999998</v>
      </c>
      <c r="D2426">
        <v>6.5723580000000004E-3</v>
      </c>
      <c r="E2426">
        <f t="shared" si="74"/>
        <v>0.24872152799999991</v>
      </c>
      <c r="F2426">
        <f t="shared" si="75"/>
        <v>1.3090606736842101E-2</v>
      </c>
      <c r="G2426">
        <v>895</v>
      </c>
    </row>
    <row r="2427" spans="1:7" x14ac:dyDescent="0.2">
      <c r="A2427" t="s">
        <v>2424</v>
      </c>
      <c r="B2427">
        <v>8.1869949690000006</v>
      </c>
      <c r="C2427">
        <v>8.7971014489999995</v>
      </c>
      <c r="D2427">
        <v>4.0080039999999999E-3</v>
      </c>
      <c r="E2427">
        <f t="shared" si="74"/>
        <v>0.6101064799999989</v>
      </c>
      <c r="F2427">
        <f t="shared" si="75"/>
        <v>3.2110867368420996E-2</v>
      </c>
      <c r="G2427">
        <v>874</v>
      </c>
    </row>
    <row r="2428" spans="1:7" x14ac:dyDescent="0.2">
      <c r="A2428" t="s">
        <v>2425</v>
      </c>
      <c r="B2428">
        <v>6.2482675910000003</v>
      </c>
      <c r="C2428">
        <v>6.8356164379999997</v>
      </c>
      <c r="D2428">
        <v>4.0954620000000002E-3</v>
      </c>
      <c r="E2428">
        <f t="shared" si="74"/>
        <v>0.58734884699999945</v>
      </c>
      <c r="F2428">
        <f t="shared" si="75"/>
        <v>3.0913097210526288E-2</v>
      </c>
      <c r="G2428">
        <v>514</v>
      </c>
    </row>
    <row r="2429" spans="1:7" x14ac:dyDescent="0.2">
      <c r="A2429" t="s">
        <v>2426</v>
      </c>
      <c r="B2429">
        <v>5.6060683060000001</v>
      </c>
      <c r="C2429">
        <v>6.1201814060000004</v>
      </c>
      <c r="D2429">
        <v>4.6081170000000001E-3</v>
      </c>
      <c r="E2429">
        <f t="shared" si="74"/>
        <v>0.51411310000000032</v>
      </c>
      <c r="F2429">
        <f t="shared" si="75"/>
        <v>2.7058584210526333E-2</v>
      </c>
      <c r="G2429">
        <v>523</v>
      </c>
    </row>
    <row r="2430" spans="1:7" x14ac:dyDescent="0.2">
      <c r="A2430" t="s">
        <v>2427</v>
      </c>
      <c r="B2430">
        <v>5.2342820750000003</v>
      </c>
      <c r="C2430">
        <v>5.7163120569999997</v>
      </c>
      <c r="D2430">
        <v>1.9788900000000001E-3</v>
      </c>
      <c r="E2430">
        <f t="shared" si="74"/>
        <v>0.48202998199999936</v>
      </c>
      <c r="F2430">
        <f t="shared" si="75"/>
        <v>2.5369999052631546E-2</v>
      </c>
      <c r="G2430">
        <v>740</v>
      </c>
    </row>
    <row r="2431" spans="1:7" x14ac:dyDescent="0.2">
      <c r="A2431" t="s">
        <v>2428</v>
      </c>
      <c r="B2431">
        <v>7.4855809720000002</v>
      </c>
      <c r="C2431">
        <v>8.2439024389999993</v>
      </c>
      <c r="D2431">
        <v>2.8420300000000002E-3</v>
      </c>
      <c r="E2431">
        <f t="shared" si="74"/>
        <v>0.75832146699999914</v>
      </c>
      <c r="F2431">
        <f t="shared" si="75"/>
        <v>3.9911656157894694E-2</v>
      </c>
      <c r="G2431">
        <v>743</v>
      </c>
    </row>
    <row r="2432" spans="1:7" x14ac:dyDescent="0.2">
      <c r="A2432" t="s">
        <v>2429</v>
      </c>
      <c r="B2432">
        <v>9.8739711010000004</v>
      </c>
      <c r="C2432">
        <v>9.8910505840000003</v>
      </c>
      <c r="D2432">
        <v>5.5627594000000002E-2</v>
      </c>
      <c r="E2432">
        <f t="shared" si="74"/>
        <v>1.707948299999984E-2</v>
      </c>
      <c r="F2432">
        <f t="shared" si="75"/>
        <v>8.9892015789472843E-4</v>
      </c>
      <c r="G2432">
        <v>1328</v>
      </c>
    </row>
    <row r="2433" spans="1:7" x14ac:dyDescent="0.2">
      <c r="A2433" t="s">
        <v>2430</v>
      </c>
      <c r="B2433">
        <v>4.7797212460000003</v>
      </c>
      <c r="C2433">
        <v>5.1179487180000001</v>
      </c>
      <c r="D2433">
        <v>3.3113750000000001E-3</v>
      </c>
      <c r="E2433">
        <f t="shared" si="74"/>
        <v>0.33822747199999981</v>
      </c>
      <c r="F2433">
        <f t="shared" si="75"/>
        <v>1.7801445894736832E-2</v>
      </c>
      <c r="G2433">
        <v>917</v>
      </c>
    </row>
    <row r="2434" spans="1:7" x14ac:dyDescent="0.2">
      <c r="A2434" t="s">
        <v>2431</v>
      </c>
      <c r="B2434">
        <v>2.5020736509999999</v>
      </c>
      <c r="C2434">
        <v>2.7229832570000001</v>
      </c>
      <c r="D2434">
        <v>4.4674520000000002E-3</v>
      </c>
      <c r="E2434">
        <f t="shared" si="74"/>
        <v>0.2209096060000002</v>
      </c>
      <c r="F2434">
        <f t="shared" si="75"/>
        <v>1.1626821368421063E-2</v>
      </c>
      <c r="G2434">
        <v>148</v>
      </c>
    </row>
    <row r="2435" spans="1:7" x14ac:dyDescent="0.2">
      <c r="A2435" t="s">
        <v>2432</v>
      </c>
      <c r="B2435">
        <v>1.514112023</v>
      </c>
      <c r="C2435">
        <v>1.554479419</v>
      </c>
      <c r="D2435">
        <v>2.9857260000000002E-3</v>
      </c>
      <c r="E2435">
        <f t="shared" si="74"/>
        <v>4.0367395999999944E-2</v>
      </c>
      <c r="F2435">
        <f t="shared" si="75"/>
        <v>2.1245997894736813E-3</v>
      </c>
      <c r="G2435">
        <v>133</v>
      </c>
    </row>
    <row r="2436" spans="1:7" x14ac:dyDescent="0.2">
      <c r="A2436" t="s">
        <v>2433</v>
      </c>
      <c r="B2436">
        <v>2.0836256990000002</v>
      </c>
      <c r="C2436">
        <v>2.2256944440000002</v>
      </c>
      <c r="D2436">
        <v>5.3435310000000003E-3</v>
      </c>
      <c r="E2436">
        <f t="shared" si="74"/>
        <v>0.142068745</v>
      </c>
      <c r="F2436">
        <f t="shared" si="75"/>
        <v>7.4773023684210523E-3</v>
      </c>
      <c r="G2436">
        <v>165</v>
      </c>
    </row>
    <row r="2437" spans="1:7" x14ac:dyDescent="0.2">
      <c r="A2437" t="s">
        <v>2434</v>
      </c>
      <c r="B2437">
        <v>2.5260483580000002</v>
      </c>
      <c r="C2437">
        <v>2.8969072159999998</v>
      </c>
      <c r="D2437">
        <v>5.6809909999999998E-3</v>
      </c>
      <c r="E2437">
        <f t="shared" si="74"/>
        <v>0.37085885799999962</v>
      </c>
      <c r="F2437">
        <f t="shared" si="75"/>
        <v>1.9518887263157876E-2</v>
      </c>
      <c r="G2437">
        <v>168</v>
      </c>
    </row>
    <row r="2438" spans="1:7" x14ac:dyDescent="0.2">
      <c r="A2438" t="s">
        <v>2435</v>
      </c>
      <c r="B2438">
        <v>3.7226581589999999</v>
      </c>
      <c r="C2438">
        <v>4.4652014649999998</v>
      </c>
      <c r="D2438">
        <v>8.3759109999999998E-3</v>
      </c>
      <c r="E2438">
        <f t="shared" si="74"/>
        <v>0.74254330599999996</v>
      </c>
      <c r="F2438">
        <f t="shared" si="75"/>
        <v>3.9081226631578946E-2</v>
      </c>
      <c r="G2438">
        <v>173</v>
      </c>
    </row>
    <row r="2439" spans="1:7" x14ac:dyDescent="0.2">
      <c r="A2439" t="s">
        <v>2436</v>
      </c>
      <c r="B2439">
        <v>6.8866492680000002</v>
      </c>
      <c r="C2439">
        <v>7.5856353590000003</v>
      </c>
      <c r="D2439">
        <v>7.9918509999999995E-3</v>
      </c>
      <c r="E2439">
        <f t="shared" ref="E2439:E2502" si="76">(C2439-B2439)</f>
        <v>0.69898609100000009</v>
      </c>
      <c r="F2439">
        <f t="shared" ref="F2439:F2502" si="77">E2439/19</f>
        <v>3.6788741631578949E-2</v>
      </c>
      <c r="G2439">
        <v>388</v>
      </c>
    </row>
    <row r="2440" spans="1:7" x14ac:dyDescent="0.2">
      <c r="A2440" t="s">
        <v>2437</v>
      </c>
      <c r="B2440">
        <v>7.6153014529999998</v>
      </c>
      <c r="C2440">
        <v>7.8947368420000004</v>
      </c>
      <c r="D2440">
        <v>6.3492039999999998E-3</v>
      </c>
      <c r="E2440">
        <f t="shared" si="76"/>
        <v>0.27943538900000053</v>
      </c>
      <c r="F2440">
        <f t="shared" si="77"/>
        <v>1.4707125736842134E-2</v>
      </c>
      <c r="G2440">
        <v>865</v>
      </c>
    </row>
    <row r="2441" spans="1:7" x14ac:dyDescent="0.2">
      <c r="A2441" t="s">
        <v>2438</v>
      </c>
      <c r="B2441">
        <v>7.5236731900000002</v>
      </c>
      <c r="C2441">
        <v>7.8559322030000001</v>
      </c>
      <c r="D2441">
        <v>1.1094326E-2</v>
      </c>
      <c r="E2441">
        <f t="shared" si="76"/>
        <v>0.33225901299999983</v>
      </c>
      <c r="F2441">
        <f t="shared" si="77"/>
        <v>1.7487316473684202E-2</v>
      </c>
      <c r="G2441">
        <v>503</v>
      </c>
    </row>
    <row r="2442" spans="1:7" x14ac:dyDescent="0.2">
      <c r="A2442" t="s">
        <v>2439</v>
      </c>
      <c r="B2442">
        <v>6.3831187050000002</v>
      </c>
      <c r="C2442">
        <v>6.6193548389999997</v>
      </c>
      <c r="D2442">
        <v>1.273349E-2</v>
      </c>
      <c r="E2442">
        <f t="shared" si="76"/>
        <v>0.23623613399999943</v>
      </c>
      <c r="F2442">
        <f t="shared" si="77"/>
        <v>1.2433480736842075E-2</v>
      </c>
      <c r="G2442">
        <v>473</v>
      </c>
    </row>
    <row r="2443" spans="1:7" x14ac:dyDescent="0.2">
      <c r="A2443" t="s">
        <v>2440</v>
      </c>
      <c r="B2443">
        <v>3.6048804699999999</v>
      </c>
      <c r="C2443">
        <v>3.8745519709999998</v>
      </c>
      <c r="D2443">
        <v>5.9333739999999999E-3</v>
      </c>
      <c r="E2443">
        <f t="shared" si="76"/>
        <v>0.26967150099999992</v>
      </c>
      <c r="F2443">
        <f t="shared" si="77"/>
        <v>1.4193236894736838E-2</v>
      </c>
      <c r="G2443">
        <v>461</v>
      </c>
    </row>
    <row r="2444" spans="1:7" x14ac:dyDescent="0.2">
      <c r="A2444" t="s">
        <v>2441</v>
      </c>
      <c r="B2444">
        <v>4.8817664010000001</v>
      </c>
      <c r="C2444">
        <v>4.9705882350000001</v>
      </c>
      <c r="D2444">
        <v>2.5668498000000001E-2</v>
      </c>
      <c r="E2444">
        <f t="shared" si="76"/>
        <v>8.8821833999999988E-2</v>
      </c>
      <c r="F2444">
        <f t="shared" si="77"/>
        <v>4.6748333684210521E-3</v>
      </c>
      <c r="G2444">
        <v>317</v>
      </c>
    </row>
    <row r="2445" spans="1:7" x14ac:dyDescent="0.2">
      <c r="A2445" t="s">
        <v>2442</v>
      </c>
      <c r="B2445">
        <v>8.2314341399999993</v>
      </c>
      <c r="C2445">
        <v>8.2924528300000002</v>
      </c>
      <c r="D2445">
        <v>2.6630675999999999E-2</v>
      </c>
      <c r="E2445">
        <f t="shared" si="76"/>
        <v>6.101869000000093E-2</v>
      </c>
      <c r="F2445">
        <f t="shared" si="77"/>
        <v>3.2115100000000489E-3</v>
      </c>
      <c r="G2445">
        <v>760</v>
      </c>
    </row>
    <row r="2446" spans="1:7" x14ac:dyDescent="0.2">
      <c r="A2446" t="s">
        <v>2443</v>
      </c>
      <c r="B2446">
        <v>1.694351465</v>
      </c>
      <c r="C2446">
        <v>1.7920962199999999</v>
      </c>
      <c r="D2446">
        <v>3.4787590000000001E-3</v>
      </c>
      <c r="E2446">
        <f t="shared" si="76"/>
        <v>9.7744754999999905E-2</v>
      </c>
      <c r="F2446">
        <f t="shared" si="77"/>
        <v>5.1444607894736791E-3</v>
      </c>
      <c r="G2446">
        <v>53</v>
      </c>
    </row>
    <row r="2447" spans="1:7" x14ac:dyDescent="0.2">
      <c r="A2447" t="s">
        <v>2444</v>
      </c>
      <c r="B2447">
        <v>1.4559858370000001</v>
      </c>
      <c r="C2447">
        <v>1.497191011</v>
      </c>
      <c r="D2447">
        <v>2.0784710000000001E-3</v>
      </c>
      <c r="E2447">
        <f t="shared" si="76"/>
        <v>4.12051739999999E-2</v>
      </c>
      <c r="F2447">
        <f t="shared" si="77"/>
        <v>2.1686933684210473E-3</v>
      </c>
      <c r="G2447">
        <v>60</v>
      </c>
    </row>
    <row r="2448" spans="1:7" x14ac:dyDescent="0.2">
      <c r="A2448" t="s">
        <v>2445</v>
      </c>
      <c r="B2448">
        <v>7.1434708909999998</v>
      </c>
      <c r="C2448">
        <v>7.2978723399999996</v>
      </c>
      <c r="D2448">
        <v>2.4207929999999999E-2</v>
      </c>
      <c r="E2448">
        <f t="shared" si="76"/>
        <v>0.15440144899999986</v>
      </c>
      <c r="F2448">
        <f t="shared" si="77"/>
        <v>8.1263920526315706E-3</v>
      </c>
      <c r="G2448">
        <v>353</v>
      </c>
    </row>
    <row r="2449" spans="1:7" x14ac:dyDescent="0.2">
      <c r="A2449" t="s">
        <v>2446</v>
      </c>
      <c r="B2449">
        <v>3.662655735</v>
      </c>
      <c r="C2449">
        <v>4.0992366410000001</v>
      </c>
      <c r="D2449">
        <v>3.4993089999999999E-3</v>
      </c>
      <c r="E2449">
        <f t="shared" si="76"/>
        <v>0.4365809060000001</v>
      </c>
      <c r="F2449">
        <f t="shared" si="77"/>
        <v>2.2977942421052638E-2</v>
      </c>
      <c r="G2449">
        <v>277</v>
      </c>
    </row>
    <row r="2450" spans="1:7" x14ac:dyDescent="0.2">
      <c r="A2450" t="s">
        <v>2447</v>
      </c>
      <c r="B2450">
        <v>2.6156284580000002</v>
      </c>
      <c r="C2450">
        <v>2.8953771289999999</v>
      </c>
      <c r="D2450">
        <v>3.4152919999999999E-3</v>
      </c>
      <c r="E2450">
        <f t="shared" si="76"/>
        <v>0.27974867099999967</v>
      </c>
      <c r="F2450">
        <f t="shared" si="77"/>
        <v>1.4723614263157877E-2</v>
      </c>
      <c r="G2450">
        <v>287</v>
      </c>
    </row>
    <row r="2451" spans="1:7" x14ac:dyDescent="0.2">
      <c r="A2451" t="s">
        <v>2448</v>
      </c>
      <c r="B2451">
        <v>4.8558218149999997</v>
      </c>
      <c r="C2451">
        <v>5.3410526320000002</v>
      </c>
      <c r="D2451">
        <v>1.0332182000000001E-2</v>
      </c>
      <c r="E2451">
        <f t="shared" si="76"/>
        <v>0.48523081700000059</v>
      </c>
      <c r="F2451">
        <f t="shared" si="77"/>
        <v>2.5538464052631611E-2</v>
      </c>
      <c r="G2451">
        <v>287</v>
      </c>
    </row>
    <row r="2452" spans="1:7" x14ac:dyDescent="0.2">
      <c r="A2452" t="s">
        <v>2449</v>
      </c>
      <c r="B2452">
        <v>6.9719416609999998</v>
      </c>
      <c r="C2452">
        <v>7.0410958900000002</v>
      </c>
      <c r="D2452">
        <v>3.6626837000000002E-2</v>
      </c>
      <c r="E2452">
        <f t="shared" si="76"/>
        <v>6.9154229000000456E-2</v>
      </c>
      <c r="F2452">
        <f t="shared" si="77"/>
        <v>3.6396962631579186E-3</v>
      </c>
      <c r="G2452">
        <v>342</v>
      </c>
    </row>
    <row r="2453" spans="1:7" x14ac:dyDescent="0.2">
      <c r="A2453" t="s">
        <v>2450</v>
      </c>
      <c r="B2453">
        <v>4.590360006</v>
      </c>
      <c r="C2453">
        <v>5.0830188679999999</v>
      </c>
      <c r="D2453">
        <v>7.6853900000000003E-3</v>
      </c>
      <c r="E2453">
        <f t="shared" si="76"/>
        <v>0.49265886199999986</v>
      </c>
      <c r="F2453">
        <f t="shared" si="77"/>
        <v>2.5929413789473676E-2</v>
      </c>
      <c r="G2453">
        <v>282</v>
      </c>
    </row>
    <row r="2454" spans="1:7" x14ac:dyDescent="0.2">
      <c r="A2454" t="s">
        <v>2451</v>
      </c>
      <c r="B2454">
        <v>3.3890248449999998</v>
      </c>
      <c r="C2454">
        <v>3.8134110790000002</v>
      </c>
      <c r="D2454">
        <v>3.065342E-3</v>
      </c>
      <c r="E2454">
        <f t="shared" si="76"/>
        <v>0.42438623400000042</v>
      </c>
      <c r="F2454">
        <f t="shared" si="77"/>
        <v>2.2336117578947389E-2</v>
      </c>
      <c r="G2454">
        <v>273</v>
      </c>
    </row>
    <row r="2455" spans="1:7" x14ac:dyDescent="0.2">
      <c r="A2455" t="s">
        <v>2452</v>
      </c>
      <c r="B2455">
        <v>4.4177449830000004</v>
      </c>
      <c r="C2455">
        <v>4.4726027400000001</v>
      </c>
      <c r="D2455">
        <v>4.1478876999999997E-2</v>
      </c>
      <c r="E2455">
        <f t="shared" si="76"/>
        <v>5.4857756999999729E-2</v>
      </c>
      <c r="F2455">
        <f t="shared" si="77"/>
        <v>2.8872503684210385E-3</v>
      </c>
      <c r="G2455">
        <v>306</v>
      </c>
    </row>
    <row r="2456" spans="1:7" x14ac:dyDescent="0.2">
      <c r="A2456" t="s">
        <v>2453</v>
      </c>
      <c r="B2456">
        <v>7.8137583419999999</v>
      </c>
      <c r="C2456">
        <v>8.3083700440000001</v>
      </c>
      <c r="D2456">
        <v>7.1367080000000003E-3</v>
      </c>
      <c r="E2456">
        <f t="shared" si="76"/>
        <v>0.49461170200000026</v>
      </c>
      <c r="F2456">
        <f t="shared" si="77"/>
        <v>2.6032194842105276E-2</v>
      </c>
      <c r="G2456">
        <v>551</v>
      </c>
    </row>
    <row r="2457" spans="1:7" x14ac:dyDescent="0.2">
      <c r="A2457" t="s">
        <v>2454</v>
      </c>
      <c r="B2457">
        <v>7.0682554020000001</v>
      </c>
      <c r="C2457">
        <v>7.231578947</v>
      </c>
      <c r="D2457">
        <v>1.5044478999999999E-2</v>
      </c>
      <c r="E2457">
        <f t="shared" si="76"/>
        <v>0.1633235449999999</v>
      </c>
      <c r="F2457">
        <f t="shared" si="77"/>
        <v>8.5959760526315744E-3</v>
      </c>
      <c r="G2457">
        <v>620</v>
      </c>
    </row>
    <row r="2458" spans="1:7" x14ac:dyDescent="0.2">
      <c r="A2458" t="s">
        <v>2455</v>
      </c>
      <c r="B2458">
        <v>6.3096589180000002</v>
      </c>
      <c r="C2458">
        <v>6.8362989320000001</v>
      </c>
      <c r="D2458">
        <v>5.6172569999999996E-3</v>
      </c>
      <c r="E2458">
        <f t="shared" si="76"/>
        <v>0.52664001399999982</v>
      </c>
      <c r="F2458">
        <f t="shared" si="77"/>
        <v>2.7717895473684202E-2</v>
      </c>
      <c r="G2458">
        <v>505</v>
      </c>
    </row>
    <row r="2459" spans="1:7" x14ac:dyDescent="0.2">
      <c r="A2459" t="s">
        <v>2456</v>
      </c>
      <c r="B2459">
        <v>6.4917103059999999</v>
      </c>
      <c r="C2459">
        <v>6.5579710139999996</v>
      </c>
      <c r="D2459">
        <v>2.5590224000000002E-2</v>
      </c>
      <c r="E2459">
        <f t="shared" si="76"/>
        <v>6.6260707999999724E-2</v>
      </c>
      <c r="F2459">
        <f t="shared" si="77"/>
        <v>3.4874056842105119E-3</v>
      </c>
      <c r="G2459">
        <v>616</v>
      </c>
    </row>
    <row r="2460" spans="1:7" x14ac:dyDescent="0.2">
      <c r="A2460" t="s">
        <v>2457</v>
      </c>
      <c r="B2460">
        <v>7.534145885</v>
      </c>
      <c r="C2460">
        <v>7.7777777779999999</v>
      </c>
      <c r="D2460">
        <v>2.3261871E-2</v>
      </c>
      <c r="E2460">
        <f t="shared" si="76"/>
        <v>0.24363189299999988</v>
      </c>
      <c r="F2460">
        <f t="shared" si="77"/>
        <v>1.2822731210526309E-2</v>
      </c>
      <c r="G2460">
        <v>344</v>
      </c>
    </row>
    <row r="2461" spans="1:7" x14ac:dyDescent="0.2">
      <c r="A2461" t="s">
        <v>2458</v>
      </c>
      <c r="B2461">
        <v>8.8413522459999996</v>
      </c>
      <c r="C2461">
        <v>8.9078947369999995</v>
      </c>
      <c r="D2461">
        <v>2.4552246E-2</v>
      </c>
      <c r="E2461">
        <f t="shared" si="76"/>
        <v>6.654249099999987E-2</v>
      </c>
      <c r="F2461">
        <f t="shared" si="77"/>
        <v>3.502236368421046E-3</v>
      </c>
      <c r="G2461">
        <v>985</v>
      </c>
    </row>
    <row r="2462" spans="1:7" x14ac:dyDescent="0.2">
      <c r="A2462" t="s">
        <v>2459</v>
      </c>
      <c r="B2462">
        <v>1.1802279170000001</v>
      </c>
      <c r="C2462">
        <v>1.1830985919999999</v>
      </c>
      <c r="D2462">
        <v>2.32807E-4</v>
      </c>
      <c r="E2462">
        <f t="shared" si="76"/>
        <v>2.8706749999998227E-3</v>
      </c>
      <c r="F2462">
        <f t="shared" si="77"/>
        <v>1.510881578947275E-4</v>
      </c>
      <c r="G2462">
        <v>81</v>
      </c>
    </row>
    <row r="2463" spans="1:7" x14ac:dyDescent="0.2">
      <c r="A2463" t="s">
        <v>2460</v>
      </c>
      <c r="B2463">
        <v>8.4474120740000007</v>
      </c>
      <c r="C2463">
        <v>8.4864864860000004</v>
      </c>
      <c r="D2463">
        <v>3.7911526000000001E-2</v>
      </c>
      <c r="E2463">
        <f t="shared" si="76"/>
        <v>3.9074411999999725E-2</v>
      </c>
      <c r="F2463">
        <f t="shared" si="77"/>
        <v>2.0565479999999857E-3</v>
      </c>
      <c r="G2463">
        <v>869</v>
      </c>
    </row>
    <row r="2464" spans="1:7" x14ac:dyDescent="0.2">
      <c r="A2464" t="s">
        <v>2461</v>
      </c>
      <c r="B2464">
        <v>3.9142399559999999</v>
      </c>
      <c r="C2464">
        <v>4.2043343650000002</v>
      </c>
      <c r="D2464">
        <v>2.4435149999999998E-3</v>
      </c>
      <c r="E2464">
        <f t="shared" si="76"/>
        <v>0.29009440900000039</v>
      </c>
      <c r="F2464">
        <f t="shared" si="77"/>
        <v>1.5268126789473705E-2</v>
      </c>
      <c r="G2464">
        <v>483</v>
      </c>
    </row>
    <row r="2465" spans="1:7" x14ac:dyDescent="0.2">
      <c r="A2465" t="s">
        <v>2462</v>
      </c>
      <c r="B2465">
        <v>8.6040882710000002</v>
      </c>
      <c r="C2465">
        <v>8.6501547989999992</v>
      </c>
      <c r="D2465">
        <v>3.0598684000000001E-2</v>
      </c>
      <c r="E2465">
        <f t="shared" si="76"/>
        <v>4.6066527999998996E-2</v>
      </c>
      <c r="F2465">
        <f t="shared" si="77"/>
        <v>2.4245541052631049E-3</v>
      </c>
      <c r="G2465">
        <v>922</v>
      </c>
    </row>
    <row r="2466" spans="1:7" x14ac:dyDescent="0.2">
      <c r="A2466" t="s">
        <v>2463</v>
      </c>
      <c r="B2466">
        <v>6.2324613879999999</v>
      </c>
      <c r="C2466">
        <v>6.4663865549999997</v>
      </c>
      <c r="D2466">
        <v>8.0257460000000003E-3</v>
      </c>
      <c r="E2466">
        <f t="shared" si="76"/>
        <v>0.23392516699999977</v>
      </c>
      <c r="F2466">
        <f t="shared" si="77"/>
        <v>1.2311850894736831E-2</v>
      </c>
      <c r="G2466">
        <v>657</v>
      </c>
    </row>
    <row r="2467" spans="1:7" x14ac:dyDescent="0.2">
      <c r="A2467" t="s">
        <v>2464</v>
      </c>
      <c r="B2467">
        <v>10.40398811</v>
      </c>
      <c r="C2467">
        <v>11.14</v>
      </c>
      <c r="D2467">
        <v>4.7366220000000002E-3</v>
      </c>
      <c r="E2467">
        <f t="shared" si="76"/>
        <v>0.73601189000000034</v>
      </c>
      <c r="F2467">
        <f t="shared" si="77"/>
        <v>3.8737467894736859E-2</v>
      </c>
      <c r="G2467">
        <v>695</v>
      </c>
    </row>
    <row r="2468" spans="1:7" x14ac:dyDescent="0.2">
      <c r="A2468" t="s">
        <v>2465</v>
      </c>
      <c r="B2468">
        <v>8.3886543830000004</v>
      </c>
      <c r="C2468">
        <v>8.4370370369999996</v>
      </c>
      <c r="D2468">
        <v>3.2618105000000001E-2</v>
      </c>
      <c r="E2468">
        <f t="shared" si="76"/>
        <v>4.8382653999999192E-2</v>
      </c>
      <c r="F2468">
        <f t="shared" si="77"/>
        <v>2.5464554736841678E-3</v>
      </c>
      <c r="G2468">
        <v>832</v>
      </c>
    </row>
    <row r="2469" spans="1:7" x14ac:dyDescent="0.2">
      <c r="A2469" t="s">
        <v>2466</v>
      </c>
      <c r="B2469">
        <v>6.7472380999999997</v>
      </c>
      <c r="C2469">
        <v>7.3307086610000001</v>
      </c>
      <c r="D2469">
        <v>6.0004910000000002E-3</v>
      </c>
      <c r="E2469">
        <f t="shared" si="76"/>
        <v>0.58347056100000039</v>
      </c>
      <c r="F2469">
        <f t="shared" si="77"/>
        <v>3.0708976894736863E-2</v>
      </c>
      <c r="G2469">
        <v>543</v>
      </c>
    </row>
    <row r="2470" spans="1:7" x14ac:dyDescent="0.2">
      <c r="A2470" t="s">
        <v>2467</v>
      </c>
      <c r="B2470">
        <v>4.8806564870000004</v>
      </c>
      <c r="C2470">
        <v>5.413533835</v>
      </c>
      <c r="D2470">
        <v>2.3644429999999999E-3</v>
      </c>
      <c r="E2470">
        <f t="shared" si="76"/>
        <v>0.53287734799999953</v>
      </c>
      <c r="F2470">
        <f t="shared" si="77"/>
        <v>2.804617621052629E-2</v>
      </c>
      <c r="G2470">
        <v>881</v>
      </c>
    </row>
    <row r="2471" spans="1:7" x14ac:dyDescent="0.2">
      <c r="A2471" t="s">
        <v>2468</v>
      </c>
      <c r="B2471">
        <v>4.2786425460000004</v>
      </c>
      <c r="C2471">
        <v>4.6437499999999998</v>
      </c>
      <c r="D2471">
        <v>2.576858E-3</v>
      </c>
      <c r="E2471">
        <f t="shared" si="76"/>
        <v>0.36510745399999944</v>
      </c>
      <c r="F2471">
        <f t="shared" si="77"/>
        <v>1.9216181789473655E-2</v>
      </c>
      <c r="G2471">
        <v>872</v>
      </c>
    </row>
    <row r="2472" spans="1:7" x14ac:dyDescent="0.2">
      <c r="A2472" t="s">
        <v>2469</v>
      </c>
      <c r="B2472">
        <v>4.8229703009999998</v>
      </c>
      <c r="C2472">
        <v>5.2838709679999996</v>
      </c>
      <c r="D2472">
        <v>4.1020279999999998E-3</v>
      </c>
      <c r="E2472">
        <f t="shared" si="76"/>
        <v>0.46090066699999976</v>
      </c>
      <c r="F2472">
        <f t="shared" si="77"/>
        <v>2.4257929842105251E-2</v>
      </c>
      <c r="G2472">
        <v>346</v>
      </c>
    </row>
    <row r="2473" spans="1:7" x14ac:dyDescent="0.2">
      <c r="A2473" t="s">
        <v>2470</v>
      </c>
      <c r="B2473">
        <v>7.5504248110000001</v>
      </c>
      <c r="C2473">
        <v>7.7770270269999999</v>
      </c>
      <c r="D2473">
        <v>1.5332861999999999E-2</v>
      </c>
      <c r="E2473">
        <f t="shared" si="76"/>
        <v>0.22660221599999986</v>
      </c>
      <c r="F2473">
        <f t="shared" si="77"/>
        <v>1.1926432421052624E-2</v>
      </c>
      <c r="G2473">
        <v>461</v>
      </c>
    </row>
    <row r="2474" spans="1:7" x14ac:dyDescent="0.2">
      <c r="A2474" t="s">
        <v>2471</v>
      </c>
      <c r="B2474">
        <v>8.7654125199999999</v>
      </c>
      <c r="C2474">
        <v>9.1459566070000005</v>
      </c>
      <c r="D2474">
        <v>5.4789180000000002E-3</v>
      </c>
      <c r="E2474">
        <f t="shared" si="76"/>
        <v>0.38054408700000053</v>
      </c>
      <c r="F2474">
        <f t="shared" si="77"/>
        <v>2.0028636157894766E-2</v>
      </c>
      <c r="G2474">
        <v>915</v>
      </c>
    </row>
    <row r="2475" spans="1:7" x14ac:dyDescent="0.2">
      <c r="A2475" t="s">
        <v>2472</v>
      </c>
      <c r="B2475">
        <v>3.0113688879999998</v>
      </c>
      <c r="C2475">
        <v>3.2346938779999999</v>
      </c>
      <c r="D2475">
        <v>1.233975E-3</v>
      </c>
      <c r="E2475">
        <f t="shared" si="76"/>
        <v>0.22332499000000006</v>
      </c>
      <c r="F2475">
        <f t="shared" si="77"/>
        <v>1.1753946842105267E-2</v>
      </c>
      <c r="G2475">
        <v>525</v>
      </c>
    </row>
    <row r="2476" spans="1:7" x14ac:dyDescent="0.2">
      <c r="A2476" t="s">
        <v>2473</v>
      </c>
      <c r="B2476">
        <v>7.4436559869999996</v>
      </c>
      <c r="C2476">
        <v>7.6740506330000002</v>
      </c>
      <c r="D2476">
        <v>1.0019617999999999E-2</v>
      </c>
      <c r="E2476">
        <f t="shared" si="76"/>
        <v>0.23039464600000059</v>
      </c>
      <c r="F2476">
        <f t="shared" si="77"/>
        <v>1.212603400000003E-2</v>
      </c>
      <c r="G2476">
        <v>620</v>
      </c>
    </row>
    <row r="2477" spans="1:7" x14ac:dyDescent="0.2">
      <c r="A2477" t="s">
        <v>2474</v>
      </c>
      <c r="B2477">
        <v>5.8514303910000001</v>
      </c>
      <c r="C2477">
        <v>6.559556787</v>
      </c>
      <c r="D2477">
        <v>4.0982450000000004E-3</v>
      </c>
      <c r="E2477">
        <f t="shared" si="76"/>
        <v>0.70812639599999994</v>
      </c>
      <c r="F2477">
        <f t="shared" si="77"/>
        <v>3.7269810315789471E-2</v>
      </c>
      <c r="G2477">
        <v>455</v>
      </c>
    </row>
    <row r="2478" spans="1:7" x14ac:dyDescent="0.2">
      <c r="A2478" t="s">
        <v>2475</v>
      </c>
      <c r="B2478">
        <v>10.91627066</v>
      </c>
      <c r="C2478">
        <v>11.029197079999999</v>
      </c>
      <c r="D2478">
        <v>1.9562010000000001E-2</v>
      </c>
      <c r="E2478">
        <f t="shared" si="76"/>
        <v>0.11292641999999908</v>
      </c>
      <c r="F2478">
        <f t="shared" si="77"/>
        <v>5.9434957894736358E-3</v>
      </c>
      <c r="G2478">
        <v>877</v>
      </c>
    </row>
    <row r="2479" spans="1:7" x14ac:dyDescent="0.2">
      <c r="A2479" t="s">
        <v>2476</v>
      </c>
      <c r="B2479">
        <v>5.6344213759999997</v>
      </c>
      <c r="C2479">
        <v>5.6820349759999997</v>
      </c>
      <c r="D2479">
        <v>2.1551619000000001E-2</v>
      </c>
      <c r="E2479">
        <f t="shared" si="76"/>
        <v>4.7613600000000034E-2</v>
      </c>
      <c r="F2479">
        <f t="shared" si="77"/>
        <v>2.5059789473684227E-3</v>
      </c>
      <c r="G2479">
        <v>703</v>
      </c>
    </row>
    <row r="2480" spans="1:7" x14ac:dyDescent="0.2">
      <c r="A2480" t="s">
        <v>2477</v>
      </c>
      <c r="B2480">
        <v>3.9452919660000001</v>
      </c>
      <c r="C2480">
        <v>4.4084507039999998</v>
      </c>
      <c r="D2480">
        <v>6.3632039999999999E-3</v>
      </c>
      <c r="E2480">
        <f t="shared" si="76"/>
        <v>0.46315873799999974</v>
      </c>
      <c r="F2480">
        <f t="shared" si="77"/>
        <v>2.4376775684210511E-2</v>
      </c>
      <c r="G2480">
        <v>179</v>
      </c>
    </row>
    <row r="2481" spans="1:7" x14ac:dyDescent="0.2">
      <c r="A2481" t="s">
        <v>2478</v>
      </c>
      <c r="B2481">
        <v>7.0523904440000003</v>
      </c>
      <c r="C2481">
        <v>7.1576763489999999</v>
      </c>
      <c r="D2481">
        <v>3.5733549000000003E-2</v>
      </c>
      <c r="E2481">
        <f t="shared" si="76"/>
        <v>0.10528590499999968</v>
      </c>
      <c r="F2481">
        <f t="shared" si="77"/>
        <v>5.5413634210526143E-3</v>
      </c>
      <c r="G2481">
        <v>408</v>
      </c>
    </row>
    <row r="2482" spans="1:7" x14ac:dyDescent="0.2">
      <c r="A2482" t="s">
        <v>2479</v>
      </c>
      <c r="B2482">
        <v>2.73943089</v>
      </c>
      <c r="C2482">
        <v>3.2165898620000002</v>
      </c>
      <c r="D2482">
        <v>5.023352E-3</v>
      </c>
      <c r="E2482">
        <f t="shared" si="76"/>
        <v>0.47715897200000024</v>
      </c>
      <c r="F2482">
        <f t="shared" si="77"/>
        <v>2.5113630105263171E-2</v>
      </c>
      <c r="G2482">
        <v>199</v>
      </c>
    </row>
    <row r="2483" spans="1:7" x14ac:dyDescent="0.2">
      <c r="A2483" t="s">
        <v>2480</v>
      </c>
      <c r="B2483">
        <v>6.0409757490000002</v>
      </c>
      <c r="C2483">
        <v>6.4930555559999998</v>
      </c>
      <c r="D2483">
        <v>1.8719421E-2</v>
      </c>
      <c r="E2483">
        <f t="shared" si="76"/>
        <v>0.45207980699999961</v>
      </c>
      <c r="F2483">
        <f t="shared" si="77"/>
        <v>2.379367405263156E-2</v>
      </c>
      <c r="G2483">
        <v>236</v>
      </c>
    </row>
    <row r="2484" spans="1:7" x14ac:dyDescent="0.2">
      <c r="A2484" t="s">
        <v>2481</v>
      </c>
      <c r="B2484">
        <v>8.2358723539999996</v>
      </c>
      <c r="C2484">
        <v>8.7216494850000004</v>
      </c>
      <c r="D2484">
        <v>4.3717060000000004E-3</v>
      </c>
      <c r="E2484">
        <f t="shared" si="76"/>
        <v>0.48577713100000075</v>
      </c>
      <c r="F2484">
        <f t="shared" si="77"/>
        <v>2.5567217421052672E-2</v>
      </c>
      <c r="G2484">
        <v>812</v>
      </c>
    </row>
    <row r="2485" spans="1:7" x14ac:dyDescent="0.2">
      <c r="A2485" t="s">
        <v>2482</v>
      </c>
      <c r="B2485">
        <v>8.2982293620000007</v>
      </c>
      <c r="C2485">
        <v>8.328125</v>
      </c>
      <c r="D2485">
        <v>4.2229279000000002E-2</v>
      </c>
      <c r="E2485">
        <f t="shared" si="76"/>
        <v>2.9895637999999281E-2</v>
      </c>
      <c r="F2485">
        <f t="shared" si="77"/>
        <v>1.5734546315789096E-3</v>
      </c>
      <c r="G2485">
        <v>871</v>
      </c>
    </row>
    <row r="2486" spans="1:7" x14ac:dyDescent="0.2">
      <c r="A2486" t="s">
        <v>2483</v>
      </c>
      <c r="B2486">
        <v>8.9452626340000005</v>
      </c>
      <c r="C2486">
        <v>9.0578034679999995</v>
      </c>
      <c r="D2486">
        <v>1.7094007000000001E-2</v>
      </c>
      <c r="E2486">
        <f t="shared" si="76"/>
        <v>0.11254083399999892</v>
      </c>
      <c r="F2486">
        <f t="shared" si="77"/>
        <v>5.9232017894736274E-3</v>
      </c>
      <c r="G2486">
        <v>846</v>
      </c>
    </row>
    <row r="2487" spans="1:7" x14ac:dyDescent="0.2">
      <c r="A2487" t="s">
        <v>2484</v>
      </c>
      <c r="B2487">
        <v>7.0941954489999999</v>
      </c>
      <c r="C2487">
        <v>7.7104072400000003</v>
      </c>
      <c r="D2487">
        <v>3.5368959999999999E-3</v>
      </c>
      <c r="E2487">
        <f t="shared" si="76"/>
        <v>0.61621179100000045</v>
      </c>
      <c r="F2487">
        <f t="shared" si="77"/>
        <v>3.2432199526315812E-2</v>
      </c>
      <c r="G2487">
        <v>558</v>
      </c>
    </row>
    <row r="2488" spans="1:7" x14ac:dyDescent="0.2">
      <c r="A2488" t="s">
        <v>2485</v>
      </c>
      <c r="B2488">
        <v>9.8016615310000006</v>
      </c>
      <c r="C2488">
        <v>9.9360189569999999</v>
      </c>
      <c r="D2488">
        <v>1.6510971999999999E-2</v>
      </c>
      <c r="E2488">
        <f t="shared" si="76"/>
        <v>0.13435742599999934</v>
      </c>
      <c r="F2488">
        <f t="shared" si="77"/>
        <v>7.0714434736841754E-3</v>
      </c>
      <c r="G2488">
        <v>845</v>
      </c>
    </row>
    <row r="2489" spans="1:7" x14ac:dyDescent="0.2">
      <c r="A2489" t="s">
        <v>2486</v>
      </c>
      <c r="B2489">
        <v>9.5345305210000006</v>
      </c>
      <c r="C2489">
        <v>9.5792079210000001</v>
      </c>
      <c r="D2489">
        <v>4.0127355000000003E-2</v>
      </c>
      <c r="E2489">
        <f t="shared" si="76"/>
        <v>4.4677399999999423E-2</v>
      </c>
      <c r="F2489">
        <f t="shared" si="77"/>
        <v>2.3514421052631277E-3</v>
      </c>
      <c r="G2489">
        <v>1013</v>
      </c>
    </row>
    <row r="2490" spans="1:7" x14ac:dyDescent="0.2">
      <c r="A2490" t="s">
        <v>2487</v>
      </c>
      <c r="B2490">
        <v>5.6259924640000003</v>
      </c>
      <c r="C2490">
        <v>5.8886363639999999</v>
      </c>
      <c r="D2490">
        <v>7.801657E-3</v>
      </c>
      <c r="E2490">
        <f t="shared" si="76"/>
        <v>0.2626438999999996</v>
      </c>
      <c r="F2490">
        <f t="shared" si="77"/>
        <v>1.3823363157894716E-2</v>
      </c>
      <c r="G2490">
        <v>656</v>
      </c>
    </row>
    <row r="2491" spans="1:7" x14ac:dyDescent="0.2">
      <c r="A2491" t="s">
        <v>2488</v>
      </c>
      <c r="B2491">
        <v>6.1204517120000004</v>
      </c>
      <c r="C2491">
        <v>6.4888178910000001</v>
      </c>
      <c r="D2491">
        <v>5.3215559999999999E-3</v>
      </c>
      <c r="E2491">
        <f t="shared" si="76"/>
        <v>0.36836617899999968</v>
      </c>
      <c r="F2491">
        <f t="shared" si="77"/>
        <v>1.9387693631578929E-2</v>
      </c>
      <c r="G2491">
        <v>701</v>
      </c>
    </row>
    <row r="2492" spans="1:7" x14ac:dyDescent="0.2">
      <c r="A2492" t="s">
        <v>2489</v>
      </c>
      <c r="B2492">
        <v>9.1297781229999995</v>
      </c>
      <c r="C2492">
        <v>9.2421875</v>
      </c>
      <c r="D2492">
        <v>2.2300828000000002E-2</v>
      </c>
      <c r="E2492">
        <f t="shared" si="76"/>
        <v>0.11240937700000053</v>
      </c>
      <c r="F2492">
        <f t="shared" si="77"/>
        <v>5.9162830000000282E-3</v>
      </c>
      <c r="G2492">
        <v>710</v>
      </c>
    </row>
    <row r="2493" spans="1:7" x14ac:dyDescent="0.2">
      <c r="A2493" t="s">
        <v>2490</v>
      </c>
      <c r="B2493">
        <v>9.4196058300000001</v>
      </c>
      <c r="C2493">
        <v>9.5871559630000007</v>
      </c>
      <c r="D2493">
        <v>1.1726866000000001E-2</v>
      </c>
      <c r="E2493">
        <f t="shared" si="76"/>
        <v>0.16755013300000066</v>
      </c>
      <c r="F2493">
        <f t="shared" si="77"/>
        <v>8.818428052631614E-3</v>
      </c>
      <c r="G2493">
        <v>817</v>
      </c>
    </row>
    <row r="2494" spans="1:7" x14ac:dyDescent="0.2">
      <c r="A2494" t="s">
        <v>2491</v>
      </c>
      <c r="B2494">
        <v>10.26043907</v>
      </c>
      <c r="C2494">
        <v>10.393617020000001</v>
      </c>
      <c r="D2494">
        <v>1.5320738E-2</v>
      </c>
      <c r="E2494">
        <f t="shared" si="76"/>
        <v>0.13317795000000032</v>
      </c>
      <c r="F2494">
        <f t="shared" si="77"/>
        <v>7.0093657894737009E-3</v>
      </c>
      <c r="G2494">
        <v>883</v>
      </c>
    </row>
    <row r="2495" spans="1:7" x14ac:dyDescent="0.2">
      <c r="A2495" t="s">
        <v>2492</v>
      </c>
      <c r="B2495">
        <v>10.912023639999999</v>
      </c>
      <c r="C2495">
        <v>11.195876289999999</v>
      </c>
      <c r="D2495">
        <v>9.8810259999999994E-3</v>
      </c>
      <c r="E2495">
        <f t="shared" si="76"/>
        <v>0.28385265000000004</v>
      </c>
      <c r="F2495">
        <f t="shared" si="77"/>
        <v>1.4939613157894738E-2</v>
      </c>
      <c r="G2495">
        <v>791</v>
      </c>
    </row>
    <row r="2496" spans="1:7" x14ac:dyDescent="0.2">
      <c r="A2496" t="s">
        <v>2493</v>
      </c>
      <c r="B2496">
        <v>5.4255611029999997</v>
      </c>
      <c r="C2496">
        <v>6.0068728519999999</v>
      </c>
      <c r="D2496">
        <v>4.0278570000000001E-3</v>
      </c>
      <c r="E2496">
        <f t="shared" si="76"/>
        <v>0.58131174900000016</v>
      </c>
      <c r="F2496">
        <f t="shared" si="77"/>
        <v>3.0595355210526323E-2</v>
      </c>
      <c r="G2496">
        <v>516</v>
      </c>
    </row>
    <row r="2497" spans="1:7" x14ac:dyDescent="0.2">
      <c r="A2497" t="s">
        <v>2494</v>
      </c>
      <c r="B2497">
        <v>9.0006200500000002</v>
      </c>
      <c r="C2497">
        <v>9.25</v>
      </c>
      <c r="D2497">
        <v>7.3565360000000003E-3</v>
      </c>
      <c r="E2497">
        <f t="shared" si="76"/>
        <v>0.24937994999999979</v>
      </c>
      <c r="F2497">
        <f t="shared" si="77"/>
        <v>1.3125260526315779E-2</v>
      </c>
      <c r="G2497">
        <v>887</v>
      </c>
    </row>
    <row r="2498" spans="1:7" x14ac:dyDescent="0.2">
      <c r="A2498" t="s">
        <v>2495</v>
      </c>
      <c r="B2498">
        <v>5.1840969790000004</v>
      </c>
      <c r="C2498">
        <v>5.5534591190000002</v>
      </c>
      <c r="D2498">
        <v>2.9417979999999998E-3</v>
      </c>
      <c r="E2498">
        <f t="shared" si="76"/>
        <v>0.36936213999999978</v>
      </c>
      <c r="F2498">
        <f t="shared" si="77"/>
        <v>1.9440112631578937E-2</v>
      </c>
      <c r="G2498">
        <v>943</v>
      </c>
    </row>
    <row r="2499" spans="1:7" x14ac:dyDescent="0.2">
      <c r="A2499" t="s">
        <v>2496</v>
      </c>
      <c r="B2499">
        <v>5.6862557320000002</v>
      </c>
      <c r="C2499">
        <v>6.0575539569999997</v>
      </c>
      <c r="D2499">
        <v>4.3342600000000004E-3</v>
      </c>
      <c r="E2499">
        <f t="shared" si="76"/>
        <v>0.37129822499999943</v>
      </c>
      <c r="F2499">
        <f t="shared" si="77"/>
        <v>1.9542011842105234E-2</v>
      </c>
      <c r="G2499">
        <v>929</v>
      </c>
    </row>
    <row r="2500" spans="1:7" x14ac:dyDescent="0.2">
      <c r="A2500" t="s">
        <v>2497</v>
      </c>
      <c r="B2500">
        <v>6.5292983690000002</v>
      </c>
      <c r="C2500">
        <v>6.8693693690000002</v>
      </c>
      <c r="D2500">
        <v>5.2792630000000002E-3</v>
      </c>
      <c r="E2500">
        <f t="shared" si="76"/>
        <v>0.34007100000000001</v>
      </c>
      <c r="F2500">
        <f t="shared" si="77"/>
        <v>1.7898473684210527E-2</v>
      </c>
      <c r="G2500">
        <v>946</v>
      </c>
    </row>
    <row r="2501" spans="1:7" x14ac:dyDescent="0.2">
      <c r="A2501" t="s">
        <v>2498</v>
      </c>
      <c r="B2501">
        <v>7.7687720459999996</v>
      </c>
      <c r="C2501">
        <v>8.0683760679999992</v>
      </c>
      <c r="D2501">
        <v>6.0072349999999997E-3</v>
      </c>
      <c r="E2501">
        <f t="shared" si="76"/>
        <v>0.29960402199999958</v>
      </c>
      <c r="F2501">
        <f t="shared" si="77"/>
        <v>1.5768632736842082E-2</v>
      </c>
      <c r="G2501">
        <v>941</v>
      </c>
    </row>
    <row r="2502" spans="1:7" x14ac:dyDescent="0.2">
      <c r="A2502" t="s">
        <v>2499</v>
      </c>
      <c r="B2502">
        <v>6.1831094459999996</v>
      </c>
      <c r="C2502">
        <v>6.4339622639999998</v>
      </c>
      <c r="D2502">
        <v>5.790618E-3</v>
      </c>
      <c r="E2502">
        <f t="shared" si="76"/>
        <v>0.25085281800000025</v>
      </c>
      <c r="F2502">
        <f t="shared" si="77"/>
        <v>1.3202779894736855E-2</v>
      </c>
      <c r="G2502">
        <v>933</v>
      </c>
    </row>
    <row r="2503" spans="1:7" x14ac:dyDescent="0.2">
      <c r="A2503" t="s">
        <v>2500</v>
      </c>
      <c r="B2503">
        <v>5.2137189240000001</v>
      </c>
      <c r="C2503">
        <v>5.6729939600000003</v>
      </c>
      <c r="D2503">
        <v>2.7612330000000001E-3</v>
      </c>
      <c r="E2503">
        <f t="shared" ref="E2503:E2566" si="78">(C2503-B2503)</f>
        <v>0.45927503600000019</v>
      </c>
      <c r="F2503">
        <f t="shared" ref="F2503:F2566" si="79">E2503/19</f>
        <v>2.4172370315789483E-2</v>
      </c>
      <c r="G2503">
        <v>949</v>
      </c>
    </row>
    <row r="2504" spans="1:7" x14ac:dyDescent="0.2">
      <c r="A2504" t="s">
        <v>2501</v>
      </c>
      <c r="B2504">
        <v>5.1308767919999996</v>
      </c>
      <c r="C2504">
        <v>5.5705279750000001</v>
      </c>
      <c r="D2504">
        <v>2.8963069999999999E-3</v>
      </c>
      <c r="E2504">
        <f t="shared" si="78"/>
        <v>0.4396511830000005</v>
      </c>
      <c r="F2504">
        <f t="shared" si="79"/>
        <v>2.3139535947368447E-2</v>
      </c>
      <c r="G2504">
        <v>951</v>
      </c>
    </row>
    <row r="2505" spans="1:7" x14ac:dyDescent="0.2">
      <c r="A2505" t="s">
        <v>2502</v>
      </c>
      <c r="B2505">
        <v>4.9909620659999998</v>
      </c>
      <c r="C2505">
        <v>5.4857142860000003</v>
      </c>
      <c r="D2505">
        <v>5.0829810000000003E-3</v>
      </c>
      <c r="E2505">
        <f t="shared" si="78"/>
        <v>0.49475222000000052</v>
      </c>
      <c r="F2505">
        <f t="shared" si="79"/>
        <v>2.6039590526315815E-2</v>
      </c>
      <c r="G2505">
        <v>452</v>
      </c>
    </row>
    <row r="2506" spans="1:7" x14ac:dyDescent="0.2">
      <c r="A2506" t="s">
        <v>2503</v>
      </c>
      <c r="B2506">
        <v>5.9966369970000004</v>
      </c>
      <c r="C2506">
        <v>6.2394366200000002</v>
      </c>
      <c r="D2506">
        <v>6.3244290000000003E-3</v>
      </c>
      <c r="E2506">
        <f t="shared" si="78"/>
        <v>0.2427996229999998</v>
      </c>
      <c r="F2506">
        <f t="shared" si="79"/>
        <v>1.2778927526315778E-2</v>
      </c>
      <c r="G2506">
        <v>767</v>
      </c>
    </row>
    <row r="2507" spans="1:7" x14ac:dyDescent="0.2">
      <c r="A2507" t="s">
        <v>2504</v>
      </c>
      <c r="B2507">
        <v>5.7242842139999999</v>
      </c>
      <c r="C2507">
        <v>6.2777777779999999</v>
      </c>
      <c r="D2507">
        <v>6.6208339999999999E-3</v>
      </c>
      <c r="E2507">
        <f t="shared" si="78"/>
        <v>0.55349356400000005</v>
      </c>
      <c r="F2507">
        <f t="shared" si="79"/>
        <v>2.9131240210526318E-2</v>
      </c>
      <c r="G2507">
        <v>406</v>
      </c>
    </row>
    <row r="2508" spans="1:7" x14ac:dyDescent="0.2">
      <c r="A2508" t="s">
        <v>2505</v>
      </c>
      <c r="B2508">
        <v>9.6584218160000006</v>
      </c>
      <c r="C2508">
        <v>9.9784946239999996</v>
      </c>
      <c r="D2508">
        <v>1.0166105999999999E-2</v>
      </c>
      <c r="E2508">
        <f t="shared" si="78"/>
        <v>0.32007280799999904</v>
      </c>
      <c r="F2508">
        <f t="shared" si="79"/>
        <v>1.6845937263157845E-2</v>
      </c>
      <c r="G2508">
        <v>688</v>
      </c>
    </row>
    <row r="2509" spans="1:7" x14ac:dyDescent="0.2">
      <c r="A2509" t="s">
        <v>2506</v>
      </c>
      <c r="B2509">
        <v>4.0805665930000004</v>
      </c>
      <c r="C2509">
        <v>4.4708097929999999</v>
      </c>
      <c r="D2509">
        <v>2.6541099999999999E-3</v>
      </c>
      <c r="E2509">
        <f t="shared" si="78"/>
        <v>0.39024319999999957</v>
      </c>
      <c r="F2509">
        <f t="shared" si="79"/>
        <v>2.053911578947366E-2</v>
      </c>
      <c r="G2509">
        <v>771</v>
      </c>
    </row>
    <row r="2510" spans="1:7" x14ac:dyDescent="0.2">
      <c r="A2510" t="s">
        <v>2507</v>
      </c>
      <c r="B2510">
        <v>8.7245973659999994</v>
      </c>
      <c r="C2510">
        <v>9.3586956519999998</v>
      </c>
      <c r="D2510">
        <v>5.575572E-3</v>
      </c>
      <c r="E2510">
        <f t="shared" si="78"/>
        <v>0.6340982860000004</v>
      </c>
      <c r="F2510">
        <f t="shared" si="79"/>
        <v>3.337359400000002E-2</v>
      </c>
      <c r="G2510">
        <v>583</v>
      </c>
    </row>
    <row r="2511" spans="1:7" x14ac:dyDescent="0.2">
      <c r="A2511" t="s">
        <v>2508</v>
      </c>
      <c r="B2511">
        <v>6.4894606059999997</v>
      </c>
      <c r="C2511">
        <v>6.9219858160000003</v>
      </c>
      <c r="D2511">
        <v>4.9711060000000003E-3</v>
      </c>
      <c r="E2511">
        <f t="shared" si="78"/>
        <v>0.43252521000000055</v>
      </c>
      <c r="F2511">
        <f t="shared" si="79"/>
        <v>2.2764484736842134E-2</v>
      </c>
      <c r="G2511">
        <v>659</v>
      </c>
    </row>
    <row r="2512" spans="1:7" x14ac:dyDescent="0.2">
      <c r="A2512" t="s">
        <v>2509</v>
      </c>
      <c r="B2512">
        <v>8.0553369719999992</v>
      </c>
      <c r="C2512">
        <v>8.1987577639999998</v>
      </c>
      <c r="D2512">
        <v>9.6103170000000002E-3</v>
      </c>
      <c r="E2512">
        <f t="shared" si="78"/>
        <v>0.14342079200000057</v>
      </c>
      <c r="F2512">
        <f t="shared" si="79"/>
        <v>7.5484627368421356E-3</v>
      </c>
      <c r="G2512">
        <v>880</v>
      </c>
    </row>
    <row r="2513" spans="1:7" x14ac:dyDescent="0.2">
      <c r="A2513" t="s">
        <v>2510</v>
      </c>
      <c r="B2513">
        <v>5.591913957</v>
      </c>
      <c r="C2513">
        <v>6.1979166670000003</v>
      </c>
      <c r="D2513">
        <v>5.4197949999999998E-3</v>
      </c>
      <c r="E2513">
        <f t="shared" si="78"/>
        <v>0.60600271000000028</v>
      </c>
      <c r="F2513">
        <f t="shared" si="79"/>
        <v>3.1894879473684225E-2</v>
      </c>
      <c r="G2513">
        <v>435</v>
      </c>
    </row>
    <row r="2514" spans="1:7" x14ac:dyDescent="0.2">
      <c r="A2514" t="s">
        <v>2511</v>
      </c>
      <c r="B2514">
        <v>8.166761331</v>
      </c>
      <c r="C2514">
        <v>9.0279720280000006</v>
      </c>
      <c r="D2514">
        <v>4.2431589999999998E-3</v>
      </c>
      <c r="E2514">
        <f t="shared" si="78"/>
        <v>0.86121069700000064</v>
      </c>
      <c r="F2514">
        <f t="shared" si="79"/>
        <v>4.5326878789473717E-2</v>
      </c>
      <c r="G2514">
        <v>562</v>
      </c>
    </row>
    <row r="2515" spans="1:7" x14ac:dyDescent="0.2">
      <c r="A2515" t="s">
        <v>2512</v>
      </c>
      <c r="B2515">
        <v>5.5221219929999998</v>
      </c>
      <c r="C2515">
        <v>6.11627907</v>
      </c>
      <c r="D2515">
        <v>3.4590670000000001E-3</v>
      </c>
      <c r="E2515">
        <f t="shared" si="78"/>
        <v>0.5941570770000002</v>
      </c>
      <c r="F2515">
        <f t="shared" si="79"/>
        <v>3.1271425105263172E-2</v>
      </c>
      <c r="G2515">
        <v>632</v>
      </c>
    </row>
    <row r="2516" spans="1:7" x14ac:dyDescent="0.2">
      <c r="A2516" t="s">
        <v>2513</v>
      </c>
      <c r="B2516">
        <v>3.2715749810000001</v>
      </c>
      <c r="C2516">
        <v>3.4166666669999999</v>
      </c>
      <c r="D2516">
        <v>1.5695220000000001E-3</v>
      </c>
      <c r="E2516">
        <f t="shared" si="78"/>
        <v>0.14509168599999978</v>
      </c>
      <c r="F2516">
        <f t="shared" si="79"/>
        <v>7.6364045263157777E-3</v>
      </c>
      <c r="G2516">
        <v>178</v>
      </c>
    </row>
    <row r="2517" spans="1:7" x14ac:dyDescent="0.2">
      <c r="A2517" t="s">
        <v>2514</v>
      </c>
      <c r="B2517">
        <v>3.5381518490000001</v>
      </c>
      <c r="C2517">
        <v>4.1545893720000002</v>
      </c>
      <c r="D2517">
        <v>6.2119100000000002E-3</v>
      </c>
      <c r="E2517">
        <f t="shared" si="78"/>
        <v>0.6164375230000001</v>
      </c>
      <c r="F2517">
        <f t="shared" si="79"/>
        <v>3.2444080157894739E-2</v>
      </c>
      <c r="G2517">
        <v>178</v>
      </c>
    </row>
    <row r="2518" spans="1:7" x14ac:dyDescent="0.2">
      <c r="A2518" t="s">
        <v>2515</v>
      </c>
      <c r="B2518">
        <v>2.8692503490000001</v>
      </c>
      <c r="C2518">
        <v>3.3701799490000002</v>
      </c>
      <c r="D2518">
        <v>8.9265460000000005E-3</v>
      </c>
      <c r="E2518">
        <f t="shared" si="78"/>
        <v>0.50092960000000009</v>
      </c>
      <c r="F2518">
        <f t="shared" si="79"/>
        <v>2.6364715789473688E-2</v>
      </c>
      <c r="G2518">
        <v>201</v>
      </c>
    </row>
    <row r="2519" spans="1:7" x14ac:dyDescent="0.2">
      <c r="A2519" t="s">
        <v>2516</v>
      </c>
      <c r="B2519">
        <v>7.0680151389999999</v>
      </c>
      <c r="C2519">
        <v>7.296398892</v>
      </c>
      <c r="D2519">
        <v>7.2860700000000004E-3</v>
      </c>
      <c r="E2519">
        <f t="shared" si="78"/>
        <v>0.22838375300000013</v>
      </c>
      <c r="F2519">
        <f t="shared" si="79"/>
        <v>1.2020197526315796E-2</v>
      </c>
      <c r="G2519">
        <v>856</v>
      </c>
    </row>
    <row r="2520" spans="1:7" x14ac:dyDescent="0.2">
      <c r="A2520" t="s">
        <v>2517</v>
      </c>
      <c r="B2520">
        <v>6.7017317600000004</v>
      </c>
      <c r="C2520">
        <v>7.0357941830000001</v>
      </c>
      <c r="D2520">
        <v>5.3792129999999999E-3</v>
      </c>
      <c r="E2520">
        <f t="shared" si="78"/>
        <v>0.33406242299999978</v>
      </c>
      <c r="F2520">
        <f t="shared" si="79"/>
        <v>1.7582232789473674E-2</v>
      </c>
      <c r="G2520">
        <v>909</v>
      </c>
    </row>
    <row r="2521" spans="1:7" x14ac:dyDescent="0.2">
      <c r="A2521" t="s">
        <v>2518</v>
      </c>
      <c r="B2521">
        <v>7.499780318</v>
      </c>
      <c r="C2521">
        <v>7.6140350879999996</v>
      </c>
      <c r="D2521">
        <v>2.4027725E-2</v>
      </c>
      <c r="E2521">
        <f t="shared" si="78"/>
        <v>0.11425476999999962</v>
      </c>
      <c r="F2521">
        <f t="shared" si="79"/>
        <v>6.0134089473684012E-3</v>
      </c>
      <c r="G2521">
        <v>420</v>
      </c>
    </row>
    <row r="2522" spans="1:7" x14ac:dyDescent="0.2">
      <c r="A2522" t="s">
        <v>2519</v>
      </c>
      <c r="B2522">
        <v>6.1792158549999998</v>
      </c>
      <c r="C2522">
        <v>6.6842105260000002</v>
      </c>
      <c r="D2522">
        <v>5.2303929999999998E-3</v>
      </c>
      <c r="E2522">
        <f t="shared" si="78"/>
        <v>0.50499467100000039</v>
      </c>
      <c r="F2522">
        <f t="shared" si="79"/>
        <v>2.6578666894736862E-2</v>
      </c>
      <c r="G2522">
        <v>510</v>
      </c>
    </row>
    <row r="2523" spans="1:7" x14ac:dyDescent="0.2">
      <c r="A2523" t="s">
        <v>2520</v>
      </c>
      <c r="B2523">
        <v>3.5304062520000001</v>
      </c>
      <c r="C2523">
        <v>4.0198019800000004</v>
      </c>
      <c r="D2523">
        <v>2.4428430000000001E-3</v>
      </c>
      <c r="E2523">
        <f t="shared" si="78"/>
        <v>0.48939572800000031</v>
      </c>
      <c r="F2523">
        <f t="shared" si="79"/>
        <v>2.5757669894736858E-2</v>
      </c>
      <c r="G2523">
        <v>534</v>
      </c>
    </row>
    <row r="2524" spans="1:7" x14ac:dyDescent="0.2">
      <c r="A2524" t="s">
        <v>2521</v>
      </c>
      <c r="B2524">
        <v>7.134127823</v>
      </c>
      <c r="C2524">
        <v>7.4735682819999996</v>
      </c>
      <c r="D2524">
        <v>9.8784949999999993E-3</v>
      </c>
      <c r="E2524">
        <f t="shared" si="78"/>
        <v>0.33944045899999953</v>
      </c>
      <c r="F2524">
        <f t="shared" si="79"/>
        <v>1.7865287315789447E-2</v>
      </c>
      <c r="G2524">
        <v>527</v>
      </c>
    </row>
    <row r="2525" spans="1:7" x14ac:dyDescent="0.2">
      <c r="A2525" t="s">
        <v>2522</v>
      </c>
      <c r="B2525">
        <v>3.9006219350000002</v>
      </c>
      <c r="C2525">
        <v>4.5074626870000003</v>
      </c>
      <c r="D2525">
        <v>3.81716E-3</v>
      </c>
      <c r="E2525">
        <f t="shared" si="78"/>
        <v>0.60684075200000009</v>
      </c>
      <c r="F2525">
        <f t="shared" si="79"/>
        <v>3.1938986947368429E-2</v>
      </c>
      <c r="G2525">
        <v>331</v>
      </c>
    </row>
    <row r="2526" spans="1:7" x14ac:dyDescent="0.2">
      <c r="A2526" t="s">
        <v>2523</v>
      </c>
      <c r="B2526">
        <v>4.5999405490000003</v>
      </c>
      <c r="C2526">
        <v>5.0171171169999997</v>
      </c>
      <c r="D2526">
        <v>3.560742E-3</v>
      </c>
      <c r="E2526">
        <f t="shared" si="78"/>
        <v>0.41717656799999947</v>
      </c>
      <c r="F2526">
        <f t="shared" si="79"/>
        <v>2.1956661473684181E-2</v>
      </c>
      <c r="G2526">
        <v>659</v>
      </c>
    </row>
    <row r="2527" spans="1:7" x14ac:dyDescent="0.2">
      <c r="A2527" t="s">
        <v>2524</v>
      </c>
      <c r="B2527">
        <v>9.6773098270000002</v>
      </c>
      <c r="C2527">
        <v>9.7467105259999993</v>
      </c>
      <c r="D2527">
        <v>4.1499013000000001E-2</v>
      </c>
      <c r="E2527">
        <f t="shared" si="78"/>
        <v>6.9400698999999122E-2</v>
      </c>
      <c r="F2527">
        <f t="shared" si="79"/>
        <v>3.6526683684210064E-3</v>
      </c>
      <c r="G2527">
        <v>530</v>
      </c>
    </row>
    <row r="2528" spans="1:7" x14ac:dyDescent="0.2">
      <c r="A2528" t="s">
        <v>2525</v>
      </c>
      <c r="B2528">
        <v>7.7916644330000002</v>
      </c>
      <c r="C2528">
        <v>8.3194444440000002</v>
      </c>
      <c r="D2528">
        <v>1.2892560000000001E-2</v>
      </c>
      <c r="E2528">
        <f t="shared" si="78"/>
        <v>0.52778001099999994</v>
      </c>
      <c r="F2528">
        <f t="shared" si="79"/>
        <v>2.7777895315789471E-2</v>
      </c>
      <c r="G2528">
        <v>325</v>
      </c>
    </row>
    <row r="2529" spans="1:7" x14ac:dyDescent="0.2">
      <c r="A2529" t="s">
        <v>2526</v>
      </c>
      <c r="B2529">
        <v>4.7689202460000004</v>
      </c>
      <c r="C2529">
        <v>5.274038462</v>
      </c>
      <c r="D2529">
        <v>6.4583829999999998E-3</v>
      </c>
      <c r="E2529">
        <f t="shared" si="78"/>
        <v>0.50511821599999962</v>
      </c>
      <c r="F2529">
        <f t="shared" si="79"/>
        <v>2.6585169263157876E-2</v>
      </c>
      <c r="G2529">
        <v>367</v>
      </c>
    </row>
    <row r="2530" spans="1:7" x14ac:dyDescent="0.2">
      <c r="A2530" t="s">
        <v>2527</v>
      </c>
      <c r="B2530">
        <v>9.6716561379999995</v>
      </c>
      <c r="C2530">
        <v>9.6999999999999993</v>
      </c>
      <c r="D2530">
        <v>5.3886834000000002E-2</v>
      </c>
      <c r="E2530">
        <f t="shared" si="78"/>
        <v>2.8343861999999831E-2</v>
      </c>
      <c r="F2530">
        <f t="shared" si="79"/>
        <v>1.491782210526307E-3</v>
      </c>
      <c r="G2530">
        <v>937</v>
      </c>
    </row>
    <row r="2531" spans="1:7" x14ac:dyDescent="0.2">
      <c r="A2531" t="s">
        <v>2528</v>
      </c>
      <c r="B2531">
        <v>9.0003781790000001</v>
      </c>
      <c r="C2531">
        <v>9.1526717560000002</v>
      </c>
      <c r="D2531">
        <v>1.0968210000000001E-2</v>
      </c>
      <c r="E2531">
        <f t="shared" si="78"/>
        <v>0.15229357700000001</v>
      </c>
      <c r="F2531">
        <f t="shared" si="79"/>
        <v>8.0154514210526318E-3</v>
      </c>
      <c r="G2531">
        <v>943</v>
      </c>
    </row>
    <row r="2532" spans="1:7" x14ac:dyDescent="0.2">
      <c r="A2532" t="s">
        <v>2529</v>
      </c>
      <c r="B2532">
        <v>6.6282449239999996</v>
      </c>
      <c r="C2532">
        <v>7.1929824560000002</v>
      </c>
      <c r="D2532">
        <v>6.172243E-3</v>
      </c>
      <c r="E2532">
        <f t="shared" si="78"/>
        <v>0.56473753200000054</v>
      </c>
      <c r="F2532">
        <f t="shared" si="79"/>
        <v>2.972302800000003E-2</v>
      </c>
      <c r="G2532">
        <v>437</v>
      </c>
    </row>
    <row r="2533" spans="1:7" x14ac:dyDescent="0.2">
      <c r="A2533" t="s">
        <v>2530</v>
      </c>
      <c r="B2533">
        <v>3.8676884509999998</v>
      </c>
      <c r="C2533">
        <v>4.3016241300000004</v>
      </c>
      <c r="D2533">
        <v>1.4129634E-2</v>
      </c>
      <c r="E2533">
        <f t="shared" si="78"/>
        <v>0.43393567900000063</v>
      </c>
      <c r="F2533">
        <f t="shared" si="79"/>
        <v>2.2838719947368455E-2</v>
      </c>
      <c r="G2533">
        <v>129</v>
      </c>
    </row>
    <row r="2534" spans="1:7" x14ac:dyDescent="0.2">
      <c r="A2534" t="s">
        <v>2531</v>
      </c>
      <c r="B2534">
        <v>2.505219866</v>
      </c>
      <c r="C2534">
        <v>2.6137931029999999</v>
      </c>
      <c r="D2534">
        <v>1.443148E-3</v>
      </c>
      <c r="E2534">
        <f t="shared" si="78"/>
        <v>0.10857323699999988</v>
      </c>
      <c r="F2534">
        <f t="shared" si="79"/>
        <v>5.7143808947368356E-3</v>
      </c>
      <c r="G2534">
        <v>425</v>
      </c>
    </row>
    <row r="2535" spans="1:7" x14ac:dyDescent="0.2">
      <c r="A2535" t="s">
        <v>2532</v>
      </c>
      <c r="B2535">
        <v>4.0041574779999998</v>
      </c>
      <c r="C2535">
        <v>4.4262672810000003</v>
      </c>
      <c r="D2535">
        <v>2.6966289999999999E-3</v>
      </c>
      <c r="E2535">
        <f t="shared" si="78"/>
        <v>0.42210980300000056</v>
      </c>
      <c r="F2535">
        <f t="shared" si="79"/>
        <v>2.221630542105266E-2</v>
      </c>
      <c r="G2535">
        <v>425</v>
      </c>
    </row>
    <row r="2536" spans="1:7" x14ac:dyDescent="0.2">
      <c r="A2536" t="s">
        <v>2533</v>
      </c>
      <c r="B2536">
        <v>4.457304583</v>
      </c>
      <c r="C2536">
        <v>4.7193460490000003</v>
      </c>
      <c r="D2536">
        <v>1.0046693000000001E-2</v>
      </c>
      <c r="E2536">
        <f t="shared" si="78"/>
        <v>0.26204146600000033</v>
      </c>
      <c r="F2536">
        <f t="shared" si="79"/>
        <v>1.3791656105263176E-2</v>
      </c>
      <c r="G2536">
        <v>430</v>
      </c>
    </row>
    <row r="2537" spans="1:7" x14ac:dyDescent="0.2">
      <c r="A2537" t="s">
        <v>2534</v>
      </c>
      <c r="B2537">
        <v>5.9816769660000002</v>
      </c>
      <c r="C2537">
        <v>6.0211267609999997</v>
      </c>
      <c r="D2537">
        <v>3.8624521000000002E-2</v>
      </c>
      <c r="E2537">
        <f t="shared" si="78"/>
        <v>3.9449794999999455E-2</v>
      </c>
      <c r="F2537">
        <f t="shared" si="79"/>
        <v>2.0763049999999715E-3</v>
      </c>
      <c r="G2537">
        <v>703</v>
      </c>
    </row>
    <row r="2538" spans="1:7" x14ac:dyDescent="0.2">
      <c r="A2538" t="s">
        <v>2535</v>
      </c>
      <c r="B2538">
        <v>7.2216449310000002</v>
      </c>
      <c r="C2538">
        <v>7.2417582420000004</v>
      </c>
      <c r="D2538">
        <v>5.1730611000000003E-2</v>
      </c>
      <c r="E2538">
        <f t="shared" si="78"/>
        <v>2.0113311000000245E-2</v>
      </c>
      <c r="F2538">
        <f t="shared" si="79"/>
        <v>1.0585953157894866E-3</v>
      </c>
      <c r="G2538">
        <v>659</v>
      </c>
    </row>
    <row r="2539" spans="1:7" x14ac:dyDescent="0.2">
      <c r="A2539" t="s">
        <v>2536</v>
      </c>
      <c r="B2539">
        <v>7.674093568</v>
      </c>
      <c r="C2539">
        <v>7.9680851060000002</v>
      </c>
      <c r="D2539">
        <v>1.4743170999999999E-2</v>
      </c>
      <c r="E2539">
        <f t="shared" si="78"/>
        <v>0.29399153800000022</v>
      </c>
      <c r="F2539">
        <f t="shared" si="79"/>
        <v>1.5473238842105275E-2</v>
      </c>
      <c r="G2539">
        <v>417</v>
      </c>
    </row>
    <row r="2540" spans="1:7" x14ac:dyDescent="0.2">
      <c r="A2540" t="s">
        <v>2537</v>
      </c>
      <c r="B2540">
        <v>10.019070749999999</v>
      </c>
      <c r="C2540">
        <v>10.30769231</v>
      </c>
      <c r="D2540">
        <v>9.8135229999999993E-3</v>
      </c>
      <c r="E2540">
        <f t="shared" si="78"/>
        <v>0.28862156000000105</v>
      </c>
      <c r="F2540">
        <f t="shared" si="79"/>
        <v>1.5190608421052687E-2</v>
      </c>
      <c r="G2540">
        <v>717</v>
      </c>
    </row>
    <row r="2541" spans="1:7" x14ac:dyDescent="0.2">
      <c r="A2541" t="s">
        <v>2538</v>
      </c>
      <c r="B2541">
        <v>8.6777542049999994</v>
      </c>
      <c r="C2541">
        <v>8.7535211270000008</v>
      </c>
      <c r="D2541">
        <v>1.7594228E-2</v>
      </c>
      <c r="E2541">
        <f t="shared" si="78"/>
        <v>7.5766922000001458E-2</v>
      </c>
      <c r="F2541">
        <f t="shared" si="79"/>
        <v>3.9877327368421818E-3</v>
      </c>
      <c r="G2541">
        <v>890</v>
      </c>
    </row>
    <row r="2542" spans="1:7" x14ac:dyDescent="0.2">
      <c r="A2542" t="s">
        <v>2539</v>
      </c>
      <c r="B2542">
        <v>8.4608051</v>
      </c>
      <c r="C2542">
        <v>8.7364341089999993</v>
      </c>
      <c r="D2542">
        <v>8.3685300000000008E-3</v>
      </c>
      <c r="E2542">
        <f t="shared" si="78"/>
        <v>0.27562900899999931</v>
      </c>
      <c r="F2542">
        <f t="shared" si="79"/>
        <v>1.4506789947368384E-2</v>
      </c>
      <c r="G2542">
        <v>775</v>
      </c>
    </row>
    <row r="2543" spans="1:7" x14ac:dyDescent="0.2">
      <c r="A2543" t="s">
        <v>2540</v>
      </c>
      <c r="B2543">
        <v>8.4581225050000004</v>
      </c>
      <c r="C2543">
        <v>8.5256410260000006</v>
      </c>
      <c r="D2543">
        <v>2.7459727999999999E-2</v>
      </c>
      <c r="E2543">
        <f t="shared" si="78"/>
        <v>6.751852100000022E-2</v>
      </c>
      <c r="F2543">
        <f t="shared" si="79"/>
        <v>3.553606368421064E-3</v>
      </c>
      <c r="G2543">
        <v>874</v>
      </c>
    </row>
    <row r="2544" spans="1:7" x14ac:dyDescent="0.2">
      <c r="A2544" t="s">
        <v>2541</v>
      </c>
      <c r="B2544">
        <v>7.8086540659999999</v>
      </c>
      <c r="C2544">
        <v>7.8535031850000001</v>
      </c>
      <c r="D2544">
        <v>2.2793656999999998E-2</v>
      </c>
      <c r="E2544">
        <f t="shared" si="78"/>
        <v>4.4849119000000215E-2</v>
      </c>
      <c r="F2544">
        <f t="shared" si="79"/>
        <v>2.3604799473684324E-3</v>
      </c>
      <c r="G2544">
        <v>828</v>
      </c>
    </row>
    <row r="2545" spans="1:7" x14ac:dyDescent="0.2">
      <c r="A2545" t="s">
        <v>2542</v>
      </c>
      <c r="B2545">
        <v>8.7095986169999993</v>
      </c>
      <c r="C2545">
        <v>8.8834951459999996</v>
      </c>
      <c r="D2545">
        <v>1.5830783000000001E-2</v>
      </c>
      <c r="E2545">
        <f t="shared" si="78"/>
        <v>0.1738965290000003</v>
      </c>
      <c r="F2545">
        <f t="shared" si="79"/>
        <v>9.152448894736858E-3</v>
      </c>
      <c r="G2545">
        <v>734</v>
      </c>
    </row>
    <row r="2546" spans="1:7" x14ac:dyDescent="0.2">
      <c r="A2546" t="s">
        <v>2543</v>
      </c>
      <c r="B2546">
        <v>6.9952592190000003</v>
      </c>
      <c r="C2546">
        <v>7.3319148939999996</v>
      </c>
      <c r="D2546">
        <v>5.2571600000000003E-3</v>
      </c>
      <c r="E2546">
        <f t="shared" si="78"/>
        <v>0.33665567499999938</v>
      </c>
      <c r="F2546">
        <f t="shared" si="79"/>
        <v>1.7718719736842071E-2</v>
      </c>
      <c r="G2546">
        <v>891</v>
      </c>
    </row>
    <row r="2547" spans="1:7" x14ac:dyDescent="0.2">
      <c r="A2547" t="s">
        <v>2544</v>
      </c>
      <c r="B2547">
        <v>9.1952767899999994</v>
      </c>
      <c r="C2547">
        <v>9.2731958760000008</v>
      </c>
      <c r="D2547">
        <v>3.7346762999999998E-2</v>
      </c>
      <c r="E2547">
        <f t="shared" si="78"/>
        <v>7.7919086000001414E-2</v>
      </c>
      <c r="F2547">
        <f t="shared" si="79"/>
        <v>4.1010045263158643E-3</v>
      </c>
      <c r="G2547">
        <v>520</v>
      </c>
    </row>
    <row r="2548" spans="1:7" x14ac:dyDescent="0.2">
      <c r="A2548" t="s">
        <v>2545</v>
      </c>
      <c r="B2548">
        <v>9.3596627300000002</v>
      </c>
      <c r="C2548">
        <v>9.394230769</v>
      </c>
      <c r="D2548">
        <v>3.7652835000000003E-2</v>
      </c>
      <c r="E2548">
        <f t="shared" si="78"/>
        <v>3.4568038999999828E-2</v>
      </c>
      <c r="F2548">
        <f t="shared" si="79"/>
        <v>1.8193704736842015E-3</v>
      </c>
      <c r="G2548">
        <v>1225</v>
      </c>
    </row>
    <row r="2549" spans="1:7" x14ac:dyDescent="0.2">
      <c r="A2549" t="s">
        <v>2546</v>
      </c>
      <c r="B2549">
        <v>7.0898942949999997</v>
      </c>
      <c r="C2549">
        <v>7.1335078530000002</v>
      </c>
      <c r="D2549">
        <v>3.2804656000000001E-2</v>
      </c>
      <c r="E2549">
        <f t="shared" si="78"/>
        <v>4.3613558000000552E-2</v>
      </c>
      <c r="F2549">
        <f t="shared" si="79"/>
        <v>2.2954504210526607E-3</v>
      </c>
      <c r="G2549">
        <v>761</v>
      </c>
    </row>
    <row r="2550" spans="1:7" x14ac:dyDescent="0.2">
      <c r="A2550" t="s">
        <v>2547</v>
      </c>
      <c r="B2550">
        <v>3.8537758219999998</v>
      </c>
      <c r="C2550">
        <v>4.2068965519999999</v>
      </c>
      <c r="D2550">
        <v>6.2120999999999999E-3</v>
      </c>
      <c r="E2550">
        <f t="shared" si="78"/>
        <v>0.3531207300000001</v>
      </c>
      <c r="F2550">
        <f t="shared" si="79"/>
        <v>1.8585301578947375E-2</v>
      </c>
      <c r="G2550">
        <v>287</v>
      </c>
    </row>
    <row r="2551" spans="1:7" x14ac:dyDescent="0.2">
      <c r="A2551" t="s">
        <v>2548</v>
      </c>
      <c r="B2551">
        <v>5.6347973810000003</v>
      </c>
      <c r="C2551">
        <v>5.6630036629999996</v>
      </c>
      <c r="D2551">
        <v>3.3468637000000002E-2</v>
      </c>
      <c r="E2551">
        <f t="shared" si="78"/>
        <v>2.8206281999999305E-2</v>
      </c>
      <c r="F2551">
        <f t="shared" si="79"/>
        <v>1.4845411578947004E-3</v>
      </c>
      <c r="G2551">
        <v>993</v>
      </c>
    </row>
    <row r="2552" spans="1:7" x14ac:dyDescent="0.2">
      <c r="A2552" t="s">
        <v>2549</v>
      </c>
      <c r="B2552">
        <v>8.7664435829999992</v>
      </c>
      <c r="C2552">
        <v>8.8148148150000001</v>
      </c>
      <c r="D2552">
        <v>2.0470003000000001E-2</v>
      </c>
      <c r="E2552">
        <f t="shared" si="78"/>
        <v>4.837123200000093E-2</v>
      </c>
      <c r="F2552">
        <f t="shared" si="79"/>
        <v>2.5458543157895227E-3</v>
      </c>
      <c r="G2552">
        <v>1014</v>
      </c>
    </row>
    <row r="2553" spans="1:7" x14ac:dyDescent="0.2">
      <c r="A2553" t="s">
        <v>2550</v>
      </c>
      <c r="B2553">
        <v>2.1819529860000002</v>
      </c>
      <c r="C2553">
        <v>2.3333333330000001</v>
      </c>
      <c r="D2553">
        <v>1.8527931000000001E-2</v>
      </c>
      <c r="E2553">
        <f t="shared" si="78"/>
        <v>0.15138034699999992</v>
      </c>
      <c r="F2553">
        <f t="shared" si="79"/>
        <v>7.9673866842105215E-3</v>
      </c>
      <c r="G2553">
        <v>225</v>
      </c>
    </row>
    <row r="2554" spans="1:7" x14ac:dyDescent="0.2">
      <c r="A2554" t="s">
        <v>2551</v>
      </c>
      <c r="B2554">
        <v>6.585211857</v>
      </c>
      <c r="C2554">
        <v>6.9407407409999999</v>
      </c>
      <c r="D2554">
        <v>8.4908469999999993E-3</v>
      </c>
      <c r="E2554">
        <f t="shared" si="78"/>
        <v>0.35552888399999993</v>
      </c>
      <c r="F2554">
        <f t="shared" si="79"/>
        <v>1.8712046526315786E-2</v>
      </c>
      <c r="G2554">
        <v>486</v>
      </c>
    </row>
    <row r="2555" spans="1:7" x14ac:dyDescent="0.2">
      <c r="A2555" t="s">
        <v>2552</v>
      </c>
      <c r="B2555">
        <v>7.7635845000000003</v>
      </c>
      <c r="C2555">
        <v>7.8843930640000002</v>
      </c>
      <c r="D2555">
        <v>1.6705385999999999E-2</v>
      </c>
      <c r="E2555">
        <f t="shared" si="78"/>
        <v>0.12080856399999984</v>
      </c>
      <c r="F2555">
        <f t="shared" si="79"/>
        <v>6.3583454736842017E-3</v>
      </c>
      <c r="G2555">
        <v>572</v>
      </c>
    </row>
    <row r="2556" spans="1:7" x14ac:dyDescent="0.2">
      <c r="A2556" t="s">
        <v>2553</v>
      </c>
      <c r="B2556">
        <v>5.8785413689999997</v>
      </c>
      <c r="C2556">
        <v>5.9547738690000003</v>
      </c>
      <c r="D2556">
        <v>1.5815203999999999E-2</v>
      </c>
      <c r="E2556">
        <f t="shared" si="78"/>
        <v>7.6232500000000591E-2</v>
      </c>
      <c r="F2556">
        <f t="shared" si="79"/>
        <v>4.0122368421052941E-3</v>
      </c>
      <c r="G2556">
        <v>747</v>
      </c>
    </row>
    <row r="2557" spans="1:7" x14ac:dyDescent="0.2">
      <c r="A2557" t="s">
        <v>2554</v>
      </c>
      <c r="B2557">
        <v>7.5323264889999999</v>
      </c>
      <c r="C2557">
        <v>7.5872689940000004</v>
      </c>
      <c r="D2557">
        <v>2.7072011999999999E-2</v>
      </c>
      <c r="E2557">
        <f t="shared" si="78"/>
        <v>5.494250500000053E-2</v>
      </c>
      <c r="F2557">
        <f t="shared" si="79"/>
        <v>2.8917107894737121E-3</v>
      </c>
      <c r="G2557">
        <v>876</v>
      </c>
    </row>
    <row r="2558" spans="1:7" x14ac:dyDescent="0.2">
      <c r="A2558" t="s">
        <v>2555</v>
      </c>
      <c r="B2558">
        <v>4.954080051</v>
      </c>
      <c r="C2558">
        <v>5.1246612469999997</v>
      </c>
      <c r="D2558">
        <v>1.9051513999999999E-2</v>
      </c>
      <c r="E2558">
        <f t="shared" si="78"/>
        <v>0.17058119599999966</v>
      </c>
      <c r="F2558">
        <f t="shared" si="79"/>
        <v>8.9779576842105076E-3</v>
      </c>
      <c r="G2558">
        <v>310</v>
      </c>
    </row>
    <row r="2559" spans="1:7" x14ac:dyDescent="0.2">
      <c r="A2559" t="s">
        <v>2556</v>
      </c>
      <c r="B2559">
        <v>5.1010289020000004</v>
      </c>
      <c r="C2559">
        <v>5.6888888890000002</v>
      </c>
      <c r="D2559">
        <v>7.353236E-3</v>
      </c>
      <c r="E2559">
        <f t="shared" si="78"/>
        <v>0.58785998699999986</v>
      </c>
      <c r="F2559">
        <f t="shared" si="79"/>
        <v>3.0939999315789467E-2</v>
      </c>
      <c r="G2559">
        <v>242</v>
      </c>
    </row>
    <row r="2560" spans="1:7" x14ac:dyDescent="0.2">
      <c r="A2560" t="s">
        <v>2557</v>
      </c>
      <c r="B2560">
        <v>4.1404966050000001</v>
      </c>
      <c r="C2560">
        <v>4.2441860470000004</v>
      </c>
      <c r="D2560">
        <v>2.2232549000000001E-2</v>
      </c>
      <c r="E2560">
        <f t="shared" si="78"/>
        <v>0.1036894420000003</v>
      </c>
      <c r="F2560">
        <f t="shared" si="79"/>
        <v>5.4573390526315947E-3</v>
      </c>
      <c r="G2560">
        <v>330</v>
      </c>
    </row>
    <row r="2561" spans="1:7" x14ac:dyDescent="0.2">
      <c r="A2561" t="s">
        <v>2558</v>
      </c>
      <c r="B2561">
        <v>4.8230497100000003</v>
      </c>
      <c r="C2561">
        <v>4.950413223</v>
      </c>
      <c r="D2561">
        <v>2.4620287000000001E-2</v>
      </c>
      <c r="E2561">
        <f t="shared" si="78"/>
        <v>0.12736351299999971</v>
      </c>
      <c r="F2561">
        <f t="shared" si="79"/>
        <v>6.7033427894736689E-3</v>
      </c>
      <c r="G2561">
        <v>328</v>
      </c>
    </row>
    <row r="2562" spans="1:7" x14ac:dyDescent="0.2">
      <c r="A2562" t="s">
        <v>2559</v>
      </c>
      <c r="B2562">
        <v>4.0554612600000004</v>
      </c>
      <c r="C2562">
        <v>4.2448979590000002</v>
      </c>
      <c r="D2562">
        <v>1.523047E-3</v>
      </c>
      <c r="E2562">
        <f t="shared" si="78"/>
        <v>0.18943669899999982</v>
      </c>
      <c r="F2562">
        <f t="shared" si="79"/>
        <v>9.9703525789473588E-3</v>
      </c>
      <c r="G2562">
        <v>156</v>
      </c>
    </row>
    <row r="2563" spans="1:7" x14ac:dyDescent="0.2">
      <c r="A2563" t="s">
        <v>2560</v>
      </c>
      <c r="B2563">
        <v>3.326165526</v>
      </c>
      <c r="C2563">
        <v>3.5047619050000001</v>
      </c>
      <c r="D2563">
        <v>2.8971270000000002E-3</v>
      </c>
      <c r="E2563">
        <f t="shared" si="78"/>
        <v>0.17859637900000003</v>
      </c>
      <c r="F2563">
        <f t="shared" si="79"/>
        <v>9.3998094210526323E-3</v>
      </c>
      <c r="G2563">
        <v>114</v>
      </c>
    </row>
    <row r="2564" spans="1:7" x14ac:dyDescent="0.2">
      <c r="A2564" t="s">
        <v>2561</v>
      </c>
      <c r="B2564">
        <v>5.5267777679999996</v>
      </c>
      <c r="C2564">
        <v>6.1224489799999997</v>
      </c>
      <c r="D2564">
        <v>3.9542079999999999E-3</v>
      </c>
      <c r="E2564">
        <f t="shared" si="78"/>
        <v>0.59567121200000006</v>
      </c>
      <c r="F2564">
        <f t="shared" si="79"/>
        <v>3.1351116421052636E-2</v>
      </c>
      <c r="G2564">
        <v>182</v>
      </c>
    </row>
    <row r="2565" spans="1:7" x14ac:dyDescent="0.2">
      <c r="A2565" t="s">
        <v>2562</v>
      </c>
      <c r="B2565">
        <v>3.9714949220000002</v>
      </c>
      <c r="C2565">
        <v>4.1151079140000002</v>
      </c>
      <c r="D2565">
        <v>1.3447293000000001E-2</v>
      </c>
      <c r="E2565">
        <f t="shared" si="78"/>
        <v>0.14361299199999999</v>
      </c>
      <c r="F2565">
        <f t="shared" si="79"/>
        <v>7.5585785263157894E-3</v>
      </c>
      <c r="G2565">
        <v>476</v>
      </c>
    </row>
    <row r="2566" spans="1:7" x14ac:dyDescent="0.2">
      <c r="A2566" t="s">
        <v>2563</v>
      </c>
      <c r="B2566">
        <v>2.5800575380000002</v>
      </c>
      <c r="C2566">
        <v>2.7411273490000001</v>
      </c>
      <c r="D2566">
        <v>2.113995E-3</v>
      </c>
      <c r="E2566">
        <f t="shared" si="78"/>
        <v>0.16106981099999995</v>
      </c>
      <c r="F2566">
        <f t="shared" si="79"/>
        <v>8.4773584736842073E-3</v>
      </c>
      <c r="G2566">
        <v>121</v>
      </c>
    </row>
    <row r="2567" spans="1:7" x14ac:dyDescent="0.2">
      <c r="A2567" t="s">
        <v>2564</v>
      </c>
      <c r="B2567">
        <v>4.8631056670000001</v>
      </c>
      <c r="C2567">
        <v>5.2181303120000004</v>
      </c>
      <c r="D2567">
        <v>2.3272369999999998E-3</v>
      </c>
      <c r="E2567">
        <f t="shared" ref="E2567:E2630" si="80">(C2567-B2567)</f>
        <v>0.35502464500000031</v>
      </c>
      <c r="F2567">
        <f t="shared" ref="F2567:F2630" si="81">E2567/19</f>
        <v>1.8685507631578963E-2</v>
      </c>
      <c r="G2567">
        <v>180</v>
      </c>
    </row>
    <row r="2568" spans="1:7" x14ac:dyDescent="0.2">
      <c r="A2568" t="s">
        <v>2565</v>
      </c>
      <c r="B2568">
        <v>4.409016598</v>
      </c>
      <c r="C2568">
        <v>4.6226415090000001</v>
      </c>
      <c r="D2568">
        <v>1.419781E-3</v>
      </c>
      <c r="E2568">
        <f t="shared" si="80"/>
        <v>0.21362491100000014</v>
      </c>
      <c r="F2568">
        <f t="shared" si="81"/>
        <v>1.124341636842106E-2</v>
      </c>
      <c r="G2568">
        <v>180</v>
      </c>
    </row>
    <row r="2569" spans="1:7" x14ac:dyDescent="0.2">
      <c r="A2569" t="s">
        <v>2566</v>
      </c>
      <c r="B2569">
        <v>4.2331739060000002</v>
      </c>
      <c r="C2569">
        <v>4.8137931030000001</v>
      </c>
      <c r="D2569">
        <v>1.4650417000000001E-2</v>
      </c>
      <c r="E2569">
        <f t="shared" si="80"/>
        <v>0.58061919699999986</v>
      </c>
      <c r="F2569">
        <f t="shared" si="81"/>
        <v>3.055890510526315E-2</v>
      </c>
      <c r="G2569">
        <v>97</v>
      </c>
    </row>
    <row r="2570" spans="1:7" x14ac:dyDescent="0.2">
      <c r="A2570" t="s">
        <v>2567</v>
      </c>
      <c r="B2570">
        <v>3.4416948010000001</v>
      </c>
      <c r="C2570">
        <v>3.6476190480000001</v>
      </c>
      <c r="D2570">
        <v>2.1486663E-2</v>
      </c>
      <c r="E2570">
        <f t="shared" si="80"/>
        <v>0.205924247</v>
      </c>
      <c r="F2570">
        <f t="shared" si="81"/>
        <v>1.0838118263157896E-2</v>
      </c>
      <c r="G2570">
        <v>159</v>
      </c>
    </row>
    <row r="2571" spans="1:7" x14ac:dyDescent="0.2">
      <c r="A2571" t="s">
        <v>2568</v>
      </c>
      <c r="B2571">
        <v>1.5829906250000001</v>
      </c>
      <c r="C2571">
        <v>1.6196319020000001</v>
      </c>
      <c r="D2571">
        <v>1.8310589999999999E-3</v>
      </c>
      <c r="E2571">
        <f t="shared" si="80"/>
        <v>3.6641276999999972E-2</v>
      </c>
      <c r="F2571">
        <f t="shared" si="81"/>
        <v>1.9284882631578932E-3</v>
      </c>
      <c r="G2571">
        <v>65</v>
      </c>
    </row>
    <row r="2572" spans="1:7" x14ac:dyDescent="0.2">
      <c r="A2572" t="s">
        <v>2569</v>
      </c>
      <c r="B2572">
        <v>2.097888642</v>
      </c>
      <c r="C2572">
        <v>2.2588235289999998</v>
      </c>
      <c r="D2572">
        <v>4.1911989999999996E-3</v>
      </c>
      <c r="E2572">
        <f t="shared" si="80"/>
        <v>0.1609348869999998</v>
      </c>
      <c r="F2572">
        <f t="shared" si="81"/>
        <v>8.4702572105263049E-3</v>
      </c>
      <c r="G2572">
        <v>73</v>
      </c>
    </row>
    <row r="2573" spans="1:7" x14ac:dyDescent="0.2">
      <c r="A2573" t="s">
        <v>2570</v>
      </c>
      <c r="B2573">
        <v>2.2136523179999998</v>
      </c>
      <c r="C2573">
        <v>2.4517241379999999</v>
      </c>
      <c r="D2573">
        <v>4.2382549999999998E-3</v>
      </c>
      <c r="E2573">
        <f t="shared" si="80"/>
        <v>0.23807182000000005</v>
      </c>
      <c r="F2573">
        <f t="shared" si="81"/>
        <v>1.2530095789473686E-2</v>
      </c>
      <c r="G2573">
        <v>75</v>
      </c>
    </row>
    <row r="2574" spans="1:7" x14ac:dyDescent="0.2">
      <c r="A2574" t="s">
        <v>2571</v>
      </c>
      <c r="B2574">
        <v>6.1452654070000001</v>
      </c>
      <c r="C2574">
        <v>6.3879310340000002</v>
      </c>
      <c r="D2574">
        <v>3.2509927000000001E-2</v>
      </c>
      <c r="E2574">
        <f t="shared" si="80"/>
        <v>0.24266562700000005</v>
      </c>
      <c r="F2574">
        <f t="shared" si="81"/>
        <v>1.2771875105263161E-2</v>
      </c>
      <c r="G2574">
        <v>201</v>
      </c>
    </row>
    <row r="2575" spans="1:7" x14ac:dyDescent="0.2">
      <c r="A2575" t="s">
        <v>2572</v>
      </c>
      <c r="B2575">
        <v>6.0677177660000003</v>
      </c>
      <c r="C2575">
        <v>6.4508670520000004</v>
      </c>
      <c r="D2575">
        <v>1.5084729999999999E-2</v>
      </c>
      <c r="E2575">
        <f t="shared" si="80"/>
        <v>0.38314928600000009</v>
      </c>
      <c r="F2575">
        <f t="shared" si="81"/>
        <v>2.0165751894736846E-2</v>
      </c>
      <c r="G2575">
        <v>283</v>
      </c>
    </row>
    <row r="2576" spans="1:7" x14ac:dyDescent="0.2">
      <c r="A2576" t="s">
        <v>2573</v>
      </c>
      <c r="B2576">
        <v>2.8578503099999999</v>
      </c>
      <c r="C2576">
        <v>3.2152777779999999</v>
      </c>
      <c r="D2576">
        <v>9.0363279999999997E-3</v>
      </c>
      <c r="E2576">
        <f t="shared" si="80"/>
        <v>0.35742746800000003</v>
      </c>
      <c r="F2576">
        <f t="shared" si="81"/>
        <v>1.8811972E-2</v>
      </c>
      <c r="G2576">
        <v>155</v>
      </c>
    </row>
    <row r="2577" spans="1:7" x14ac:dyDescent="0.2">
      <c r="A2577" t="s">
        <v>2574</v>
      </c>
      <c r="B2577">
        <v>5.9461153659999999</v>
      </c>
      <c r="C2577">
        <v>6.3823529409999997</v>
      </c>
      <c r="D2577">
        <v>1.1642224E-2</v>
      </c>
      <c r="E2577">
        <f t="shared" si="80"/>
        <v>0.43623757499999982</v>
      </c>
      <c r="F2577">
        <f t="shared" si="81"/>
        <v>2.2959872368421043E-2</v>
      </c>
      <c r="G2577">
        <v>334</v>
      </c>
    </row>
    <row r="2578" spans="1:7" x14ac:dyDescent="0.2">
      <c r="A2578" t="s">
        <v>2575</v>
      </c>
      <c r="B2578">
        <v>5.2841731340000004</v>
      </c>
      <c r="C2578">
        <v>5.7446236559999999</v>
      </c>
      <c r="D2578">
        <v>1.2812456E-2</v>
      </c>
      <c r="E2578">
        <f t="shared" si="80"/>
        <v>0.46045052199999947</v>
      </c>
      <c r="F2578">
        <f t="shared" si="81"/>
        <v>2.4234237999999974E-2</v>
      </c>
      <c r="G2578">
        <v>289</v>
      </c>
    </row>
    <row r="2579" spans="1:7" x14ac:dyDescent="0.2">
      <c r="A2579" t="s">
        <v>2576</v>
      </c>
      <c r="B2579">
        <v>4.4200978800000001</v>
      </c>
      <c r="C2579">
        <v>4.7880184330000004</v>
      </c>
      <c r="D2579">
        <v>1.1964387999999999E-2</v>
      </c>
      <c r="E2579">
        <f t="shared" si="80"/>
        <v>0.36792055300000026</v>
      </c>
      <c r="F2579">
        <f t="shared" si="81"/>
        <v>1.9364239631578961E-2</v>
      </c>
      <c r="G2579">
        <v>283</v>
      </c>
    </row>
    <row r="2580" spans="1:7" x14ac:dyDescent="0.2">
      <c r="A2580" t="s">
        <v>2577</v>
      </c>
      <c r="B2580">
        <v>3.2369127120000001</v>
      </c>
      <c r="C2580">
        <v>3.5950413220000002</v>
      </c>
      <c r="D2580">
        <v>7.5361250000000003E-3</v>
      </c>
      <c r="E2580">
        <f t="shared" si="80"/>
        <v>0.35812861000000007</v>
      </c>
      <c r="F2580">
        <f t="shared" si="81"/>
        <v>1.884887421052632E-2</v>
      </c>
      <c r="G2580">
        <v>285</v>
      </c>
    </row>
    <row r="2581" spans="1:7" x14ac:dyDescent="0.2">
      <c r="A2581" t="s">
        <v>2578</v>
      </c>
      <c r="B2581">
        <v>2.9140637859999998</v>
      </c>
      <c r="C2581">
        <v>3.2574626869999999</v>
      </c>
      <c r="D2581">
        <v>6.8701780000000002E-3</v>
      </c>
      <c r="E2581">
        <f t="shared" si="80"/>
        <v>0.34339890100000003</v>
      </c>
      <c r="F2581">
        <f t="shared" si="81"/>
        <v>1.8073626368421053E-2</v>
      </c>
      <c r="G2581">
        <v>281</v>
      </c>
    </row>
    <row r="2582" spans="1:7" x14ac:dyDescent="0.2">
      <c r="A2582" t="s">
        <v>2579</v>
      </c>
      <c r="B2582">
        <v>3.763932396</v>
      </c>
      <c r="C2582">
        <v>4.1176470590000003</v>
      </c>
      <c r="D2582">
        <v>9.7805459999999993E-3</v>
      </c>
      <c r="E2582">
        <f t="shared" si="80"/>
        <v>0.35371466300000032</v>
      </c>
      <c r="F2582">
        <f t="shared" si="81"/>
        <v>1.8616561210526333E-2</v>
      </c>
      <c r="G2582">
        <v>282</v>
      </c>
    </row>
    <row r="2583" spans="1:7" x14ac:dyDescent="0.2">
      <c r="A2583" t="s">
        <v>2580</v>
      </c>
      <c r="B2583">
        <v>7.0052675219999996</v>
      </c>
      <c r="C2583">
        <v>7.2953020129999997</v>
      </c>
      <c r="D2583">
        <v>1.9220853999999999E-2</v>
      </c>
      <c r="E2583">
        <f t="shared" si="80"/>
        <v>0.29003449100000012</v>
      </c>
      <c r="F2583">
        <f t="shared" si="81"/>
        <v>1.5264973210526321E-2</v>
      </c>
      <c r="G2583">
        <v>300</v>
      </c>
    </row>
    <row r="2584" spans="1:7" x14ac:dyDescent="0.2">
      <c r="A2584" t="s">
        <v>2581</v>
      </c>
      <c r="B2584">
        <v>5.8531109849999998</v>
      </c>
      <c r="C2584">
        <v>6.2833333329999999</v>
      </c>
      <c r="D2584">
        <v>1.4782587E-2</v>
      </c>
      <c r="E2584">
        <f t="shared" si="80"/>
        <v>0.43022234800000003</v>
      </c>
      <c r="F2584">
        <f t="shared" si="81"/>
        <v>2.2643281473684211E-2</v>
      </c>
      <c r="G2584">
        <v>284</v>
      </c>
    </row>
    <row r="2585" spans="1:7" x14ac:dyDescent="0.2">
      <c r="A2585" t="s">
        <v>2582</v>
      </c>
      <c r="B2585">
        <v>5.8409688239999999</v>
      </c>
      <c r="C2585">
        <v>6.6864406780000003</v>
      </c>
      <c r="D2585">
        <v>8.5817770000000005E-3</v>
      </c>
      <c r="E2585">
        <f t="shared" si="80"/>
        <v>0.84547185400000036</v>
      </c>
      <c r="F2585">
        <f t="shared" si="81"/>
        <v>4.4498518631578964E-2</v>
      </c>
      <c r="G2585">
        <v>272</v>
      </c>
    </row>
    <row r="2586" spans="1:7" x14ac:dyDescent="0.2">
      <c r="A2586" t="s">
        <v>2583</v>
      </c>
      <c r="B2586">
        <v>7.9088036080000004</v>
      </c>
      <c r="C2586">
        <v>7.9795918370000001</v>
      </c>
      <c r="D2586">
        <v>4.2567314000000002E-2</v>
      </c>
      <c r="E2586">
        <f t="shared" si="80"/>
        <v>7.0788228999999703E-2</v>
      </c>
      <c r="F2586">
        <f t="shared" si="81"/>
        <v>3.7256962631578793E-3</v>
      </c>
      <c r="G2586">
        <v>457</v>
      </c>
    </row>
    <row r="2587" spans="1:7" x14ac:dyDescent="0.2">
      <c r="A2587" t="s">
        <v>2584</v>
      </c>
      <c r="B2587">
        <v>8.5292605570000006</v>
      </c>
      <c r="C2587">
        <v>8.6222222219999995</v>
      </c>
      <c r="D2587">
        <v>3.2634323999999999E-2</v>
      </c>
      <c r="E2587">
        <f t="shared" si="80"/>
        <v>9.2961664999998916E-2</v>
      </c>
      <c r="F2587">
        <f t="shared" si="81"/>
        <v>4.892719210526259E-3</v>
      </c>
      <c r="G2587">
        <v>439</v>
      </c>
    </row>
    <row r="2588" spans="1:7" x14ac:dyDescent="0.2">
      <c r="A2588" t="s">
        <v>2585</v>
      </c>
      <c r="B2588">
        <v>5.091561531</v>
      </c>
      <c r="C2588">
        <v>5.4</v>
      </c>
      <c r="D2588">
        <v>4.8909690000000002E-3</v>
      </c>
      <c r="E2588">
        <f t="shared" si="80"/>
        <v>0.30843846900000038</v>
      </c>
      <c r="F2588">
        <f t="shared" si="81"/>
        <v>1.6233603631578969E-2</v>
      </c>
      <c r="G2588">
        <v>674</v>
      </c>
    </row>
    <row r="2589" spans="1:7" x14ac:dyDescent="0.2">
      <c r="A2589" t="s">
        <v>2586</v>
      </c>
      <c r="B2589">
        <v>8.206092258</v>
      </c>
      <c r="C2589">
        <v>8.2558746739999993</v>
      </c>
      <c r="D2589">
        <v>5.8000372000000001E-2</v>
      </c>
      <c r="E2589">
        <f t="shared" si="80"/>
        <v>4.978241599999933E-2</v>
      </c>
      <c r="F2589">
        <f t="shared" si="81"/>
        <v>2.6201271578947015E-3</v>
      </c>
      <c r="G2589">
        <v>504</v>
      </c>
    </row>
    <row r="2590" spans="1:7" x14ac:dyDescent="0.2">
      <c r="A2590" t="s">
        <v>2587</v>
      </c>
      <c r="B2590">
        <v>4.9420468890000002</v>
      </c>
      <c r="C2590">
        <v>5.3025477710000004</v>
      </c>
      <c r="D2590">
        <v>9.8885459999999998E-3</v>
      </c>
      <c r="E2590">
        <f t="shared" si="80"/>
        <v>0.36050088200000019</v>
      </c>
      <c r="F2590">
        <f t="shared" si="81"/>
        <v>1.8973730631578957E-2</v>
      </c>
      <c r="G2590">
        <v>331</v>
      </c>
    </row>
    <row r="2591" spans="1:7" x14ac:dyDescent="0.2">
      <c r="A2591" t="s">
        <v>2588</v>
      </c>
      <c r="B2591">
        <v>4.0112521059999997</v>
      </c>
      <c r="C2591">
        <v>4.4120370370000002</v>
      </c>
      <c r="D2591">
        <v>6.8086739999999998E-3</v>
      </c>
      <c r="E2591">
        <f t="shared" si="80"/>
        <v>0.40078493100000046</v>
      </c>
      <c r="F2591">
        <f t="shared" si="81"/>
        <v>2.1093943736842129E-2</v>
      </c>
      <c r="G2591">
        <v>335</v>
      </c>
    </row>
    <row r="2592" spans="1:7" x14ac:dyDescent="0.2">
      <c r="A2592" t="s">
        <v>2589</v>
      </c>
      <c r="B2592">
        <v>7.8201447000000002</v>
      </c>
      <c r="C2592">
        <v>7.8760000000000003</v>
      </c>
      <c r="D2592">
        <v>2.6585404E-2</v>
      </c>
      <c r="E2592">
        <f t="shared" si="80"/>
        <v>5.5855300000000163E-2</v>
      </c>
      <c r="F2592">
        <f t="shared" si="81"/>
        <v>2.9397526315789561E-3</v>
      </c>
      <c r="G2592">
        <v>721</v>
      </c>
    </row>
    <row r="2593" spans="1:7" x14ac:dyDescent="0.2">
      <c r="A2593" t="s">
        <v>2590</v>
      </c>
      <c r="B2593">
        <v>4.0109849019999997</v>
      </c>
      <c r="C2593">
        <v>4.312796209</v>
      </c>
      <c r="D2593">
        <v>1.9030037E-2</v>
      </c>
      <c r="E2593">
        <f t="shared" si="80"/>
        <v>0.30181130700000036</v>
      </c>
      <c r="F2593">
        <f t="shared" si="81"/>
        <v>1.5884805631578968E-2</v>
      </c>
      <c r="G2593">
        <v>201</v>
      </c>
    </row>
    <row r="2594" spans="1:7" x14ac:dyDescent="0.2">
      <c r="A2594" t="s">
        <v>2591</v>
      </c>
      <c r="B2594">
        <v>2.2382650509999999</v>
      </c>
      <c r="C2594">
        <v>2.3399209490000001</v>
      </c>
      <c r="D2594">
        <v>2.9288790000000001E-3</v>
      </c>
      <c r="E2594">
        <f t="shared" si="80"/>
        <v>0.10165589800000019</v>
      </c>
      <c r="F2594">
        <f t="shared" si="81"/>
        <v>5.3503104210526412E-3</v>
      </c>
      <c r="G2594">
        <v>143</v>
      </c>
    </row>
    <row r="2595" spans="1:7" x14ac:dyDescent="0.2">
      <c r="A2595" t="s">
        <v>2592</v>
      </c>
      <c r="B2595">
        <v>5.7252450140000004</v>
      </c>
      <c r="C2595">
        <v>6.0164917539999996</v>
      </c>
      <c r="D2595">
        <v>1.7923607000000001E-2</v>
      </c>
      <c r="E2595">
        <f t="shared" si="80"/>
        <v>0.29124673999999917</v>
      </c>
      <c r="F2595">
        <f t="shared" si="81"/>
        <v>1.532877578947364E-2</v>
      </c>
      <c r="G2595">
        <v>301</v>
      </c>
    </row>
    <row r="2596" spans="1:7" x14ac:dyDescent="0.2">
      <c r="A2596" t="s">
        <v>2593</v>
      </c>
      <c r="B2596">
        <v>4.1065723280000004</v>
      </c>
      <c r="C2596">
        <v>4.227383863</v>
      </c>
      <c r="D2596">
        <v>4.8484688999999997E-2</v>
      </c>
      <c r="E2596">
        <f t="shared" si="80"/>
        <v>0.12081153499999964</v>
      </c>
      <c r="F2596">
        <f t="shared" si="81"/>
        <v>6.358501842105244E-3</v>
      </c>
      <c r="G2596">
        <v>228</v>
      </c>
    </row>
    <row r="2597" spans="1:7" x14ac:dyDescent="0.2">
      <c r="A2597" t="s">
        <v>2594</v>
      </c>
      <c r="B2597">
        <v>3.120177167</v>
      </c>
      <c r="C2597">
        <v>3.4298245610000002</v>
      </c>
      <c r="D2597">
        <v>1.6687309000000001E-2</v>
      </c>
      <c r="E2597">
        <f t="shared" si="80"/>
        <v>0.30964739400000019</v>
      </c>
      <c r="F2597">
        <f t="shared" si="81"/>
        <v>1.6297231263157904E-2</v>
      </c>
      <c r="G2597">
        <v>157</v>
      </c>
    </row>
    <row r="2598" spans="1:7" x14ac:dyDescent="0.2">
      <c r="A2598" t="s">
        <v>2595</v>
      </c>
      <c r="B2598">
        <v>7.3565856380000003</v>
      </c>
      <c r="C2598">
        <v>7.6170212770000001</v>
      </c>
      <c r="D2598">
        <v>1.7482866999999999E-2</v>
      </c>
      <c r="E2598">
        <f t="shared" si="80"/>
        <v>0.26043563899999977</v>
      </c>
      <c r="F2598">
        <f t="shared" si="81"/>
        <v>1.370713889473683E-2</v>
      </c>
      <c r="G2598">
        <v>349</v>
      </c>
    </row>
    <row r="2599" spans="1:7" x14ac:dyDescent="0.2">
      <c r="A2599" t="s">
        <v>2596</v>
      </c>
      <c r="B2599">
        <v>4.4534715499999997</v>
      </c>
      <c r="C2599">
        <v>4.4951219509999998</v>
      </c>
      <c r="D2599">
        <v>2.2095752E-2</v>
      </c>
      <c r="E2599">
        <f t="shared" si="80"/>
        <v>4.1650401000000059E-2</v>
      </c>
      <c r="F2599">
        <f t="shared" si="81"/>
        <v>2.1921263684210558E-3</v>
      </c>
      <c r="G2599">
        <v>500</v>
      </c>
    </row>
    <row r="2600" spans="1:7" x14ac:dyDescent="0.2">
      <c r="A2600" t="s">
        <v>2597</v>
      </c>
      <c r="B2600">
        <v>4.2906259909999998</v>
      </c>
      <c r="C2600">
        <v>4.5021276600000002</v>
      </c>
      <c r="D2600">
        <v>1.3541788000000001E-2</v>
      </c>
      <c r="E2600">
        <f t="shared" si="80"/>
        <v>0.21150166900000045</v>
      </c>
      <c r="F2600">
        <f t="shared" si="81"/>
        <v>1.1131666789473707E-2</v>
      </c>
      <c r="G2600">
        <v>292</v>
      </c>
    </row>
    <row r="2601" spans="1:7" x14ac:dyDescent="0.2">
      <c r="A2601" t="s">
        <v>2598</v>
      </c>
      <c r="B2601">
        <v>4.1229632289999998</v>
      </c>
      <c r="C2601">
        <v>4.4708249499999999</v>
      </c>
      <c r="D2601">
        <v>8.3713950000000002E-3</v>
      </c>
      <c r="E2601">
        <f t="shared" si="80"/>
        <v>0.34786172100000012</v>
      </c>
      <c r="F2601">
        <f t="shared" si="81"/>
        <v>1.8308511631578955E-2</v>
      </c>
      <c r="G2601">
        <v>271</v>
      </c>
    </row>
    <row r="2602" spans="1:7" x14ac:dyDescent="0.2">
      <c r="A2602" t="s">
        <v>2599</v>
      </c>
      <c r="B2602">
        <v>8.0812558790000004</v>
      </c>
      <c r="C2602">
        <v>8.4571428569999991</v>
      </c>
      <c r="D2602">
        <v>9.4549960000000002E-3</v>
      </c>
      <c r="E2602">
        <f t="shared" si="80"/>
        <v>0.37588697799999871</v>
      </c>
      <c r="F2602">
        <f t="shared" si="81"/>
        <v>1.9783525157894669E-2</v>
      </c>
      <c r="G2602">
        <v>470</v>
      </c>
    </row>
    <row r="2603" spans="1:7" x14ac:dyDescent="0.2">
      <c r="A2603" t="s">
        <v>2600</v>
      </c>
      <c r="B2603">
        <v>1.7254277250000001</v>
      </c>
      <c r="C2603">
        <v>1.755102041</v>
      </c>
      <c r="D2603">
        <v>7.2852300000000002E-4</v>
      </c>
      <c r="E2603">
        <f t="shared" si="80"/>
        <v>2.9674315999999923E-2</v>
      </c>
      <c r="F2603">
        <f t="shared" si="81"/>
        <v>1.5618061052631539E-3</v>
      </c>
      <c r="G2603">
        <v>57</v>
      </c>
    </row>
    <row r="2604" spans="1:7" x14ac:dyDescent="0.2">
      <c r="A2604" t="s">
        <v>2601</v>
      </c>
      <c r="B2604">
        <v>2.900366934</v>
      </c>
      <c r="C2604">
        <v>3.2604651160000002</v>
      </c>
      <c r="D2604">
        <v>2.1012790000000002E-3</v>
      </c>
      <c r="E2604">
        <f t="shared" si="80"/>
        <v>0.36009818200000021</v>
      </c>
      <c r="F2604">
        <f t="shared" si="81"/>
        <v>1.8952535894736854E-2</v>
      </c>
      <c r="G2604">
        <v>232</v>
      </c>
    </row>
    <row r="2605" spans="1:7" x14ac:dyDescent="0.2">
      <c r="A2605" t="s">
        <v>2602</v>
      </c>
      <c r="B2605">
        <v>6.545690918</v>
      </c>
      <c r="C2605">
        <v>7.0229591840000003</v>
      </c>
      <c r="D2605">
        <v>1.6976785000000001E-2</v>
      </c>
      <c r="E2605">
        <f t="shared" si="80"/>
        <v>0.47726826600000027</v>
      </c>
      <c r="F2605">
        <f t="shared" si="81"/>
        <v>2.5119382421052647E-2</v>
      </c>
      <c r="G2605">
        <v>229</v>
      </c>
    </row>
    <row r="2606" spans="1:7" x14ac:dyDescent="0.2">
      <c r="A2606" t="s">
        <v>2603</v>
      </c>
      <c r="B2606">
        <v>8.0488353250000007</v>
      </c>
      <c r="C2606">
        <v>8.1244813279999999</v>
      </c>
      <c r="D2606">
        <v>2.0241625999999999E-2</v>
      </c>
      <c r="E2606">
        <f t="shared" si="80"/>
        <v>7.564600299999924E-2</v>
      </c>
      <c r="F2606">
        <f t="shared" si="81"/>
        <v>3.9813685789473283E-3</v>
      </c>
      <c r="G2606">
        <v>787</v>
      </c>
    </row>
    <row r="2607" spans="1:7" x14ac:dyDescent="0.2">
      <c r="A2607" t="s">
        <v>2604</v>
      </c>
      <c r="B2607">
        <v>9.0572844850000003</v>
      </c>
      <c r="C2607">
        <v>9.367816092</v>
      </c>
      <c r="D2607">
        <v>1.3120957000000001E-2</v>
      </c>
      <c r="E2607">
        <f t="shared" si="80"/>
        <v>0.31053160699999971</v>
      </c>
      <c r="F2607">
        <f t="shared" si="81"/>
        <v>1.6343768789473669E-2</v>
      </c>
      <c r="G2607">
        <v>510</v>
      </c>
    </row>
    <row r="2608" spans="1:7" x14ac:dyDescent="0.2">
      <c r="A2608" t="s">
        <v>2605</v>
      </c>
      <c r="B2608">
        <v>5.1294329129999996</v>
      </c>
      <c r="C2608">
        <v>5.204134367</v>
      </c>
      <c r="D2608">
        <v>2.2014789999999999E-2</v>
      </c>
      <c r="E2608">
        <f t="shared" si="80"/>
        <v>7.4701454000000389E-2</v>
      </c>
      <c r="F2608">
        <f t="shared" si="81"/>
        <v>3.9316554736842308E-3</v>
      </c>
      <c r="G2608">
        <v>475</v>
      </c>
    </row>
    <row r="2609" spans="1:7" x14ac:dyDescent="0.2">
      <c r="A2609" t="s">
        <v>2606</v>
      </c>
      <c r="B2609">
        <v>6.0620543339999999</v>
      </c>
      <c r="C2609">
        <v>6.3028322440000002</v>
      </c>
      <c r="D2609">
        <v>8.8752090000000002E-3</v>
      </c>
      <c r="E2609">
        <f t="shared" si="80"/>
        <v>0.24077791000000026</v>
      </c>
      <c r="F2609">
        <f t="shared" si="81"/>
        <v>1.2672521578947382E-2</v>
      </c>
      <c r="G2609">
        <v>655</v>
      </c>
    </row>
    <row r="2610" spans="1:7" x14ac:dyDescent="0.2">
      <c r="A2610" t="s">
        <v>2607</v>
      </c>
      <c r="B2610">
        <v>5.4300081779999996</v>
      </c>
      <c r="C2610">
        <v>6.0598290600000002</v>
      </c>
      <c r="D2610">
        <v>3.9061959999999998E-3</v>
      </c>
      <c r="E2610">
        <f t="shared" si="80"/>
        <v>0.62982088200000064</v>
      </c>
      <c r="F2610">
        <f t="shared" si="81"/>
        <v>3.3148467473684246E-2</v>
      </c>
      <c r="G2610">
        <v>373</v>
      </c>
    </row>
    <row r="2611" spans="1:7" x14ac:dyDescent="0.2">
      <c r="A2611" t="s">
        <v>2608</v>
      </c>
      <c r="B2611">
        <v>6.3072854889999999</v>
      </c>
      <c r="C2611">
        <v>6.40625</v>
      </c>
      <c r="D2611">
        <v>1.0329309E-2</v>
      </c>
      <c r="E2611">
        <f t="shared" si="80"/>
        <v>9.8964511000000144E-2</v>
      </c>
      <c r="F2611">
        <f t="shared" si="81"/>
        <v>5.2086584736842183E-3</v>
      </c>
      <c r="G2611">
        <v>955</v>
      </c>
    </row>
    <row r="2612" spans="1:7" x14ac:dyDescent="0.2">
      <c r="A2612" t="s">
        <v>2609</v>
      </c>
      <c r="B2612">
        <v>4.4615422279999999</v>
      </c>
      <c r="C2612">
        <v>4.5813953490000001</v>
      </c>
      <c r="D2612">
        <v>7.5918469999999997E-3</v>
      </c>
      <c r="E2612">
        <f t="shared" si="80"/>
        <v>0.11985312100000023</v>
      </c>
      <c r="F2612">
        <f t="shared" si="81"/>
        <v>6.3080590000000117E-3</v>
      </c>
      <c r="G2612">
        <v>973</v>
      </c>
    </row>
    <row r="2613" spans="1:7" x14ac:dyDescent="0.2">
      <c r="A2613" t="s">
        <v>2610</v>
      </c>
      <c r="B2613">
        <v>7.8942766659999997</v>
      </c>
      <c r="C2613">
        <v>8.2328767119999995</v>
      </c>
      <c r="D2613">
        <v>7.6487689999999997E-3</v>
      </c>
      <c r="E2613">
        <f t="shared" si="80"/>
        <v>0.33860004599999982</v>
      </c>
      <c r="F2613">
        <f t="shared" si="81"/>
        <v>1.7821055052631568E-2</v>
      </c>
      <c r="G2613">
        <v>682</v>
      </c>
    </row>
    <row r="2614" spans="1:7" x14ac:dyDescent="0.2">
      <c r="A2614" t="s">
        <v>2611</v>
      </c>
      <c r="B2614">
        <v>7.6758160750000002</v>
      </c>
      <c r="C2614">
        <v>7.7272727269999999</v>
      </c>
      <c r="D2614">
        <v>3.0391627000000001E-2</v>
      </c>
      <c r="E2614">
        <f t="shared" si="80"/>
        <v>5.1456651999999714E-2</v>
      </c>
      <c r="F2614">
        <f t="shared" si="81"/>
        <v>2.7082448421052482E-3</v>
      </c>
      <c r="G2614">
        <v>647</v>
      </c>
    </row>
    <row r="2615" spans="1:7" x14ac:dyDescent="0.2">
      <c r="A2615" t="s">
        <v>2612</v>
      </c>
      <c r="B2615">
        <v>9.33693493</v>
      </c>
      <c r="C2615">
        <v>9.4146341459999991</v>
      </c>
      <c r="D2615">
        <v>3.6013389999999999E-2</v>
      </c>
      <c r="E2615">
        <f t="shared" si="80"/>
        <v>7.7699215999999183E-2</v>
      </c>
      <c r="F2615">
        <f t="shared" si="81"/>
        <v>4.0894324210525882E-3</v>
      </c>
      <c r="G2615">
        <v>826</v>
      </c>
    </row>
    <row r="2616" spans="1:7" x14ac:dyDescent="0.2">
      <c r="A2616" t="s">
        <v>2613</v>
      </c>
      <c r="B2616">
        <v>8.2272368169999996</v>
      </c>
      <c r="C2616">
        <v>8.6818181820000007</v>
      </c>
      <c r="D2616">
        <v>1.4313433E-2</v>
      </c>
      <c r="E2616">
        <f t="shared" si="80"/>
        <v>0.45458136500000101</v>
      </c>
      <c r="F2616">
        <f t="shared" si="81"/>
        <v>2.3925335000000054E-2</v>
      </c>
      <c r="G2616">
        <v>313</v>
      </c>
    </row>
    <row r="2617" spans="1:7" x14ac:dyDescent="0.2">
      <c r="A2617" t="s">
        <v>2614</v>
      </c>
      <c r="B2617">
        <v>5.8019961310000001</v>
      </c>
      <c r="C2617">
        <v>6.6886792450000003</v>
      </c>
      <c r="D2617">
        <v>2.6219289999999998E-3</v>
      </c>
      <c r="E2617">
        <f t="shared" si="80"/>
        <v>0.88668311400000022</v>
      </c>
      <c r="F2617">
        <f t="shared" si="81"/>
        <v>4.6667532315789483E-2</v>
      </c>
      <c r="G2617">
        <v>471</v>
      </c>
    </row>
    <row r="2618" spans="1:7" x14ac:dyDescent="0.2">
      <c r="A2618" t="s">
        <v>2615</v>
      </c>
      <c r="B2618">
        <v>5.9038118549999998</v>
      </c>
      <c r="C2618">
        <v>6.5473684209999998</v>
      </c>
      <c r="D2618">
        <v>4.0460909999999999E-3</v>
      </c>
      <c r="E2618">
        <f t="shared" si="80"/>
        <v>0.643556566</v>
      </c>
      <c r="F2618">
        <f t="shared" si="81"/>
        <v>3.3871398210526316E-2</v>
      </c>
      <c r="G2618">
        <v>474</v>
      </c>
    </row>
    <row r="2619" spans="1:7" x14ac:dyDescent="0.2">
      <c r="A2619" t="s">
        <v>2616</v>
      </c>
      <c r="B2619">
        <v>4.6365956070000003</v>
      </c>
      <c r="C2619">
        <v>5.1759259259999997</v>
      </c>
      <c r="D2619">
        <v>3.940135E-3</v>
      </c>
      <c r="E2619">
        <f t="shared" si="80"/>
        <v>0.53933031899999939</v>
      </c>
      <c r="F2619">
        <f t="shared" si="81"/>
        <v>2.8385806263157863E-2</v>
      </c>
      <c r="G2619">
        <v>507</v>
      </c>
    </row>
    <row r="2620" spans="1:7" x14ac:dyDescent="0.2">
      <c r="A2620" t="s">
        <v>2617</v>
      </c>
      <c r="B2620">
        <v>5.9572344509999997</v>
      </c>
      <c r="C2620">
        <v>6.0125313279999997</v>
      </c>
      <c r="D2620">
        <v>2.6915748E-2</v>
      </c>
      <c r="E2620">
        <f t="shared" si="80"/>
        <v>5.5296876999999967E-2</v>
      </c>
      <c r="F2620">
        <f t="shared" si="81"/>
        <v>2.9103619473684192E-3</v>
      </c>
      <c r="G2620">
        <v>537</v>
      </c>
    </row>
    <row r="2621" spans="1:7" x14ac:dyDescent="0.2">
      <c r="A2621" t="s">
        <v>2618</v>
      </c>
      <c r="B2621">
        <v>8.0935564119999999</v>
      </c>
      <c r="C2621">
        <v>8.4879227050000008</v>
      </c>
      <c r="D2621">
        <v>6.2546809999999998E-3</v>
      </c>
      <c r="E2621">
        <f t="shared" si="80"/>
        <v>0.39436629300000092</v>
      </c>
      <c r="F2621">
        <f t="shared" si="81"/>
        <v>2.0756120684210577E-2</v>
      </c>
      <c r="G2621">
        <v>772</v>
      </c>
    </row>
    <row r="2622" spans="1:7" x14ac:dyDescent="0.2">
      <c r="A2622" t="s">
        <v>2619</v>
      </c>
      <c r="B2622">
        <v>8.0987787690000008</v>
      </c>
      <c r="C2622">
        <v>8.3368421050000006</v>
      </c>
      <c r="D2622">
        <v>7.2545129999999998E-3</v>
      </c>
      <c r="E2622">
        <f t="shared" si="80"/>
        <v>0.23806333599999974</v>
      </c>
      <c r="F2622">
        <f t="shared" si="81"/>
        <v>1.2529649263157881E-2</v>
      </c>
      <c r="G2622">
        <v>903</v>
      </c>
    </row>
    <row r="2623" spans="1:7" x14ac:dyDescent="0.2">
      <c r="A2623" t="s">
        <v>2620</v>
      </c>
      <c r="B2623">
        <v>8.6662357090000004</v>
      </c>
      <c r="C2623">
        <v>8.7160493829999997</v>
      </c>
      <c r="D2623">
        <v>2.865063E-2</v>
      </c>
      <c r="E2623">
        <f t="shared" si="80"/>
        <v>4.9813673999999253E-2</v>
      </c>
      <c r="F2623">
        <f t="shared" si="81"/>
        <v>2.6217723157894342E-3</v>
      </c>
      <c r="G2623">
        <v>875</v>
      </c>
    </row>
    <row r="2624" spans="1:7" x14ac:dyDescent="0.2">
      <c r="A2624" t="s">
        <v>2621</v>
      </c>
      <c r="B2624">
        <v>6.7032209070000004</v>
      </c>
      <c r="C2624">
        <v>6.9617834390000004</v>
      </c>
      <c r="D2624">
        <v>6.0708979999999999E-3</v>
      </c>
      <c r="E2624">
        <f t="shared" si="80"/>
        <v>0.25856253200000001</v>
      </c>
      <c r="F2624">
        <f t="shared" si="81"/>
        <v>1.3608554315789475E-2</v>
      </c>
      <c r="G2624">
        <v>914</v>
      </c>
    </row>
    <row r="2625" spans="1:7" x14ac:dyDescent="0.2">
      <c r="A2625" t="s">
        <v>2622</v>
      </c>
      <c r="B2625">
        <v>5.7287438320000001</v>
      </c>
      <c r="C2625">
        <v>6.0687022900000001</v>
      </c>
      <c r="D2625">
        <v>4.6321089999999997E-3</v>
      </c>
      <c r="E2625">
        <f t="shared" si="80"/>
        <v>0.33995845799999991</v>
      </c>
      <c r="F2625">
        <f t="shared" si="81"/>
        <v>1.7892550421052627E-2</v>
      </c>
      <c r="G2625">
        <v>744</v>
      </c>
    </row>
    <row r="2626" spans="1:7" x14ac:dyDescent="0.2">
      <c r="A2626" t="s">
        <v>2623</v>
      </c>
      <c r="B2626">
        <v>8.0578413350000009</v>
      </c>
      <c r="C2626">
        <v>8.4090909089999997</v>
      </c>
      <c r="D2626">
        <v>8.3505330000000003E-3</v>
      </c>
      <c r="E2626">
        <f t="shared" si="80"/>
        <v>0.35124957399999879</v>
      </c>
      <c r="F2626">
        <f t="shared" si="81"/>
        <v>1.8486819684210464E-2</v>
      </c>
      <c r="G2626">
        <v>641</v>
      </c>
    </row>
    <row r="2627" spans="1:7" x14ac:dyDescent="0.2">
      <c r="A2627" t="s">
        <v>2624</v>
      </c>
      <c r="B2627">
        <v>8.0974273940000003</v>
      </c>
      <c r="C2627">
        <v>8.4408602150000007</v>
      </c>
      <c r="D2627">
        <v>6.0323010000000003E-3</v>
      </c>
      <c r="E2627">
        <f t="shared" si="80"/>
        <v>0.34343282100000039</v>
      </c>
      <c r="F2627">
        <f t="shared" si="81"/>
        <v>1.8075411631578969E-2</v>
      </c>
      <c r="G2627">
        <v>890</v>
      </c>
    </row>
    <row r="2628" spans="1:7" x14ac:dyDescent="0.2">
      <c r="A2628" t="s">
        <v>2625</v>
      </c>
      <c r="B2628">
        <v>7.062469181</v>
      </c>
      <c r="C2628">
        <v>7.4980392159999996</v>
      </c>
      <c r="D2628">
        <v>4.3465810000000004E-3</v>
      </c>
      <c r="E2628">
        <f t="shared" si="80"/>
        <v>0.43557003499999958</v>
      </c>
      <c r="F2628">
        <f t="shared" si="81"/>
        <v>2.2924738684210504E-2</v>
      </c>
      <c r="G2628">
        <v>899</v>
      </c>
    </row>
    <row r="2629" spans="1:7" x14ac:dyDescent="0.2">
      <c r="A2629" t="s">
        <v>2626</v>
      </c>
      <c r="B2629">
        <v>9.5384276620000001</v>
      </c>
      <c r="C2629">
        <v>9.7972972970000001</v>
      </c>
      <c r="D2629">
        <v>8.8441140000000001E-3</v>
      </c>
      <c r="E2629">
        <f t="shared" si="80"/>
        <v>0.25886963499999993</v>
      </c>
      <c r="F2629">
        <f t="shared" si="81"/>
        <v>1.3624717631578943E-2</v>
      </c>
      <c r="G2629">
        <v>912</v>
      </c>
    </row>
    <row r="2630" spans="1:7" x14ac:dyDescent="0.2">
      <c r="A2630" t="s">
        <v>2627</v>
      </c>
      <c r="B2630">
        <v>2.7854380829999998</v>
      </c>
      <c r="C2630">
        <v>2.8823529410000002</v>
      </c>
      <c r="D2630">
        <v>2.0524399999999999E-4</v>
      </c>
      <c r="E2630">
        <f t="shared" si="80"/>
        <v>9.6914858000000326E-2</v>
      </c>
      <c r="F2630">
        <f t="shared" si="81"/>
        <v>5.1007820000000172E-3</v>
      </c>
      <c r="G2630">
        <v>632</v>
      </c>
    </row>
    <row r="2631" spans="1:7" x14ac:dyDescent="0.2">
      <c r="A2631" t="s">
        <v>2628</v>
      </c>
      <c r="B2631">
        <v>7.1380644489999998</v>
      </c>
      <c r="C2631">
        <v>7.2736486490000001</v>
      </c>
      <c r="D2631">
        <v>1.0978969E-2</v>
      </c>
      <c r="E2631">
        <f t="shared" ref="E2631:E2694" si="82">(C2631-B2631)</f>
        <v>0.13558420000000027</v>
      </c>
      <c r="F2631">
        <f t="shared" ref="F2631:F2694" si="83">E2631/19</f>
        <v>7.1360105263158034E-3</v>
      </c>
      <c r="G2631">
        <v>877</v>
      </c>
    </row>
    <row r="2632" spans="1:7" x14ac:dyDescent="0.2">
      <c r="A2632" t="s">
        <v>2629</v>
      </c>
      <c r="B2632">
        <v>7.5327744470000004</v>
      </c>
      <c r="C2632">
        <v>7.7586206899999999</v>
      </c>
      <c r="D2632">
        <v>8.1909500000000007E-3</v>
      </c>
      <c r="E2632">
        <f t="shared" si="82"/>
        <v>0.22584624299999945</v>
      </c>
      <c r="F2632">
        <f t="shared" si="83"/>
        <v>1.1886644368421023E-2</v>
      </c>
      <c r="G2632">
        <v>843</v>
      </c>
    </row>
    <row r="2633" spans="1:7" x14ac:dyDescent="0.2">
      <c r="A2633" t="s">
        <v>2630</v>
      </c>
      <c r="B2633">
        <v>8.4151177570000009</v>
      </c>
      <c r="C2633">
        <v>8.4540816329999995</v>
      </c>
      <c r="D2633">
        <v>2.7299166999999999E-2</v>
      </c>
      <c r="E2633">
        <f t="shared" si="82"/>
        <v>3.8963875999998621E-2</v>
      </c>
      <c r="F2633">
        <f t="shared" si="83"/>
        <v>2.0507303157894009E-3</v>
      </c>
      <c r="G2633">
        <v>941</v>
      </c>
    </row>
    <row r="2634" spans="1:7" x14ac:dyDescent="0.2">
      <c r="A2634" t="s">
        <v>2631</v>
      </c>
      <c r="B2634">
        <v>7.3950939010000001</v>
      </c>
      <c r="C2634">
        <v>8.0434782610000006</v>
      </c>
      <c r="D2634">
        <v>3.7246969999999999E-3</v>
      </c>
      <c r="E2634">
        <f t="shared" si="82"/>
        <v>0.64838436000000055</v>
      </c>
      <c r="F2634">
        <f t="shared" si="83"/>
        <v>3.4125492631578977E-2</v>
      </c>
      <c r="G2634">
        <v>502</v>
      </c>
    </row>
    <row r="2635" spans="1:7" x14ac:dyDescent="0.2">
      <c r="A2635" t="s">
        <v>2632</v>
      </c>
      <c r="B2635">
        <v>6.9546207950000003</v>
      </c>
      <c r="C2635">
        <v>7.0027548209999999</v>
      </c>
      <c r="D2635">
        <v>1.8734251E-2</v>
      </c>
      <c r="E2635">
        <f t="shared" si="82"/>
        <v>4.8134025999999608E-2</v>
      </c>
      <c r="F2635">
        <f t="shared" si="83"/>
        <v>2.5333697894736637E-3</v>
      </c>
      <c r="G2635">
        <v>961</v>
      </c>
    </row>
    <row r="2636" spans="1:7" x14ac:dyDescent="0.2">
      <c r="A2636" t="s">
        <v>2633</v>
      </c>
      <c r="B2636">
        <v>7.9577819170000001</v>
      </c>
      <c r="C2636">
        <v>8.1261261260000008</v>
      </c>
      <c r="D2636">
        <v>1.8025111E-2</v>
      </c>
      <c r="E2636">
        <f t="shared" si="82"/>
        <v>0.16834420900000069</v>
      </c>
      <c r="F2636">
        <f t="shared" si="83"/>
        <v>8.8602215263158257E-3</v>
      </c>
      <c r="G2636">
        <v>553</v>
      </c>
    </row>
    <row r="2637" spans="1:7" x14ac:dyDescent="0.2">
      <c r="A2637" t="s">
        <v>2634</v>
      </c>
      <c r="B2637">
        <v>7.7162606819999997</v>
      </c>
      <c r="C2637">
        <v>7.9576612899999999</v>
      </c>
      <c r="D2637">
        <v>6.9900969999999998E-3</v>
      </c>
      <c r="E2637">
        <f t="shared" si="82"/>
        <v>0.24140060800000018</v>
      </c>
      <c r="F2637">
        <f t="shared" si="83"/>
        <v>1.2705295157894746E-2</v>
      </c>
      <c r="G2637">
        <v>902</v>
      </c>
    </row>
    <row r="2638" spans="1:7" x14ac:dyDescent="0.2">
      <c r="A2638" t="s">
        <v>2635</v>
      </c>
      <c r="B2638">
        <v>8.2841324150000002</v>
      </c>
      <c r="C2638">
        <v>8.4268292680000005</v>
      </c>
      <c r="D2638">
        <v>1.1312845E-2</v>
      </c>
      <c r="E2638">
        <f t="shared" si="82"/>
        <v>0.14269685300000035</v>
      </c>
      <c r="F2638">
        <f t="shared" si="83"/>
        <v>7.5103606842105448E-3</v>
      </c>
      <c r="G2638">
        <v>912</v>
      </c>
    </row>
    <row r="2639" spans="1:7" x14ac:dyDescent="0.2">
      <c r="A2639" t="s">
        <v>2636</v>
      </c>
      <c r="B2639">
        <v>6.018522699</v>
      </c>
      <c r="C2639">
        <v>6.4936708860000003</v>
      </c>
      <c r="D2639">
        <v>1.3743751E-2</v>
      </c>
      <c r="E2639">
        <f t="shared" si="82"/>
        <v>0.47514818700000028</v>
      </c>
      <c r="F2639">
        <f t="shared" si="83"/>
        <v>2.5007799315789489E-2</v>
      </c>
      <c r="G2639">
        <v>232</v>
      </c>
    </row>
    <row r="2640" spans="1:7" x14ac:dyDescent="0.2">
      <c r="A2640" t="s">
        <v>2637</v>
      </c>
      <c r="B2640">
        <v>5.6281403509999999</v>
      </c>
      <c r="C2640">
        <v>6.203389831</v>
      </c>
      <c r="D2640">
        <v>6.9238149999999998E-3</v>
      </c>
      <c r="E2640">
        <f t="shared" si="82"/>
        <v>0.57524948000000009</v>
      </c>
      <c r="F2640">
        <f t="shared" si="83"/>
        <v>3.0276288421052636E-2</v>
      </c>
      <c r="G2640">
        <v>292</v>
      </c>
    </row>
    <row r="2641" spans="1:7" x14ac:dyDescent="0.2">
      <c r="A2641" t="s">
        <v>2638</v>
      </c>
      <c r="B2641">
        <v>6.3188852359999998</v>
      </c>
      <c r="C2641">
        <v>6.697768763</v>
      </c>
      <c r="D2641">
        <v>9.7968469999999992E-3</v>
      </c>
      <c r="E2641">
        <f t="shared" si="82"/>
        <v>0.37888352700000016</v>
      </c>
      <c r="F2641">
        <f t="shared" si="83"/>
        <v>1.9941238263157902E-2</v>
      </c>
      <c r="G2641">
        <v>449</v>
      </c>
    </row>
    <row r="2642" spans="1:7" x14ac:dyDescent="0.2">
      <c r="A2642" t="s">
        <v>2639</v>
      </c>
      <c r="B2642">
        <v>4.9624701030000002</v>
      </c>
      <c r="C2642">
        <v>5.4110169490000004</v>
      </c>
      <c r="D2642">
        <v>1.0906879E-2</v>
      </c>
      <c r="E2642">
        <f t="shared" si="82"/>
        <v>0.44854684600000017</v>
      </c>
      <c r="F2642">
        <f t="shared" si="83"/>
        <v>2.3607728736842113E-2</v>
      </c>
      <c r="G2642">
        <v>297</v>
      </c>
    </row>
    <row r="2643" spans="1:7" x14ac:dyDescent="0.2">
      <c r="A2643" t="s">
        <v>2640</v>
      </c>
      <c r="B2643">
        <v>2.5187837559999999</v>
      </c>
      <c r="C2643">
        <v>2.6482558140000001</v>
      </c>
      <c r="D2643">
        <v>1.789187E-3</v>
      </c>
      <c r="E2643">
        <f t="shared" si="82"/>
        <v>0.12947205800000017</v>
      </c>
      <c r="F2643">
        <f t="shared" si="83"/>
        <v>6.8143188421052716E-3</v>
      </c>
      <c r="G2643">
        <v>281</v>
      </c>
    </row>
    <row r="2644" spans="1:7" x14ac:dyDescent="0.2">
      <c r="A2644" t="s">
        <v>2641</v>
      </c>
      <c r="B2644">
        <v>5.5594581009999997</v>
      </c>
      <c r="C2644">
        <v>5.5740181270000004</v>
      </c>
      <c r="D2644">
        <v>6.6980923999999997E-2</v>
      </c>
      <c r="E2644">
        <f t="shared" si="82"/>
        <v>1.4560026000000725E-2</v>
      </c>
      <c r="F2644">
        <f t="shared" si="83"/>
        <v>7.6631715789477503E-4</v>
      </c>
      <c r="G2644">
        <v>617</v>
      </c>
    </row>
    <row r="2645" spans="1:7" x14ac:dyDescent="0.2">
      <c r="A2645" t="s">
        <v>2642</v>
      </c>
      <c r="B2645">
        <v>5.3758849470000003</v>
      </c>
      <c r="C2645">
        <v>5.4</v>
      </c>
      <c r="D2645">
        <v>6.0621045999999998E-2</v>
      </c>
      <c r="E2645">
        <f t="shared" si="82"/>
        <v>2.4115053000000053E-2</v>
      </c>
      <c r="F2645">
        <f t="shared" si="83"/>
        <v>1.2692133157894765E-3</v>
      </c>
      <c r="G2645">
        <v>630</v>
      </c>
    </row>
    <row r="2646" spans="1:7" x14ac:dyDescent="0.2">
      <c r="A2646" t="s">
        <v>2643</v>
      </c>
      <c r="B2646">
        <v>9.6941946150000007</v>
      </c>
      <c r="C2646">
        <v>9.7323943659999994</v>
      </c>
      <c r="D2646">
        <v>5.2402719E-2</v>
      </c>
      <c r="E2646">
        <f t="shared" si="82"/>
        <v>3.8199750999998727E-2</v>
      </c>
      <c r="F2646">
        <f t="shared" si="83"/>
        <v>2.010513210526249E-3</v>
      </c>
      <c r="G2646">
        <v>657</v>
      </c>
    </row>
    <row r="2647" spans="1:7" x14ac:dyDescent="0.2">
      <c r="A2647" t="s">
        <v>2644</v>
      </c>
      <c r="B2647">
        <v>3.285143133</v>
      </c>
      <c r="C2647">
        <v>3.4766355139999998</v>
      </c>
      <c r="D2647">
        <v>1.415667E-3</v>
      </c>
      <c r="E2647">
        <f t="shared" si="82"/>
        <v>0.19149238099999977</v>
      </c>
      <c r="F2647">
        <f t="shared" si="83"/>
        <v>1.0078546368421041E-2</v>
      </c>
      <c r="G2647">
        <v>287</v>
      </c>
    </row>
    <row r="2648" spans="1:7" x14ac:dyDescent="0.2">
      <c r="A2648" t="s">
        <v>2645</v>
      </c>
      <c r="B2648">
        <v>3.0593676780000001</v>
      </c>
      <c r="C2648">
        <v>3.1802120139999999</v>
      </c>
      <c r="D2648">
        <v>1.131492E-3</v>
      </c>
      <c r="E2648">
        <f t="shared" si="82"/>
        <v>0.12084433599999977</v>
      </c>
      <c r="F2648">
        <f t="shared" si="83"/>
        <v>6.3602282105263037E-3</v>
      </c>
      <c r="G2648">
        <v>215</v>
      </c>
    </row>
    <row r="2649" spans="1:7" x14ac:dyDescent="0.2">
      <c r="A2649" t="s">
        <v>2646</v>
      </c>
      <c r="B2649">
        <v>3.5560680210000002</v>
      </c>
      <c r="C2649">
        <v>3.9058295959999998</v>
      </c>
      <c r="D2649">
        <v>9.0225559999999993E-3</v>
      </c>
      <c r="E2649">
        <f t="shared" si="82"/>
        <v>0.3497615749999996</v>
      </c>
      <c r="F2649">
        <f t="shared" si="83"/>
        <v>1.8408503947368399E-2</v>
      </c>
      <c r="G2649">
        <v>262</v>
      </c>
    </row>
    <row r="2650" spans="1:7" x14ac:dyDescent="0.2">
      <c r="A2650" t="s">
        <v>2647</v>
      </c>
      <c r="B2650">
        <v>6.7378571440000004</v>
      </c>
      <c r="C2650">
        <v>7.09375</v>
      </c>
      <c r="D2650">
        <v>5.842178E-3</v>
      </c>
      <c r="E2650">
        <f t="shared" si="82"/>
        <v>0.35589285599999965</v>
      </c>
      <c r="F2650">
        <f t="shared" si="83"/>
        <v>1.8731202947368401E-2</v>
      </c>
      <c r="G2650">
        <v>888</v>
      </c>
    </row>
    <row r="2651" spans="1:7" x14ac:dyDescent="0.2">
      <c r="A2651" t="s">
        <v>2648</v>
      </c>
      <c r="B2651">
        <v>7.0774621590000004</v>
      </c>
      <c r="C2651">
        <v>7.8333333329999997</v>
      </c>
      <c r="D2651">
        <v>6.2659680000000002E-3</v>
      </c>
      <c r="E2651">
        <f t="shared" si="82"/>
        <v>0.75587117399999926</v>
      </c>
      <c r="F2651">
        <f t="shared" si="83"/>
        <v>3.9782693368421017E-2</v>
      </c>
      <c r="G2651">
        <v>401</v>
      </c>
    </row>
    <row r="2652" spans="1:7" x14ac:dyDescent="0.2">
      <c r="A2652" t="s">
        <v>2649</v>
      </c>
      <c r="B2652">
        <v>4.1086649939999997</v>
      </c>
      <c r="C2652">
        <v>4.4461538459999996</v>
      </c>
      <c r="D2652">
        <v>2.1123460000000002E-3</v>
      </c>
      <c r="E2652">
        <f t="shared" si="82"/>
        <v>0.33748885199999989</v>
      </c>
      <c r="F2652">
        <f t="shared" si="83"/>
        <v>1.776257115789473E-2</v>
      </c>
      <c r="G2652">
        <v>942</v>
      </c>
    </row>
    <row r="2653" spans="1:7" x14ac:dyDescent="0.2">
      <c r="A2653" t="s">
        <v>2650</v>
      </c>
      <c r="B2653">
        <v>8.196608393</v>
      </c>
      <c r="C2653">
        <v>8.5070422539999999</v>
      </c>
      <c r="D2653">
        <v>6.394612E-3</v>
      </c>
      <c r="E2653">
        <f t="shared" si="82"/>
        <v>0.31043386099999992</v>
      </c>
      <c r="F2653">
        <f t="shared" si="83"/>
        <v>1.6338624263157891E-2</v>
      </c>
      <c r="G2653">
        <v>944</v>
      </c>
    </row>
    <row r="2654" spans="1:7" x14ac:dyDescent="0.2">
      <c r="A2654" t="s">
        <v>2651</v>
      </c>
      <c r="B2654">
        <v>6.2061083779999997</v>
      </c>
      <c r="C2654">
        <v>6.8598130839999998</v>
      </c>
      <c r="D2654">
        <v>5.5087469999999996E-3</v>
      </c>
      <c r="E2654">
        <f t="shared" si="82"/>
        <v>0.65370470600000008</v>
      </c>
      <c r="F2654">
        <f t="shared" si="83"/>
        <v>3.4405510842105268E-2</v>
      </c>
      <c r="G2654">
        <v>345</v>
      </c>
    </row>
    <row r="2655" spans="1:7" x14ac:dyDescent="0.2">
      <c r="A2655" t="s">
        <v>2652</v>
      </c>
      <c r="B2655">
        <v>8.1521344039999999</v>
      </c>
      <c r="C2655">
        <v>8.2171052630000005</v>
      </c>
      <c r="D2655">
        <v>2.5342950999999999E-2</v>
      </c>
      <c r="E2655">
        <f t="shared" si="82"/>
        <v>6.4970859000000658E-2</v>
      </c>
      <c r="F2655">
        <f t="shared" si="83"/>
        <v>3.4195188947368769E-3</v>
      </c>
      <c r="G2655">
        <v>770</v>
      </c>
    </row>
    <row r="2656" spans="1:7" x14ac:dyDescent="0.2">
      <c r="A2656" t="s">
        <v>2653</v>
      </c>
      <c r="B2656">
        <v>3.957636098</v>
      </c>
      <c r="C2656">
        <v>4.0815850820000001</v>
      </c>
      <c r="D2656">
        <v>1.0726767E-2</v>
      </c>
      <c r="E2656">
        <f t="shared" si="82"/>
        <v>0.1239489840000001</v>
      </c>
      <c r="F2656">
        <f t="shared" si="83"/>
        <v>6.5236307368421106E-3</v>
      </c>
      <c r="G2656">
        <v>519</v>
      </c>
    </row>
    <row r="2657" spans="1:7" x14ac:dyDescent="0.2">
      <c r="A2657" t="s">
        <v>2654</v>
      </c>
      <c r="B2657">
        <v>6.2481536679999996</v>
      </c>
      <c r="C2657">
        <v>7.0891089110000003</v>
      </c>
      <c r="D2657">
        <v>4.8258449999999996E-3</v>
      </c>
      <c r="E2657">
        <f t="shared" si="82"/>
        <v>0.84095524300000069</v>
      </c>
      <c r="F2657">
        <f t="shared" si="83"/>
        <v>4.4260802263157928E-2</v>
      </c>
      <c r="G2657">
        <v>370</v>
      </c>
    </row>
    <row r="2658" spans="1:7" x14ac:dyDescent="0.2">
      <c r="A2658" t="s">
        <v>2655</v>
      </c>
      <c r="B2658">
        <v>7.1916652140000004</v>
      </c>
      <c r="C2658">
        <v>7.6234817809999997</v>
      </c>
      <c r="D2658">
        <v>1.3565614E-2</v>
      </c>
      <c r="E2658">
        <f t="shared" si="82"/>
        <v>0.43181656699999937</v>
      </c>
      <c r="F2658">
        <f t="shared" si="83"/>
        <v>2.2727187736842073E-2</v>
      </c>
      <c r="G2658">
        <v>381</v>
      </c>
    </row>
    <row r="2659" spans="1:7" x14ac:dyDescent="0.2">
      <c r="A2659" t="s">
        <v>2656</v>
      </c>
      <c r="B2659">
        <v>6.7944887219999996</v>
      </c>
      <c r="C2659">
        <v>6.8646788990000003</v>
      </c>
      <c r="D2659">
        <v>3.2703140999999998E-2</v>
      </c>
      <c r="E2659">
        <f t="shared" si="82"/>
        <v>7.0190177000000631E-2</v>
      </c>
      <c r="F2659">
        <f t="shared" si="83"/>
        <v>3.6942198421052964E-3</v>
      </c>
      <c r="G2659">
        <v>547</v>
      </c>
    </row>
    <row r="2660" spans="1:7" x14ac:dyDescent="0.2">
      <c r="A2660" t="s">
        <v>2657</v>
      </c>
      <c r="B2660">
        <v>7.8912941390000002</v>
      </c>
      <c r="C2660">
        <v>7.9487179489999997</v>
      </c>
      <c r="D2660">
        <v>2.3830496E-2</v>
      </c>
      <c r="E2660">
        <f t="shared" si="82"/>
        <v>5.742380999999952E-2</v>
      </c>
      <c r="F2660">
        <f t="shared" si="83"/>
        <v>3.0223057894736591E-3</v>
      </c>
      <c r="G2660">
        <v>861</v>
      </c>
    </row>
    <row r="2661" spans="1:7" x14ac:dyDescent="0.2">
      <c r="A2661" t="s">
        <v>2658</v>
      </c>
      <c r="B2661">
        <v>7.3438531539999996</v>
      </c>
      <c r="C2661">
        <v>7.4904458600000003</v>
      </c>
      <c r="D2661">
        <v>1.9634076E-2</v>
      </c>
      <c r="E2661">
        <f t="shared" si="82"/>
        <v>0.14659270600000074</v>
      </c>
      <c r="F2661">
        <f t="shared" si="83"/>
        <v>7.7154055789474072E-3</v>
      </c>
      <c r="G2661">
        <v>467</v>
      </c>
    </row>
    <row r="2662" spans="1:7" x14ac:dyDescent="0.2">
      <c r="A2662" t="s">
        <v>2659</v>
      </c>
      <c r="B2662">
        <v>9.0722786850000006</v>
      </c>
      <c r="C2662">
        <v>9.1460674159999993</v>
      </c>
      <c r="D2662">
        <v>3.2656366999999999E-2</v>
      </c>
      <c r="E2662">
        <f t="shared" si="82"/>
        <v>7.378873099999872E-2</v>
      </c>
      <c r="F2662">
        <f t="shared" si="83"/>
        <v>3.8836174210525641E-3</v>
      </c>
      <c r="G2662">
        <v>726</v>
      </c>
    </row>
    <row r="2663" spans="1:7" x14ac:dyDescent="0.2">
      <c r="A2663" t="s">
        <v>2660</v>
      </c>
      <c r="B2663">
        <v>10.94912064</v>
      </c>
      <c r="C2663">
        <v>11.2</v>
      </c>
      <c r="D2663">
        <v>1.0281547E-2</v>
      </c>
      <c r="E2663">
        <f t="shared" si="82"/>
        <v>0.250879359999999</v>
      </c>
      <c r="F2663">
        <f t="shared" si="83"/>
        <v>1.320417684210521E-2</v>
      </c>
      <c r="G2663">
        <v>792</v>
      </c>
    </row>
    <row r="2664" spans="1:7" x14ac:dyDescent="0.2">
      <c r="A2664" t="s">
        <v>2661</v>
      </c>
      <c r="B2664">
        <v>10.660034469999999</v>
      </c>
      <c r="C2664">
        <v>10.901477829999999</v>
      </c>
      <c r="D2664">
        <v>1.0959518E-2</v>
      </c>
      <c r="E2664">
        <f t="shared" si="82"/>
        <v>0.24144335999999988</v>
      </c>
      <c r="F2664">
        <f t="shared" si="83"/>
        <v>1.2707545263157888E-2</v>
      </c>
      <c r="G2664">
        <v>765</v>
      </c>
    </row>
    <row r="2665" spans="1:7" x14ac:dyDescent="0.2">
      <c r="A2665" t="s">
        <v>2662</v>
      </c>
      <c r="B2665">
        <v>7.3756092039999999</v>
      </c>
      <c r="C2665">
        <v>7.7619047620000003</v>
      </c>
      <c r="D2665">
        <v>3.1090868000000001E-2</v>
      </c>
      <c r="E2665">
        <f t="shared" si="82"/>
        <v>0.38629555800000048</v>
      </c>
      <c r="F2665">
        <f t="shared" si="83"/>
        <v>2.0331345157894764E-2</v>
      </c>
      <c r="G2665">
        <v>154</v>
      </c>
    </row>
    <row r="2666" spans="1:7" x14ac:dyDescent="0.2">
      <c r="A2666" t="s">
        <v>2663</v>
      </c>
      <c r="B2666">
        <v>5.9585084750000004</v>
      </c>
      <c r="C2666">
        <v>6.3146067419999996</v>
      </c>
      <c r="D2666">
        <v>3.1593044000000001E-2</v>
      </c>
      <c r="E2666">
        <f t="shared" si="82"/>
        <v>0.35609826699999925</v>
      </c>
      <c r="F2666">
        <f t="shared" si="83"/>
        <v>1.8742014052631539E-2</v>
      </c>
      <c r="G2666">
        <v>151</v>
      </c>
    </row>
    <row r="2667" spans="1:7" x14ac:dyDescent="0.2">
      <c r="A2667" t="s">
        <v>2664</v>
      </c>
      <c r="B2667">
        <v>7.57236726</v>
      </c>
      <c r="C2667">
        <v>7.6242038220000001</v>
      </c>
      <c r="D2667">
        <v>1.7963672E-2</v>
      </c>
      <c r="E2667">
        <f t="shared" si="82"/>
        <v>5.1836562000000086E-2</v>
      </c>
      <c r="F2667">
        <f t="shared" si="83"/>
        <v>2.7282401052631626E-3</v>
      </c>
      <c r="G2667">
        <v>936</v>
      </c>
    </row>
    <row r="2668" spans="1:7" x14ac:dyDescent="0.2">
      <c r="A2668" t="s">
        <v>2665</v>
      </c>
      <c r="B2668">
        <v>6.8594662370000004</v>
      </c>
      <c r="C2668">
        <v>7.0104895100000002</v>
      </c>
      <c r="D2668">
        <v>9.9478750000000001E-3</v>
      </c>
      <c r="E2668">
        <f t="shared" si="82"/>
        <v>0.15102327299999985</v>
      </c>
      <c r="F2668">
        <f t="shared" si="83"/>
        <v>7.9485933157894661E-3</v>
      </c>
      <c r="G2668">
        <v>791</v>
      </c>
    </row>
    <row r="2669" spans="1:7" x14ac:dyDescent="0.2">
      <c r="A2669" t="s">
        <v>2666</v>
      </c>
      <c r="B2669">
        <v>5.9212100620000001</v>
      </c>
      <c r="C2669">
        <v>6.3038348080000004</v>
      </c>
      <c r="D2669">
        <v>3.6859800000000002E-3</v>
      </c>
      <c r="E2669">
        <f t="shared" si="82"/>
        <v>0.38262474600000029</v>
      </c>
      <c r="F2669">
        <f t="shared" si="83"/>
        <v>2.0138144526315804E-2</v>
      </c>
      <c r="G2669">
        <v>870</v>
      </c>
    </row>
    <row r="2670" spans="1:7" x14ac:dyDescent="0.2">
      <c r="A2670" t="s">
        <v>2667</v>
      </c>
      <c r="B2670">
        <v>10.056408749999999</v>
      </c>
      <c r="C2670">
        <v>10.59090909</v>
      </c>
      <c r="D2670">
        <v>4.7053900000000003E-3</v>
      </c>
      <c r="E2670">
        <f t="shared" si="82"/>
        <v>0.53450034000000102</v>
      </c>
      <c r="F2670">
        <f t="shared" si="83"/>
        <v>2.8131596842105318E-2</v>
      </c>
      <c r="G2670">
        <v>854</v>
      </c>
    </row>
    <row r="2671" spans="1:7" x14ac:dyDescent="0.2">
      <c r="A2671" t="s">
        <v>2668</v>
      </c>
      <c r="B2671">
        <v>9.294028612</v>
      </c>
      <c r="C2671">
        <v>9.4061696660000003</v>
      </c>
      <c r="D2671">
        <v>1.9859119000000001E-2</v>
      </c>
      <c r="E2671">
        <f t="shared" si="82"/>
        <v>0.1121410540000003</v>
      </c>
      <c r="F2671">
        <f t="shared" si="83"/>
        <v>5.9021607368421212E-3</v>
      </c>
      <c r="G2671">
        <v>829</v>
      </c>
    </row>
    <row r="2672" spans="1:7" x14ac:dyDescent="0.2">
      <c r="A2672" t="s">
        <v>2669</v>
      </c>
      <c r="B2672">
        <v>5.9877176969999999</v>
      </c>
      <c r="C2672">
        <v>6.5106382979999999</v>
      </c>
      <c r="D2672">
        <v>6.0208520000000001E-3</v>
      </c>
      <c r="E2672">
        <f t="shared" si="82"/>
        <v>0.52292060100000004</v>
      </c>
      <c r="F2672">
        <f t="shared" si="83"/>
        <v>2.7522136894736843E-2</v>
      </c>
      <c r="G2672">
        <v>474</v>
      </c>
    </row>
    <row r="2673" spans="1:7" x14ac:dyDescent="0.2">
      <c r="A2673" t="s">
        <v>2670</v>
      </c>
      <c r="B2673">
        <v>5.5461585820000003</v>
      </c>
      <c r="C2673">
        <v>6.1211604099999999</v>
      </c>
      <c r="D2673">
        <v>5.081131E-3</v>
      </c>
      <c r="E2673">
        <f t="shared" si="82"/>
        <v>0.57500182799999955</v>
      </c>
      <c r="F2673">
        <f t="shared" si="83"/>
        <v>3.0263254105263135E-2</v>
      </c>
      <c r="G2673">
        <v>537</v>
      </c>
    </row>
    <row r="2674" spans="1:7" x14ac:dyDescent="0.2">
      <c r="A2674" t="s">
        <v>2671</v>
      </c>
      <c r="B2674">
        <v>5.3261371259999999</v>
      </c>
      <c r="C2674">
        <v>5.4936708860000003</v>
      </c>
      <c r="D2674">
        <v>1.6346092E-2</v>
      </c>
      <c r="E2674">
        <f t="shared" si="82"/>
        <v>0.16753376000000042</v>
      </c>
      <c r="F2674">
        <f t="shared" si="83"/>
        <v>8.8175663157894959E-3</v>
      </c>
      <c r="G2674">
        <v>412</v>
      </c>
    </row>
    <row r="2675" spans="1:7" x14ac:dyDescent="0.2">
      <c r="A2675" t="s">
        <v>2672</v>
      </c>
      <c r="B2675">
        <v>3.808722554</v>
      </c>
      <c r="C2675">
        <v>4.1139784949999996</v>
      </c>
      <c r="D2675">
        <v>4.4986230000000002E-3</v>
      </c>
      <c r="E2675">
        <f t="shared" si="82"/>
        <v>0.30525594099999953</v>
      </c>
      <c r="F2675">
        <f t="shared" si="83"/>
        <v>1.6066102157894713E-2</v>
      </c>
      <c r="G2675">
        <v>391</v>
      </c>
    </row>
    <row r="2676" spans="1:7" x14ac:dyDescent="0.2">
      <c r="A2676" t="s">
        <v>2673</v>
      </c>
      <c r="B2676">
        <v>5.3205826209999998</v>
      </c>
      <c r="C2676">
        <v>5.7926421399999999</v>
      </c>
      <c r="D2676">
        <v>3.1740029999999999E-3</v>
      </c>
      <c r="E2676">
        <f t="shared" si="82"/>
        <v>0.47205951900000009</v>
      </c>
      <c r="F2676">
        <f t="shared" si="83"/>
        <v>2.4845237842105267E-2</v>
      </c>
      <c r="G2676">
        <v>374</v>
      </c>
    </row>
    <row r="2677" spans="1:7" x14ac:dyDescent="0.2">
      <c r="A2677" t="s">
        <v>2674</v>
      </c>
      <c r="B2677">
        <v>5.6362130910000001</v>
      </c>
      <c r="C2677">
        <v>5.6866059819999997</v>
      </c>
      <c r="D2677">
        <v>2.9363887000000002E-2</v>
      </c>
      <c r="E2677">
        <f t="shared" si="82"/>
        <v>5.0392890999999551E-2</v>
      </c>
      <c r="F2677">
        <f t="shared" si="83"/>
        <v>2.652257421052608E-3</v>
      </c>
      <c r="G2677">
        <v>525</v>
      </c>
    </row>
    <row r="2678" spans="1:7" x14ac:dyDescent="0.2">
      <c r="A2678" t="s">
        <v>2675</v>
      </c>
      <c r="B2678">
        <v>4.9467048220000001</v>
      </c>
      <c r="C2678">
        <v>5.2836879430000003</v>
      </c>
      <c r="D2678">
        <v>8.2009530000000004E-3</v>
      </c>
      <c r="E2678">
        <f t="shared" si="82"/>
        <v>0.33698312100000027</v>
      </c>
      <c r="F2678">
        <f t="shared" si="83"/>
        <v>1.7735953736842121E-2</v>
      </c>
      <c r="G2678">
        <v>456</v>
      </c>
    </row>
    <row r="2679" spans="1:7" x14ac:dyDescent="0.2">
      <c r="A2679" t="s">
        <v>2676</v>
      </c>
      <c r="B2679">
        <v>7.3077813379999998</v>
      </c>
      <c r="C2679">
        <v>7.4711111109999999</v>
      </c>
      <c r="D2679">
        <v>1.0078281999999999E-2</v>
      </c>
      <c r="E2679">
        <f t="shared" si="82"/>
        <v>0.16332977300000007</v>
      </c>
      <c r="F2679">
        <f t="shared" si="83"/>
        <v>8.596303842105267E-3</v>
      </c>
      <c r="G2679">
        <v>865</v>
      </c>
    </row>
    <row r="2680" spans="1:7" x14ac:dyDescent="0.2">
      <c r="A2680" t="s">
        <v>2677</v>
      </c>
      <c r="B2680">
        <v>2.220664432</v>
      </c>
      <c r="C2680">
        <v>2.445887446</v>
      </c>
      <c r="D2680">
        <v>2.6065099999999998E-3</v>
      </c>
      <c r="E2680">
        <f t="shared" si="82"/>
        <v>0.225223014</v>
      </c>
      <c r="F2680">
        <f t="shared" si="83"/>
        <v>1.1853842842105264E-2</v>
      </c>
      <c r="G2680">
        <v>166</v>
      </c>
    </row>
    <row r="2681" spans="1:7" x14ac:dyDescent="0.2">
      <c r="A2681" t="s">
        <v>2678</v>
      </c>
      <c r="B2681">
        <v>3.81617886</v>
      </c>
      <c r="C2681">
        <v>4.4530386740000001</v>
      </c>
      <c r="D2681">
        <v>5.3036209999999997E-3</v>
      </c>
      <c r="E2681">
        <f t="shared" si="82"/>
        <v>0.63685981400000014</v>
      </c>
      <c r="F2681">
        <f t="shared" si="83"/>
        <v>3.3518937578947375E-2</v>
      </c>
      <c r="G2681">
        <v>163</v>
      </c>
    </row>
    <row r="2682" spans="1:7" x14ac:dyDescent="0.2">
      <c r="A2682" t="s">
        <v>2679</v>
      </c>
      <c r="B2682">
        <v>5.6311877910000003</v>
      </c>
      <c r="C2682">
        <v>6.1349206350000003</v>
      </c>
      <c r="D2682">
        <v>9.3183859999999997E-3</v>
      </c>
      <c r="E2682">
        <f t="shared" si="82"/>
        <v>0.50373284399999996</v>
      </c>
      <c r="F2682">
        <f t="shared" si="83"/>
        <v>2.6512254947368419E-2</v>
      </c>
      <c r="G2682">
        <v>338</v>
      </c>
    </row>
    <row r="2683" spans="1:7" x14ac:dyDescent="0.2">
      <c r="A2683" t="s">
        <v>2680</v>
      </c>
      <c r="B2683">
        <v>5.3585098589999998</v>
      </c>
      <c r="C2683">
        <v>5.9090909089999997</v>
      </c>
      <c r="D2683">
        <v>2.209398E-3</v>
      </c>
      <c r="E2683">
        <f t="shared" si="82"/>
        <v>0.55058104999999991</v>
      </c>
      <c r="F2683">
        <f t="shared" si="83"/>
        <v>2.8977949999999995E-2</v>
      </c>
      <c r="G2683">
        <v>512</v>
      </c>
    </row>
    <row r="2684" spans="1:7" x14ac:dyDescent="0.2">
      <c r="A2684" t="s">
        <v>2681</v>
      </c>
      <c r="B2684">
        <v>6.2390019759999999</v>
      </c>
      <c r="C2684">
        <v>6.7357142860000003</v>
      </c>
      <c r="D2684">
        <v>8.8926079999999998E-3</v>
      </c>
      <c r="E2684">
        <f t="shared" si="82"/>
        <v>0.49671231000000038</v>
      </c>
      <c r="F2684">
        <f t="shared" si="83"/>
        <v>2.6142753157894758E-2</v>
      </c>
      <c r="G2684">
        <v>397</v>
      </c>
    </row>
    <row r="2685" spans="1:7" x14ac:dyDescent="0.2">
      <c r="A2685" t="s">
        <v>2682</v>
      </c>
      <c r="B2685">
        <v>7.00623781</v>
      </c>
      <c r="C2685">
        <v>7.2655367230000003</v>
      </c>
      <c r="D2685">
        <v>6.0151110000000001E-3</v>
      </c>
      <c r="E2685">
        <f t="shared" si="82"/>
        <v>0.2592989130000003</v>
      </c>
      <c r="F2685">
        <f t="shared" si="83"/>
        <v>1.3647311210526331E-2</v>
      </c>
      <c r="G2685">
        <v>947</v>
      </c>
    </row>
    <row r="2686" spans="1:7" x14ac:dyDescent="0.2">
      <c r="A2686" t="s">
        <v>2683</v>
      </c>
      <c r="B2686">
        <v>10.12571065</v>
      </c>
      <c r="C2686">
        <v>10.514285709999999</v>
      </c>
      <c r="D2686">
        <v>6.8147559999999999E-3</v>
      </c>
      <c r="E2686">
        <f t="shared" si="82"/>
        <v>0.38857505999999908</v>
      </c>
      <c r="F2686">
        <f t="shared" si="83"/>
        <v>2.0451318947368374E-2</v>
      </c>
      <c r="G2686">
        <v>874</v>
      </c>
    </row>
    <row r="2687" spans="1:7" x14ac:dyDescent="0.2">
      <c r="A2687" t="s">
        <v>2684</v>
      </c>
      <c r="B2687">
        <v>8.4612377169999995</v>
      </c>
      <c r="C2687">
        <v>8.4853556490000006</v>
      </c>
      <c r="D2687">
        <v>4.7680241999999998E-2</v>
      </c>
      <c r="E2687">
        <f t="shared" si="82"/>
        <v>2.4117932000001119E-2</v>
      </c>
      <c r="F2687">
        <f t="shared" si="83"/>
        <v>1.2693648421053221E-3</v>
      </c>
      <c r="G2687">
        <v>1151</v>
      </c>
    </row>
    <row r="2688" spans="1:7" x14ac:dyDescent="0.2">
      <c r="A2688" t="s">
        <v>2685</v>
      </c>
      <c r="B2688">
        <v>10.49692583</v>
      </c>
      <c r="C2688">
        <v>10.57142857</v>
      </c>
      <c r="D2688">
        <v>2.0297444000000001E-2</v>
      </c>
      <c r="E2688">
        <f t="shared" si="82"/>
        <v>7.450273999999979E-2</v>
      </c>
      <c r="F2688">
        <f t="shared" si="83"/>
        <v>3.9211968421052519E-3</v>
      </c>
      <c r="G2688">
        <v>961</v>
      </c>
    </row>
    <row r="2689" spans="1:7" x14ac:dyDescent="0.2">
      <c r="A2689" t="s">
        <v>2686</v>
      </c>
      <c r="B2689">
        <v>10.20322223</v>
      </c>
      <c r="C2689">
        <v>10.28138528</v>
      </c>
      <c r="D2689">
        <v>1.9488543000000001E-2</v>
      </c>
      <c r="E2689">
        <f t="shared" si="82"/>
        <v>7.8163050000000567E-2</v>
      </c>
      <c r="F2689">
        <f t="shared" si="83"/>
        <v>4.1138447368421352E-3</v>
      </c>
      <c r="G2689">
        <v>973</v>
      </c>
    </row>
    <row r="2690" spans="1:7" x14ac:dyDescent="0.2">
      <c r="A2690" t="s">
        <v>2687</v>
      </c>
      <c r="B2690">
        <v>7.7171018330000001</v>
      </c>
      <c r="C2690">
        <v>7.8206521740000001</v>
      </c>
      <c r="D2690">
        <v>2.5422229000000001E-2</v>
      </c>
      <c r="E2690">
        <f t="shared" si="82"/>
        <v>0.10355034100000005</v>
      </c>
      <c r="F2690">
        <f t="shared" si="83"/>
        <v>5.4500179473684239E-3</v>
      </c>
      <c r="G2690">
        <v>529</v>
      </c>
    </row>
    <row r="2691" spans="1:7" x14ac:dyDescent="0.2">
      <c r="A2691" t="s">
        <v>2688</v>
      </c>
      <c r="B2691">
        <v>2.670017654</v>
      </c>
      <c r="C2691">
        <v>2.7409638549999999</v>
      </c>
      <c r="D2691">
        <v>8.2623799999999997E-4</v>
      </c>
      <c r="E2691">
        <f t="shared" si="82"/>
        <v>7.0946200999999931E-2</v>
      </c>
      <c r="F2691">
        <f t="shared" si="83"/>
        <v>3.7340105789473647E-3</v>
      </c>
      <c r="G2691">
        <v>114</v>
      </c>
    </row>
    <row r="2692" spans="1:7" x14ac:dyDescent="0.2">
      <c r="A2692" t="s">
        <v>2689</v>
      </c>
      <c r="B2692">
        <v>1.6419875820000001</v>
      </c>
      <c r="C2692">
        <v>1.6895734600000001</v>
      </c>
      <c r="D2692">
        <v>2.2728000000000002E-3</v>
      </c>
      <c r="E2692">
        <f t="shared" si="82"/>
        <v>4.7585878000000026E-2</v>
      </c>
      <c r="F2692">
        <f t="shared" si="83"/>
        <v>2.5045198947368434E-3</v>
      </c>
      <c r="G2692">
        <v>100</v>
      </c>
    </row>
    <row r="2693" spans="1:7" x14ac:dyDescent="0.2">
      <c r="A2693" t="s">
        <v>2690</v>
      </c>
      <c r="B2693">
        <v>6.4933206439999998</v>
      </c>
      <c r="C2693">
        <v>6.6223175970000003</v>
      </c>
      <c r="D2693">
        <v>4.2208528000000002E-2</v>
      </c>
      <c r="E2693">
        <f t="shared" si="82"/>
        <v>0.12899695300000058</v>
      </c>
      <c r="F2693">
        <f t="shared" si="83"/>
        <v>6.7893133157895039E-3</v>
      </c>
      <c r="G2693">
        <v>266</v>
      </c>
    </row>
    <row r="2694" spans="1:7" x14ac:dyDescent="0.2">
      <c r="A2694" t="s">
        <v>2691</v>
      </c>
      <c r="B2694">
        <v>4.1376588190000003</v>
      </c>
      <c r="C2694">
        <v>4.5046439630000004</v>
      </c>
      <c r="D2694">
        <v>2.0578965000000001E-2</v>
      </c>
      <c r="E2694">
        <f t="shared" si="82"/>
        <v>0.36698514400000004</v>
      </c>
      <c r="F2694">
        <f t="shared" si="83"/>
        <v>1.9315007578947371E-2</v>
      </c>
      <c r="G2694">
        <v>157</v>
      </c>
    </row>
    <row r="2695" spans="1:7" x14ac:dyDescent="0.2">
      <c r="A2695" t="s">
        <v>2692</v>
      </c>
      <c r="B2695">
        <v>4.2560740910000003</v>
      </c>
      <c r="C2695">
        <v>4.7462686569999999</v>
      </c>
      <c r="D2695">
        <v>4.4165669999999997E-3</v>
      </c>
      <c r="E2695">
        <f t="shared" ref="E2695:E2758" si="84">(C2695-B2695)</f>
        <v>0.49019456599999955</v>
      </c>
      <c r="F2695">
        <f t="shared" ref="F2695:F2758" si="85">E2695/19</f>
        <v>2.5799713999999977E-2</v>
      </c>
      <c r="G2695">
        <v>325</v>
      </c>
    </row>
    <row r="2696" spans="1:7" x14ac:dyDescent="0.2">
      <c r="A2696" t="s">
        <v>2693</v>
      </c>
      <c r="B2696">
        <v>1.6280005849999999</v>
      </c>
      <c r="C2696">
        <v>1.667420814</v>
      </c>
      <c r="D2696">
        <v>4.4830800000000002E-4</v>
      </c>
      <c r="E2696">
        <f t="shared" si="84"/>
        <v>3.9420229000000084E-2</v>
      </c>
      <c r="F2696">
        <f t="shared" si="85"/>
        <v>2.0747488947368466E-3</v>
      </c>
      <c r="G2696">
        <v>217</v>
      </c>
    </row>
    <row r="2697" spans="1:7" x14ac:dyDescent="0.2">
      <c r="A2697" t="s">
        <v>2694</v>
      </c>
      <c r="B2697">
        <v>8.1242451520000003</v>
      </c>
      <c r="C2697">
        <v>8.24</v>
      </c>
      <c r="D2697">
        <v>3.8365213000000002E-2</v>
      </c>
      <c r="E2697">
        <f t="shared" si="84"/>
        <v>0.11575484799999991</v>
      </c>
      <c r="F2697">
        <f t="shared" si="85"/>
        <v>6.0923604210526266E-3</v>
      </c>
      <c r="G2697">
        <v>384</v>
      </c>
    </row>
    <row r="2698" spans="1:7" x14ac:dyDescent="0.2">
      <c r="A2698" t="s">
        <v>2695</v>
      </c>
      <c r="B2698">
        <v>13.072291999999999</v>
      </c>
      <c r="C2698">
        <v>13.10169492</v>
      </c>
      <c r="D2698">
        <v>7.9984142999999994E-2</v>
      </c>
      <c r="E2698">
        <f t="shared" si="84"/>
        <v>2.9402920000000776E-2</v>
      </c>
      <c r="F2698">
        <f t="shared" si="85"/>
        <v>1.5475221052631987E-3</v>
      </c>
      <c r="G2698">
        <v>976</v>
      </c>
    </row>
    <row r="2699" spans="1:7" x14ac:dyDescent="0.2">
      <c r="A2699" t="s">
        <v>2696</v>
      </c>
      <c r="B2699">
        <v>1.9711835520000001</v>
      </c>
      <c r="C2699">
        <v>1.980952381</v>
      </c>
      <c r="D2699">
        <v>8.7072500000000004E-4</v>
      </c>
      <c r="E2699">
        <f t="shared" si="84"/>
        <v>9.7688289999999789E-3</v>
      </c>
      <c r="F2699">
        <f t="shared" si="85"/>
        <v>5.1414889473684101E-4</v>
      </c>
      <c r="G2699">
        <v>73</v>
      </c>
    </row>
    <row r="2700" spans="1:7" x14ac:dyDescent="0.2">
      <c r="A2700" t="s">
        <v>2697</v>
      </c>
      <c r="B2700">
        <v>3.1974799900000002</v>
      </c>
      <c r="C2700">
        <v>3.6626506019999998</v>
      </c>
      <c r="D2700">
        <v>8.733289E-3</v>
      </c>
      <c r="E2700">
        <f t="shared" si="84"/>
        <v>0.46517061199999965</v>
      </c>
      <c r="F2700">
        <f t="shared" si="85"/>
        <v>2.4482663789473665E-2</v>
      </c>
      <c r="G2700">
        <v>122</v>
      </c>
    </row>
    <row r="2701" spans="1:7" x14ac:dyDescent="0.2">
      <c r="A2701" t="s">
        <v>2698</v>
      </c>
      <c r="B2701">
        <v>4.9764340689999997</v>
      </c>
      <c r="C2701">
        <v>4.9972677599999997</v>
      </c>
      <c r="D2701">
        <v>6.2884933000000004E-2</v>
      </c>
      <c r="E2701">
        <f t="shared" si="84"/>
        <v>2.0833690999999988E-2</v>
      </c>
      <c r="F2701">
        <f t="shared" si="85"/>
        <v>1.0965100526315783E-3</v>
      </c>
      <c r="G2701">
        <v>303</v>
      </c>
    </row>
    <row r="2702" spans="1:7" x14ac:dyDescent="0.2">
      <c r="A2702" t="s">
        <v>2699</v>
      </c>
      <c r="B2702">
        <v>1.4173337479999999</v>
      </c>
      <c r="C2702">
        <v>1.4193548389999999</v>
      </c>
      <c r="D2702">
        <v>5.1194100000000002E-4</v>
      </c>
      <c r="E2702">
        <f t="shared" si="84"/>
        <v>2.0210910000000304E-3</v>
      </c>
      <c r="F2702">
        <f t="shared" si="85"/>
        <v>1.0637321052631739E-4</v>
      </c>
      <c r="G2702">
        <v>72</v>
      </c>
    </row>
    <row r="2703" spans="1:7" x14ac:dyDescent="0.2">
      <c r="A2703" t="s">
        <v>2700</v>
      </c>
      <c r="B2703">
        <v>4.9008445409999997</v>
      </c>
      <c r="C2703">
        <v>5.2156250000000002</v>
      </c>
      <c r="D2703">
        <v>1.3268291999999999E-2</v>
      </c>
      <c r="E2703">
        <f t="shared" si="84"/>
        <v>0.31478045900000051</v>
      </c>
      <c r="F2703">
        <f t="shared" si="85"/>
        <v>1.6567392578947394E-2</v>
      </c>
      <c r="G2703">
        <v>216</v>
      </c>
    </row>
    <row r="2704" spans="1:7" x14ac:dyDescent="0.2">
      <c r="A2704" t="s">
        <v>2701</v>
      </c>
      <c r="B2704">
        <v>5.3346924949999996</v>
      </c>
      <c r="C2704">
        <v>5.5119047620000003</v>
      </c>
      <c r="D2704">
        <v>3.5764562E-2</v>
      </c>
      <c r="E2704">
        <f t="shared" si="84"/>
        <v>0.1772122670000007</v>
      </c>
      <c r="F2704">
        <f t="shared" si="85"/>
        <v>9.3269614210526684E-3</v>
      </c>
      <c r="G2704">
        <v>215</v>
      </c>
    </row>
    <row r="2705" spans="1:7" x14ac:dyDescent="0.2">
      <c r="A2705" t="s">
        <v>2702</v>
      </c>
      <c r="B2705">
        <v>2.3291553949999999</v>
      </c>
      <c r="C2705">
        <v>2.6979166669999999</v>
      </c>
      <c r="D2705">
        <v>2.0215508E-2</v>
      </c>
      <c r="E2705">
        <f t="shared" si="84"/>
        <v>0.36876127199999997</v>
      </c>
      <c r="F2705">
        <f t="shared" si="85"/>
        <v>1.9408487999999998E-2</v>
      </c>
      <c r="G2705">
        <v>102</v>
      </c>
    </row>
    <row r="2706" spans="1:7" x14ac:dyDescent="0.2">
      <c r="A2706" t="s">
        <v>2703</v>
      </c>
      <c r="B2706">
        <v>12.119883270000001</v>
      </c>
      <c r="C2706">
        <v>12.15384615</v>
      </c>
      <c r="D2706">
        <v>8.6272901999999999E-2</v>
      </c>
      <c r="E2706">
        <f t="shared" si="84"/>
        <v>3.3962879999998918E-2</v>
      </c>
      <c r="F2706">
        <f t="shared" si="85"/>
        <v>1.7875199999999431E-3</v>
      </c>
      <c r="G2706">
        <v>993</v>
      </c>
    </row>
    <row r="2707" spans="1:7" x14ac:dyDescent="0.2">
      <c r="A2707" t="s">
        <v>2704</v>
      </c>
      <c r="B2707">
        <v>6.2557195869999997</v>
      </c>
      <c r="C2707">
        <v>6.423076923</v>
      </c>
      <c r="D2707">
        <v>4.1130292999999998E-2</v>
      </c>
      <c r="E2707">
        <f t="shared" si="84"/>
        <v>0.16735733600000025</v>
      </c>
      <c r="F2707">
        <f t="shared" si="85"/>
        <v>8.8082808421052761E-3</v>
      </c>
      <c r="G2707">
        <v>202</v>
      </c>
    </row>
    <row r="2708" spans="1:7" x14ac:dyDescent="0.2">
      <c r="A2708" t="s">
        <v>2705</v>
      </c>
      <c r="B2708">
        <v>8.9025697800000003</v>
      </c>
      <c r="C2708">
        <v>8.9166666669999994</v>
      </c>
      <c r="D2708">
        <v>6.5582815000000003E-2</v>
      </c>
      <c r="E2708">
        <f t="shared" si="84"/>
        <v>1.4096886999999114E-2</v>
      </c>
      <c r="F2708">
        <f t="shared" si="85"/>
        <v>7.4194142105258492E-4</v>
      </c>
      <c r="G2708">
        <v>754</v>
      </c>
    </row>
    <row r="2709" spans="1:7" x14ac:dyDescent="0.2">
      <c r="A2709" t="s">
        <v>2706</v>
      </c>
      <c r="B2709">
        <v>5.4717230839999997</v>
      </c>
      <c r="C2709">
        <v>5.6351351349999996</v>
      </c>
      <c r="D2709">
        <v>3.2224151999999999E-2</v>
      </c>
      <c r="E2709">
        <f t="shared" si="84"/>
        <v>0.16341205099999989</v>
      </c>
      <c r="F2709">
        <f t="shared" si="85"/>
        <v>8.6006342631578889E-3</v>
      </c>
      <c r="G2709">
        <v>209</v>
      </c>
    </row>
    <row r="2710" spans="1:7" x14ac:dyDescent="0.2">
      <c r="A2710" t="s">
        <v>2707</v>
      </c>
      <c r="B2710">
        <v>8.2917901470000004</v>
      </c>
      <c r="C2710">
        <v>8.4153846150000007</v>
      </c>
      <c r="D2710">
        <v>6.4024807000000003E-2</v>
      </c>
      <c r="E2710">
        <f t="shared" si="84"/>
        <v>0.12359446800000029</v>
      </c>
      <c r="F2710">
        <f t="shared" si="85"/>
        <v>6.5049720000000151E-3</v>
      </c>
      <c r="G2710">
        <v>237</v>
      </c>
    </row>
    <row r="2711" spans="1:7" x14ac:dyDescent="0.2">
      <c r="A2711" t="s">
        <v>2708</v>
      </c>
      <c r="B2711">
        <v>6.2932811339999999</v>
      </c>
      <c r="C2711">
        <v>6.5089285710000002</v>
      </c>
      <c r="D2711">
        <v>3.0654008E-2</v>
      </c>
      <c r="E2711">
        <f t="shared" si="84"/>
        <v>0.21564743700000033</v>
      </c>
      <c r="F2711">
        <f t="shared" si="85"/>
        <v>1.1349865105263176E-2</v>
      </c>
      <c r="G2711">
        <v>209</v>
      </c>
    </row>
    <row r="2712" spans="1:7" x14ac:dyDescent="0.2">
      <c r="A2712" t="s">
        <v>2709</v>
      </c>
      <c r="B2712">
        <v>2.380298893</v>
      </c>
      <c r="C2712">
        <v>2.394557823</v>
      </c>
      <c r="D2712">
        <v>2.7567999999999999E-4</v>
      </c>
      <c r="E2712">
        <f t="shared" si="84"/>
        <v>1.4258930000000003E-2</v>
      </c>
      <c r="F2712">
        <f t="shared" si="85"/>
        <v>7.5047000000000015E-4</v>
      </c>
      <c r="G2712">
        <v>119</v>
      </c>
    </row>
    <row r="2713" spans="1:7" x14ac:dyDescent="0.2">
      <c r="A2713" t="s">
        <v>2710</v>
      </c>
      <c r="B2713">
        <v>5.7395506279999999</v>
      </c>
      <c r="C2713">
        <v>5.7808988760000002</v>
      </c>
      <c r="D2713">
        <v>3.3083138999999998E-2</v>
      </c>
      <c r="E2713">
        <f t="shared" si="84"/>
        <v>4.1348248000000254E-2</v>
      </c>
      <c r="F2713">
        <f t="shared" si="85"/>
        <v>2.1762235789473819E-3</v>
      </c>
      <c r="G2713">
        <v>464</v>
      </c>
    </row>
    <row r="2714" spans="1:7" x14ac:dyDescent="0.2">
      <c r="A2714" t="s">
        <v>2711</v>
      </c>
      <c r="B2714">
        <v>7.7981118189999998</v>
      </c>
      <c r="C2714">
        <v>7.8528528529999999</v>
      </c>
      <c r="D2714">
        <v>3.5891251999999998E-2</v>
      </c>
      <c r="E2714">
        <f t="shared" si="84"/>
        <v>5.4741034000000077E-2</v>
      </c>
      <c r="F2714">
        <f t="shared" si="85"/>
        <v>2.8811070526315831E-3</v>
      </c>
      <c r="G2714">
        <v>547</v>
      </c>
    </row>
    <row r="2715" spans="1:7" x14ac:dyDescent="0.2">
      <c r="A2715" t="s">
        <v>2712</v>
      </c>
      <c r="B2715">
        <v>5.3763380600000001</v>
      </c>
      <c r="C2715">
        <v>5.4670050760000004</v>
      </c>
      <c r="D2715">
        <v>2.4509044000000001E-2</v>
      </c>
      <c r="E2715">
        <f t="shared" si="84"/>
        <v>9.0667016000000267E-2</v>
      </c>
      <c r="F2715">
        <f t="shared" si="85"/>
        <v>4.7719482105263297E-3</v>
      </c>
      <c r="G2715">
        <v>384</v>
      </c>
    </row>
    <row r="2716" spans="1:7" x14ac:dyDescent="0.2">
      <c r="A2716" t="s">
        <v>2713</v>
      </c>
      <c r="B2716">
        <v>5.6533692899999997</v>
      </c>
      <c r="C2716">
        <v>6.0869565220000004</v>
      </c>
      <c r="D2716">
        <v>1.9237603999999998E-2</v>
      </c>
      <c r="E2716">
        <f t="shared" si="84"/>
        <v>0.43358723200000071</v>
      </c>
      <c r="F2716">
        <f t="shared" si="85"/>
        <v>2.2820380631578985E-2</v>
      </c>
      <c r="G2716">
        <v>200</v>
      </c>
    </row>
    <row r="2717" spans="1:7" x14ac:dyDescent="0.2">
      <c r="A2717" t="s">
        <v>2714</v>
      </c>
      <c r="B2717">
        <v>4.483699251</v>
      </c>
      <c r="C2717">
        <v>5.1065088760000004</v>
      </c>
      <c r="D2717">
        <v>1.7492018000000002E-2</v>
      </c>
      <c r="E2717">
        <f t="shared" si="84"/>
        <v>0.62280962500000037</v>
      </c>
      <c r="F2717">
        <f t="shared" si="85"/>
        <v>3.2779453947368441E-2</v>
      </c>
      <c r="G2717">
        <v>118</v>
      </c>
    </row>
    <row r="2718" spans="1:7" x14ac:dyDescent="0.2">
      <c r="A2718" t="s">
        <v>2715</v>
      </c>
      <c r="B2718">
        <v>4.1209484009999997</v>
      </c>
      <c r="C2718">
        <v>4.9004975120000003</v>
      </c>
      <c r="D2718">
        <v>2.6383235000000001E-2</v>
      </c>
      <c r="E2718">
        <f t="shared" si="84"/>
        <v>0.77954911100000057</v>
      </c>
      <c r="F2718">
        <f t="shared" si="85"/>
        <v>4.1028900578947397E-2</v>
      </c>
      <c r="G2718">
        <v>26</v>
      </c>
    </row>
    <row r="2719" spans="1:7" x14ac:dyDescent="0.2">
      <c r="A2719" t="s">
        <v>2716</v>
      </c>
      <c r="B2719">
        <v>3.5695755980000001</v>
      </c>
      <c r="C2719">
        <v>4.1516853930000002</v>
      </c>
      <c r="D2719">
        <v>2.0890552999999999E-2</v>
      </c>
      <c r="E2719">
        <f t="shared" si="84"/>
        <v>0.58210979500000004</v>
      </c>
      <c r="F2719">
        <f t="shared" si="85"/>
        <v>3.0637357631578949E-2</v>
      </c>
      <c r="G2719">
        <v>27</v>
      </c>
    </row>
    <row r="2720" spans="1:7" x14ac:dyDescent="0.2">
      <c r="A2720" t="s">
        <v>2717</v>
      </c>
      <c r="B2720">
        <v>8.1251952809999999</v>
      </c>
      <c r="C2720">
        <v>8.2631578950000009</v>
      </c>
      <c r="D2720">
        <v>4.7357572000000001E-2</v>
      </c>
      <c r="E2720">
        <f t="shared" si="84"/>
        <v>0.13796261400000098</v>
      </c>
      <c r="F2720">
        <f t="shared" si="85"/>
        <v>7.2611902105263679E-3</v>
      </c>
      <c r="G2720">
        <v>278</v>
      </c>
    </row>
    <row r="2721" spans="1:7" x14ac:dyDescent="0.2">
      <c r="A2721" t="s">
        <v>2718</v>
      </c>
      <c r="B2721">
        <v>9.7768524419999991</v>
      </c>
      <c r="C2721">
        <v>9.7916666669999994</v>
      </c>
      <c r="D2721">
        <v>8.0756381000000002E-2</v>
      </c>
      <c r="E2721">
        <f t="shared" si="84"/>
        <v>1.4814225000000292E-2</v>
      </c>
      <c r="F2721">
        <f t="shared" si="85"/>
        <v>7.7969605263159426E-4</v>
      </c>
      <c r="G2721">
        <v>648</v>
      </c>
    </row>
    <row r="2722" spans="1:7" x14ac:dyDescent="0.2">
      <c r="A2722" t="s">
        <v>2719</v>
      </c>
      <c r="B2722">
        <v>6.2547578440000002</v>
      </c>
      <c r="C2722">
        <v>6.2894736839999998</v>
      </c>
      <c r="D2722">
        <v>6.6712833999999999E-2</v>
      </c>
      <c r="E2722">
        <f t="shared" si="84"/>
        <v>3.4715839999999609E-2</v>
      </c>
      <c r="F2722">
        <f t="shared" si="85"/>
        <v>1.8271494736841899E-3</v>
      </c>
      <c r="G2722">
        <v>624</v>
      </c>
    </row>
    <row r="2723" spans="1:7" x14ac:dyDescent="0.2">
      <c r="A2723" t="s">
        <v>2720</v>
      </c>
      <c r="B2723">
        <v>10.55269989</v>
      </c>
      <c r="C2723">
        <v>10.733333330000001</v>
      </c>
      <c r="D2723">
        <v>6.6651096000000007E-2</v>
      </c>
      <c r="E2723">
        <f t="shared" si="84"/>
        <v>0.18063344000000114</v>
      </c>
      <c r="F2723">
        <f t="shared" si="85"/>
        <v>9.5070231578947978E-3</v>
      </c>
      <c r="G2723">
        <v>196</v>
      </c>
    </row>
    <row r="2724" spans="1:7" x14ac:dyDescent="0.2">
      <c r="A2724" t="s">
        <v>2721</v>
      </c>
      <c r="B2724">
        <v>7.8203228730000003</v>
      </c>
      <c r="C2724">
        <v>7.8925619830000002</v>
      </c>
      <c r="D2724">
        <v>4.8398074999999999E-2</v>
      </c>
      <c r="E2724">
        <f t="shared" si="84"/>
        <v>7.223910999999994E-2</v>
      </c>
      <c r="F2724">
        <f t="shared" si="85"/>
        <v>3.8020584210526286E-3</v>
      </c>
      <c r="G2724">
        <v>336</v>
      </c>
    </row>
    <row r="2725" spans="1:7" x14ac:dyDescent="0.2">
      <c r="A2725" t="s">
        <v>2722</v>
      </c>
      <c r="B2725">
        <v>6.4048656570000002</v>
      </c>
      <c r="C2725">
        <v>6.7192716240000001</v>
      </c>
      <c r="D2725">
        <v>1.792521E-2</v>
      </c>
      <c r="E2725">
        <f t="shared" si="84"/>
        <v>0.3144059669999999</v>
      </c>
      <c r="F2725">
        <f t="shared" si="85"/>
        <v>1.6547682473684204E-2</v>
      </c>
      <c r="G2725">
        <v>288</v>
      </c>
    </row>
    <row r="2726" spans="1:7" x14ac:dyDescent="0.2">
      <c r="A2726" t="s">
        <v>2723</v>
      </c>
      <c r="B2726">
        <v>6.5286561250000004</v>
      </c>
      <c r="C2726">
        <v>6.7703703700000002</v>
      </c>
      <c r="D2726">
        <v>1.7642984E-2</v>
      </c>
      <c r="E2726">
        <f t="shared" si="84"/>
        <v>0.24171424499999983</v>
      </c>
      <c r="F2726">
        <f t="shared" si="85"/>
        <v>1.2721802368421043E-2</v>
      </c>
      <c r="G2726">
        <v>343</v>
      </c>
    </row>
    <row r="2727" spans="1:7" x14ac:dyDescent="0.2">
      <c r="A2727" t="s">
        <v>2724</v>
      </c>
      <c r="B2727">
        <v>3.9712471969999998</v>
      </c>
      <c r="C2727">
        <v>4.3614457829999997</v>
      </c>
      <c r="D2727">
        <v>9.9321080000000003E-3</v>
      </c>
      <c r="E2727">
        <f t="shared" si="84"/>
        <v>0.3901985859999999</v>
      </c>
      <c r="F2727">
        <f t="shared" si="85"/>
        <v>2.0536767684210522E-2</v>
      </c>
      <c r="G2727">
        <v>246</v>
      </c>
    </row>
    <row r="2728" spans="1:7" x14ac:dyDescent="0.2">
      <c r="A2728" t="s">
        <v>2725</v>
      </c>
      <c r="B2728">
        <v>8.4492620140000003</v>
      </c>
      <c r="C2728">
        <v>8.9459459460000001</v>
      </c>
      <c r="D2728">
        <v>1.6305011000000001E-2</v>
      </c>
      <c r="E2728">
        <f t="shared" si="84"/>
        <v>0.49668393199999983</v>
      </c>
      <c r="F2728">
        <f t="shared" si="85"/>
        <v>2.6141259578947359E-2</v>
      </c>
      <c r="G2728">
        <v>313</v>
      </c>
    </row>
    <row r="2729" spans="1:7" x14ac:dyDescent="0.2">
      <c r="A2729" t="s">
        <v>2726</v>
      </c>
      <c r="B2729">
        <v>10.528971739999999</v>
      </c>
      <c r="C2729">
        <v>10.55952381</v>
      </c>
      <c r="D2729">
        <v>6.2797039999999998E-2</v>
      </c>
      <c r="E2729">
        <f t="shared" si="84"/>
        <v>3.0552070000000597E-2</v>
      </c>
      <c r="F2729">
        <f t="shared" si="85"/>
        <v>1.6080036842105578E-3</v>
      </c>
      <c r="G2729">
        <v>948</v>
      </c>
    </row>
    <row r="2730" spans="1:7" x14ac:dyDescent="0.2">
      <c r="A2730" t="s">
        <v>2727</v>
      </c>
      <c r="B2730">
        <v>9.7704333870000006</v>
      </c>
      <c r="C2730">
        <v>10.34285714</v>
      </c>
      <c r="D2730">
        <v>9.451091E-3</v>
      </c>
      <c r="E2730">
        <f t="shared" si="84"/>
        <v>0.57242375299999892</v>
      </c>
      <c r="F2730">
        <f t="shared" si="85"/>
        <v>3.0127565947368363E-2</v>
      </c>
      <c r="G2730">
        <v>477</v>
      </c>
    </row>
    <row r="2731" spans="1:7" x14ac:dyDescent="0.2">
      <c r="A2731" t="s">
        <v>2728</v>
      </c>
      <c r="B2731">
        <v>9.4227983940000009</v>
      </c>
      <c r="C2731">
        <v>9.711538462</v>
      </c>
      <c r="D2731">
        <v>8.4518960000000004E-3</v>
      </c>
      <c r="E2731">
        <f t="shared" si="84"/>
        <v>0.28874006799999918</v>
      </c>
      <c r="F2731">
        <f t="shared" si="85"/>
        <v>1.5196845684210484E-2</v>
      </c>
      <c r="G2731">
        <v>856</v>
      </c>
    </row>
    <row r="2732" spans="1:7" x14ac:dyDescent="0.2">
      <c r="A2732" t="s">
        <v>2729</v>
      </c>
      <c r="B2732">
        <v>6.1330102010000003</v>
      </c>
      <c r="C2732">
        <v>6.7169811319999999</v>
      </c>
      <c r="D2732">
        <v>4.7678089999999996E-3</v>
      </c>
      <c r="E2732">
        <f t="shared" si="84"/>
        <v>0.58397093099999964</v>
      </c>
      <c r="F2732">
        <f t="shared" si="85"/>
        <v>3.0735312157894719E-2</v>
      </c>
      <c r="G2732">
        <v>430</v>
      </c>
    </row>
    <row r="2733" spans="1:7" x14ac:dyDescent="0.2">
      <c r="A2733" t="s">
        <v>2730</v>
      </c>
      <c r="B2733">
        <v>5.0251265739999997</v>
      </c>
      <c r="C2733">
        <v>5.3876739560000004</v>
      </c>
      <c r="D2733">
        <v>2.9745599999999998E-3</v>
      </c>
      <c r="E2733">
        <f t="shared" si="84"/>
        <v>0.3625473820000007</v>
      </c>
      <c r="F2733">
        <f t="shared" si="85"/>
        <v>1.9081441157894775E-2</v>
      </c>
      <c r="G2733">
        <v>907</v>
      </c>
    </row>
    <row r="2734" spans="1:7" x14ac:dyDescent="0.2">
      <c r="A2734" t="s">
        <v>2731</v>
      </c>
      <c r="B2734">
        <v>5.7493985929999996</v>
      </c>
      <c r="C2734">
        <v>6.0638297870000004</v>
      </c>
      <c r="D2734">
        <v>1.1788264E-2</v>
      </c>
      <c r="E2734">
        <f t="shared" si="84"/>
        <v>0.31443119400000086</v>
      </c>
      <c r="F2734">
        <f t="shared" si="85"/>
        <v>1.654901021052636E-2</v>
      </c>
      <c r="G2734">
        <v>348</v>
      </c>
    </row>
    <row r="2735" spans="1:7" x14ac:dyDescent="0.2">
      <c r="A2735" t="s">
        <v>2732</v>
      </c>
      <c r="B2735">
        <v>8.8890450580000007</v>
      </c>
      <c r="C2735">
        <v>8.9512195119999998</v>
      </c>
      <c r="D2735">
        <v>3.4503921E-2</v>
      </c>
      <c r="E2735">
        <f t="shared" si="84"/>
        <v>6.2174453999999102E-2</v>
      </c>
      <c r="F2735">
        <f t="shared" si="85"/>
        <v>3.272339684210479E-3</v>
      </c>
      <c r="G2735">
        <v>692</v>
      </c>
    </row>
    <row r="2736" spans="1:7" x14ac:dyDescent="0.2">
      <c r="A2736" t="s">
        <v>2733</v>
      </c>
      <c r="B2736">
        <v>6.2325531060000001</v>
      </c>
      <c r="C2736">
        <v>6.8316062180000001</v>
      </c>
      <c r="D2736">
        <v>6.3605880000000004E-3</v>
      </c>
      <c r="E2736">
        <f t="shared" si="84"/>
        <v>0.599053112</v>
      </c>
      <c r="F2736">
        <f t="shared" si="85"/>
        <v>3.1529111157894738E-2</v>
      </c>
      <c r="G2736">
        <v>477</v>
      </c>
    </row>
    <row r="2737" spans="1:7" x14ac:dyDescent="0.2">
      <c r="A2737" t="s">
        <v>2734</v>
      </c>
      <c r="B2737">
        <v>4.9944339380000002</v>
      </c>
      <c r="C2737">
        <v>5.4</v>
      </c>
      <c r="D2737">
        <v>5.5723650000000001E-3</v>
      </c>
      <c r="E2737">
        <f t="shared" si="84"/>
        <v>0.40556606200000012</v>
      </c>
      <c r="F2737">
        <f t="shared" si="85"/>
        <v>2.134558221052632E-2</v>
      </c>
      <c r="G2737">
        <v>547</v>
      </c>
    </row>
    <row r="2738" spans="1:7" x14ac:dyDescent="0.2">
      <c r="A2738" t="s">
        <v>2735</v>
      </c>
      <c r="B2738">
        <v>5.6650539760000003</v>
      </c>
      <c r="C2738">
        <v>5.7488789239999996</v>
      </c>
      <c r="D2738">
        <v>1.7034488E-2</v>
      </c>
      <c r="E2738">
        <f t="shared" si="84"/>
        <v>8.3824947999999289E-2</v>
      </c>
      <c r="F2738">
        <f t="shared" si="85"/>
        <v>4.4118393684210149E-3</v>
      </c>
      <c r="G2738">
        <v>625</v>
      </c>
    </row>
    <row r="2739" spans="1:7" x14ac:dyDescent="0.2">
      <c r="A2739" t="s">
        <v>2736</v>
      </c>
      <c r="B2739">
        <v>6.9611841459999999</v>
      </c>
      <c r="C2739">
        <v>7.3261802579999999</v>
      </c>
      <c r="D2739">
        <v>1.4203098000000001E-2</v>
      </c>
      <c r="E2739">
        <f t="shared" si="84"/>
        <v>0.36499611200000004</v>
      </c>
      <c r="F2739">
        <f t="shared" si="85"/>
        <v>1.9210321684210527E-2</v>
      </c>
      <c r="G2739">
        <v>406</v>
      </c>
    </row>
    <row r="2740" spans="1:7" x14ac:dyDescent="0.2">
      <c r="A2740" t="s">
        <v>2737</v>
      </c>
      <c r="B2740">
        <v>8.5467359389999995</v>
      </c>
      <c r="C2740">
        <v>9.2935779820000004</v>
      </c>
      <c r="D2740">
        <v>5.1673409999999998E-3</v>
      </c>
      <c r="E2740">
        <f t="shared" si="84"/>
        <v>0.7468420430000009</v>
      </c>
      <c r="F2740">
        <f t="shared" si="85"/>
        <v>3.930747594736847E-2</v>
      </c>
      <c r="G2740">
        <v>477</v>
      </c>
    </row>
    <row r="2741" spans="1:7" x14ac:dyDescent="0.2">
      <c r="A2741" t="s">
        <v>2738</v>
      </c>
      <c r="B2741">
        <v>6.8065150890000004</v>
      </c>
      <c r="C2741">
        <v>7.4858490570000003</v>
      </c>
      <c r="D2741">
        <v>3.7442270000000001E-3</v>
      </c>
      <c r="E2741">
        <f t="shared" si="84"/>
        <v>0.6793339679999999</v>
      </c>
      <c r="F2741">
        <f t="shared" si="85"/>
        <v>3.5754419368421046E-2</v>
      </c>
      <c r="G2741">
        <v>565</v>
      </c>
    </row>
    <row r="2742" spans="1:7" x14ac:dyDescent="0.2">
      <c r="A2742" t="s">
        <v>2739</v>
      </c>
      <c r="B2742">
        <v>5.5822334519999997</v>
      </c>
      <c r="C2742">
        <v>6.0164383560000001</v>
      </c>
      <c r="D2742">
        <v>3.2028030000000002E-3</v>
      </c>
      <c r="E2742">
        <f t="shared" si="84"/>
        <v>0.43420490400000045</v>
      </c>
      <c r="F2742">
        <f t="shared" si="85"/>
        <v>2.2852889684210551E-2</v>
      </c>
      <c r="G2742">
        <v>890</v>
      </c>
    </row>
    <row r="2743" spans="1:7" x14ac:dyDescent="0.2">
      <c r="A2743" t="s">
        <v>2740</v>
      </c>
      <c r="B2743">
        <v>4.1011827350000001</v>
      </c>
      <c r="C2743">
        <v>4.5134408600000002</v>
      </c>
      <c r="D2743">
        <v>2.6582369999999999E-3</v>
      </c>
      <c r="E2743">
        <f t="shared" si="84"/>
        <v>0.41225812500000014</v>
      </c>
      <c r="F2743">
        <f t="shared" si="85"/>
        <v>2.1697796052631585E-2</v>
      </c>
      <c r="G2743">
        <v>414</v>
      </c>
    </row>
    <row r="2744" spans="1:7" x14ac:dyDescent="0.2">
      <c r="A2744" t="s">
        <v>2741</v>
      </c>
      <c r="B2744">
        <v>9.5283289670000002</v>
      </c>
      <c r="C2744">
        <v>9.8527607360000005</v>
      </c>
      <c r="D2744">
        <v>6.4836809999999998E-3</v>
      </c>
      <c r="E2744">
        <f t="shared" si="84"/>
        <v>0.32443176900000026</v>
      </c>
      <c r="F2744">
        <f t="shared" si="85"/>
        <v>1.7075356263157909E-2</v>
      </c>
      <c r="G2744">
        <v>852</v>
      </c>
    </row>
    <row r="2745" spans="1:7" x14ac:dyDescent="0.2">
      <c r="A2745" t="s">
        <v>2742</v>
      </c>
      <c r="B2745">
        <v>6.7832288639999998</v>
      </c>
      <c r="C2745">
        <v>7.2972972970000001</v>
      </c>
      <c r="D2745">
        <v>4.4645040000000002E-3</v>
      </c>
      <c r="E2745">
        <f t="shared" si="84"/>
        <v>0.51406843300000027</v>
      </c>
      <c r="F2745">
        <f t="shared" si="85"/>
        <v>2.7056233315789487E-2</v>
      </c>
      <c r="G2745">
        <v>485</v>
      </c>
    </row>
    <row r="2746" spans="1:7" x14ac:dyDescent="0.2">
      <c r="A2746" t="s">
        <v>2743</v>
      </c>
      <c r="B2746">
        <v>11.27891964</v>
      </c>
      <c r="C2746">
        <v>11.348837209999999</v>
      </c>
      <c r="D2746">
        <v>4.3357911999999998E-2</v>
      </c>
      <c r="E2746">
        <f t="shared" si="84"/>
        <v>6.9917569999999429E-2</v>
      </c>
      <c r="F2746">
        <f t="shared" si="85"/>
        <v>3.6798721052631279E-3</v>
      </c>
      <c r="G2746">
        <v>635</v>
      </c>
    </row>
    <row r="2747" spans="1:7" x14ac:dyDescent="0.2">
      <c r="A2747" t="s">
        <v>2744</v>
      </c>
      <c r="B2747">
        <v>7.435775917</v>
      </c>
      <c r="C2747">
        <v>7.5291005289999999</v>
      </c>
      <c r="D2747">
        <v>3.7416065999999998E-2</v>
      </c>
      <c r="E2747">
        <f t="shared" si="84"/>
        <v>9.3324611999999973E-2</v>
      </c>
      <c r="F2747">
        <f t="shared" si="85"/>
        <v>4.9118216842105253E-3</v>
      </c>
      <c r="G2747">
        <v>394</v>
      </c>
    </row>
    <row r="2748" spans="1:7" x14ac:dyDescent="0.2">
      <c r="A2748" t="s">
        <v>2745</v>
      </c>
      <c r="B2748">
        <v>4.1903391760000002</v>
      </c>
      <c r="C2748">
        <v>4.5630252100000002</v>
      </c>
      <c r="D2748">
        <v>2.131445E-3</v>
      </c>
      <c r="E2748">
        <f t="shared" si="84"/>
        <v>0.372686034</v>
      </c>
      <c r="F2748">
        <f t="shared" si="85"/>
        <v>1.961505442105263E-2</v>
      </c>
      <c r="G2748">
        <v>584</v>
      </c>
    </row>
    <row r="2749" spans="1:7" x14ac:dyDescent="0.2">
      <c r="A2749" t="s">
        <v>2746</v>
      </c>
      <c r="B2749">
        <v>4.9113383429999997</v>
      </c>
      <c r="C2749">
        <v>5.4444444440000002</v>
      </c>
      <c r="D2749">
        <v>3.4083920000000001E-3</v>
      </c>
      <c r="E2749">
        <f t="shared" si="84"/>
        <v>0.53310610100000044</v>
      </c>
      <c r="F2749">
        <f t="shared" si="85"/>
        <v>2.8058215842105286E-2</v>
      </c>
      <c r="G2749">
        <v>402</v>
      </c>
    </row>
    <row r="2750" spans="1:7" x14ac:dyDescent="0.2">
      <c r="A2750" t="s">
        <v>2747</v>
      </c>
      <c r="B2750">
        <v>5.3542683389999999</v>
      </c>
      <c r="C2750">
        <v>6.0576368880000002</v>
      </c>
      <c r="D2750">
        <v>4.4225260000000004E-3</v>
      </c>
      <c r="E2750">
        <f t="shared" si="84"/>
        <v>0.70336854900000034</v>
      </c>
      <c r="F2750">
        <f t="shared" si="85"/>
        <v>3.7019397315789494E-2</v>
      </c>
      <c r="G2750">
        <v>391</v>
      </c>
    </row>
    <row r="2751" spans="1:7" x14ac:dyDescent="0.2">
      <c r="A2751" t="s">
        <v>2748</v>
      </c>
      <c r="B2751">
        <v>6.2312177020000004</v>
      </c>
      <c r="C2751">
        <v>6.7818791950000001</v>
      </c>
      <c r="D2751">
        <v>5.8964250000000003E-3</v>
      </c>
      <c r="E2751">
        <f t="shared" si="84"/>
        <v>0.55066149299999978</v>
      </c>
      <c r="F2751">
        <f t="shared" si="85"/>
        <v>2.8982183842105252E-2</v>
      </c>
      <c r="G2751">
        <v>403</v>
      </c>
    </row>
    <row r="2752" spans="1:7" x14ac:dyDescent="0.2">
      <c r="A2752" t="s">
        <v>2749</v>
      </c>
      <c r="B2752">
        <v>3.9221752300000001</v>
      </c>
      <c r="C2752">
        <v>4.158590308</v>
      </c>
      <c r="D2752">
        <v>1.215668E-3</v>
      </c>
      <c r="E2752">
        <f t="shared" si="84"/>
        <v>0.23641507799999983</v>
      </c>
      <c r="F2752">
        <f t="shared" si="85"/>
        <v>1.2442898842105254E-2</v>
      </c>
      <c r="G2752">
        <v>541</v>
      </c>
    </row>
    <row r="2753" spans="1:7" x14ac:dyDescent="0.2">
      <c r="A2753" t="s">
        <v>2750</v>
      </c>
      <c r="B2753">
        <v>5.4128001350000003</v>
      </c>
      <c r="C2753">
        <v>5.96</v>
      </c>
      <c r="D2753">
        <v>7.0860009999999998E-3</v>
      </c>
      <c r="E2753">
        <f t="shared" si="84"/>
        <v>0.54719986499999962</v>
      </c>
      <c r="F2753">
        <f t="shared" si="85"/>
        <v>2.8799992894736823E-2</v>
      </c>
      <c r="G2753">
        <v>347</v>
      </c>
    </row>
    <row r="2754" spans="1:7" x14ac:dyDescent="0.2">
      <c r="A2754" t="s">
        <v>2751</v>
      </c>
      <c r="B2754">
        <v>9.14621292</v>
      </c>
      <c r="C2754">
        <v>9.3529411759999999</v>
      </c>
      <c r="D2754">
        <v>1.1060736999999999E-2</v>
      </c>
      <c r="E2754">
        <f t="shared" si="84"/>
        <v>0.20672825599999989</v>
      </c>
      <c r="F2754">
        <f t="shared" si="85"/>
        <v>1.0880434526315784E-2</v>
      </c>
      <c r="G2754">
        <v>725</v>
      </c>
    </row>
    <row r="2755" spans="1:7" x14ac:dyDescent="0.2">
      <c r="A2755" t="s">
        <v>2752</v>
      </c>
      <c r="B2755">
        <v>4.7353401850000001</v>
      </c>
      <c r="C2755">
        <v>5.0697674419999998</v>
      </c>
      <c r="D2755">
        <v>1.8464373999999999E-2</v>
      </c>
      <c r="E2755">
        <f t="shared" si="84"/>
        <v>0.33442725699999976</v>
      </c>
      <c r="F2755">
        <f t="shared" si="85"/>
        <v>1.7601434578947354E-2</v>
      </c>
      <c r="G2755">
        <v>197</v>
      </c>
    </row>
    <row r="2756" spans="1:7" x14ac:dyDescent="0.2">
      <c r="A2756" t="s">
        <v>2753</v>
      </c>
      <c r="B2756">
        <v>3.3932544509999998</v>
      </c>
      <c r="C2756">
        <v>3.7291666669999999</v>
      </c>
      <c r="D2756">
        <v>5.0399080000000001E-3</v>
      </c>
      <c r="E2756">
        <f t="shared" si="84"/>
        <v>0.3359122160000001</v>
      </c>
      <c r="F2756">
        <f t="shared" si="85"/>
        <v>1.767959031578948E-2</v>
      </c>
      <c r="G2756">
        <v>262</v>
      </c>
    </row>
    <row r="2757" spans="1:7" x14ac:dyDescent="0.2">
      <c r="A2757" t="s">
        <v>2754</v>
      </c>
      <c r="B2757">
        <v>2.1475581529999999</v>
      </c>
      <c r="C2757">
        <v>2.4</v>
      </c>
      <c r="D2757">
        <v>1.4456666999999999E-2</v>
      </c>
      <c r="E2757">
        <f t="shared" si="84"/>
        <v>0.25244184700000005</v>
      </c>
      <c r="F2757">
        <f t="shared" si="85"/>
        <v>1.3286413000000002E-2</v>
      </c>
      <c r="G2757">
        <v>128</v>
      </c>
    </row>
    <row r="2758" spans="1:7" x14ac:dyDescent="0.2">
      <c r="A2758" t="s">
        <v>2755</v>
      </c>
      <c r="B2758">
        <v>2.613922402</v>
      </c>
      <c r="C2758">
        <v>2.7428571430000002</v>
      </c>
      <c r="D2758">
        <v>2.2089640000000001E-2</v>
      </c>
      <c r="E2758">
        <f t="shared" si="84"/>
        <v>0.12893474100000013</v>
      </c>
      <c r="F2758">
        <f t="shared" si="85"/>
        <v>6.7860390000000067E-3</v>
      </c>
      <c r="G2758">
        <v>135</v>
      </c>
    </row>
    <row r="2759" spans="1:7" x14ac:dyDescent="0.2">
      <c r="A2759" t="s">
        <v>2756</v>
      </c>
      <c r="B2759">
        <v>3.7648138179999999</v>
      </c>
      <c r="C2759">
        <v>4.0232558139999997</v>
      </c>
      <c r="D2759">
        <v>4.0280059999999999E-2</v>
      </c>
      <c r="E2759">
        <f t="shared" ref="E2759:E2791" si="86">(C2759-B2759)</f>
        <v>0.25844199599999973</v>
      </c>
      <c r="F2759">
        <f t="shared" ref="F2759:F2791" si="87">E2759/19</f>
        <v>1.3602210315789459E-2</v>
      </c>
      <c r="G2759">
        <v>99</v>
      </c>
    </row>
    <row r="2760" spans="1:7" x14ac:dyDescent="0.2">
      <c r="A2760" t="s">
        <v>2757</v>
      </c>
      <c r="B2760">
        <v>4.7663567770000004</v>
      </c>
      <c r="C2760">
        <v>5.3333333329999997</v>
      </c>
      <c r="D2760">
        <v>8.6117639999999992E-3</v>
      </c>
      <c r="E2760">
        <f t="shared" si="86"/>
        <v>0.5669765559999993</v>
      </c>
      <c r="F2760">
        <f t="shared" si="87"/>
        <v>2.9840871368421017E-2</v>
      </c>
      <c r="G2760">
        <v>137</v>
      </c>
    </row>
    <row r="2761" spans="1:7" x14ac:dyDescent="0.2">
      <c r="A2761" t="s">
        <v>2758</v>
      </c>
      <c r="B2761">
        <v>3.061926879</v>
      </c>
      <c r="C2761">
        <v>3.3678929769999999</v>
      </c>
      <c r="D2761">
        <v>5.5616449999999996E-3</v>
      </c>
      <c r="E2761">
        <f t="shared" si="86"/>
        <v>0.30596609799999985</v>
      </c>
      <c r="F2761">
        <f t="shared" si="87"/>
        <v>1.6103478842105255E-2</v>
      </c>
      <c r="G2761">
        <v>313</v>
      </c>
    </row>
    <row r="2762" spans="1:7" x14ac:dyDescent="0.2">
      <c r="A2762" t="s">
        <v>2759</v>
      </c>
      <c r="B2762">
        <v>3.029740511</v>
      </c>
      <c r="C2762">
        <v>3.123786408</v>
      </c>
      <c r="D2762">
        <v>2.4083917E-2</v>
      </c>
      <c r="E2762">
        <f t="shared" si="86"/>
        <v>9.4045896999999989E-2</v>
      </c>
      <c r="F2762">
        <f t="shared" si="87"/>
        <v>4.9497840526315784E-3</v>
      </c>
      <c r="G2762">
        <v>179</v>
      </c>
    </row>
    <row r="2763" spans="1:7" x14ac:dyDescent="0.2">
      <c r="A2763" t="s">
        <v>2760</v>
      </c>
      <c r="B2763">
        <v>3.4444098599999999</v>
      </c>
      <c r="C2763">
        <v>3.9754789270000002</v>
      </c>
      <c r="D2763">
        <v>2.4917090999999999E-2</v>
      </c>
      <c r="E2763">
        <f t="shared" si="86"/>
        <v>0.53106906700000023</v>
      </c>
      <c r="F2763">
        <f t="shared" si="87"/>
        <v>2.7951003526315802E-2</v>
      </c>
      <c r="G2763">
        <v>79</v>
      </c>
    </row>
    <row r="2764" spans="1:7" x14ac:dyDescent="0.2">
      <c r="A2764" t="s">
        <v>2761</v>
      </c>
      <c r="B2764">
        <v>7.6473225779999998</v>
      </c>
      <c r="C2764">
        <v>7.761403509</v>
      </c>
      <c r="D2764">
        <v>5.1908841999999997E-2</v>
      </c>
      <c r="E2764">
        <f t="shared" si="86"/>
        <v>0.11408093100000016</v>
      </c>
      <c r="F2764">
        <f t="shared" si="87"/>
        <v>6.0042595263157979E-3</v>
      </c>
      <c r="G2764">
        <v>227</v>
      </c>
    </row>
    <row r="2765" spans="1:7" x14ac:dyDescent="0.2">
      <c r="A2765" t="s">
        <v>2762</v>
      </c>
      <c r="B2765">
        <v>5.7843878130000004</v>
      </c>
      <c r="C2765">
        <v>6.4187725630000001</v>
      </c>
      <c r="D2765">
        <v>1.5175144E-2</v>
      </c>
      <c r="E2765">
        <f t="shared" si="86"/>
        <v>0.63438474999999972</v>
      </c>
      <c r="F2765">
        <f t="shared" si="87"/>
        <v>3.3388671052631567E-2</v>
      </c>
      <c r="G2765">
        <v>199</v>
      </c>
    </row>
    <row r="2766" spans="1:7" x14ac:dyDescent="0.2">
      <c r="A2766" t="s">
        <v>2763</v>
      </c>
      <c r="B2766">
        <v>9.2846540700000002</v>
      </c>
      <c r="C2766">
        <v>9.4649999999999999</v>
      </c>
      <c r="D2766">
        <v>1.0432194000000001E-2</v>
      </c>
      <c r="E2766">
        <f t="shared" si="86"/>
        <v>0.18034592999999965</v>
      </c>
      <c r="F2766">
        <f t="shared" si="87"/>
        <v>9.4918910526315611E-3</v>
      </c>
      <c r="G2766">
        <v>832</v>
      </c>
    </row>
    <row r="2767" spans="1:7" x14ac:dyDescent="0.2">
      <c r="A2767" t="s">
        <v>2764</v>
      </c>
      <c r="B2767">
        <v>1.520682723</v>
      </c>
      <c r="C2767">
        <v>1.535055351</v>
      </c>
      <c r="D2767">
        <v>8.2589399999999998E-4</v>
      </c>
      <c r="E2767">
        <f t="shared" si="86"/>
        <v>1.4372628000000054E-2</v>
      </c>
      <c r="F2767">
        <f t="shared" si="87"/>
        <v>7.5645410526316076E-4</v>
      </c>
      <c r="G2767">
        <v>64</v>
      </c>
    </row>
    <row r="2768" spans="1:7" x14ac:dyDescent="0.2">
      <c r="A2768" t="s">
        <v>2765</v>
      </c>
      <c r="B2768">
        <v>4.7154637189999997</v>
      </c>
      <c r="C2768">
        <v>5.4559386969999997</v>
      </c>
      <c r="D2768">
        <v>5.9494209999999999E-3</v>
      </c>
      <c r="E2768">
        <f t="shared" si="86"/>
        <v>0.74047497799999995</v>
      </c>
      <c r="F2768">
        <f t="shared" si="87"/>
        <v>3.8972367263157892E-2</v>
      </c>
      <c r="G2768">
        <v>174</v>
      </c>
    </row>
    <row r="2769" spans="1:7" x14ac:dyDescent="0.2">
      <c r="A2769" t="s">
        <v>2766</v>
      </c>
      <c r="B2769">
        <v>2.5510759799999998</v>
      </c>
      <c r="C2769">
        <v>2.7344110850000001</v>
      </c>
      <c r="D2769">
        <v>4.5241200000000004E-3</v>
      </c>
      <c r="E2769">
        <f t="shared" si="86"/>
        <v>0.18333510500000028</v>
      </c>
      <c r="F2769">
        <f t="shared" si="87"/>
        <v>9.6492160526315939E-3</v>
      </c>
      <c r="G2769">
        <v>307</v>
      </c>
    </row>
    <row r="2770" spans="1:7" x14ac:dyDescent="0.2">
      <c r="A2770" t="s">
        <v>2767</v>
      </c>
      <c r="B2770">
        <v>7.0790411300000002</v>
      </c>
      <c r="C2770">
        <v>7.1595744679999997</v>
      </c>
      <c r="D2770">
        <v>3.3088316E-2</v>
      </c>
      <c r="E2770">
        <f t="shared" si="86"/>
        <v>8.053333799999951E-2</v>
      </c>
      <c r="F2770">
        <f t="shared" si="87"/>
        <v>4.2385967368420794E-3</v>
      </c>
      <c r="G2770">
        <v>353</v>
      </c>
    </row>
    <row r="2771" spans="1:7" x14ac:dyDescent="0.2">
      <c r="A2771" t="s">
        <v>2768</v>
      </c>
      <c r="B2771">
        <v>5.0946497930000003</v>
      </c>
      <c r="C2771">
        <v>5.2492917849999996</v>
      </c>
      <c r="D2771">
        <v>2.1593594000000001E-2</v>
      </c>
      <c r="E2771">
        <f t="shared" si="86"/>
        <v>0.15464199199999928</v>
      </c>
      <c r="F2771">
        <f t="shared" si="87"/>
        <v>8.1390522105262778E-3</v>
      </c>
      <c r="G2771">
        <v>292</v>
      </c>
    </row>
    <row r="2772" spans="1:7" x14ac:dyDescent="0.2">
      <c r="A2772" t="s">
        <v>2769</v>
      </c>
      <c r="B2772">
        <v>3.1283772750000001</v>
      </c>
      <c r="C2772">
        <v>3.3288288289999999</v>
      </c>
      <c r="D2772">
        <v>2.2655867E-2</v>
      </c>
      <c r="E2772">
        <f t="shared" si="86"/>
        <v>0.20045155399999981</v>
      </c>
      <c r="F2772">
        <f t="shared" si="87"/>
        <v>1.0550081789473675E-2</v>
      </c>
      <c r="G2772">
        <v>208</v>
      </c>
    </row>
    <row r="2773" spans="1:7" x14ac:dyDescent="0.2">
      <c r="A2773" t="s">
        <v>2770</v>
      </c>
      <c r="B2773">
        <v>5.1344321610000003</v>
      </c>
      <c r="C2773">
        <v>5.5165562909999997</v>
      </c>
      <c r="D2773">
        <v>8.1136980000000008E-3</v>
      </c>
      <c r="E2773">
        <f t="shared" si="86"/>
        <v>0.38212412999999934</v>
      </c>
      <c r="F2773">
        <f t="shared" si="87"/>
        <v>2.0111796315789437E-2</v>
      </c>
      <c r="G2773">
        <v>383</v>
      </c>
    </row>
    <row r="2774" spans="1:7" x14ac:dyDescent="0.2">
      <c r="A2774" t="s">
        <v>2771</v>
      </c>
      <c r="B2774">
        <v>8.5007383589999996</v>
      </c>
      <c r="C2774">
        <v>9</v>
      </c>
      <c r="D2774">
        <v>1.0240028999999999E-2</v>
      </c>
      <c r="E2774">
        <f t="shared" si="86"/>
        <v>0.49926164100000037</v>
      </c>
      <c r="F2774">
        <f t="shared" si="87"/>
        <v>2.6276928473684229E-2</v>
      </c>
      <c r="G2774">
        <v>443</v>
      </c>
    </row>
    <row r="2775" spans="1:7" x14ac:dyDescent="0.2">
      <c r="A2775" t="s">
        <v>2772</v>
      </c>
      <c r="B2775">
        <v>3.1714852169999999</v>
      </c>
      <c r="C2775">
        <v>3.3529411759999999</v>
      </c>
      <c r="D2775">
        <v>2.3826699999999999E-3</v>
      </c>
      <c r="E2775">
        <f t="shared" si="86"/>
        <v>0.181455959</v>
      </c>
      <c r="F2775">
        <f t="shared" si="87"/>
        <v>9.5503136315789466E-3</v>
      </c>
      <c r="G2775">
        <v>129</v>
      </c>
    </row>
    <row r="2776" spans="1:7" x14ac:dyDescent="0.2">
      <c r="A2776" t="s">
        <v>2773</v>
      </c>
      <c r="B2776">
        <v>3.1440759069999999</v>
      </c>
      <c r="C2776">
        <v>3.6666666669999999</v>
      </c>
      <c r="D2776">
        <v>2.1273090000000001E-2</v>
      </c>
      <c r="E2776">
        <f t="shared" si="86"/>
        <v>0.52259075999999993</v>
      </c>
      <c r="F2776">
        <f t="shared" si="87"/>
        <v>2.7504776842105259E-2</v>
      </c>
      <c r="G2776">
        <v>49</v>
      </c>
    </row>
    <row r="2777" spans="1:7" x14ac:dyDescent="0.2">
      <c r="A2777" t="s">
        <v>2774</v>
      </c>
      <c r="B2777">
        <v>6.0067456129999997</v>
      </c>
      <c r="C2777">
        <v>6.3424657529999999</v>
      </c>
      <c r="D2777">
        <v>2.8856611000000001E-2</v>
      </c>
      <c r="E2777">
        <f t="shared" si="86"/>
        <v>0.33572014000000028</v>
      </c>
      <c r="F2777">
        <f t="shared" si="87"/>
        <v>1.7669481052631594E-2</v>
      </c>
      <c r="G2777">
        <v>185</v>
      </c>
    </row>
    <row r="2778" spans="1:7" x14ac:dyDescent="0.2">
      <c r="A2778" t="s">
        <v>2775</v>
      </c>
      <c r="B2778">
        <v>5.0486273119999998</v>
      </c>
      <c r="C2778">
        <v>5.3214285710000002</v>
      </c>
      <c r="D2778">
        <v>8.8655890000000001E-3</v>
      </c>
      <c r="E2778">
        <f t="shared" si="86"/>
        <v>0.27280125900000041</v>
      </c>
      <c r="F2778">
        <f t="shared" si="87"/>
        <v>1.4357961000000021E-2</v>
      </c>
      <c r="G2778">
        <v>378</v>
      </c>
    </row>
    <row r="2779" spans="1:7" x14ac:dyDescent="0.2">
      <c r="A2779" t="s">
        <v>2776</v>
      </c>
      <c r="B2779">
        <v>5.8206749200000001</v>
      </c>
      <c r="C2779">
        <v>6.3492063490000001</v>
      </c>
      <c r="D2779">
        <v>4.6220979999999998E-3</v>
      </c>
      <c r="E2779">
        <f t="shared" si="86"/>
        <v>0.52853142900000005</v>
      </c>
      <c r="F2779">
        <f t="shared" si="87"/>
        <v>2.781744363157895E-2</v>
      </c>
      <c r="G2779">
        <v>555</v>
      </c>
    </row>
    <row r="2780" spans="1:7" x14ac:dyDescent="0.2">
      <c r="A2780" t="s">
        <v>2777</v>
      </c>
      <c r="B2780">
        <v>4.6239025140000001</v>
      </c>
      <c r="C2780">
        <v>5.0294117649999999</v>
      </c>
      <c r="D2780">
        <v>4.9382769999999996E-3</v>
      </c>
      <c r="E2780">
        <f t="shared" si="86"/>
        <v>0.40550925099999979</v>
      </c>
      <c r="F2780">
        <f t="shared" si="87"/>
        <v>2.1342592157894726E-2</v>
      </c>
      <c r="G2780">
        <v>308</v>
      </c>
    </row>
    <row r="2781" spans="1:7" x14ac:dyDescent="0.2">
      <c r="A2781" t="s">
        <v>2778</v>
      </c>
      <c r="B2781">
        <v>7.7150195610000001</v>
      </c>
      <c r="C2781">
        <v>8.2857142859999993</v>
      </c>
      <c r="D2781">
        <v>6.8166709999999998E-3</v>
      </c>
      <c r="E2781">
        <f t="shared" si="86"/>
        <v>0.57069472499999918</v>
      </c>
      <c r="F2781">
        <f t="shared" si="87"/>
        <v>3.0036564473684167E-2</v>
      </c>
      <c r="G2781">
        <v>491</v>
      </c>
    </row>
    <row r="2782" spans="1:7" x14ac:dyDescent="0.2">
      <c r="A2782" t="s">
        <v>2779</v>
      </c>
      <c r="B2782">
        <v>6.2395402139999998</v>
      </c>
      <c r="C2782">
        <v>6.7428571430000002</v>
      </c>
      <c r="D2782">
        <v>6.7882350000000001E-3</v>
      </c>
      <c r="E2782">
        <f t="shared" si="86"/>
        <v>0.50331692900000036</v>
      </c>
      <c r="F2782">
        <f t="shared" si="87"/>
        <v>2.6490364684210545E-2</v>
      </c>
      <c r="G2782">
        <v>465</v>
      </c>
    </row>
    <row r="2783" spans="1:7" x14ac:dyDescent="0.2">
      <c r="A2783" t="s">
        <v>2780</v>
      </c>
      <c r="B2783">
        <v>1.5438596490000001</v>
      </c>
      <c r="C2783">
        <v>1.5438596490000001</v>
      </c>
      <c r="D2783">
        <v>0</v>
      </c>
      <c r="E2783">
        <f t="shared" si="86"/>
        <v>0</v>
      </c>
      <c r="F2783">
        <f t="shared" si="87"/>
        <v>0</v>
      </c>
      <c r="G2783">
        <v>57</v>
      </c>
    </row>
    <row r="2784" spans="1:7" x14ac:dyDescent="0.2">
      <c r="A2784" t="s">
        <v>2781</v>
      </c>
      <c r="B2784">
        <v>3.0564668560000001</v>
      </c>
      <c r="C2784">
        <v>3.4823529409999998</v>
      </c>
      <c r="D2784">
        <v>6.1439900000000002E-3</v>
      </c>
      <c r="E2784">
        <f t="shared" si="86"/>
        <v>0.42588608499999969</v>
      </c>
      <c r="F2784">
        <f t="shared" si="87"/>
        <v>2.2415057105263141E-2</v>
      </c>
      <c r="G2784">
        <v>188</v>
      </c>
    </row>
    <row r="2785" spans="1:7" x14ac:dyDescent="0.2">
      <c r="A2785" t="s">
        <v>2782</v>
      </c>
      <c r="B2785">
        <v>1.7274340239999999</v>
      </c>
      <c r="C2785">
        <v>1.769230769</v>
      </c>
      <c r="D2785">
        <v>1.1881637E-2</v>
      </c>
      <c r="E2785">
        <f t="shared" si="86"/>
        <v>4.179674500000008E-2</v>
      </c>
      <c r="F2785">
        <f t="shared" si="87"/>
        <v>2.1998286842105307E-3</v>
      </c>
      <c r="G2785">
        <v>59</v>
      </c>
    </row>
    <row r="2786" spans="1:7" x14ac:dyDescent="0.2">
      <c r="A2786" t="s">
        <v>2783</v>
      </c>
      <c r="B2786">
        <v>1</v>
      </c>
      <c r="C2786">
        <v>1</v>
      </c>
      <c r="D2786">
        <v>0</v>
      </c>
      <c r="E2786">
        <f t="shared" si="86"/>
        <v>0</v>
      </c>
      <c r="F2786">
        <f t="shared" si="87"/>
        <v>0</v>
      </c>
      <c r="G2786">
        <v>2</v>
      </c>
    </row>
    <row r="2787" spans="1:7" x14ac:dyDescent="0.2">
      <c r="A2787" t="s">
        <v>2784</v>
      </c>
      <c r="B2787">
        <v>1</v>
      </c>
      <c r="C2787">
        <v>1</v>
      </c>
      <c r="D2787">
        <v>0</v>
      </c>
      <c r="E2787">
        <f t="shared" si="86"/>
        <v>0</v>
      </c>
      <c r="F2787">
        <f t="shared" si="87"/>
        <v>0</v>
      </c>
      <c r="G2787">
        <v>2</v>
      </c>
    </row>
    <row r="2788" spans="1:7" x14ac:dyDescent="0.2">
      <c r="A2788" t="s">
        <v>2785</v>
      </c>
      <c r="B2788">
        <v>1.0506737150000001</v>
      </c>
      <c r="C2788">
        <v>1.052631579</v>
      </c>
      <c r="D2788">
        <v>8.7719300000000007E-3</v>
      </c>
      <c r="E2788">
        <f t="shared" si="86"/>
        <v>1.9578639999999758E-3</v>
      </c>
      <c r="F2788">
        <f t="shared" si="87"/>
        <v>1.0304547368420926E-4</v>
      </c>
      <c r="G2788">
        <v>2</v>
      </c>
    </row>
    <row r="2789" spans="1:7" x14ac:dyDescent="0.2">
      <c r="A2789" t="s">
        <v>2786</v>
      </c>
      <c r="B2789">
        <v>1</v>
      </c>
      <c r="C2789">
        <v>1</v>
      </c>
      <c r="D2789">
        <v>0</v>
      </c>
      <c r="E2789">
        <f t="shared" si="86"/>
        <v>0</v>
      </c>
      <c r="F2789">
        <f t="shared" si="87"/>
        <v>0</v>
      </c>
      <c r="G2789">
        <v>2</v>
      </c>
    </row>
    <row r="2790" spans="1:7" x14ac:dyDescent="0.2">
      <c r="A2790" t="s">
        <v>2787</v>
      </c>
      <c r="B2790">
        <v>1</v>
      </c>
      <c r="C2790">
        <v>1</v>
      </c>
      <c r="D2790">
        <v>0</v>
      </c>
      <c r="E2790">
        <f t="shared" si="86"/>
        <v>0</v>
      </c>
      <c r="F2790">
        <f t="shared" si="87"/>
        <v>0</v>
      </c>
      <c r="G2790">
        <v>2</v>
      </c>
    </row>
    <row r="2791" spans="1:7" x14ac:dyDescent="0.2">
      <c r="A2791" t="s">
        <v>2788</v>
      </c>
      <c r="B2791">
        <v>1.0379147479999999</v>
      </c>
      <c r="C2791">
        <v>1.038461538</v>
      </c>
      <c r="D2791">
        <v>1.6025639999999999E-3</v>
      </c>
      <c r="E2791">
        <f t="shared" si="86"/>
        <v>5.4679000000001921E-4</v>
      </c>
      <c r="F2791">
        <f t="shared" si="87"/>
        <v>2.8778421052632591E-5</v>
      </c>
      <c r="G2791">
        <v>9</v>
      </c>
    </row>
  </sheetData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7-10-20T20:01:25Z</dcterms:modified>
</cp:coreProperties>
</file>